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nfo/Documents/Papers in prep/Published /Hume and Edge et al P4 paper/For submission/Final Final Feb 2023 submission/Supplementary Files/"/>
    </mc:Choice>
  </mc:AlternateContent>
  <xr:revisionPtr revIDLastSave="0" documentId="8_{DCA5399F-B65E-124B-AA5C-DBFFA76A205F}" xr6:coauthVersionLast="36" xr6:coauthVersionMax="36" xr10:uidLastSave="{00000000-0000-0000-0000-000000000000}"/>
  <bookViews>
    <workbookView xWindow="3180" yWindow="2060" windowWidth="27640" windowHeight="16940" xr2:uid="{41F6102D-74E9-0E4A-ADC1-6E909568AF9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10" uniqueCount="6433">
  <si>
    <r>
      <t xml:space="preserve">Supplementary Table 16: </t>
    </r>
    <r>
      <rPr>
        <sz val="10"/>
        <color theme="1"/>
        <rFont val="Arial"/>
        <family val="2"/>
      </rPr>
      <t>List of proteins significantly altered in abundance in response to miR-542-3p mimic, inhibitor, both (p&lt;0.05), n=3. Corresponds to figure 12.</t>
    </r>
  </si>
  <si>
    <t>MiR-542-3p Mimic</t>
  </si>
  <si>
    <t>MiR-542-3p Inhibitor</t>
  </si>
  <si>
    <t>MiR-542-3p Mimic and Inhibitor</t>
  </si>
  <si>
    <t>Best Accession</t>
  </si>
  <si>
    <r>
      <t xml:space="preserve">Gene Name (Duplicate gene names with different accession numbers shown </t>
    </r>
    <r>
      <rPr>
        <b/>
        <sz val="10"/>
        <color theme="1"/>
        <rFont val="Arial"/>
        <family val="2"/>
      </rPr>
      <t>bold</t>
    </r>
    <r>
      <rPr>
        <sz val="12"/>
        <color theme="1"/>
        <rFont val="Calibri"/>
        <family val="2"/>
        <scheme val="minor"/>
      </rPr>
      <t>)</t>
    </r>
  </si>
  <si>
    <t>Protein Name</t>
  </si>
  <si>
    <t>Replicate Number</t>
  </si>
  <si>
    <t>Log Fold Change</t>
  </si>
  <si>
    <t>T-Test</t>
  </si>
  <si>
    <t>FDR</t>
  </si>
  <si>
    <t>Gene name (Missing gene names replaced with accession numbers aligned left)</t>
  </si>
  <si>
    <t>P18754</t>
  </si>
  <si>
    <t>RCC1</t>
  </si>
  <si>
    <t>Regulator of chromosome condensation (Cell cycle regulatory protein) (Chromosome condensation protein 1)</t>
  </si>
  <si>
    <t>3 v 3</t>
  </si>
  <si>
    <t>H0YMK0</t>
  </si>
  <si>
    <t>ARPIN-AP3S2</t>
  </si>
  <si>
    <t>Arpin (Fragment)</t>
  </si>
  <si>
    <t>2 v 2</t>
  </si>
  <si>
    <t>Q9H479</t>
  </si>
  <si>
    <t>FN3K</t>
  </si>
  <si>
    <t>Fructosamine-3-kinase (EC 2.7.1.171) (Protein-psicosamine 3-kinase FN3K) (Protein-ribulosamine 3-kinase FN3K) (EC 2.7.1.172)</t>
  </si>
  <si>
    <t>Q9NRH1</t>
  </si>
  <si>
    <t>YAE1</t>
  </si>
  <si>
    <t>Protein YAE1 homolog (Yae1 domain-containing protein 1)</t>
  </si>
  <si>
    <t>PPIF</t>
  </si>
  <si>
    <t>Q9Y653</t>
  </si>
  <si>
    <t>ADGRG1</t>
  </si>
  <si>
    <t>Adhesion G-protein coupled receptor G1 (G-protein coupled receptor 56) (Protein TM7XN1) [Cleaved into: ADGRG1 N-terminal fragment (ADGRG1 NT) (GPR56 N-terminal fragment) (GPR56 NT) (GPR56(N)) (GPR56 extracellular subunit) (GPR56 subunit alpha); ADGRG1 C-terminal fragment (ADGRG1 CT) (GPR56 C-terminal fragment) (GPR56 CT) (GPR56(C)) (GPR56 seven-transmembrane subunit) (GPR56 7TM) (GPR56 subunit beta)]</t>
  </si>
  <si>
    <t>B2R6Z3</t>
  </si>
  <si>
    <t>Aurora kinase (EC 2.7.11.1)</t>
  </si>
  <si>
    <t>HEATR6</t>
  </si>
  <si>
    <t>Q32P41</t>
  </si>
  <si>
    <t>TRMT5</t>
  </si>
  <si>
    <t>tRNA (guanine(37)-N1)-methyltransferase (EC 2.1.1.228) (M1G-methyltransferase) (tRNA [GM37] methyltransferase) (tRNA methyltransferase 5 homolog)</t>
  </si>
  <si>
    <t>P50750</t>
  </si>
  <si>
    <t>CDK9</t>
  </si>
  <si>
    <t>Cyclin-dependent kinase 9 (EC 2.7.11.22) (EC 2.7.11.23) (C-2K) (Cell division cycle 2-like protein kinase 4) (Cell division protein kinase 9) (Serine/threonine-protein kinase PITALRE) (Tat-associated kinase complex catalytic subunit)</t>
  </si>
  <si>
    <t>PALLD</t>
  </si>
  <si>
    <t>Q9UBW8</t>
  </si>
  <si>
    <t>COPS7A</t>
  </si>
  <si>
    <t>COP9 signalosome complex subunit 7a (SGN7a) (Signalosome subunit 7a) (Dermal papilla-derived protein 10) (JAB1-containing signalosome subunit 7a)</t>
  </si>
  <si>
    <t>Q12824</t>
  </si>
  <si>
    <t>SMARCB1</t>
  </si>
  <si>
    <t>SWI/SNF-related matrix-associated actin-dependent regulator of chromatin subfamily B member 1 (BRG1-associated factor 47) (BAF47) (Integrase interactor 1 protein) (SNF5 homolog) (hSNF5)</t>
  </si>
  <si>
    <t>DPH5</t>
  </si>
  <si>
    <t>A0A0J9YWL0</t>
  </si>
  <si>
    <t>CRYBG1</t>
  </si>
  <si>
    <t>Beta/gamma crystallin domain-containing protein 1</t>
  </si>
  <si>
    <t>O14645</t>
  </si>
  <si>
    <t>DNALI1</t>
  </si>
  <si>
    <t>Axonemal dynein light intermediate polypeptide 1 (Inner dynein arm light chain, axonemal) (hp28)</t>
  </si>
  <si>
    <t>DNAJC7</t>
  </si>
  <si>
    <t>P30405</t>
  </si>
  <si>
    <t>Peptidyl-prolyl cis-trans isomerase F, mitochondrial (PPIase F) (EC 5.2.1.8) (Cyclophilin D) (CyP-D) (CypD) (Cyclophilin F) (Mitochondrial cyclophilin) (CyP-M) (Rotamase F)</t>
  </si>
  <si>
    <t>Q8IZH2</t>
  </si>
  <si>
    <t>XRN1</t>
  </si>
  <si>
    <t>5'-3' exoribonuclease 1 (EC 3.1.13.-) (Strand-exchange protein 1 homolog)</t>
  </si>
  <si>
    <t>ATP6V1H</t>
  </si>
  <si>
    <t>Q6AI08</t>
  </si>
  <si>
    <t>HEAT repeat-containing protein 6 (Amplified in breast cancer protein 1)</t>
  </si>
  <si>
    <t>P62993</t>
  </si>
  <si>
    <t>GRB2</t>
  </si>
  <si>
    <t>Growth factor receptor-bound protein 2 (Adapter protein GRB2) (Protein Ash) (SH2/SH3 adapter GRB2)</t>
  </si>
  <si>
    <t>PRIM1</t>
  </si>
  <si>
    <t>Q8WX93</t>
  </si>
  <si>
    <t>Palladin (SIH002) (Sarcoma antigen NY-SAR-77)</t>
  </si>
  <si>
    <t>A0AVT1</t>
  </si>
  <si>
    <t>UBA6</t>
  </si>
  <si>
    <t>Ubiquitin-like modifier-activating enzyme 6 (Ubiquitin-activating enzyme 6) (EC 6.2.1.45) (Monocyte protein 4) (MOP-4) (Ubiquitin-activating enzyme E1-like protein 2) (E1-L2)</t>
  </si>
  <si>
    <t>OGFOD1</t>
  </si>
  <si>
    <t>Q9Y294</t>
  </si>
  <si>
    <t>ASF1A</t>
  </si>
  <si>
    <t>Histone chaperone ASF1A (Anti-silencing function protein 1 homolog A) (hAsf1) (hAsf1a) (CCG1-interacting factor A) (CIA) (hCIA)</t>
  </si>
  <si>
    <t>Q8NI35</t>
  </si>
  <si>
    <t>PATJ</t>
  </si>
  <si>
    <t>InaD-like protein (Inadl protein) (hINADL) (Channel-interacting PDZ domain-containing protein) (Pals1-associated tight junction protein) (Protein associated to tight junctions)</t>
  </si>
  <si>
    <t>HK2</t>
  </si>
  <si>
    <t>P61024</t>
  </si>
  <si>
    <t>CKS1B</t>
  </si>
  <si>
    <t>Cyclin-dependent kinases regulatory subunit 1 (CKS-1)</t>
  </si>
  <si>
    <t>Q9Y6M1</t>
  </si>
  <si>
    <t>IGF2BP2</t>
  </si>
  <si>
    <t>Insulin-like growth factor 2 mRNA-binding protein 2 (IGF2 mRNA-binding protein 2) (IMP-2) (Hepatocellular carcinoma autoantigen p62) (IGF-II mRNA-binding protein 2) (VICKZ family member 2)</t>
  </si>
  <si>
    <t>P3H4</t>
  </si>
  <si>
    <t>Q96N66</t>
  </si>
  <si>
    <t>MBOAT7</t>
  </si>
  <si>
    <t>Lysophospholipid acyltransferase 7 (LPLAT 7) (EC 2.3.1.-) (1-acylglycerophosphatidylinositol O-acyltransferase) (Bladder and breast carcinoma-overexpressed gene 1 protein) (Leukocyte receptor cluster member 4) (Lysophosphatidylinositol acyltransferase) (LPIAT) (Lyso-PI acyltransferase) (Membrane-bound O-acyltransferase domain-containing protein 7) (O-acyltransferase domain-containing protein 7) (h-mboa-7)</t>
  </si>
  <si>
    <t>A0A494C0R8</t>
  </si>
  <si>
    <t>CLUH</t>
  </si>
  <si>
    <t>Clustered mitochondria protein homolog</t>
  </si>
  <si>
    <t>PPP2R1B</t>
  </si>
  <si>
    <t>Q9H2J9</t>
  </si>
  <si>
    <t>DC39</t>
  </si>
  <si>
    <t>Q14151</t>
  </si>
  <si>
    <t>SAFB2</t>
  </si>
  <si>
    <t>Scaffold attachment factor B2 (SAF-B2)</t>
  </si>
  <si>
    <t>Q96HA1</t>
  </si>
  <si>
    <t>POM121</t>
  </si>
  <si>
    <t>Nuclear envelope pore membrane protein POM 121 (Nuclear envelope pore membrane protein POM 121A) (Nucleoporin Nup121) (Pore membrane protein of 121 kDa)</t>
  </si>
  <si>
    <t>Q9Y3L5</t>
  </si>
  <si>
    <t>RAP2C</t>
  </si>
  <si>
    <t>Ras-related protein Rap-2c (EC 3.6.5.2)</t>
  </si>
  <si>
    <t>MYO5C</t>
  </si>
  <si>
    <t>P51812</t>
  </si>
  <si>
    <t>RPS6KA3</t>
  </si>
  <si>
    <t>Ribosomal protein S6 kinase alpha-3 (S6K-alpha-3) (EC 2.7.11.1) (90 kDa ribosomal protein S6 kinase 3) (p90-RSK 3) (p90RSK3) (Insulin-stimulated protein kinase 1) (ISPK-1) (MAP kinase-activated protein kinase 1b) (MAPK-activated protein kinase 1b) (MAPKAP kinase 1b) (MAPKAPK-1b) (Ribosomal S6 kinase 2) (RSK-2) (pp90RSK2)</t>
  </si>
  <si>
    <t>P08238</t>
  </si>
  <si>
    <t>HSP90AB1</t>
  </si>
  <si>
    <t>Heat shock protein HSP 90-beta (HSP 90) (Heat shock 84 kDa) (HSP 84) (HSP84)</t>
  </si>
  <si>
    <t>TCAF1</t>
  </si>
  <si>
    <t>Q9NVD7</t>
  </si>
  <si>
    <t>PARVA</t>
  </si>
  <si>
    <t>Alpha-parvin (Actopaxin) (CH-ILKBP) (Calponin-like integrin-linked kinase-binding protein) (Matrix-remodeling-associated protein 2)</t>
  </si>
  <si>
    <t>F5H658</t>
  </si>
  <si>
    <t>DHX8</t>
  </si>
  <si>
    <t>RNA helicase (EC 3.6.4.13)</t>
  </si>
  <si>
    <t>DPY19L1</t>
  </si>
  <si>
    <t>Q5BKU9</t>
  </si>
  <si>
    <t>OXLD1</t>
  </si>
  <si>
    <t>Oxidoreductase-like domain-containing protein 1</t>
  </si>
  <si>
    <t>Q9UHQ9</t>
  </si>
  <si>
    <t>CYB5R1</t>
  </si>
  <si>
    <t>NADH-cytochrome b5 reductase 1 (b5R.1) (EC 1.6.2.2) (Humb5R2) (NAD(P)H:quinone oxidoreductase type 3 polypeptide A2)</t>
  </si>
  <si>
    <t>TMX2</t>
  </si>
  <si>
    <t>Q9H2P9</t>
  </si>
  <si>
    <t>Diphthine methyl ester synthase (EC 2.1.1.314) (Diphthamide biosynthesis methyltransferase)</t>
  </si>
  <si>
    <t>P62714</t>
  </si>
  <si>
    <t>PPP2CB</t>
  </si>
  <si>
    <t>Serine/threonine-protein phosphatase 2A catalytic subunit beta isoform (PP2A-beta) (EC 3.1.3.16)</t>
  </si>
  <si>
    <t>STX17</t>
  </si>
  <si>
    <t>B4DPV7</t>
  </si>
  <si>
    <t>Cysteinyl-tRNA synthetase (EC 6.1.1.16)</t>
  </si>
  <si>
    <t>Q96HV5</t>
  </si>
  <si>
    <t>TMEM41A</t>
  </si>
  <si>
    <t>Transmembrane protein 41A</t>
  </si>
  <si>
    <t>TOM1L2</t>
  </si>
  <si>
    <t>Q99615</t>
  </si>
  <si>
    <t>DnaJ homolog subfamily C member 7 (Tetratricopeptide repeat protein 2) (TPR repeat protein 2)</t>
  </si>
  <si>
    <t>P53602</t>
  </si>
  <si>
    <t>MVD</t>
  </si>
  <si>
    <t>Diphosphomevalonate decarboxylase (EC 4.1.1.33) (Mevalonate (diphospho)decarboxylase) (MDDase) (Mevalonate pyrophosphate decarboxylase)</t>
  </si>
  <si>
    <t>TRMT112</t>
  </si>
  <si>
    <t>Q9UI12</t>
  </si>
  <si>
    <t>V-type proton ATPase subunit H (V-ATPase subunit H) (Nef-binding protein 1) (NBP1) (Protein VMA13 homolog) (V-ATPase 50/57 kDa subunits) (Vacuolar proton pump subunit H) (Vacuolar proton pump subunit SFD)</t>
  </si>
  <si>
    <t>B4DS66</t>
  </si>
  <si>
    <t>MICOS complex subunit MIC60 (Mitofilin)</t>
  </si>
  <si>
    <t>B3GNT2</t>
  </si>
  <si>
    <t>P29317</t>
  </si>
  <si>
    <t>EPHA2</t>
  </si>
  <si>
    <t>Ephrin type-A receptor 2 (EC 2.7.10.1) (Epithelial cell kinase) (Tyrosine-protein kinase receptor ECK)</t>
  </si>
  <si>
    <t>Q16775</t>
  </si>
  <si>
    <t>HAGH</t>
  </si>
  <si>
    <t>Hydroxyacylglutathione hydrolase, mitochondrial (EC 3.1.2.6) (Glyoxalase II) (Glx II)</t>
  </si>
  <si>
    <t>PHF12</t>
  </si>
  <si>
    <t>P30520</t>
  </si>
  <si>
    <t>ADSS2</t>
  </si>
  <si>
    <t>Adenylosuccinate synthetase isozyme 2 (AMPSase 2) (AdSS 2) (EC 6.3.4.4) (Adenylosuccinate synthetase, acidic isozyme) (Adenylosuccinate synthetase, liver isozyme) (L-type adenylosuccinate synthetase) (IMP--aspartate ligase 2)</t>
  </si>
  <si>
    <t>Q969X0</t>
  </si>
  <si>
    <t>RILPL2</t>
  </si>
  <si>
    <t>RILP-like protein 2 (Rab-interacting lysosomal protein-like 2) (p40phox-binding protein)</t>
  </si>
  <si>
    <t>UQCC3</t>
  </si>
  <si>
    <t>P53396</t>
  </si>
  <si>
    <t>ACLY</t>
  </si>
  <si>
    <t>ATP-citrate synthase (EC 2.3.3.8) (ATP-citrate (pro-S-)-lyase) (ACL) (Citrate cleavage enzyme)</t>
  </si>
  <si>
    <t>B4DDR3</t>
  </si>
  <si>
    <t>cDNA FLJ52148, highly similar to Apoptosis inhibitor 5</t>
  </si>
  <si>
    <t>EPB41</t>
  </si>
  <si>
    <t>Q15084</t>
  </si>
  <si>
    <t>PDIA6</t>
  </si>
  <si>
    <t>Protein disulfide-isomerase A6 (EC 5.3.4.1) (Endoplasmic reticulum protein 5) (ER protein 5) (ERp5) (Protein disulfide isomerase P5) (Thioredoxin domain-containing protein 7)</t>
  </si>
  <si>
    <t>Q86X10</t>
  </si>
  <si>
    <t>RALGAPB</t>
  </si>
  <si>
    <t>Ral GTPase-activating protein subunit beta (p170)</t>
  </si>
  <si>
    <t>EPHB2</t>
  </si>
  <si>
    <t>Q15435</t>
  </si>
  <si>
    <t>PPP1R7</t>
  </si>
  <si>
    <t>Protein phosphatase 1 regulatory subunit 7 (Protein phosphatase 1 regulatory subunit 22)</t>
  </si>
  <si>
    <t>O75477</t>
  </si>
  <si>
    <t>ERLIN1</t>
  </si>
  <si>
    <t>Erlin-1 (Endoplasmic reticulum lipid raft-associated protein 1) (Protein KE04) (Stomatin-prohibitin-flotillin-HflC/K domain-containing protein 1) (SPFH domain-containing protein 1)</t>
  </si>
  <si>
    <t>IRGQ</t>
  </si>
  <si>
    <t>P49642</t>
  </si>
  <si>
    <t>DNA primase small subunit (EC 2.7.7.-) (DNA primase 49 kDa subunit) (p49)</t>
  </si>
  <si>
    <t>A0A024R5W6</t>
  </si>
  <si>
    <t>TPM1</t>
  </si>
  <si>
    <t>Tropomyosin 1 (Alpha), isoform CRA_a</t>
  </si>
  <si>
    <t>CCDC174</t>
  </si>
  <si>
    <t>O15111</t>
  </si>
  <si>
    <t>CHUK</t>
  </si>
  <si>
    <t>Inhibitor of nuclear factor kappa-B kinase subunit alpha (I-kappa-B kinase alpha) (IKK-A) (IKK-alpha) (IkBKA) (IkappaB kinase) (EC 2.7.11.10) (Conserved helix-loop-helix ubiquitous kinase) (I-kappa-B kinase 1) (IKK1) (Nuclear factor NF-kappa-B inhibitor kinase alpha) (NFKBIKA) (Transcription factor 16) (TCF-16)</t>
  </si>
  <si>
    <t>P06703</t>
  </si>
  <si>
    <t>S100A6</t>
  </si>
  <si>
    <t>Protein S100-A6 (Calcyclin) (Growth factor-inducible protein 2A9) (MLN 4) (Prolactin receptor-associated protein) (PRA) (S100 calcium-binding protein A6)</t>
  </si>
  <si>
    <t>HSPA8</t>
  </si>
  <si>
    <t>Q08345</t>
  </si>
  <si>
    <t>DDR1</t>
  </si>
  <si>
    <t>Epithelial discoidin domain-containing receptor 1 (Epithelial discoidin domain receptor 1) (EC 2.7.10.1) (CD167 antigen-like family member A) (Cell adhesion kinase) (Discoidin receptor tyrosine kinase) (HGK2) (Mammary carcinoma kinase 10) (MCK-10) (Protein-tyrosine kinase 3A) (Protein-tyrosine kinase RTK-6) (TRK E) (Tyrosine kinase DDR) (Tyrosine-protein kinase CAK) (CD antigen CD167a)</t>
  </si>
  <si>
    <t>Q96L52</t>
  </si>
  <si>
    <t>Serine/threonine-protein phosphatase 2A 56 kDa regulatory subunit</t>
  </si>
  <si>
    <t>RAB12</t>
  </si>
  <si>
    <t>Q01955</t>
  </si>
  <si>
    <t>COL4A3</t>
  </si>
  <si>
    <t>Collagen alpha-3(IV) chain (Goodpasture antigen) [Cleaved into: Tumstatin]</t>
  </si>
  <si>
    <t>Q92598</t>
  </si>
  <si>
    <t>HSPH1</t>
  </si>
  <si>
    <t>Heat shock protein 105 kDa (Antigen NY-CO-25) (Heat shock 110 kDa protein)</t>
  </si>
  <si>
    <t>EAF1</t>
  </si>
  <si>
    <t>Q9NR50</t>
  </si>
  <si>
    <t>EIF2B3</t>
  </si>
  <si>
    <t>Translation initiation factor eIF-2B subunit gamma (eIF-2B GDP-GTP exchange factor subunit gamma)</t>
  </si>
  <si>
    <t>P27708</t>
  </si>
  <si>
    <t>CAD</t>
  </si>
  <si>
    <t>CAD protein [Includes: Glutamine-dependent carbamoyl-phosphate synthase (EC 6.3.5.5); Aspartate carbamoyltransferase (EC 2.1.3.2); Dihydroorotase (EC 3.5.2.3)]</t>
  </si>
  <si>
    <t>HLTF</t>
  </si>
  <si>
    <t>P17706</t>
  </si>
  <si>
    <t>PTPN2</t>
  </si>
  <si>
    <t>Tyrosine-protein phosphatase non-receptor type 2 (EC 3.1.3.48) (T-cell protein-tyrosine phosphatase) (TCPTP)</t>
  </si>
  <si>
    <t>Q92966</t>
  </si>
  <si>
    <t>SNAPC3</t>
  </si>
  <si>
    <t>snRNA-activating protein complex subunit 3 (SNAPc subunit 3) (Proximal sequence element-binding transcription factor subunit beta) (PSE-binding factor subunit beta) (PTF subunit beta) (Small nuclear RNA-activating complex polypeptide 3) (snRNA-activating protein complex 50 kDa subunit) (SNAPc 50 kDa subunit)</t>
  </si>
  <si>
    <t>GLT8D2</t>
  </si>
  <si>
    <t>E7EVA0</t>
  </si>
  <si>
    <t>MAP4</t>
  </si>
  <si>
    <t>Microtubule-associated protein</t>
  </si>
  <si>
    <t>Q12933</t>
  </si>
  <si>
    <t>TRAF2</t>
  </si>
  <si>
    <t>TNF receptor-associated factor 2 (EC 2.3.2.27) (E3 ubiquitin-protein ligase TRAF2) (RING-type E3 ubiquitin transferase TRAF2) (Tumor necrosis factor type 2 receptor-associated protein 3)</t>
  </si>
  <si>
    <t>PTPN1</t>
  </si>
  <si>
    <t>Q8N543</t>
  </si>
  <si>
    <t>Prolyl 3-hydroxylase OGFOD1 (EC 1.14.11.-) (2-oxoglutarate and iron-dependent oxygenase domain-containing protein 1) (Termination and polyadenylation 1 homolog) (uS12 prolyl 3-hydroxylase)</t>
  </si>
  <si>
    <t>Q99459</t>
  </si>
  <si>
    <t>CDC5L</t>
  </si>
  <si>
    <t>Cell division cycle 5-like protein (Cdc5-like protein) (Pombe cdc5-related protein)</t>
  </si>
  <si>
    <t>RTF2</t>
  </si>
  <si>
    <t>P52789</t>
  </si>
  <si>
    <t>Hexokinase-2 (EC 2.7.1.1) (Hexokinase type II) (HK II) (Hexokinase-B) (Muscle form hexokinase)</t>
  </si>
  <si>
    <t>Q4G0J3</t>
  </si>
  <si>
    <t>LARP7</t>
  </si>
  <si>
    <t>La-related protein 7 (La ribonucleoprotein domain family member 7) (hLARP7) (P-TEFb-interaction protein for 7SK stability) (PIP7S)</t>
  </si>
  <si>
    <t>BIRC5</t>
  </si>
  <si>
    <t>Q9UPZ3</t>
  </si>
  <si>
    <t>HPS5</t>
  </si>
  <si>
    <t>Hermansky-Pudlak syndrome 5 protein (Alpha-integrin-binding protein 63) (Ruby-eye protein 2 homolog) (Ru2)</t>
  </si>
  <si>
    <t>P21283</t>
  </si>
  <si>
    <t>ATP6V1C1</t>
  </si>
  <si>
    <t>V-type proton ATPase subunit C 1 (V-ATPase subunit C 1) (Vacuolar proton pump subunit C 1)</t>
  </si>
  <si>
    <t>INTS13</t>
  </si>
  <si>
    <t>Q96CW6</t>
  </si>
  <si>
    <t>SLC7A6OS</t>
  </si>
  <si>
    <t>Probable RNA polymerase II nuclear localization protein SLC7A6OS (ADAMS proteinase-related protein) (Solute carrier family 7 member 6 opposite strand transcript)</t>
  </si>
  <si>
    <t>Q96JC9</t>
  </si>
  <si>
    <t>ELL-associated factor 1</t>
  </si>
  <si>
    <t>HEL-S-265</t>
  </si>
  <si>
    <t>Q96HR3</t>
  </si>
  <si>
    <t>MED30</t>
  </si>
  <si>
    <t>Mediator of RNA polymerase II transcription subunit 30 (Mediator complex subunit 30) (TRAP/Mediator complex component TRAP25) (Thyroid hormone receptor-associated protein 6) (Thyroid hormone receptor-associated protein complex 25 kDa component) (Trap25)</t>
  </si>
  <si>
    <t>Q9NRF9</t>
  </si>
  <si>
    <t>POLE3</t>
  </si>
  <si>
    <t>DNA polymerase epsilon subunit 3 (Arsenic-transactivated protein) (AsTP) (Chromatin accessibility complex 17 kDa protein) (CHRAC-17) (HuCHRAC17) (DNA polymerase II subunit 3) (DNA polymerase epsilon subunit p17)</t>
  </si>
  <si>
    <t>Q8NI08</t>
  </si>
  <si>
    <t>NCOA7</t>
  </si>
  <si>
    <t>Nuclear receptor coactivator 7 (140 kDa estrogen receptor-associated protein) (Estrogen nuclear receptor coactivator 1)</t>
  </si>
  <si>
    <t>Q9NX55</t>
  </si>
  <si>
    <t>HYPK</t>
  </si>
  <si>
    <t>Huntingtin-interacting protein K (Huntingtin yeast partner K)</t>
  </si>
  <si>
    <t>PPP6R3</t>
  </si>
  <si>
    <t>Q9BQE9</t>
  </si>
  <si>
    <t>BCL7B</t>
  </si>
  <si>
    <t>B-cell CLL/lymphoma 7 protein family member B (allergen Hom s 3)</t>
  </si>
  <si>
    <t>Q08752</t>
  </si>
  <si>
    <t>PPID</t>
  </si>
  <si>
    <t>Peptidyl-prolyl cis-trans isomerase D (PPIase D) (EC 5.2.1.8) (40 kDa peptidyl-prolyl cis-trans isomerase) (Cyclophilin-40) (CYP-40) (Cyclophilin-related protein) (Rotamase D)</t>
  </si>
  <si>
    <t>RANBP6</t>
  </si>
  <si>
    <t>P26572</t>
  </si>
  <si>
    <t>MGAT1</t>
  </si>
  <si>
    <t>Alpha-1,3-mannosyl-glycoprotein 2-beta-N-acetylglucosaminyltransferase (EC 2.4.1.101) (N-glycosyl-oligosaccharide-glycoprotein N-acetylglucosaminyltransferase I) (GNT-I) (GlcNAc-T I)</t>
  </si>
  <si>
    <t>Q7Z3B4</t>
  </si>
  <si>
    <t>NUP54</t>
  </si>
  <si>
    <t>Nucleoporin p54 (54 kDa nucleoporin)</t>
  </si>
  <si>
    <t>Q5T4S7</t>
  </si>
  <si>
    <t>UBR4</t>
  </si>
  <si>
    <t>E3 ubiquitin-protein ligase UBR4 (EC 2.3.2.27) (600 kDa retinoblastoma protein-associated factor) (N-recognin-4) (RING-type E3 ubiquitin transferase UBR4) (Retinoblastoma-associated factor of 600 kDa) (RBAF600) (p600) (Zinc finger UBR1-type protein 1)</t>
  </si>
  <si>
    <t>Q9UPN9</t>
  </si>
  <si>
    <t>TRIM33</t>
  </si>
  <si>
    <t>E3 ubiquitin-protein ligase TRIM33 (EC 2.3.2.27) (Ectodermin homolog) (RET-fused gene 7 protein) (Protein Rfg7) (RING-type E3 ubiquitin transferase TRIM33) (Transcription intermediary factor 1-gamma) (TIF1-gamma) (Tripartite motif-containing protein 33)</t>
  </si>
  <si>
    <t>ZYX</t>
  </si>
  <si>
    <t>Q92791</t>
  </si>
  <si>
    <t>Endoplasmic reticulum protein SC65 (Leprecan-like protein 4) (Nucleolar autoantigen No55) (Prolyl 3-hydroxylase family member 4) (Synaptonemal complex protein SC65)</t>
  </si>
  <si>
    <t>Q8WZA9</t>
  </si>
  <si>
    <t>Immunity-related GTPase family Q protein</t>
  </si>
  <si>
    <t>SASH1</t>
  </si>
  <si>
    <t>Q9H9A7</t>
  </si>
  <si>
    <t>RMI1</t>
  </si>
  <si>
    <t>RecQ-mediated genome instability protein 1 (BLM-associated protein of 75 kDa) (BLAP75) (FAAP75)</t>
  </si>
  <si>
    <t>Q9BZD4</t>
  </si>
  <si>
    <t>NUF2</t>
  </si>
  <si>
    <t>Kinetochore protein Nuf2 (hNuf2) (hNuf2R) (hsNuf2) (Cell division cycle-associated protein 1)</t>
  </si>
  <si>
    <t>STX3</t>
  </si>
  <si>
    <t>Q9Y2Q9</t>
  </si>
  <si>
    <t>MRPS28</t>
  </si>
  <si>
    <t>28S ribosomal protein S28, mitochondrial (MRP-S28) (S28mt) (28S ribosomal protein S35, mitochondrial) (MRP-S35) (S35mt) (Mitochondrial small ribosomal subunit protein bS1m)</t>
  </si>
  <si>
    <t>O75496</t>
  </si>
  <si>
    <t>GMNN</t>
  </si>
  <si>
    <t>Geminin</t>
  </si>
  <si>
    <t>EIF5A2</t>
  </si>
  <si>
    <t>O00515</t>
  </si>
  <si>
    <t>LAD1</t>
  </si>
  <si>
    <t>Ladinin-1 (Lad-1) (Linear IgA disease antigen) (LADA)</t>
  </si>
  <si>
    <t>Q8TCT0</t>
  </si>
  <si>
    <t>CERK</t>
  </si>
  <si>
    <t>Ceramide kinase (hCERK) (EC 2.7.1.138) (Acylsphingosine kinase) (Lipid kinase 4) (LK4)</t>
  </si>
  <si>
    <t>B4DNE0</t>
  </si>
  <si>
    <t>Q8TCY9</t>
  </si>
  <si>
    <t>URGCP</t>
  </si>
  <si>
    <t>Up-regulator of cell proliferation (HBV X protein up-regulated gene 4 protein) (HBxAg up-regulated gene 4 protein)</t>
  </si>
  <si>
    <t>Q9H857</t>
  </si>
  <si>
    <t>NT5DC2</t>
  </si>
  <si>
    <t>5'-nucleotidase domain-containing protein 2 (EC 3.1.3.-)</t>
  </si>
  <si>
    <t>COL4A1</t>
  </si>
  <si>
    <t>P30154</t>
  </si>
  <si>
    <t>Serine/threonine-protein phosphatase 2A 65 kDa regulatory subunit A beta isoform (PP2A subunit A isoform PR65-beta) (PP2A subunit A isoform R1-beta)</t>
  </si>
  <si>
    <t>Q5STZ8</t>
  </si>
  <si>
    <t>ABCF1</t>
  </si>
  <si>
    <t>ATP-binding cassette sub-family F member 1</t>
  </si>
  <si>
    <t>WDR37</t>
  </si>
  <si>
    <t>O76031</t>
  </si>
  <si>
    <t>CLPX</t>
  </si>
  <si>
    <t>ATP-dependent Clp protease ATP-binding subunit clpX-like, mitochondrial</t>
  </si>
  <si>
    <t>A0A0B4J1W3</t>
  </si>
  <si>
    <t>NAA15</t>
  </si>
  <si>
    <t>N-alpha-acetyltransferase 15, NatA auxiliary subunit</t>
  </si>
  <si>
    <t>THOC3</t>
  </si>
  <si>
    <t>O15269</t>
  </si>
  <si>
    <t>SPTLC1</t>
  </si>
  <si>
    <t>Serine palmitoyltransferase 1 (EC 2.3.1.50) (Long chain base biosynthesis protein 1) (LCB 1) (Serine-palmitoyl-CoA transferase 1) (SPT 1) (SPT1)</t>
  </si>
  <si>
    <t>Q9H9B1</t>
  </si>
  <si>
    <t>EHMT1</t>
  </si>
  <si>
    <t>Histone-lysine N-methyltransferase EHMT1 (EC 2.1.1.-) (Euchromatic histone-lysine N-methyltransferase 1) (Eu-HMTase1) (G9a-like protein 1) (GLP) (GLP1) (Histone H3-K9 methyltransferase 5) (H3-K9-HMTase 5) (Lysine N-methyltransferase 1D)</t>
  </si>
  <si>
    <t>ZWINT</t>
  </si>
  <si>
    <t>Q15833</t>
  </si>
  <si>
    <t>STXBP2</t>
  </si>
  <si>
    <t>Syntaxin-binding protein 2 (Protein unc-18 homolog 2) (Unc18-2) (Protein unc-18 homolog B) (Unc-18B)</t>
  </si>
  <si>
    <t>PDCD10</t>
  </si>
  <si>
    <t>Q9NV66</t>
  </si>
  <si>
    <t>TYW1</t>
  </si>
  <si>
    <t>S-adenosyl-L-methionine-dependent tRNA 4-demethylwyosine synthase TYW1 (EC 4.1.3.44) (Radical S-adenosyl methionine and flavodoxin domain-containing protein 1) (tRNA wybutosine-synthesizing protein 1 homolog) (tRNA-yW-synthesizing protein)</t>
  </si>
  <si>
    <t>P17480</t>
  </si>
  <si>
    <t>UBTF</t>
  </si>
  <si>
    <t>Nucleolar transcription factor 1 (Autoantigen NOR-90) (Upstream-binding factor 1) (UBF-1)</t>
  </si>
  <si>
    <t>CYGB</t>
  </si>
  <si>
    <t>O43520</t>
  </si>
  <si>
    <t>ATP8B1</t>
  </si>
  <si>
    <t>Phospholipid-transporting ATPase IC (EC 7.6.2.1) (ATPase class I type 8B member 1) (Familial intrahepatic cholestasis type 1) (P4-ATPase flippase complex alpha subunit ATP8B1)</t>
  </si>
  <si>
    <t>Q07864</t>
  </si>
  <si>
    <t>POLE</t>
  </si>
  <si>
    <t>DNA polymerase epsilon catalytic subunit A (EC 2.7.7.7) (3'-5' exodeoxyribonuclease) (EC 3.1.11.-) (DNA polymerase II subunit A)</t>
  </si>
  <si>
    <t>ADPGK</t>
  </si>
  <si>
    <t>O43502</t>
  </si>
  <si>
    <t>RAD51C</t>
  </si>
  <si>
    <t>DNA repair protein RAD51 homolog 3 (R51H3) (RAD51 homolog C) (RAD51-like protein 2)</t>
  </si>
  <si>
    <t>K7EMC7</t>
  </si>
  <si>
    <t>Cytoglobin</t>
  </si>
  <si>
    <t>NSD3</t>
  </si>
  <si>
    <t>Q9NQX4</t>
  </si>
  <si>
    <t>Unconventional myosin-Vc</t>
  </si>
  <si>
    <t>Q9Y4Y9</t>
  </si>
  <si>
    <t>LSM5</t>
  </si>
  <si>
    <t>U6 snRNA-associated Sm-like protein LSm5</t>
  </si>
  <si>
    <t>P85037</t>
  </si>
  <si>
    <t>FOXK1</t>
  </si>
  <si>
    <t>Forkhead box protein K1 (Myocyte nuclear factor) (MNF)</t>
  </si>
  <si>
    <t>O43823</t>
  </si>
  <si>
    <t>AKAP8</t>
  </si>
  <si>
    <t>A-kinase anchor protein 8 (AKAP-8) (A-kinase anchor protein 95 kDa) (AKAP 95)</t>
  </si>
  <si>
    <t>ARMC6</t>
  </si>
  <si>
    <t>Q6IBW4</t>
  </si>
  <si>
    <t>NCAPH2</t>
  </si>
  <si>
    <t>Condensin-2 complex subunit H2 (Chromosome-associated protein H2) (hCAP-H2) (Kleisin-beta) (Non-SMC condensin II complex subunit H2)</t>
  </si>
  <si>
    <t>P46063</t>
  </si>
  <si>
    <t>RECQL</t>
  </si>
  <si>
    <t>ATP-dependent DNA helicase Q1 (EC 3.6.4.12) (DNA helicase, RecQ-like type 1) (RecQ1) (DNA-dependent ATPase Q1) (RecQ protein-like 1)</t>
  </si>
  <si>
    <t>CHMP2B</t>
  </si>
  <si>
    <t>Q9Y2L1</t>
  </si>
  <si>
    <t>DIS3</t>
  </si>
  <si>
    <t>Exosome complex exonuclease RRP44 (EC 3.1.13.-) (EC 3.1.26.-) (Protein DIS3 homolog) (Ribosomal RNA-processing protein 44)</t>
  </si>
  <si>
    <t>P29992</t>
  </si>
  <si>
    <t>GNA11</t>
  </si>
  <si>
    <t>Guanine nucleotide-binding protein subunit alpha-11 (G alpha-11) (G-protein subunit alpha-11) (Guanine nucleotide-binding protein G(y) subunit alpha)</t>
  </si>
  <si>
    <t>LACTB2</t>
  </si>
  <si>
    <t>P41240</t>
  </si>
  <si>
    <t>CSK</t>
  </si>
  <si>
    <t>Tyrosine-protein kinase CSK (EC 2.7.10.2) (C-Src kinase) (Protein-tyrosine kinase CYL)</t>
  </si>
  <si>
    <t>Q8WXW3</t>
  </si>
  <si>
    <t>PIBF1</t>
  </si>
  <si>
    <t>Progesterone-induced-blocking factor 1 (PIBF) (Centrosomal protein of 90 kDa) (CEP90)</t>
  </si>
  <si>
    <t>TBC1D15</t>
  </si>
  <si>
    <t>Q12979</t>
  </si>
  <si>
    <t>ABR</t>
  </si>
  <si>
    <t>Active breakpoint cluster region-related protein</t>
  </si>
  <si>
    <t>Q8NE71</t>
  </si>
  <si>
    <t>ATP-binding cassette sub-family F member 1 (ATP-binding cassette 50) (TNF-alpha-stimulated ABC protein)</t>
  </si>
  <si>
    <t>PDLIM5</t>
  </si>
  <si>
    <t>P62495</t>
  </si>
  <si>
    <t>ETF1</t>
  </si>
  <si>
    <t>Eukaryotic peptide chain release factor subunit 1 (Eukaryotic release factor 1) (eRF1) (Protein Cl1) (TB3-1)</t>
  </si>
  <si>
    <t>Q969U7</t>
  </si>
  <si>
    <t>PSMG2</t>
  </si>
  <si>
    <t>Proteasome assembly chaperone 2 (PAC-2) (Hepatocellular carcinoma-susceptibility protein 3) (Tumor necrosis factor superfamily member 5-induced protein 1)</t>
  </si>
  <si>
    <t>CUEDC2</t>
  </si>
  <si>
    <t>Q9ULH7</t>
  </si>
  <si>
    <t>MRTFB</t>
  </si>
  <si>
    <t>Myocardin-related transcription factor B (MRTF-B) (MKL/myocardin-like protein 2) (Megakaryoblastic leukemia 2)</t>
  </si>
  <si>
    <t>Q86U75</t>
  </si>
  <si>
    <t>Dihydropyrimidinase-related protein 2</t>
  </si>
  <si>
    <t>DUT</t>
  </si>
  <si>
    <t>P35240</t>
  </si>
  <si>
    <t>NF2</t>
  </si>
  <si>
    <t>Merlin (Moesin-ezrin-radixin-like protein) (Neurofibromin-2) (Schwannomerlin) (Schwannomin)</t>
  </si>
  <si>
    <t>P63173</t>
  </si>
  <si>
    <t>RPL38</t>
  </si>
  <si>
    <t>60S ribosomal protein L38 (Large ribosomal subunit protein eL38)</t>
  </si>
  <si>
    <t>ILK</t>
  </si>
  <si>
    <t>Q9Y4C2</t>
  </si>
  <si>
    <t>TRPM8 channel-associated factor 1 (TRP channel-associated factor 1)</t>
  </si>
  <si>
    <t>P42345</t>
  </si>
  <si>
    <t>MTOR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STIP1</t>
  </si>
  <si>
    <t>O43929</t>
  </si>
  <si>
    <t>ORC4</t>
  </si>
  <si>
    <t>Origin recognition complex subunit 4</t>
  </si>
  <si>
    <t>Q969M7</t>
  </si>
  <si>
    <t>UBE2F</t>
  </si>
  <si>
    <t>NEDD8-conjugating enzyme UBE2F (EC 2.3.2.32) (NEDD8 carrier protein UBE2F) (NEDD8 protein ligase UBE2F) (NEDD8-conjugating enzyme 2) (RING-type E3 NEDD8 transferase UBE2F) (Ubiquitin-conjugating enzyme E2 F)</t>
  </si>
  <si>
    <t>LRATD2</t>
  </si>
  <si>
    <t>P49754</t>
  </si>
  <si>
    <t>VPS41</t>
  </si>
  <si>
    <t>Vacuolar protein sorting-associated protein 41 homolog (S53)</t>
  </si>
  <si>
    <t>P28347</t>
  </si>
  <si>
    <t>TEAD1</t>
  </si>
  <si>
    <t>Transcriptional enhancer factor TEF-1 (NTEF-1) (Protein GT-IIC) (TEA domain family member 1) (TEAD-1) (Transcription factor 13) (TCF-13)</t>
  </si>
  <si>
    <t>NKTR</t>
  </si>
  <si>
    <t>Q9BUE6</t>
  </si>
  <si>
    <t>ISCA1</t>
  </si>
  <si>
    <t>Iron-sulfur cluster assembly 1 homolog, mitochondrial (HESB-like domain-containing protein 2) (Iron-sulfur assembly protein IscA) (hIscA)</t>
  </si>
  <si>
    <t>Q9H467</t>
  </si>
  <si>
    <t>CUE domain-containing protein 2</t>
  </si>
  <si>
    <t>AHSA1</t>
  </si>
  <si>
    <t>P50542</t>
  </si>
  <si>
    <t>PEX5</t>
  </si>
  <si>
    <t>Peroxisomal targeting signal 1 receptor (PTS1 receptor) (PTS1R) (PTS1-BP) (Peroxin-5) (Peroxisomal C-terminal targeting signal import receptor) (Peroxisome receptor 1)</t>
  </si>
  <si>
    <t>P29144</t>
  </si>
  <si>
    <t>TPP2</t>
  </si>
  <si>
    <t>Tripeptidyl-peptidase 2 (TPP-2) (EC 3.4.14.10) (Tripeptidyl aminopeptidase) (Tripeptidyl-peptidase II) (TPP-II)</t>
  </si>
  <si>
    <t>TRPT1</t>
  </si>
  <si>
    <t>Q9GZR1</t>
  </si>
  <si>
    <t>SENP6</t>
  </si>
  <si>
    <t>Sentrin-specific protease 6 (EC 3.4.22.-) (SUMO-1-specific protease 1) (Sentrin/SUMO-specific protease SENP6)</t>
  </si>
  <si>
    <t>Q9NVA1</t>
  </si>
  <si>
    <t>UQCC1</t>
  </si>
  <si>
    <t>Ubiquinol-cytochrome-c reductase complex assembly factor 1 (Basic FGF-repressed Zic-binding protein) (bFGF-repressed Zic-binding protein) (bFZb) (Ubiquinol-cytochrome c reductase complex chaperone CBP3 homolog)</t>
  </si>
  <si>
    <t>FADS2</t>
  </si>
  <si>
    <t>Q92572</t>
  </si>
  <si>
    <t>AP3S1</t>
  </si>
  <si>
    <t>AP-3 complex subunit sigma-1 (AP-3 complex subunit sigma-3A) (Adaptor-related protein complex 3 subunit sigma-1) (Clathrin-associated/assembly/adaptor protein, small 3) (Sigma-3A-adaptin) (Sigma3A-adaptin) (Sigma-adaptin 3a)</t>
  </si>
  <si>
    <t>O43809</t>
  </si>
  <si>
    <t>NUDT21</t>
  </si>
  <si>
    <t>Cleavage and polyadenylation specificity factor subunit 5 (Cleavage and polyadenylation specificity factor 25 kDa subunit) (CPSF 25 kDa subunit) (Cleavage factor Im complex 25 kDa subunit) (CFIm25) (Nucleoside diphosphate-linked moiety X motif 21) (Nudix motif 21) (Nudix hydrolase 21) (Pre-mRNA cleavage factor Im 68 kDa subunit)</t>
  </si>
  <si>
    <t>SCYL2</t>
  </si>
  <si>
    <t>Q8N4X5</t>
  </si>
  <si>
    <t>AFAP1L2</t>
  </si>
  <si>
    <t>Actin filament-associated protein 1-like 2 (AFAP1-like protein 2)</t>
  </si>
  <si>
    <t>M0QZQ2</t>
  </si>
  <si>
    <t>MED25</t>
  </si>
  <si>
    <t>Mediator complex subunit 25 (Mediator of RNA polymerase II transcription subunit 25)</t>
  </si>
  <si>
    <t>A0A1B0GW05</t>
  </si>
  <si>
    <t>Probable C-mannosyltransferase DPY19L1</t>
  </si>
  <si>
    <t>O95685</t>
  </si>
  <si>
    <t>PPP1R3D</t>
  </si>
  <si>
    <t>Protein phosphatase 1 regulatory subunit 3D (Protein phosphatase 1 regulatory subunit 6) (PP1 subunit R6) (Protein phosphatase 1-binding subunit R6)</t>
  </si>
  <si>
    <t>RPS7</t>
  </si>
  <si>
    <t>Q9Y320</t>
  </si>
  <si>
    <t>Thioredoxin-related transmembrane protein 2 (Cell proliferation-inducing gene 26 protein) (Thioredoxin domain-containing protein 14)</t>
  </si>
  <si>
    <t>Q4LDG9</t>
  </si>
  <si>
    <t>DNAL1</t>
  </si>
  <si>
    <t>Dynein axonemal light chain 1 (LC1)</t>
  </si>
  <si>
    <t>FARSB</t>
  </si>
  <si>
    <t>Q9NRM2</t>
  </si>
  <si>
    <t>ZNF277</t>
  </si>
  <si>
    <t>Zinc finger protein 277 (Nuclear receptor-interacting factor 4)</t>
  </si>
  <si>
    <t>Q8NC51</t>
  </si>
  <si>
    <t>SERBP1</t>
  </si>
  <si>
    <t>Plasminogen activator inhibitor 1 RNA-binding protein (PAI1 RNA-binding protein 1) (PAI-RBP1) (SERPINE1 mRNA-binding protein 1)</t>
  </si>
  <si>
    <t>Q9Y3D8</t>
  </si>
  <si>
    <t>AK6</t>
  </si>
  <si>
    <t>Adenylate kinase isoenzyme 6 (AK6) (EC 2.7.4.3) (Adrenal gland protein AD-004) (Coilin-interacting nuclear ATPase protein) (hCINAP) (Dual activity adenylate kinase/ATPase) (AK/ATPase)</t>
  </si>
  <si>
    <t>Q06546</t>
  </si>
  <si>
    <t>GABPA</t>
  </si>
  <si>
    <t>GA-binding protein alpha chain (GABP subunit alpha) (Nuclear respiratory factor 2 subunit alpha) (Transcription factor E4TF1-60)</t>
  </si>
  <si>
    <t>COPS6</t>
  </si>
  <si>
    <t>A0A0A0MSJ0</t>
  </si>
  <si>
    <t>DDX42</t>
  </si>
  <si>
    <t>O43150</t>
  </si>
  <si>
    <t>ASAP2</t>
  </si>
  <si>
    <t>Arf-GAP with SH3 domain, ANK repeat and PH domain-containing protein 2 (Development and differentiation-enhancing factor 2) (Paxillin-associated protein with ARF GAP activity 3) (PAG3) (Pyk2 C-terminus-associated protein) (PAP)</t>
  </si>
  <si>
    <t>RBP2</t>
  </si>
  <si>
    <t>P56962</t>
  </si>
  <si>
    <t>Syntaxin-17</t>
  </si>
  <si>
    <t>P62314</t>
  </si>
  <si>
    <t>SNRPD1</t>
  </si>
  <si>
    <t>Small nuclear ribonucleoprotein Sm D1 (Sm-D1) (Sm-D autoantigen) (snRNP core protein D1)</t>
  </si>
  <si>
    <t>CHEK2</t>
  </si>
  <si>
    <t>Q96EV2</t>
  </si>
  <si>
    <t>RBM33</t>
  </si>
  <si>
    <t>RNA-binding protein 33 (Proline-rich protein 8) (RNA-binding motif protein 33)</t>
  </si>
  <si>
    <t>Q9BXJ9</t>
  </si>
  <si>
    <t>N-alpha-acetyltransferase 15, NatA auxiliary subunit (Gastric cancer antigen Ga19) (N-terminal acetyltransferase) (NMDA receptor-regulated protein 1) (Protein tubedown-1) (Tbdn100)</t>
  </si>
  <si>
    <t>CUL4A</t>
  </si>
  <si>
    <t>P48506</t>
  </si>
  <si>
    <t>GCLC</t>
  </si>
  <si>
    <t>Glutamate--cysteine ligase catalytic subunit (EC 6.3.2.2) (GCS heavy chain) (Gamma-ECS) (Gamma-glutamylcysteine synthetase)</t>
  </si>
  <si>
    <t>P40123</t>
  </si>
  <si>
    <t>CAP2</t>
  </si>
  <si>
    <t>Adenylyl cyclase-associated protein 2 (CAP 2)</t>
  </si>
  <si>
    <t>UBE2E1</t>
  </si>
  <si>
    <t>Q9UBB5</t>
  </si>
  <si>
    <t>MBD2</t>
  </si>
  <si>
    <t>Methyl-CpG-binding domain protein 2 (Demethylase) (DMTase) (Methyl-CpG-binding protein MBD2)</t>
  </si>
  <si>
    <t>Q9Y375</t>
  </si>
  <si>
    <t>NDUFAF1</t>
  </si>
  <si>
    <t>Complex I intermediate-associated protein 30, mitochondrial (NADH dehydrogenase [ubiquinone] 1 alpha subcomplex assembly factor 1)</t>
  </si>
  <si>
    <t>CDK1</t>
  </si>
  <si>
    <t>P42695</t>
  </si>
  <si>
    <t>NCAPD3</t>
  </si>
  <si>
    <t>Condensin-2 complex subunit D3 (Non-SMC condensin II complex subunit D3) (hCAP-D3)</t>
  </si>
  <si>
    <t>Q13561</t>
  </si>
  <si>
    <t>DCTN2</t>
  </si>
  <si>
    <t>Dynactin subunit 2 (50 kDa dynein-associated polypeptide) (Dynactin complex 50 kDa subunit) (DCTN-50) (p50 dynamitin)</t>
  </si>
  <si>
    <t>NAA50</t>
  </si>
  <si>
    <t>Q8N6M0</t>
  </si>
  <si>
    <t>OTUD6B</t>
  </si>
  <si>
    <t>Deubiquitinase OTUD6B (EC 3.4.19.12) (DUBA-5) (OTU domain-containing protein 6B)</t>
  </si>
  <si>
    <t>Q6ZWJ1</t>
  </si>
  <si>
    <t>STXBP4</t>
  </si>
  <si>
    <t>Syntaxin-binding protein 4 (Syntaxin 4-interacting protein) (STX4-interacting protein) (Synip)</t>
  </si>
  <si>
    <t>ITPKA</t>
  </si>
  <si>
    <t>O94874</t>
  </si>
  <si>
    <t>UFL1</t>
  </si>
  <si>
    <t>E3 UFM1-protein ligase 1 (EC 2.3.2.-) (E3 UFM1-protein transferase 1) (Multiple alpha-helix protein located at ER) (Novel LZAP-binding protein) (Regulator of C53/LZAP and DDRGK1)</t>
  </si>
  <si>
    <t>Q6UX07</t>
  </si>
  <si>
    <t>DHRS13</t>
  </si>
  <si>
    <t>Dehydrogenase/reductase SDR family member 13 (EC 1.1.-.-) (Short chain dehydrogenase/reductase family 7C member 5)</t>
  </si>
  <si>
    <t>Q96JH7</t>
  </si>
  <si>
    <t>VCPIP1</t>
  </si>
  <si>
    <t>Deubiquitinating protein VCPIP1 (EC 3.4.19.12) (Valosin-containing protein p97/p47 complex-interacting protein 1) (Valosin-containing protein p97/p47 complex-interacting protein p135) (VCP/p47 complex-interacting 135-kDa protein)</t>
  </si>
  <si>
    <t>G3V2I3</t>
  </si>
  <si>
    <t>RCCD1</t>
  </si>
  <si>
    <t>RCC1 domain-containing protein 1</t>
  </si>
  <si>
    <t>Q6ZVM7</t>
  </si>
  <si>
    <t>TOM1-like protein 2 (Target of Myb-like protein 2)</t>
  </si>
  <si>
    <t>P48449</t>
  </si>
  <si>
    <t>LSS</t>
  </si>
  <si>
    <t>Lanosterol synthase (EC 5.4.99.7) (2,3-epoxysqualene--lanosterol cyclase) (Oxidosqualene--lanosterol cyclase) (OSC) (hOSC)</t>
  </si>
  <si>
    <t>AP3D1</t>
  </si>
  <si>
    <t>Q9UKF6</t>
  </si>
  <si>
    <t>CPSF3</t>
  </si>
  <si>
    <t>Cleavage and polyadenylation specificity factor subunit 3 (EC 3.1.27.-) (Cleavage and polyadenylation specificity factor 73 kDa subunit) (CPSF 73 kDa subunit) (mRNA 3'-end-processing endonuclease CPSF-73)</t>
  </si>
  <si>
    <t>Q9P2M7</t>
  </si>
  <si>
    <t>CGN</t>
  </si>
  <si>
    <t>Cingulin</t>
  </si>
  <si>
    <t>IQGAP2</t>
  </si>
  <si>
    <t>Q02978</t>
  </si>
  <si>
    <t>SLC25A11</t>
  </si>
  <si>
    <t>Mitochondrial 2-oxoglutarate/malate carrier protein (OGCP) (Solute carrier family 25 member 11)</t>
  </si>
  <si>
    <t>P29083</t>
  </si>
  <si>
    <t>GTF2E1</t>
  </si>
  <si>
    <t>General transcription factor IIE subunit 1 (General transcription factor IIE 56 kDa subunit) (Transcription initiation factor IIE subunit alpha) (TFIIE-alpha)</t>
  </si>
  <si>
    <t>VASN</t>
  </si>
  <si>
    <t>P30085</t>
  </si>
  <si>
    <t>CMPK1</t>
  </si>
  <si>
    <t>UMP-CMP kinase (EC 2.7.4.14) (Deoxycytidylate kinase) (CK) (dCMP kinase) (Nucleoside-diphosphate kinase) (EC 2.7.4.6) (Uridine monophosphate/cytidine monophosphate kinase) (UMP/CMP kinase) (UMP/CMPK)</t>
  </si>
  <si>
    <t>POMK</t>
  </si>
  <si>
    <t>Q9UI30</t>
  </si>
  <si>
    <t>Multifunctional methyltransferase subunit TRM112-like protein (tRNA methyltransferase 112 homolog)</t>
  </si>
  <si>
    <t>Q9HC52</t>
  </si>
  <si>
    <t>CBX8</t>
  </si>
  <si>
    <t>Chromobox protein homolog 8 (Polycomb 3 homolog) (Pc3) (hPc3) (Rectachrome 1)</t>
  </si>
  <si>
    <t>CALD1</t>
  </si>
  <si>
    <t>O95905</t>
  </si>
  <si>
    <t>ECD</t>
  </si>
  <si>
    <t>Protein ecdysoneless homolog (Human suppressor of GCR two) (hSGT1)</t>
  </si>
  <si>
    <t>P56282</t>
  </si>
  <si>
    <t>POLE2</t>
  </si>
  <si>
    <t>DNA polymerase epsilon subunit 2 (DNA polymerase II subunit 2) (DNA polymerase epsilon subunit B)</t>
  </si>
  <si>
    <t>USP1</t>
  </si>
  <si>
    <t>Q13613</t>
  </si>
  <si>
    <t>MTMR1</t>
  </si>
  <si>
    <t>Myotubularin-related protein 1 (Phosphatidylinositol-3,5-bisphosphate 3-phosphatase) (EC 3.1.3.95) (Phosphatidylinositol-3-phosphate phosphatase) (EC 3.1.3.64)</t>
  </si>
  <si>
    <t>P98170</t>
  </si>
  <si>
    <t>XIAP</t>
  </si>
  <si>
    <t>E3 ubiquitin-protein ligase XIAP (EC 2.3.2.27) (Baculoviral IAP repeat-containing protein 4) (IAP-like protein) (ILP) (hILP) (Inhibitor of apoptosis protein 3) (IAP-3) (hIAP-3) (hIAP3) (RING-type E3 ubiquitin transferase XIAP) (X-linked inhibitor of apoptosis protein) (X-linked IAP)</t>
  </si>
  <si>
    <t>AKAP12</t>
  </si>
  <si>
    <t>P04075</t>
  </si>
  <si>
    <t>ALDOA</t>
  </si>
  <si>
    <t>Fructose-bisphosphate aldolase A (EC 4.1.2.13) (Lung cancer antigen NY-LU-1) (Muscle-type aldolase)</t>
  </si>
  <si>
    <t>Q8IZ81</t>
  </si>
  <si>
    <t>ELMOD2</t>
  </si>
  <si>
    <t>ELMO domain-containing protein 2</t>
  </si>
  <si>
    <t>LDLR</t>
  </si>
  <si>
    <t>Q9UH99</t>
  </si>
  <si>
    <t>SUN2</t>
  </si>
  <si>
    <t>SUN domain-containing protein 2 (Protein unc-84 homolog B) (Rab5-interacting protein) (Rab5IP) (Sad1/unc-84 protein-like 2)</t>
  </si>
  <si>
    <t>Q14181</t>
  </si>
  <si>
    <t>POLA2</t>
  </si>
  <si>
    <t>DNA polymerase alpha subunit B (DNA polymerase alpha 70 kDa subunit)</t>
  </si>
  <si>
    <t>NR2C2AP</t>
  </si>
  <si>
    <t>H7BXI1</t>
  </si>
  <si>
    <t>ESYT2</t>
  </si>
  <si>
    <t>Extended synaptotagmin-2</t>
  </si>
  <si>
    <t>P48643</t>
  </si>
  <si>
    <t>CCT5</t>
  </si>
  <si>
    <t>T-complex protein 1 subunit epsilon (TCP-1-epsilon) (CCT-epsilon)</t>
  </si>
  <si>
    <t>PLPBP</t>
  </si>
  <si>
    <t>P62333</t>
  </si>
  <si>
    <t>PSMC6</t>
  </si>
  <si>
    <t>26S proteasome regulatory subunit 10B (26S proteasome AAA-ATPase subunit RPT4) (Proteasome 26S subunit ATPase 6) (Proteasome subunit p42)</t>
  </si>
  <si>
    <t>A0A384MTJ7</t>
  </si>
  <si>
    <t>Epididymis secretory sperm binding protein</t>
  </si>
  <si>
    <t>BAG6</t>
  </si>
  <si>
    <t>P78344</t>
  </si>
  <si>
    <t>EIF4G2</t>
  </si>
  <si>
    <t>Eukaryotic translation initiation factor 4 gamma 2 (eIF-4-gamma 2) (eIF-4G 2) (eIF4G 2) (Death-associated protein 5) (DAP-5) (p97)</t>
  </si>
  <si>
    <t>Q8TC07</t>
  </si>
  <si>
    <t>TBC1 domain family member 15 (GTPase-activating protein RAB7) (GAP for RAB7) (Rab7-GAP)</t>
  </si>
  <si>
    <t>GID8</t>
  </si>
  <si>
    <t>Q9NY97</t>
  </si>
  <si>
    <t>N-acetyllactosaminide beta-1,3-N-acetylglucosaminyltransferase 2 (EC 2.4.1.149) (Beta-1,3-N-acetylglucosaminyltransferase 1) (BGnT-1) (Beta-1,3-Gn-T1) (Beta3Gn-T1) (Beta-1,3-galactosyltransferase 7) (Beta-1,3-GalTase 7) (Beta3Gal-T7) (Beta3GalT7) (b3Gal-T7) (Beta-3-Gx-T7) (UDP-Gal:beta-GlcNAc beta-1,3-galactosyltransferase 7) (UDP-GlcNAc:betaGal beta-1,3-N-acetylglucosaminyltransferase 2) (BGnT-2) (Beta-1,3-Gn-T2) (Beta-1,3-N-acetylglucosaminyltransferase 2) (Beta3Gn-T2) (UDP-galactose:beta-N-acetylglucosamine beta-1,3-galactosyltransferase 7)</t>
  </si>
  <si>
    <t>Q86X27</t>
  </si>
  <si>
    <t>RALGPS2</t>
  </si>
  <si>
    <t>Ras-specific guanine nucleotide-releasing factor RalGPS2 (Ral GEF with PH domain and SH3-binding motif 2) (RalA exchange factor RalGPS2)</t>
  </si>
  <si>
    <t>UBL5</t>
  </si>
  <si>
    <t>B2RD09</t>
  </si>
  <si>
    <t>cDNA, FLJ96406, highly similar to Homo sapiens NOL1/NOP2/Sun domain family, member 5 (NSUN5), transcript variant 1, mRNA</t>
  </si>
  <si>
    <t>Q9BSJ8</t>
  </si>
  <si>
    <t>ESYT1</t>
  </si>
  <si>
    <t>Extended synaptotagmin-1 (E-Syt1) (Membrane-bound C2 domain-containing protein)</t>
  </si>
  <si>
    <t>NSDHL</t>
  </si>
  <si>
    <t>Q6ZXV5</t>
  </si>
  <si>
    <t>TMTC3</t>
  </si>
  <si>
    <t>Protein O-mannosyl-transferase TMTC3 (EC 2.4.1.109) (Protein SMILE) (Transmembrane and TPR repeat-containing protein 3)</t>
  </si>
  <si>
    <t>E7EX44</t>
  </si>
  <si>
    <t>Caldesmon</t>
  </si>
  <si>
    <t>DLG5</t>
  </si>
  <si>
    <t>P13861</t>
  </si>
  <si>
    <t>PRKAR2A</t>
  </si>
  <si>
    <t>cAMP-dependent protein kinase type II-alpha regulatory subunit</t>
  </si>
  <si>
    <t>O00186</t>
  </si>
  <si>
    <t>STXBP3</t>
  </si>
  <si>
    <t>Syntaxin-binding protein 3 (Platelet Sec1 protein) (PSP) (Protein unc-18 homolog 3) (Unc18-3) (Protein unc-18 homolog C) (Unc-18C)</t>
  </si>
  <si>
    <t>CHMP1B</t>
  </si>
  <si>
    <t>Q8NFG4</t>
  </si>
  <si>
    <t>FLCN</t>
  </si>
  <si>
    <t>Folliculin (BHD skin lesion fibrofolliculoma protein) (Birt-Hogg-Dube syndrome protein)</t>
  </si>
  <si>
    <t>A0AVF1</t>
  </si>
  <si>
    <t>TTC26</t>
  </si>
  <si>
    <t>Intraflagellar transport protein 56 (Tetratricopeptide repeat protein 26) (TPR repeat protein 26)</t>
  </si>
  <si>
    <t>Q7Z7E8</t>
  </si>
  <si>
    <t>UBE2Q1</t>
  </si>
  <si>
    <t>Ubiquitin-conjugating enzyme E2 Q1 (EC 2.3.2.23) (E2 ubiquitin-conjugating enzyme Q1) (Protein NICE-5) (Ubiquitin carrier protein Q1) (Ubiquitin-protein ligase Q1)</t>
  </si>
  <si>
    <t>Q93100</t>
  </si>
  <si>
    <t>PHKB</t>
  </si>
  <si>
    <t>Phosphorylase b kinase regulatory subunit beta (Phosphorylase kinase subunit beta)</t>
  </si>
  <si>
    <t>IRF2BPL</t>
  </si>
  <si>
    <t>Q96QT6</t>
  </si>
  <si>
    <t>PHD finger protein 12 (PHD factor 1) (Pf1)</t>
  </si>
  <si>
    <t>O43766</t>
  </si>
  <si>
    <t>LIAS</t>
  </si>
  <si>
    <t>Lipoyl synthase, mitochondrial (EC 2.8.1.8) (Lipoate synthase) (LS) (Lip-syn) (Lipoic acid synthase)</t>
  </si>
  <si>
    <t>Q59ER5</t>
  </si>
  <si>
    <t>O95394</t>
  </si>
  <si>
    <t>PGM3</t>
  </si>
  <si>
    <t>Phosphoacetylglucosamine mutase (PAGM) (EC 5.4.2.3) (Acetylglucosamine phosphomutase) (N-acetylglucosamine-phosphate mutase) (Phosphoglucomutase-3) (PGM 3)</t>
  </si>
  <si>
    <t>Q9Y5B6</t>
  </si>
  <si>
    <t>PAXBP1</t>
  </si>
  <si>
    <t>PAX3- and PAX7-binding protein 1 (GC-rich sequence DNA-binding factor 1)</t>
  </si>
  <si>
    <t>CCNB2</t>
  </si>
  <si>
    <t>Q9Y6A4</t>
  </si>
  <si>
    <t>CFAP20</t>
  </si>
  <si>
    <t>Cilia- and flagella-associated protein 20 (Basal body up-regulated protein 22) (Transcription factor IIB)</t>
  </si>
  <si>
    <t>Q96ER9</t>
  </si>
  <si>
    <t>CCDC51</t>
  </si>
  <si>
    <t>Mitochondrial potassium channel (MITOK) (Coiled-coil domain-containing protein 51)</t>
  </si>
  <si>
    <t>STAG2</t>
  </si>
  <si>
    <t>Q14331</t>
  </si>
  <si>
    <t>FRG1</t>
  </si>
  <si>
    <t>Protein FRG1 (FSHD region gene 1 protein)</t>
  </si>
  <si>
    <t>O14617</t>
  </si>
  <si>
    <t>AP-3 complex subunit delta-1 (AP-3 complex subunit delta) (Adaptor-related protein complex 3 subunit delta-1) (Delta-adaptin)</t>
  </si>
  <si>
    <t>TXNDC9</t>
  </si>
  <si>
    <t>Q6UW78</t>
  </si>
  <si>
    <t>Ubiquinol-cytochrome-c reductase complex assembly factor 3 (Assembly factor CBP4 homolog)</t>
  </si>
  <si>
    <t>Q15043</t>
  </si>
  <si>
    <t>SLC39A14</t>
  </si>
  <si>
    <t>Metal cation symporter ZIP14 (LIV-1 subfamily of ZIP zinc transporter 4) (LZT-Hs4) (Solute carrier family 39 member 14) (Zrt- and Irt-like protein 14) (ZIP-14)</t>
  </si>
  <si>
    <t>Q9HC35</t>
  </si>
  <si>
    <t>EML4</t>
  </si>
  <si>
    <t>Echinoderm microtubule-associated protein-like 4 (EMAP-4) (Restrictedly overexpressed proliferation-associated protein) (Ropp 120)</t>
  </si>
  <si>
    <t>Q96JB2</t>
  </si>
  <si>
    <t>COG3</t>
  </si>
  <si>
    <t>Conserved oligomeric Golgi complex subunit 3 (COG complex subunit 3) (Component of oligomeric Golgi complex 3) (Vesicle-docking protein SEC34 homolog) (p94)</t>
  </si>
  <si>
    <t>UNC45A</t>
  </si>
  <si>
    <t>Q13188</t>
  </si>
  <si>
    <t>STK3</t>
  </si>
  <si>
    <t>Serine/threonine-protein kinase 3 (EC 2.7.11.1) (Mammalian STE20-like protein kinase 2) (MST-2) (STE20-like kinase MST2) (Serine/threonine-protein kinase Krs-1) [Cleaved into: Serine/threonine-protein kinase 3 36kDa subunit (MST2/N); Serine/threonine-protein kinase 3 20kDa subunit (MST2/C)]</t>
  </si>
  <si>
    <t>Q16630</t>
  </si>
  <si>
    <t>CPSF6</t>
  </si>
  <si>
    <t>Cleavage and polyadenylation specificity factor subunit 6 (Cleavage and polyadenylation specificity factor 68 kDa subunit) (CPSF 68 kDa subunit) (Cleavage factor Im complex 68 kDa subunit) (CFIm68) (Pre-mRNA cleavage factor Im 68 kDa subunit) (Protein HPBRII-4/7)</t>
  </si>
  <si>
    <t>LENG8</t>
  </si>
  <si>
    <t>P30041</t>
  </si>
  <si>
    <t>PRDX6</t>
  </si>
  <si>
    <t>Peroxiredoxin-6 (EC 1.11.1.27) (1-Cys peroxiredoxin) (1-Cys PRX) (24 kDa protein) (Acidic calcium-independent phospholipase A2) (aiPLA2) (EC 3.1.1.4) (Antioxidant protein 2) (Glutathione-dependent peroxiredoxin) (Liver 2D page spot 40) (Lysophosphatidylcholine acyltransferase 5) (LPC acyltransferase 5) (LPCAT-5) (Lyso-PC acyltransferase 5) (EC 2.3.1.23) (Non-selenium glutathione peroxidase) (NSGPx) (Red blood cells page spot 12)</t>
  </si>
  <si>
    <t>O14715</t>
  </si>
  <si>
    <t>RGPD8</t>
  </si>
  <si>
    <t>RANBP2-like and GRIP domain-containing protein 8 (Ran-binding protein 2-like 3) (RanBP2-like 3) (RanBP2L3)</t>
  </si>
  <si>
    <t>SKA3</t>
  </si>
  <si>
    <t>P31689</t>
  </si>
  <si>
    <t>DNAJA1</t>
  </si>
  <si>
    <t>DnaJ homolog subfamily A member 1 (DnaJ protein homolog 2) (HSDJ) (Heat shock 40 kDa protein 4) (Heat shock protein J2) (HSJ-2) (Human DnaJ protein 2) (hDj-2)</t>
  </si>
  <si>
    <t>Q9P2I0</t>
  </si>
  <si>
    <t>CPSF2</t>
  </si>
  <si>
    <t>Cleavage and polyadenylation specificity factor subunit 2 (Cleavage and polyadenylation specificity factor 100 kDa subunit) (CPSF 100 kDa subunit)</t>
  </si>
  <si>
    <t>KLC3</t>
  </si>
  <si>
    <t>O00505</t>
  </si>
  <si>
    <t>KPNA3</t>
  </si>
  <si>
    <t>Importin subunit alpha-4 (Importin alpha Q2) (Qip2) (Karyopherin subunit alpha-3) (SRP1-gamma)</t>
  </si>
  <si>
    <t>Q13164</t>
  </si>
  <si>
    <t>MAPK7</t>
  </si>
  <si>
    <t>Mitogen-activated protein kinase 7 (MAP kinase 7) (MAPK 7) (EC 2.7.11.24) (Big MAP kinase 1) (BMK-1) (Extracellular signal-regulated kinase 5) (ERK-5)</t>
  </si>
  <si>
    <t>KCTD10</t>
  </si>
  <si>
    <t>Q86U44</t>
  </si>
  <si>
    <t>METTL3</t>
  </si>
  <si>
    <t>N6-adenosine-methyltransferase catalytic subunit (EC 2.1.1.348) (Methyltransferase-like protein 3) (hMETTL3) (N6-adenosine-methyltransferase 70 kDa subunit) (MT-A70)</t>
  </si>
  <si>
    <t>Q9ULR3</t>
  </si>
  <si>
    <t>PPM1H</t>
  </si>
  <si>
    <t>Protein phosphatase 1H (EC 3.1.3.16)</t>
  </si>
  <si>
    <t>SDHAF3</t>
  </si>
  <si>
    <t>Q96B97</t>
  </si>
  <si>
    <t>SH3KBP1</t>
  </si>
  <si>
    <t>SH3 domain-containing kinase-binding protein 1 (CD2-binding protein 3) (CD2BP3) (Cbl-interacting protein of 85 kDa) (Human Src family kinase-binding protein 1) (HSB-1)</t>
  </si>
  <si>
    <t>Q6NXE6</t>
  </si>
  <si>
    <t>Armadillo repeat-containing protein 6</t>
  </si>
  <si>
    <t>ENY2</t>
  </si>
  <si>
    <t>Q969H6</t>
  </si>
  <si>
    <t>POP5</t>
  </si>
  <si>
    <t>Ribonuclease P/MRP protein subunit POP5 (hPop5) (EC 3.1.26.5)</t>
  </si>
  <si>
    <t>P28482</t>
  </si>
  <si>
    <t>MAPK1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Q15785</t>
  </si>
  <si>
    <t>TOMM34</t>
  </si>
  <si>
    <t>Mitochondrial import receptor subunit TOM34 (hTom34) (Translocase of outer membrane 34 kDa subunit)</t>
  </si>
  <si>
    <t>O95372</t>
  </si>
  <si>
    <t>LYPLA2</t>
  </si>
  <si>
    <t>Acyl-protein thioesterase 2 (APT-2) (EC 3.1.2.-) (Lysophospholipase II) (LPL-II) (LysoPLA II)</t>
  </si>
  <si>
    <t>DDA1</t>
  </si>
  <si>
    <t>Q8IWA4</t>
  </si>
  <si>
    <t>MFN1</t>
  </si>
  <si>
    <t>Mitofusin-1 (EC 3.6.5.-) (Fzo homolog) (Transmembrane GTPase MFN1)</t>
  </si>
  <si>
    <t>P01130</t>
  </si>
  <si>
    <t>Low-density lipoprotein receptor (LDL receptor)</t>
  </si>
  <si>
    <t>ISYNA1</t>
  </si>
  <si>
    <t>Q12800</t>
  </si>
  <si>
    <t>TFCP2</t>
  </si>
  <si>
    <t>Alpha-globin transcription factor CP2 (SAA3 enhancer factor) (Transcription factor LSF)</t>
  </si>
  <si>
    <t>E5RGZ5</t>
  </si>
  <si>
    <t>Acyl-CoA 6-desaturase (Fragment)</t>
  </si>
  <si>
    <t>B2R5H0</t>
  </si>
  <si>
    <t>P19174</t>
  </si>
  <si>
    <t>PLCG1</t>
  </si>
  <si>
    <t>1-phosphatidylinositol 4,5-bisphosphate phosphodiesterase gamma-1 (EC 3.1.4.11) (PLC-148) (Phosphoinositide phospholipase C-gamma-1) (Phospholipase C-II) (PLC-II) (Phospholipase C-gamma-1) (PLC-gamma-1)</t>
  </si>
  <si>
    <t>P51003</t>
  </si>
  <si>
    <t>PAPOLA</t>
  </si>
  <si>
    <t>Poly(A) polymerase alpha (PAP-alpha) (EC 2.7.7.19) (Polynucleotide adenylyltransferase alpha)</t>
  </si>
  <si>
    <t>P32856</t>
  </si>
  <si>
    <t>STX2</t>
  </si>
  <si>
    <t>Syntaxin-2 (Epimorphin)</t>
  </si>
  <si>
    <t>Q96B02</t>
  </si>
  <si>
    <t>UBE2W</t>
  </si>
  <si>
    <t>Ubiquitin-conjugating enzyme E2 W (EC 2.3.2.23) (E2 ubiquitin-conjugating enzyme W) (N-terminal E2 ubiquitin-conjugating enzyme) (EC 2.3.2.25) (N-terminus-conjugating E2) (Ubiquitin carrier protein W) (Ubiquitin-conjugating enzyme 16) (UBC-16) (Ubiquitin-protein ligase W)</t>
  </si>
  <si>
    <t>TMEM214</t>
  </si>
  <si>
    <t>Q15392</t>
  </si>
  <si>
    <t>DHCR24</t>
  </si>
  <si>
    <t>Delta(24)-sterol reductase (EC 1.3.1.72) (24-dehydrocholesterol reductase) (3-beta-hydroxysterol Delta-24-reductase) (Diminuto/dwarf1 homolog) (Seladin-1)</t>
  </si>
  <si>
    <t>A0A024R895</t>
  </si>
  <si>
    <t>SET</t>
  </si>
  <si>
    <t>SET translocation (Myeloid leukemia-associated), isoform CRA_b</t>
  </si>
  <si>
    <t>RPS24</t>
  </si>
  <si>
    <t>P11171</t>
  </si>
  <si>
    <t>Protein 4.1 (P4.1) (4.1R) (Band 4.1) (EPB4.1) (Erythrocyte membrane protein band 4.1)</t>
  </si>
  <si>
    <t>Q96QD9</t>
  </si>
  <si>
    <t>FYTTD1</t>
  </si>
  <si>
    <t>UAP56-interacting factor (Forty-two-three domain-containing protein 1) (Protein 40-2-3)</t>
  </si>
  <si>
    <t>XAB2</t>
  </si>
  <si>
    <t>P54619</t>
  </si>
  <si>
    <t>PRKAG1</t>
  </si>
  <si>
    <t>5'-AMP-activated protein kinase subunit gamma-1 (AMPK gamma1) (AMPK subunit gamma-1) (AMPKg)</t>
  </si>
  <si>
    <t>O60942</t>
  </si>
  <si>
    <t>RNGTT</t>
  </si>
  <si>
    <t>mRNA-capping enzyme (HCAP1) (HCE) [Includes: Polynucleotide 5'-triphosphatase (EC 3.1.3.33) (mRNA 5'-triphosphatase) (TPase); mRNA guanylyltransferase (EC 2.7.7.50) (GTP--RNA guanylyltransferase) (GTase)]</t>
  </si>
  <si>
    <t>SBNO1</t>
  </si>
  <si>
    <t>Q9NZ63</t>
  </si>
  <si>
    <t>C9orf78</t>
  </si>
  <si>
    <t>Telomere length and silencing protein 1 homolog (Hepatocellular carcinoma-associated antigen 59)</t>
  </si>
  <si>
    <t>Q7Z4L5</t>
  </si>
  <si>
    <t>TTC21B</t>
  </si>
  <si>
    <t>Tetratricopeptide repeat protein 21B (TPR repeat protein 21B) (Intraflagellar transport 139 homolog)</t>
  </si>
  <si>
    <t>NRDC</t>
  </si>
  <si>
    <t>D3YTF8</t>
  </si>
  <si>
    <t>TXNRD2</t>
  </si>
  <si>
    <t>Thioredoxin-disulfide reductase (EC 1.8.1.9)</t>
  </si>
  <si>
    <t>Q13686</t>
  </si>
  <si>
    <t>ALKBH1</t>
  </si>
  <si>
    <t>Nucleic acid dioxygenase ALKBH1 (EC 1.14.11.-) (Alkylated DNA repair protein alkB homolog 1) (Alpha-ketoglutarate-dependent dioxygenase ABH1) (DNA 6mA demethylase) (DNA N6-methyl adenine demethylase ALKBH1) (EC 1.14.11.51) (DNA lyase ABH1) (EC 4.2.99.18) (DNA oxidative demethylase ALKBH1) (EC 1.14.11.33) (mRNA N(3)-methylcytidine demethylase) (EC 1.14.11.-)</t>
  </si>
  <si>
    <t>PDLIM7</t>
  </si>
  <si>
    <t>P17987</t>
  </si>
  <si>
    <t>TCP1</t>
  </si>
  <si>
    <t>T-complex protein 1 subunit alpha (TCP-1-alpha) (CCT-alpha)</t>
  </si>
  <si>
    <t>P13796</t>
  </si>
  <si>
    <t>LCP1</t>
  </si>
  <si>
    <t>Plastin-2 (L-plastin) (LC64P) (Lymphocyte cytosolic protein 1) (LCP-1)</t>
  </si>
  <si>
    <t>PHF10</t>
  </si>
  <si>
    <t>O60306</t>
  </si>
  <si>
    <t>AQR</t>
  </si>
  <si>
    <t>RNA helicase aquarius (EC 3.6.4.13) (Intron-binding protein of 160 kDa) (IBP160)</t>
  </si>
  <si>
    <t>Q8NBU5</t>
  </si>
  <si>
    <t>ATAD1</t>
  </si>
  <si>
    <t>Outer mitochondrial transmembrane helix translocase (EC 7.4.2.-) (ATPase family AAA domain-containing protein 1) (hATAD1) (Thorase)</t>
  </si>
  <si>
    <t>ATP6V1F</t>
  </si>
  <si>
    <t>Q8IZ69</t>
  </si>
  <si>
    <t>TRMT2A</t>
  </si>
  <si>
    <t>tRNA (uracil-5-)-methyltransferase homolog A (EC 2.1.1.-) (HpaII tiny fragments locus 9c protein)</t>
  </si>
  <si>
    <t>B3KVU7</t>
  </si>
  <si>
    <t>cDNA FLJ41544 fis, clone CERVX2002430, highly similar to Vesicle-associated membrane protein-associated protein B/C</t>
  </si>
  <si>
    <t>PTRH2</t>
  </si>
  <si>
    <t>P29323</t>
  </si>
  <si>
    <t>Ephrin type-B receptor 2 (EC 2.7.10.1) (Developmentally-regulated Eph-related tyrosine kinase) (ELK-related tyrosine kinase) (EPH tyrosine kinase 3) (EPH-like kinase 5) (EK5) (hEK5) (Renal carcinoma antigen NY-REN-47) (Tyrosine-protein kinase TYRO5) (Tyrosine-protein kinase receptor EPH-3) [Cleaved into: EphB2/CTF1; EphB2/CTF2]</t>
  </si>
  <si>
    <t>Q14320</t>
  </si>
  <si>
    <t>FAM50A</t>
  </si>
  <si>
    <t>Protein FAM50A (Protein HXC-26) (Protein XAP-5)</t>
  </si>
  <si>
    <t>Q96KP4</t>
  </si>
  <si>
    <t>CNDP2</t>
  </si>
  <si>
    <t>Cytosolic non-specific dipeptidase (EC 3.4.13.18) (CNDP dipeptidase 2) (Carnosine dipeptidase II) (Epididymis secretory protein Li 13) (Glutamate carboxypeptidase-like protein 1) (Peptidase A)</t>
  </si>
  <si>
    <t>LIPA</t>
  </si>
  <si>
    <t>Q9UHG0</t>
  </si>
  <si>
    <t>DCDC2</t>
  </si>
  <si>
    <t>Doublecortin domain-containing protein 2 (Protein RU2S)</t>
  </si>
  <si>
    <t>A0A499FIZ0</t>
  </si>
  <si>
    <t>WDR26</t>
  </si>
  <si>
    <t>WD repeat-containing protein 26</t>
  </si>
  <si>
    <t>SMARCA2</t>
  </si>
  <si>
    <t>Q6PII3</t>
  </si>
  <si>
    <t>Coiled-coil domain-containing protein 174</t>
  </si>
  <si>
    <t>Q14554</t>
  </si>
  <si>
    <t>PDIA5</t>
  </si>
  <si>
    <t>Protein disulfide-isomerase A5 (EC 5.3.4.1) (Protein disulfide isomerase-related protein)</t>
  </si>
  <si>
    <t>Q05932</t>
  </si>
  <si>
    <t>FPGS</t>
  </si>
  <si>
    <t>Folylpolyglutamate synthase, mitochondrial (EC 6.3.2.17) (Folylpoly-gamma-glutamate synthetase) (FPGS) (Tetrahydrofolylpolyglutamate synthase) (Tetrahydrofolate synthase)</t>
  </si>
  <si>
    <t>Q07065</t>
  </si>
  <si>
    <t>CKAP4</t>
  </si>
  <si>
    <t>Cytoskeleton-associated protein 4 (63-kDa cytoskeleton-linking membrane protein) (Climp-63) (p63)</t>
  </si>
  <si>
    <t>PJA1</t>
  </si>
  <si>
    <t>Q96EK7</t>
  </si>
  <si>
    <t>FAM120B</t>
  </si>
  <si>
    <t>Constitutive coactivator of peroxisome proliferator-activated receptor gamma (Constitutive coactivator of PPAR-gamma) (Constitutive coactivator of PPARG) (PPARG constitutive coactivator 1) (PGCC1) (Protein FAM120B)</t>
  </si>
  <si>
    <t>Q13596</t>
  </si>
  <si>
    <t>SNX1</t>
  </si>
  <si>
    <t>Sorting nexin-1</t>
  </si>
  <si>
    <t>CTDSPL2</t>
  </si>
  <si>
    <t>Q9Y5K5</t>
  </si>
  <si>
    <t>UCHL5</t>
  </si>
  <si>
    <t>Ubiquitin carboxyl-terminal hydrolase isozyme L5 (UCH-L5) (EC 3.4.19.12) (Ubiquitin C-terminal hydrolase UCH37) (Ubiquitin thioesterase L5)</t>
  </si>
  <si>
    <t>Q6QNY1</t>
  </si>
  <si>
    <t>BLOC1S2</t>
  </si>
  <si>
    <t>Biogenesis of lysosome-related organelles complex 1 subunit 2 (BLOC-1 subunit 2) (Centrosome-associated protein)</t>
  </si>
  <si>
    <t>NCK2</t>
  </si>
  <si>
    <t>Q9UHC9</t>
  </si>
  <si>
    <t>NPC1L1</t>
  </si>
  <si>
    <t>NPC1-like intracellular cholesterol transporter 1 (Niemann-Pick C1-like protein 1)</t>
  </si>
  <si>
    <t>Q92878</t>
  </si>
  <si>
    <t>RAD50</t>
  </si>
  <si>
    <t>DNA repair protein RAD50 (hRAD50) (EC 3.6.-.-)</t>
  </si>
  <si>
    <t>P46783</t>
  </si>
  <si>
    <t>RPS10</t>
  </si>
  <si>
    <t>40S ribosomal protein S10 (Small ribosomal subunit protein eS10)</t>
  </si>
  <si>
    <t>Q5VZL5</t>
  </si>
  <si>
    <t>ZMYM4</t>
  </si>
  <si>
    <t>Zinc finger MYM-type protein 4 (Zinc finger protein 262)</t>
  </si>
  <si>
    <t>PES1</t>
  </si>
  <si>
    <t>Q13445</t>
  </si>
  <si>
    <t>TMED1</t>
  </si>
  <si>
    <t>Transmembrane emp24 domain-containing protein 1 (Interleukin-1 receptor-like 1 ligand) (Putative T1/ST2 receptor-binding protein) (p24 family protein gamma-1) (Tp24) (p24gamma1)</t>
  </si>
  <si>
    <t>Q96SZ5</t>
  </si>
  <si>
    <t>ADO</t>
  </si>
  <si>
    <t>2-aminoethanethiol dioxygenase (EC 1.13.11.19) (Cysteamine dioxygenase)</t>
  </si>
  <si>
    <t>H2AX</t>
  </si>
  <si>
    <t>Q5TBP9</t>
  </si>
  <si>
    <t>LSM14B</t>
  </si>
  <si>
    <t>Protein LSM14 homolog B (Fragment)</t>
  </si>
  <si>
    <t>Q96E11</t>
  </si>
  <si>
    <t>MRRF</t>
  </si>
  <si>
    <t>Ribosome-recycling factor, mitochondrial (RRF) (Ribosome-releasing factor, mitochondrial)</t>
  </si>
  <si>
    <t>IGBP1</t>
  </si>
  <si>
    <t>P62249</t>
  </si>
  <si>
    <t>RPS16</t>
  </si>
  <si>
    <t>40S ribosomal protein S16 (Small ribosomal subunit protein uS9)</t>
  </si>
  <si>
    <t>Q9UJF2</t>
  </si>
  <si>
    <t>RASAL2</t>
  </si>
  <si>
    <t>Ras GTPase-activating protein nGAP (RAS protein activator-like 2)</t>
  </si>
  <si>
    <t>BLVRA</t>
  </si>
  <si>
    <t>Q8TEB1</t>
  </si>
  <si>
    <t>DCAF11</t>
  </si>
  <si>
    <t>DDB1- and CUL4-associated factor 11 (WD repeat-containing protein 23)</t>
  </si>
  <si>
    <t>P19623</t>
  </si>
  <si>
    <t>SRM</t>
  </si>
  <si>
    <t>Spermidine synthase (SPDSY) (EC 2.5.1.16) (Putrescine aminopropyltransferase)</t>
  </si>
  <si>
    <t>LRWD1</t>
  </si>
  <si>
    <t>Q9Y2P8</t>
  </si>
  <si>
    <t>RCL1</t>
  </si>
  <si>
    <t>RNA 3'-terminal phosphate cyclase-like protein</t>
  </si>
  <si>
    <t>UBE2G1</t>
  </si>
  <si>
    <t>Q149N8</t>
  </si>
  <si>
    <t>SHPRH</t>
  </si>
  <si>
    <t>E3 ubiquitin-protein ligase SHPRH (EC 2.3.2.27) (EC 3.6.4.-) (RING-type E3 ubiquitin transferase SHPRH) (SNF2, histone-linker, PHD and RING finger domain-containing helicase)</t>
  </si>
  <si>
    <t>Q8WYP5</t>
  </si>
  <si>
    <t>AHCTF1</t>
  </si>
  <si>
    <t>Protein ELYS (Embryonic large molecule derived from yolk sac) (Protein MEL-28) (Putative AT-hook-containing transcription factor 1)</t>
  </si>
  <si>
    <t>Q5W0V3</t>
  </si>
  <si>
    <t>FHIP2A</t>
  </si>
  <si>
    <t>FHF complex subunit HOOK interacting protein 2A (FHIP2A)</t>
  </si>
  <si>
    <t>Q16795</t>
  </si>
  <si>
    <t>NDUFA9</t>
  </si>
  <si>
    <t>NADH dehydrogenase [ubiquinone] 1 alpha subcomplex subunit 9, mitochondrial (Complex I-39kD) (CI-39kD) (NADH-ubiquinone oxidoreductase 39 kDa subunit)</t>
  </si>
  <si>
    <t>PDS5B</t>
  </si>
  <si>
    <t>Q15003</t>
  </si>
  <si>
    <t>NCAPH</t>
  </si>
  <si>
    <t>Condensin complex subunit 2 (Barren homolog protein 1) (Chromosome-associated protein H) (hCAP-H) (Non-SMC condensin I complex subunit H) (XCAP-H homolog)</t>
  </si>
  <si>
    <t>P21127</t>
  </si>
  <si>
    <t>CDK11B</t>
  </si>
  <si>
    <t>Cyclin-dependent kinase 11B (EC 2.7.11.22) (Cell division cycle 2-like protein kinase 1) (CLK-1) (Cell division protein kinase 11B) (Galactosyltransferase-associated protein kinase p58/GTA) (PITSLRE serine/threonine-protein kinase CDC2L1) (p58 CLK-1)</t>
  </si>
  <si>
    <t>HSPA2</t>
  </si>
  <si>
    <t>Q9UKK3</t>
  </si>
  <si>
    <t>PARP4</t>
  </si>
  <si>
    <t>Protein mono-ADP-ribosyltransferase PARP4 (EC 2.4.2.-) (193 kDa vault protein) (ADP-ribosyltransferase diphtheria toxin-like 4) (ARTD4) (PARP-related/IalphaI-related H5/proline-rich) (PH5P) (Poly [ADP-ribose] polymerase 4) (PARP-4) (Vault poly(ADP-ribose) polymerase) (VPARP)</t>
  </si>
  <si>
    <t>P02462</t>
  </si>
  <si>
    <t>Collagen alpha-1(IV) chain [Cleaved into: Arresten]</t>
  </si>
  <si>
    <t>ACSL1</t>
  </si>
  <si>
    <t>Q13425</t>
  </si>
  <si>
    <t>SNTB2</t>
  </si>
  <si>
    <t>Beta-2-syntrophin (59 kDa dystrophin-associated protein A1 basic component 2) (Syntrophin-3) (SNT3) (Syntrophin-like) (SNTL)</t>
  </si>
  <si>
    <t>Q13564</t>
  </si>
  <si>
    <t>NAE1</t>
  </si>
  <si>
    <t>NEDD8-activating enzyme E1 regulatory subunit (Amyloid beta precursor protein-binding protein 1, 59 kDa) (APP-BP1) (Amyloid protein-binding protein 1) (Proto-oncogene protein 1)</t>
  </si>
  <si>
    <t>P35611</t>
  </si>
  <si>
    <t>ADD1</t>
  </si>
  <si>
    <t>Alpha-adducin (Erythrocyte adducin subunit alpha)</t>
  </si>
  <si>
    <t>Q5CZB5</t>
  </si>
  <si>
    <t>DKFZp686M0430</t>
  </si>
  <si>
    <t>Uncharacterized protein DKFZp686M0430</t>
  </si>
  <si>
    <t>VAPB</t>
  </si>
  <si>
    <t>O95208</t>
  </si>
  <si>
    <t>EPN2</t>
  </si>
  <si>
    <t>Epsin-2 (EPS-15-interacting protein 2)</t>
  </si>
  <si>
    <t>Q9GZX9</t>
  </si>
  <si>
    <t>TWSG1</t>
  </si>
  <si>
    <t>Twisted gastrulation protein homolog 1</t>
  </si>
  <si>
    <t>KXD1</t>
  </si>
  <si>
    <t>Q13200</t>
  </si>
  <si>
    <t>PSMD2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Q8TDM6</t>
  </si>
  <si>
    <t>Disks large homolog 5 (Discs large protein P-dlg) (Placenta and prostate DLG)</t>
  </si>
  <si>
    <t>SAAL1</t>
  </si>
  <si>
    <t>Q9NUG6</t>
  </si>
  <si>
    <t>PDRG1</t>
  </si>
  <si>
    <t>p53 and DNA damage-regulated protein 1</t>
  </si>
  <si>
    <t>Q9BRQ8</t>
  </si>
  <si>
    <t>AIFM2</t>
  </si>
  <si>
    <t>Ferroptosis suppressor protein 1 (FSP1) (EC 1.6.5.-) (Apoptosis-inducing factor homologous mitochondrion-associated inducer of death) (AMID) (p53-responsive gene 3 protein)</t>
  </si>
  <si>
    <t>VBP1</t>
  </si>
  <si>
    <t>E9PK54</t>
  </si>
  <si>
    <t>Heat shock cognate 71 kDa protein (Fragment)</t>
  </si>
  <si>
    <t>P26447</t>
  </si>
  <si>
    <t>S100A4</t>
  </si>
  <si>
    <t>Protein S100-A4 (Calvasculin) (Metastasin) (Placental calcium-binding protein) (Protein Mts1) (S100 calcium-binding protein A4)</t>
  </si>
  <si>
    <t>GPT2</t>
  </si>
  <si>
    <t>Q8N6R0</t>
  </si>
  <si>
    <t>EEF1AKNMT</t>
  </si>
  <si>
    <t>eEF1A lysine and N-terminal methyltransferase (eEF1A-KNMT) (Methyltransferase-like protein 13) [Includes: eEF1A lysine methyltransferase (EC 2.1.1.-); eEF1A N-terminal methyltransferase (EC 2.1.1.-)]</t>
  </si>
  <si>
    <t>Q9Y2W6</t>
  </si>
  <si>
    <t>TDRKH</t>
  </si>
  <si>
    <t>Tudor and KH domain-containing protein (Tudor domain-containing protein 2)</t>
  </si>
  <si>
    <t>PTPRJ</t>
  </si>
  <si>
    <t>Q9HD26</t>
  </si>
  <si>
    <t>GOPC</t>
  </si>
  <si>
    <t>Golgi-associated PDZ and coiled-coil motif-containing protein (CFTR-associated ligand) (Fused in glioblastoma) (PDZ protein interacting specifically with TC10) (PIST)</t>
  </si>
  <si>
    <t>P18583</t>
  </si>
  <si>
    <t>SON</t>
  </si>
  <si>
    <t>Protein SON (Bax antagonist selected in saccharomyces 1) (BASS1) (Negative regulatory element-binding protein) (NRE-binding protein) (Protein DBP-5) (SON3)</t>
  </si>
  <si>
    <t>LMNB2</t>
  </si>
  <si>
    <t>Q7L0Y3</t>
  </si>
  <si>
    <t>TRMT10C</t>
  </si>
  <si>
    <t>tRNA methyltransferase 10 homolog C (HBV pre-S2 trans-regulated protein 2) (Mitochondrial ribonuclease P protein 1) (Mitochondrial RNase P protein 1) (RNA (guanine-9-)-methyltransferase domain-containing protein 1) (Renal carcinoma antigen NY-REN-49) (mRNA methyladenosine-N(1)-methyltransferase) (EC 2.1.1.-) (tRNA (adenine(9)-N(1))-methyltransferase) (EC 2.1.1.218) (tRNA (guanine(9)-N(1))-methyltransferase) (EC 2.1.1.221)</t>
  </si>
  <si>
    <t>P33121</t>
  </si>
  <si>
    <t>Long-chain-fatty-acid--CoA ligase 1 (EC 6.2.1.3) (Acyl-CoA synthetase 1) (ACS1) (Arachidonate--CoA ligase) (EC 6.2.1.15) (Long-chain acyl-CoA synthetase 1) (LACS 1) (Long-chain acyl-CoA synthetase 2) (LACS 2) (Long-chain fatty acid-CoA ligase 2) (Palmitoyl-CoA ligase 1) (Palmitoyl-CoA ligase 2) (Phytanate--CoA ligase) (EC 6.2.1.24)</t>
  </si>
  <si>
    <t>NT5DC3</t>
  </si>
  <si>
    <t>O00220</t>
  </si>
  <si>
    <t>TNFRSF10A</t>
  </si>
  <si>
    <t>Tumor necrosis factor receptor superfamily member 10A (Death receptor 4) (TNF-related apoptosis-inducing ligand receptor 1) (TRAIL receptor 1) (TRAIL-R1) (CD antigen CD261)</t>
  </si>
  <si>
    <t>Q8IX90</t>
  </si>
  <si>
    <t>Spindle and kinetochore-associated protein 3</t>
  </si>
  <si>
    <t>ABHD14B</t>
  </si>
  <si>
    <t>Q59ET0</t>
  </si>
  <si>
    <t>1,4-alpha-glucan branching enzyme (EC 2.4.1.18) (Fragment)</t>
  </si>
  <si>
    <t>P31939</t>
  </si>
  <si>
    <t>ATIC</t>
  </si>
  <si>
    <t>Bifunctional purine biosynthesis protein ATIC (AICAR transformylase/inosine monophosphate cyclohydrolase) (ATIC) [Cleaved into: Bifunctional purine biosynthesis protein ATIC, N-terminally processed] [Includes: Phosphoribosylaminoimidazolecarboxamide formyltransferase (EC 2.1.2.3) (5-aminoimidazole-4-carboxamide ribonucleotide formyltransferase) (AICAR formyltransferase) (AICAR transformylase); Inosine 5'-monophosphate cyclohydrolase (IMP cyclohydrolase) (EC 3.5.4.10) (IMP synthase) (Inosinicase)]</t>
  </si>
  <si>
    <t>VANGL1</t>
  </si>
  <si>
    <t>Q8N3S0</t>
  </si>
  <si>
    <t>DKFZp451C205</t>
  </si>
  <si>
    <t>GrpE protein homolog (Fragment)</t>
  </si>
  <si>
    <t>P14649</t>
  </si>
  <si>
    <t>MYL6B</t>
  </si>
  <si>
    <t>Myosin light chain 6B (Myosin light chain 1 slow-twitch muscle A isoform) (MLC1sa) (Smooth muscle and nonmuscle myosin light chain alkali 6B)</t>
  </si>
  <si>
    <t>FAM193A</t>
  </si>
  <si>
    <t>A0A3B3ITT1</t>
  </si>
  <si>
    <t>Ras-related protein Rab-12</t>
  </si>
  <si>
    <t>O14929</t>
  </si>
  <si>
    <t>HAT1</t>
  </si>
  <si>
    <t>Histone acetyltransferase type B catalytic subunit (EC 2.3.1.48) (Histone acetyltransferase 1)</t>
  </si>
  <si>
    <t>Q86YS7</t>
  </si>
  <si>
    <t>C2CD5</t>
  </si>
  <si>
    <t>C2 domain-containing protein 5 (C2 domain-containing phosphoprotein of 138 kDa)</t>
  </si>
  <si>
    <t>Q6EMK4</t>
  </si>
  <si>
    <t>Vasorin (Protein slit-like 2)</t>
  </si>
  <si>
    <t>GPD1L</t>
  </si>
  <si>
    <t>Q8NBF6</t>
  </si>
  <si>
    <t>AVL9</t>
  </si>
  <si>
    <t>Late secretory pathway protein AVL9 homolog</t>
  </si>
  <si>
    <t>Q9BS26</t>
  </si>
  <si>
    <t>ERP44</t>
  </si>
  <si>
    <t>Endoplasmic reticulum resident protein 44 (ER protein 44) (ERp44) (Thioredoxin domain-containing protein 4)</t>
  </si>
  <si>
    <t>CCT6A</t>
  </si>
  <si>
    <t>P29034</t>
  </si>
  <si>
    <t>S100A2</t>
  </si>
  <si>
    <t>Protein S100-A2 (CAN19) (Protein S-100L) (S100 calcium-binding protein A2)</t>
  </si>
  <si>
    <t>Q9UM00</t>
  </si>
  <si>
    <t>TMCO1</t>
  </si>
  <si>
    <t>Calcium load-activated calcium channel (CLAC channel) (Transmembrane and coiled-coil domain-containing protein 1) (Transmembrane and coiled-coil domains protein 4) (Xenogeneic cross-immune protein PCIA3)</t>
  </si>
  <si>
    <t>Q9UK76</t>
  </si>
  <si>
    <t>JPT1</t>
  </si>
  <si>
    <t>Jupiter microtubule associated homolog 1 (Androgen-regulated protein 2) (Hematological and neurological expressed 1 protein) [Cleaved into: Jupiter microtubule associated homolog 1, N-terminally processed]</t>
  </si>
  <si>
    <t>OCRL</t>
  </si>
  <si>
    <t>Q86VR2</t>
  </si>
  <si>
    <t>RETREG3</t>
  </si>
  <si>
    <t>Reticulophagy regulator 3</t>
  </si>
  <si>
    <t>P46379</t>
  </si>
  <si>
    <t>Large proline-rich protein BAG6 (BAG family molecular chaperone regulator 6) (BCL2-associated athanogene 6) (BAG-6) (HLA-B-associated transcript 3) (Protein G3) (Protein Scythe)</t>
  </si>
  <si>
    <t>MAP3K1</t>
  </si>
  <si>
    <t>Q9Y2X8</t>
  </si>
  <si>
    <t>UBE2D4</t>
  </si>
  <si>
    <t>Ubiquitin-conjugating enzyme E2 D4 (EC 2.3.2.23) (E2 ubiquitin-conjugating enzyme D4) (HBUCE1) (Ubiquitin carrier protein D4) (Ubiquitin-protein ligase D4)</t>
  </si>
  <si>
    <t>Q99618</t>
  </si>
  <si>
    <t>CDCA3</t>
  </si>
  <si>
    <t>Cell division cycle-associated protein 3 (Gene-rich cluster protein C8) (Trigger of mitotic entry protein 1) (TOME-1)</t>
  </si>
  <si>
    <t>P07858</t>
  </si>
  <si>
    <t>CTSB</t>
  </si>
  <si>
    <t>Cathepsin B (EC 3.4.22.1) (APP secretase) (APPS) (Cathepsin B1) [Cleaved into: Cathepsin B light chain; Cathepsin B heavy chain]</t>
  </si>
  <si>
    <t>O60566</t>
  </si>
  <si>
    <t>BUB1B</t>
  </si>
  <si>
    <t>Mitotic checkpoint serine/threonine-protein kinase BUB1 beta (EC 2.7.11.1) (MAD3/BUB1-related protein kinase) (hBUBR1) (Mitotic checkpoint kinase MAD3L) (Protein SSK1)</t>
  </si>
  <si>
    <t>MAP1LC3B</t>
  </si>
  <si>
    <t>O14773</t>
  </si>
  <si>
    <t>TPP1</t>
  </si>
  <si>
    <t>Tripeptidyl-peptidase 1 (TPP-1) (EC 3.4.14.9) (Cell growth-inhibiting gene 1 protein) (Lysosomal pepstatin-insensitive protease) (LPIC) (Tripeptidyl aminopeptidase) (Tripeptidyl-peptidase I) (TPP-I)</t>
  </si>
  <si>
    <t>Q12955</t>
  </si>
  <si>
    <t>ANK3</t>
  </si>
  <si>
    <t>Ankyrin-3 (ANK-3) (Ankyrin-G)</t>
  </si>
  <si>
    <t>PPP1R13L</t>
  </si>
  <si>
    <t>Q9BZG1</t>
  </si>
  <si>
    <t>RAB34</t>
  </si>
  <si>
    <t>Ras-related protein Rab-34 (Ras-related protein Rab-39) (Ras-related protein Rah)</t>
  </si>
  <si>
    <t>Q5VWQ0</t>
  </si>
  <si>
    <t>RSBN1</t>
  </si>
  <si>
    <t>Lysine-specific demethylase 9 (KDM9) (EC 1.14.11.-) (Round spermatid basic protein 1)</t>
  </si>
  <si>
    <t>DIAPH3</t>
  </si>
  <si>
    <t>Q06124</t>
  </si>
  <si>
    <t>PTPN11</t>
  </si>
  <si>
    <t>Tyrosine-protein phosphatase non-receptor type 11 (EC 3.1.3.48) (Protein-tyrosine phosphatase 1D) (PTP-1D) (Protein-tyrosine phosphatase 2C) (PTP-2C) (SH-PTP2) (SHP-2) (Shp2) (SH-PTP3)</t>
  </si>
  <si>
    <t>Q6P1Q9</t>
  </si>
  <si>
    <t>METTL2B</t>
  </si>
  <si>
    <t>tRNA N(3)-methylcytidine methyltransferase METTL2B (EC 2.1.1.-) (Methyltransferase-like protein 2B)</t>
  </si>
  <si>
    <t>TSPAN2</t>
  </si>
  <si>
    <t>P52815</t>
  </si>
  <si>
    <t>MRPL12</t>
  </si>
  <si>
    <t>39S ribosomal protein L12, mitochondrial (L12mt) (MRP-L12) (5c5-2) (Mitochondrial large ribosomal subunit protein bL12m)</t>
  </si>
  <si>
    <t>Q9H8K7</t>
  </si>
  <si>
    <t>PAAT</t>
  </si>
  <si>
    <t>ATPase PAAT (EC 3.6.1.-) (Protein associated with ABC transporters) (PAAT)</t>
  </si>
  <si>
    <t>PNKP</t>
  </si>
  <si>
    <t>Q14527</t>
  </si>
  <si>
    <t>Helicase-like transcription factor (EC 2.3.2.27) (EC 3.6.4.-) (DNA-binding protein/plasminogen activator inhibitor 1 regulator) (HIP116) (RING finger protein 80) (RING-type E3 ubiquitin transferase HLTF) (SWI/SNF-related matrix-associated actin-dependent regulator of chromatin subfamily A member 3) (Sucrose nonfermenting protein 2-like 3)</t>
  </si>
  <si>
    <t>O60264</t>
  </si>
  <si>
    <t>SMARCA5</t>
  </si>
  <si>
    <t>SWI/SNF-related matrix-associated actin-dependent regulator of chromatin subfamily A member 5 (SWI/SNF-related matrix-associated actin-dependent regulator of chromatin A5) (EC 3.6.4.-) (Sucrose nonfermenting protein 2 homolog) (hSNF2H)</t>
  </si>
  <si>
    <t>PPP2R1A</t>
  </si>
  <si>
    <t>Q5MNZ6</t>
  </si>
  <si>
    <t>WDR45B</t>
  </si>
  <si>
    <t>WD repeat domain phosphoinositide-interacting protein 3 (WIPI-3) (WD repeat-containing protein 45-like) (WDR45-like protein) (WD repeat-containing protein 45B) (WIPI49-like protein)</t>
  </si>
  <si>
    <t>O94903</t>
  </si>
  <si>
    <t>Pyridoxal phosphate homeostasis protein (PLP homeostasis protein) (Proline synthase co-transcribed bacterial homolog protein) (Pyridoxal phosphate-binding protein)</t>
  </si>
  <si>
    <t>CA2</t>
  </si>
  <si>
    <t>P60866</t>
  </si>
  <si>
    <t>RPS20</t>
  </si>
  <si>
    <t>40S ribosomal protein S20 (Small ribosomal subunit protein uS10)</t>
  </si>
  <si>
    <t>Q96PV6</t>
  </si>
  <si>
    <t>Leukocyte receptor cluster member 8</t>
  </si>
  <si>
    <t>Q7Z2K6</t>
  </si>
  <si>
    <t>ERMP1</t>
  </si>
  <si>
    <t>Endoplasmic reticulum metallopeptidase 1 (EC 3.4.-.-) (Felix-ina)</t>
  </si>
  <si>
    <t>Q9UNK0</t>
  </si>
  <si>
    <t>STX8</t>
  </si>
  <si>
    <t>Syntaxin-8</t>
  </si>
  <si>
    <t>Q9H1C3</t>
  </si>
  <si>
    <t>Glycosyltransferase 8 domain-containing protein 2 (EC 2.4.1.-)</t>
  </si>
  <si>
    <t>Q9Y676</t>
  </si>
  <si>
    <t>MRPS18B</t>
  </si>
  <si>
    <t>28S ribosomal protein S18b, mitochondrial (MRP-S18-b) (Mrps18-b) (S18mt-b) (28S ribosomal protein S18-2, mitochondrial) (MRP-S18-2) (Mitochondrial small ribosomal subunit protein bS18b) (Mitochondrial small ribosomal subunit protein mS40)</t>
  </si>
  <si>
    <t>PNO1</t>
  </si>
  <si>
    <t>Q9UMN6</t>
  </si>
  <si>
    <t>KMT2B</t>
  </si>
  <si>
    <t>Histone-lysine N-methyltransferase 2B (Lysine N-methyltransferase 2B) (EC 2.1.1.354) (Myeloid/lymphoid or mixed-lineage leukemia protein 4) (Trithorax homolog 2) (WW domain-binding protein 7) (WBP-7)</t>
  </si>
  <si>
    <t>Q9H1B7</t>
  </si>
  <si>
    <t>Probable E3 ubiquitin-protein ligase IRF2BPL (EC 2.3.2.27) (Enhanced at puberty protein 1) (Interferon regulatory factor 2-binding protein-like)</t>
  </si>
  <si>
    <t>P62241</t>
  </si>
  <si>
    <t>RPS8</t>
  </si>
  <si>
    <t>40S ribosomal protein S8 (Small ribosomal subunit protein eS8)</t>
  </si>
  <si>
    <t>Q9H5H4</t>
  </si>
  <si>
    <t>ZNF768</t>
  </si>
  <si>
    <t>Zinc finger protein 768</t>
  </si>
  <si>
    <t>NA</t>
  </si>
  <si>
    <t>P17302</t>
  </si>
  <si>
    <t>GJA1</t>
  </si>
  <si>
    <t>Gap junction alpha-1 protein (Connexin-43) (Cx43) (Gap junction 43 kDa heart protein)</t>
  </si>
  <si>
    <t>TTC19</t>
  </si>
  <si>
    <t>O15270</t>
  </si>
  <si>
    <t>SPTLC2</t>
  </si>
  <si>
    <t>Serine palmitoyltransferase 2 (EC 2.3.1.50) (Long chain base biosynthesis protein 2) (LCB 2) (Long chain base biosynthesis protein 2a) (LCB2a) (Serine-palmitoyl-CoA transferase 2) (SPT 2)</t>
  </si>
  <si>
    <t>Q5VYY1</t>
  </si>
  <si>
    <t>ANKRD22</t>
  </si>
  <si>
    <t>Ankyrin repeat domain-containing protein 22</t>
  </si>
  <si>
    <t>PLCB1</t>
  </si>
  <si>
    <t>Q9Y617</t>
  </si>
  <si>
    <t>PSAT1</t>
  </si>
  <si>
    <t>Phosphoserine aminotransferase (EC 2.6.1.52) (Phosphohydroxythreonine aminotransferase) (PSAT)</t>
  </si>
  <si>
    <t>E7EX90</t>
  </si>
  <si>
    <t>DCTN1</t>
  </si>
  <si>
    <t>Dynactin subunit 1</t>
  </si>
  <si>
    <t>VRK1</t>
  </si>
  <si>
    <t>Q9UBR2</t>
  </si>
  <si>
    <t>CTSZ</t>
  </si>
  <si>
    <t>Cathepsin Z (EC 3.4.18.1) (Cathepsin P) (Cathepsin X)</t>
  </si>
  <si>
    <t>P62253</t>
  </si>
  <si>
    <t>Ubiquitin-conjugating enzyme E2 G1 (EC 2.3.2.23) (E2 ubiquitin-conjugating enzyme G1) (E217K) (UBC7) (Ubiquitin carrier protein G1) (Ubiquitin-protein ligase G1) [Cleaved into: Ubiquitin-conjugating enzyme E2 G1, N-terminally processed]</t>
  </si>
  <si>
    <t>CWC22</t>
  </si>
  <si>
    <t>Q14232</t>
  </si>
  <si>
    <t>EIF2B1</t>
  </si>
  <si>
    <t>Translation initiation factor eIF-2B subunit alpha (eIF-2B GDP-GTP exchange factor subunit alpha)</t>
  </si>
  <si>
    <t>Q9Y2Z0</t>
  </si>
  <si>
    <t>SUGT1</t>
  </si>
  <si>
    <t>Protein SGT1 homolog (Protein 40-6-3) (Sgt1) (Suppressor of G2 allele of SKP1 homolog)</t>
  </si>
  <si>
    <t>PLEKHG5</t>
  </si>
  <si>
    <t>O60869</t>
  </si>
  <si>
    <t>EDF1</t>
  </si>
  <si>
    <t>Endothelial differentiation-related factor 1 (EDF-1) (Multiprotein-bridging factor 1) (MBF1)</t>
  </si>
  <si>
    <t>Q9H4T2</t>
  </si>
  <si>
    <t>ZSCAN16</t>
  </si>
  <si>
    <t>Zinc finger and SCAN domain-containing protein 16 (Zinc finger protein 392) (Zinc finger protein 435)</t>
  </si>
  <si>
    <t>PCNX3</t>
  </si>
  <si>
    <t>Q14149</t>
  </si>
  <si>
    <t>MORC3</t>
  </si>
  <si>
    <t>MORC family CW-type zinc finger protein 3 (Nuclear matrix protein 2) (Zinc finger CW-type coiled-coil domain protein 3)</t>
  </si>
  <si>
    <t>Q92688</t>
  </si>
  <si>
    <t>ANP32B</t>
  </si>
  <si>
    <t>Acidic leucine-rich nuclear phosphoprotein 32 family member B (Acidic protein rich in leucines) (Putative HLA-DR-associated protein I-2) (PHAPI2) (Silver-stainable protein SSP29)</t>
  </si>
  <si>
    <t>TRMT61B</t>
  </si>
  <si>
    <t>O43913</t>
  </si>
  <si>
    <t>ORC5</t>
  </si>
  <si>
    <t>Origin recognition complex subunit 5</t>
  </si>
  <si>
    <t>O00255</t>
  </si>
  <si>
    <t>MEN1</t>
  </si>
  <si>
    <t>Menin</t>
  </si>
  <si>
    <t>Q9BUN8</t>
  </si>
  <si>
    <t>DERL1</t>
  </si>
  <si>
    <t>Derlin-1 (Degradation in endoplasmic reticulum protein 1) (DERtrin-1) (Der1-like protein 1)</t>
  </si>
  <si>
    <t>O95340</t>
  </si>
  <si>
    <t>PAPSS2</t>
  </si>
  <si>
    <t>Bifunctional 3'-phosphoadenosine 5'-phosphosulfate synthase 2 (PAPS synthase 2) (PAPSS 2) (Sulfurylase kinase 2) (SK 2) (SK2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NIBAN1</t>
  </si>
  <si>
    <t>Q9UBB4</t>
  </si>
  <si>
    <t>ATXN10</t>
  </si>
  <si>
    <t>Ataxin-10 (Brain protein E46 homolog) (Spinocerebellar ataxia type 10 protein)</t>
  </si>
  <si>
    <t>P14550</t>
  </si>
  <si>
    <t>AKR1A1</t>
  </si>
  <si>
    <t>Aldo-keto reductase family 1 member A1 (EC 1.1.1.2) (EC 1.1.1.372) (EC 1.1.1.54) (Alcohol dehydrogenase [NADP(+)]) (Aldehyde reductase) (Glucuronate reductase) (EC 1.1.1.19) (Glucuronolactone reductase) (EC 1.1.1.20)</t>
  </si>
  <si>
    <t>MAGOHB</t>
  </si>
  <si>
    <t>Q9NPJ6</t>
  </si>
  <si>
    <t>MED4</t>
  </si>
  <si>
    <t>Mediator of RNA polymerase II transcription subunit 4 (Activator-recruited cofactor 36 kDa component) (ARC36) (Mediator complex subunit 4) (TRAP/SMCC/PC2 subunit p36 subunit) (Vitamin D3 receptor-interacting protein complex 36 kDa component) (DRIP36)</t>
  </si>
  <si>
    <t>Q8IZD2</t>
  </si>
  <si>
    <t>KMT2E</t>
  </si>
  <si>
    <t>Inactive histone-lysine N-methyltransferase 2E (Inactive lysine N-methyltransferase 2E) (Myeloid/lymphoid or mixed-lineage leukemia protein 5)</t>
  </si>
  <si>
    <t>O60814</t>
  </si>
  <si>
    <t>H2BC12</t>
  </si>
  <si>
    <t>Histone H2B type 1-K (H2B K) (HIRA-interacting protein 1)</t>
  </si>
  <si>
    <t>O15228</t>
  </si>
  <si>
    <t>GNPAT</t>
  </si>
  <si>
    <t>Dihydroxyacetone phosphate acyltransferase (DAP-AT) (DHAP-AT) (EC 2.3.1.42) (Acyl-CoA:dihydroxyacetonephosphateacyltransferase) (Glycerone-phosphate O-acyltransferase)</t>
  </si>
  <si>
    <t>VPS25</t>
  </si>
  <si>
    <t>P18031</t>
  </si>
  <si>
    <t>Tyrosine-protein phosphatase non-receptor type 1 (EC 3.1.3.48) (Protein-tyrosine phosphatase 1B) (PTP-1B)</t>
  </si>
  <si>
    <t>Q15691</t>
  </si>
  <si>
    <t>MAPRE1</t>
  </si>
  <si>
    <t>Microtubule-associated protein RP/EB family member 1 (APC-binding protein EB1) (End-binding protein 1) (EB1)</t>
  </si>
  <si>
    <t>HEATR1</t>
  </si>
  <si>
    <t>O00411</t>
  </si>
  <si>
    <t>POLRMT</t>
  </si>
  <si>
    <t>DNA-directed RNA polymerase, mitochondrial (MtRPOL) (EC 2.7.7.6)</t>
  </si>
  <si>
    <t>Q9H2M9</t>
  </si>
  <si>
    <t>RAB3GAP2</t>
  </si>
  <si>
    <t>Rab3 GTPase-activating protein non-catalytic subunit (RGAP-iso) (Rab3 GTPase-activating protein 150 kDa subunit) (Rab3-GAP p150) (Rab3-GAP150) (Rab3-GAP regulatory subunit)</t>
  </si>
  <si>
    <t>FHIP2B</t>
  </si>
  <si>
    <t>Q9UK99</t>
  </si>
  <si>
    <t>FBXO3</t>
  </si>
  <si>
    <t>F-box only protein 3</t>
  </si>
  <si>
    <t>Q969K3</t>
  </si>
  <si>
    <t>RNF34</t>
  </si>
  <si>
    <t>E3 ubiquitin-protein ligase RNF34 (EC 2.3.2.27) (Caspase regulator CARP1) (Caspases-8 and -10-associated RING finger protein 1) (CARP-1) (FYVE-RING finger protein Momo) (Human RING finger homologous to inhibitor of apoptosis protein) (hRFI) (RING finger protein 34) (RING finger protein RIFF) (RING-type E3 ubiquitin transferase RNF34)</t>
  </si>
  <si>
    <t>DESI1</t>
  </si>
  <si>
    <t>P49247</t>
  </si>
  <si>
    <t>RPIA</t>
  </si>
  <si>
    <t>Ribose-5-phosphate isomerase (EC 5.3.1.6) (Phosphoriboisomerase)</t>
  </si>
  <si>
    <t>Q96A33</t>
  </si>
  <si>
    <t>CCDC47</t>
  </si>
  <si>
    <t>PAT complex subunit CCDC47 (Calumin) (Coiled-coil domain-containing protein 47)</t>
  </si>
  <si>
    <t>EIF6</t>
  </si>
  <si>
    <t>Q9Y5F2</t>
  </si>
  <si>
    <t>PCDHB11</t>
  </si>
  <si>
    <t>Protocadherin beta-11 (PCDH-beta-11)</t>
  </si>
  <si>
    <t>P50991</t>
  </si>
  <si>
    <t>CCT4</t>
  </si>
  <si>
    <t>T-complex protein 1 subunit delta (TCP-1-delta) (CCT-delta) (Stimulator of TAR RNA-binding)</t>
  </si>
  <si>
    <t>SRBD1</t>
  </si>
  <si>
    <t>Q9UNS1</t>
  </si>
  <si>
    <t>TIMELESS</t>
  </si>
  <si>
    <t>Protein timeless homolog (hTIM)</t>
  </si>
  <si>
    <t>Q9H081</t>
  </si>
  <si>
    <t>MIS12</t>
  </si>
  <si>
    <t>Protein MIS12 homolog</t>
  </si>
  <si>
    <t>P11182</t>
  </si>
  <si>
    <t>DBT</t>
  </si>
  <si>
    <t>Lipoamide acyltransferase component of branched-chain alpha-keto acid dehydrogenase complex, mitochondrial (EC 2.3.1.168) (52 kDa mitochondrial autoantigen of primary biliary cirrhosis) (Branched chain 2-oxo-acid dehydrogenase complex component E2) (BCOADC-E2) (Branched-chain alpha-keto acid dehydrogenase complex component E2) (BCKAD-E2) (BCKADE2) (Dihydrolipoamide acetyltransferase component of branched-chain alpha-keto acid dehydrogenase complex) (Dihydrolipoamide branched chain transacylase) (Dihydrolipoyllysine-residue (2-methylpropanoyl)transferase)</t>
  </si>
  <si>
    <t>O95997</t>
  </si>
  <si>
    <t>PTTG1</t>
  </si>
  <si>
    <t>Securin (Esp1-associated protein) (Pituitary tumor-transforming gene 1 protein) (Tumor-transforming protein 1) (hPTTG)</t>
  </si>
  <si>
    <t>PTP4A1</t>
  </si>
  <si>
    <t>Q9H993</t>
  </si>
  <si>
    <t>ARMT1</t>
  </si>
  <si>
    <t>Damage-control phosphatase ARMT1 (EC 3.1.3.-) (Acidic residue methyltransferase 1) (Protein-glutamate O-methyltransferase) (EC 2.1.1.-) (Sugar phosphate phosphatase ARMT1)</t>
  </si>
  <si>
    <t>Q6P1N0</t>
  </si>
  <si>
    <t>CC2D1A</t>
  </si>
  <si>
    <t>Coiled-coil and C2 domain-containing protein 1A (Akt kinase-interacting protein 1) (Five prime repressor element under dual repression-binding protein 1) (FRE under dual repression-binding protein 1) (Freud-1) (Putative NF-kappa-B-activating protein 023N)</t>
  </si>
  <si>
    <t>Q59EJ3</t>
  </si>
  <si>
    <t>Q14137</t>
  </si>
  <si>
    <t>BOP1</t>
  </si>
  <si>
    <t>Ribosome biogenesis protein BOP1 (Block of proliferation 1 protein)</t>
  </si>
  <si>
    <t>Q9HCG8</t>
  </si>
  <si>
    <t>Pre-mRNA-splicing factor CWC22 homolog (Nucampholin homolog) (fSAPb)</t>
  </si>
  <si>
    <t>METTL26</t>
  </si>
  <si>
    <t>Q13469</t>
  </si>
  <si>
    <t>NFATC2</t>
  </si>
  <si>
    <t>Nuclear factor of activated T-cells, cytoplasmic 2 (NF-ATc2) (NFATc2) (NFAT pre-existing subunit) (NF-ATp) (T-cell transcription factor NFAT1)</t>
  </si>
  <si>
    <t>Q8NEZ2</t>
  </si>
  <si>
    <t>VPS37A</t>
  </si>
  <si>
    <t>Vacuolar protein sorting-associated protein 37A (hVps37A) (ESCRT-I complex subunit VPS37A) (Hepatocellular carcinoma-related protein 1)</t>
  </si>
  <si>
    <t>SMNDC1</t>
  </si>
  <si>
    <t>Q8ND04</t>
  </si>
  <si>
    <t>SMG8</t>
  </si>
  <si>
    <t>Protein SMG8 (Amplified in breast cancer gene 2 protein) (Protein smg-8 homolog)</t>
  </si>
  <si>
    <t>P16383</t>
  </si>
  <si>
    <t>GCFC2</t>
  </si>
  <si>
    <t>Intron Large complex component GCFC2 (GC-rich sequence DNA-binding factor) (GC-rich sequence DNA-binding factor 2) (Transcription factor 9) (TCF-9)</t>
  </si>
  <si>
    <t>MAT2A</t>
  </si>
  <si>
    <t>P02786</t>
  </si>
  <si>
    <t>TFRC</t>
  </si>
  <si>
    <t>Transferrin receptor protein 1 (TR) (TfR) (TfR1) (Trfr) (T9) (p90) (CD antigen CD71) [Cleaved into: Transferrin receptor protein 1, serum form (sTfR)]</t>
  </si>
  <si>
    <t>Q53FG6</t>
  </si>
  <si>
    <t>Splicing factor 3b, subunit 4 variant (Fragment)</t>
  </si>
  <si>
    <t>Q9HCH0</t>
  </si>
  <si>
    <t>NCKAP5L</t>
  </si>
  <si>
    <t>Nck-associated protein 5-like (NCKAP5-like) (Centrosomal protein of 169 kDa) (Cep169)</t>
  </si>
  <si>
    <t>Q9BTW9</t>
  </si>
  <si>
    <t>TBCD</t>
  </si>
  <si>
    <t>Tubulin-specific chaperone D (Beta-tubulin cofactor D) (tfcD) (SSD-1) (Tubulin-folding cofactor D)</t>
  </si>
  <si>
    <t>Q9BY42</t>
  </si>
  <si>
    <t>Replication termination factor 2 (RTF2) (Replication termination factor 2 domain-containing protein 1)</t>
  </si>
  <si>
    <t>Q8N2S1</t>
  </si>
  <si>
    <t>LTBP4</t>
  </si>
  <si>
    <t>Latent-transforming growth factor beta-binding protein 4 (LTBP-4)</t>
  </si>
  <si>
    <t>G3V5R9</t>
  </si>
  <si>
    <t>KLC1</t>
  </si>
  <si>
    <t>Kinesin light chain</t>
  </si>
  <si>
    <t>Q9UBS8</t>
  </si>
  <si>
    <t>RNF14</t>
  </si>
  <si>
    <t>E3 ubiquitin-protein ligase RNF14 (EC 2.3.2.31) (Androgen receptor-associated protein 54) (HFB30) (RING finger protein 14) (Triad2 protein)</t>
  </si>
  <si>
    <t>O94827</t>
  </si>
  <si>
    <t>Pleckstrin homology domain-containing family G member 5 (PH domain-containing family G member 5) (Guanine nucleotide exchange factor 720) (GEF720)</t>
  </si>
  <si>
    <t>Q7Z4Q2</t>
  </si>
  <si>
    <t>HEATR3</t>
  </si>
  <si>
    <t>HEAT repeat-containing protein 3</t>
  </si>
  <si>
    <t>O14908</t>
  </si>
  <si>
    <t>GIPC1</t>
  </si>
  <si>
    <t>PDZ domain-containing protein GIPC1 (GAIP C-terminus-interacting protein) (RGS-GAIP-interacting protein) (RGS19-interacting protein 1) (Synectin) (Tax interaction protein 2) (TIP-2)</t>
  </si>
  <si>
    <t>A5PLN9</t>
  </si>
  <si>
    <t>TRAPPC13</t>
  </si>
  <si>
    <t>Trafficking protein particle complex subunit 13</t>
  </si>
  <si>
    <t>Q13085</t>
  </si>
  <si>
    <t>ACACA</t>
  </si>
  <si>
    <t>Acetyl-CoA carboxylase 1 (ACC1) (EC 6.4.1.2) (Acetyl-Coenzyme A carboxylase alpha) (ACC-alpha)</t>
  </si>
  <si>
    <t>P22314</t>
  </si>
  <si>
    <t>UBA1</t>
  </si>
  <si>
    <t>Ubiquitin-like modifier-activating enzyme 1 (EC 6.2.1.45) (Protein A1S9) (Ubiquitin-activating enzyme E1)</t>
  </si>
  <si>
    <t>Q8IW45</t>
  </si>
  <si>
    <t>NAXD</t>
  </si>
  <si>
    <t>ATP-dependent (S)-NAD(P)H-hydrate dehydratase (EC 4.2.1.93) (ATP-dependent NAD(P)HX dehydratase) (Carbohydrate kinase domain-containing protein) (NAD(P)HX dehydratase)</t>
  </si>
  <si>
    <t>Q6KC79</t>
  </si>
  <si>
    <t>NIPBL</t>
  </si>
  <si>
    <t>Nipped-B-like protein (Delangin) (SCC2 homolog)</t>
  </si>
  <si>
    <t>P08708</t>
  </si>
  <si>
    <t>RPS17</t>
  </si>
  <si>
    <t>40S ribosomal protein S17 (Small ribosomal subunit protein eS17)</t>
  </si>
  <si>
    <t>Q12772</t>
  </si>
  <si>
    <t>SREBF2</t>
  </si>
  <si>
    <t>Sterol regulatory element-binding protein 2 (SREBP-2) (Class D basic helix-loop-helix protein 2) (bHLHd2) (Sterol regulatory element-binding transcription factor 2) [Cleaved into: Processed sterol regulatory element-binding protein 2 (Transcription factor SREBF2)]</t>
  </si>
  <si>
    <t>Q13753</t>
  </si>
  <si>
    <t>LAMC2</t>
  </si>
  <si>
    <t>Laminin subunit gamma-2 (Cell-scattering factor 140 kDa subunit) (CSF 140 kDa subunit) (Epiligrin subunit gamma) (Kalinin subunit gamma) (Kalinin/nicein/epiligrin 100 kDa subunit) (Ladsin 140 kDa subunit) (Laminin B2t chain) (Laminin-5 subunit gamma) (Large adhesive scatter factor 140 kDa subunit) (Nicein subunit gamma)</t>
  </si>
  <si>
    <t>Q9UBB9</t>
  </si>
  <si>
    <t>TFIP11</t>
  </si>
  <si>
    <t>Tuftelin-interacting protein 11 (Septin and tuftelin-interacting protein 1) (STIP-1)</t>
  </si>
  <si>
    <t>O14757</t>
  </si>
  <si>
    <t>CHEK1</t>
  </si>
  <si>
    <t>Serine/threonine-protein kinase Chk1 (EC 2.7.11.1) (CHK1 checkpoint homolog) (Cell cycle checkpoint kinase) (Checkpoint kinase-1)</t>
  </si>
  <si>
    <t>Q5T0Z8</t>
  </si>
  <si>
    <t>C6orf132</t>
  </si>
  <si>
    <t>Uncharacterized protein C6orf132</t>
  </si>
  <si>
    <t>O15392</t>
  </si>
  <si>
    <t>Baculoviral IAP repeat-containing protein 5 (Apoptosis inhibitor 4) (Apoptosis inhibitor survivin)</t>
  </si>
  <si>
    <t>Q9BRR8</t>
  </si>
  <si>
    <t>GPATCH1</t>
  </si>
  <si>
    <t>G patch domain-containing protein 1 (Evolutionarily conserved G-patch domain-containing protein)</t>
  </si>
  <si>
    <t>Q9NYP9</t>
  </si>
  <si>
    <t>MIS18A</t>
  </si>
  <si>
    <t>Protein Mis18-alpha (FAPP1-associated protein 1)</t>
  </si>
  <si>
    <t>Q96CT6</t>
  </si>
  <si>
    <t>C12orf10</t>
  </si>
  <si>
    <t>C12orf10 protein (Fragment)</t>
  </si>
  <si>
    <t>O75886</t>
  </si>
  <si>
    <t>STAM2</t>
  </si>
  <si>
    <t>Signal transducing adapter molecule 2 (STAM-2) (Hrs-binding protein)</t>
  </si>
  <si>
    <t>Q9H6Y2</t>
  </si>
  <si>
    <t>WDR55</t>
  </si>
  <si>
    <t>WD repeat-containing protein 55</t>
  </si>
  <si>
    <t>Q9P206</t>
  </si>
  <si>
    <t>KIAA1522</t>
  </si>
  <si>
    <t>Uncharacterized protein KIAA1522</t>
  </si>
  <si>
    <t>P61962</t>
  </si>
  <si>
    <t>DCAF7</t>
  </si>
  <si>
    <t>DDB1- and CUL4-associated factor 7 (WD repeat-containing protein 68) (WD repeat-containing protein An11 homolog)</t>
  </si>
  <si>
    <t>Q9NP66</t>
  </si>
  <si>
    <t>HMG20A</t>
  </si>
  <si>
    <t>High mobility group protein 20A (HMG box-containing protein 20A) (HMG domain-containing protein 1) (HMG domain-containing protein HMGX1)</t>
  </si>
  <si>
    <t>Q5HYJ3</t>
  </si>
  <si>
    <t>FAM76B</t>
  </si>
  <si>
    <t>Protein FAM76B</t>
  </si>
  <si>
    <t>Q9NVM9</t>
  </si>
  <si>
    <t>Integrator complex subunit 13 (Cell cycle regulator Mat89Bb homolog) (Germ cell tumor 1) (Protein asunder homolog) (Sarcoma antigen NY-SAR-95)</t>
  </si>
  <si>
    <t>O75147</t>
  </si>
  <si>
    <t>OBSL1</t>
  </si>
  <si>
    <t>Obscurin-like protein 1</t>
  </si>
  <si>
    <t>Q53HR1</t>
  </si>
  <si>
    <t>Eukaryotic translation elongation factor 1 alpha 1 variant (Fragment)</t>
  </si>
  <si>
    <t>Q9NU22</t>
  </si>
  <si>
    <t>MDN1</t>
  </si>
  <si>
    <t>Midasin (Dynein-related AAA-ATPase MDN1) (MIDAS-containing protein)</t>
  </si>
  <si>
    <t>P12814</t>
  </si>
  <si>
    <t>ACTN1</t>
  </si>
  <si>
    <t>Alpha-actinin-1 (Alpha-actinin cytoskeletal isoform) (F-actin cross-linking protein) (Non-muscle alpha-actinin-1)</t>
  </si>
  <si>
    <t>A0A3B3ITW6</t>
  </si>
  <si>
    <t>KIF1A</t>
  </si>
  <si>
    <t>Kinesin-like protein KIF1A</t>
  </si>
  <si>
    <t>O75943</t>
  </si>
  <si>
    <t>RAD17</t>
  </si>
  <si>
    <t>Cell cycle checkpoint protein RAD17 (hRad17) (RF-C/activator 1 homolog)</t>
  </si>
  <si>
    <t>A0A0K0K1I0</t>
  </si>
  <si>
    <t>Epididymis secretory protein Li 265 (Tropomyosin 1 isoform 1)</t>
  </si>
  <si>
    <t>A0A0J9YVP6</t>
  </si>
  <si>
    <t>PUF60</t>
  </si>
  <si>
    <t>60 kDa poly(U)-binding-splicing factor (Poly(U)-binding-splicing factor PUF60) (Fragment)</t>
  </si>
  <si>
    <t>Q96CF2</t>
  </si>
  <si>
    <t>CHMP4C</t>
  </si>
  <si>
    <t>Charged multivesicular body protein 4c (Chromatin-modifying protein 4c) (CHMP4c) (SNF7 homolog associated with Alix 3) (SNF7-3) (hSnf7-3) (Vacuolar protein sorting-associated protein 32-3) (Vps32-3) (hVps32-3)</t>
  </si>
  <si>
    <t>Q53G99</t>
  </si>
  <si>
    <t>Beta actin variant (Fragment)</t>
  </si>
  <si>
    <t>Q15418</t>
  </si>
  <si>
    <t>RPS6KA1</t>
  </si>
  <si>
    <t>Ribosomal protein S6 kinase alpha-1 (S6K-alpha-1) (EC 2.7.11.1) (90 kDa ribosomal protein S6 kinase 1) (p90-RSK 1) (p90RSK1) (p90S6K) (MAP kinase-activated protein kinase 1a) (MAPK-activated protein kinase 1a) (MAPKAP kinase 1a) (MAPKAPK-1a) (Ribosomal S6 kinase 1) (RSK-1)</t>
  </si>
  <si>
    <t>Q9UEG4</t>
  </si>
  <si>
    <t>ZNF629</t>
  </si>
  <si>
    <t>Zinc finger protein 629 (Zinc finger protein 65)</t>
  </si>
  <si>
    <t>Q68EM7</t>
  </si>
  <si>
    <t>ARHGAP17</t>
  </si>
  <si>
    <t>Rho GTPase-activating protein 17 (Rho-type GTPase-activating protein 17) (RhoGAP interacting with CIP4 homologs protein 1) (RICH-1)</t>
  </si>
  <si>
    <t>B9EGI2</t>
  </si>
  <si>
    <t>MPRIP</t>
  </si>
  <si>
    <t>Myosin phosphatase Rho interacting protein</t>
  </si>
  <si>
    <t>O15525</t>
  </si>
  <si>
    <t>MAFG</t>
  </si>
  <si>
    <t>Transcription factor MafG (V-maf musculoaponeurotic fibrosarcoma oncogene homolog G) (hMAF)</t>
  </si>
  <si>
    <t>Q5JTC6</t>
  </si>
  <si>
    <t>AMER1</t>
  </si>
  <si>
    <t>APC membrane recruitment protein 1 (Amer1) (Protein FAM123B) (Wilms tumor gene on the X chromosome protein)</t>
  </si>
  <si>
    <t>P63104</t>
  </si>
  <si>
    <t>YWHAZ</t>
  </si>
  <si>
    <t>14-3-3 protein zeta/delta (Protein kinase C inhibitor protein 1) (KCIP-1)</t>
  </si>
  <si>
    <t>Q8WW22</t>
  </si>
  <si>
    <t>DNAJA4</t>
  </si>
  <si>
    <t>DnaJ homolog subfamily A member 4</t>
  </si>
  <si>
    <t>Q96CP7</t>
  </si>
  <si>
    <t>TLCD1</t>
  </si>
  <si>
    <t>TLC domain-containing protein 1 (Calfacilitin)</t>
  </si>
  <si>
    <t>O00214</t>
  </si>
  <si>
    <t>LGALS8</t>
  </si>
  <si>
    <t>Galectin-8 (Gal-8) (Po66 carbohydrate-binding protein) (Po66-CBP) (Prostate carcinoma tumor antigen 1) (PCTA-1)</t>
  </si>
  <si>
    <t>Q96SU4</t>
  </si>
  <si>
    <t>OSBPL9</t>
  </si>
  <si>
    <t>Oxysterol-binding protein-related protein 9 (ORP-9) (OSBP-related protein 9)</t>
  </si>
  <si>
    <t>A0A1B0GV68</t>
  </si>
  <si>
    <t>FARP1</t>
  </si>
  <si>
    <t>FERM, ARHGEF and pleckstrin domain-containing protein 1</t>
  </si>
  <si>
    <t>Q96P16</t>
  </si>
  <si>
    <t>RPRD1A</t>
  </si>
  <si>
    <t>Regulation of nuclear pre-mRNA domain-containing protein 1A (Cyclin-dependent kinase inhibitor 2B-related protein) (p15INK4B-related protein)</t>
  </si>
  <si>
    <t>Q9UBL3</t>
  </si>
  <si>
    <t>ASH2L</t>
  </si>
  <si>
    <t>Set1/Ash2 histone methyltransferase complex subunit ASH2 (ASH2-like protein)</t>
  </si>
  <si>
    <t>O75940</t>
  </si>
  <si>
    <t>Survival of motor neuron-related-splicing factor 30 (30 kDa splicing factor SMNrp) (SMN-related protein) (Survival motor neuron domain-containing protein 1)</t>
  </si>
  <si>
    <t>Q03135</t>
  </si>
  <si>
    <t>CAV1</t>
  </si>
  <si>
    <t>Caveolin-1</t>
  </si>
  <si>
    <t>Q96NY7</t>
  </si>
  <si>
    <t>CLIC6</t>
  </si>
  <si>
    <t>Chloride intracellular channel protein 6 (Parchorin)</t>
  </si>
  <si>
    <t>P78504</t>
  </si>
  <si>
    <t>JAG1</t>
  </si>
  <si>
    <t>Protein jagged-1 (Jagged1) (hJ1) (CD antigen CD339)</t>
  </si>
  <si>
    <t>E7EN19</t>
  </si>
  <si>
    <t>MAP4K4</t>
  </si>
  <si>
    <t>Mitogen-activated protein kinase kinase kinase kinase 4</t>
  </si>
  <si>
    <t>Q13938</t>
  </si>
  <si>
    <t>CAPS</t>
  </si>
  <si>
    <t>Calcyphosin (Calcyphosine)</t>
  </si>
  <si>
    <t>P00491</t>
  </si>
  <si>
    <t>PNP</t>
  </si>
  <si>
    <t>Purine nucleoside phosphorylase (PNP) (EC 2.4.2.1) (Inosine phosphorylase) (Inosine-guanosine phosphorylase)</t>
  </si>
  <si>
    <t>Q8N1A6</t>
  </si>
  <si>
    <t>C4orf33</t>
  </si>
  <si>
    <t>UPF0462 protein C4orf33</t>
  </si>
  <si>
    <t>Q9BZQ8</t>
  </si>
  <si>
    <t>Protein Niban 1 (Cell growth-inhibiting gene 39 protein) (Protein FAM129A)</t>
  </si>
  <si>
    <t>B4DQJ7</t>
  </si>
  <si>
    <t>cDNA FLJ54836</t>
  </si>
  <si>
    <t>O75554</t>
  </si>
  <si>
    <t>WBP4</t>
  </si>
  <si>
    <t>WW domain-binding protein 4 (WBP-4) (Formin-binding protein 21) (WW domain-containing-binding protein 4)</t>
  </si>
  <si>
    <t>Q96NW4</t>
  </si>
  <si>
    <t>ANKRD27</t>
  </si>
  <si>
    <t>Ankyrin repeat domain-containing protein 27 (VPS9 domain-containing protein)</t>
  </si>
  <si>
    <t>Q8N5S9</t>
  </si>
  <si>
    <t>CAMKK1</t>
  </si>
  <si>
    <t>Calcium/calmodulin-dependent protein kinase kinase 1 (CaM-KK 1) (CaM-kinase kinase 1) (CaMKK 1) (EC 2.7.11.17) (CaM-kinase IV kinase) (Calcium/calmodulin-dependent protein kinase kinase alpha) (CaM-KK alpha) (CaM-kinase kinase alpha) (CaMKK alpha)</t>
  </si>
  <si>
    <t>Q9BWH6</t>
  </si>
  <si>
    <t>RPAP1</t>
  </si>
  <si>
    <t>RNA polymerase II-associated protein 1</t>
  </si>
  <si>
    <t>Q9Y3E5</t>
  </si>
  <si>
    <t>Peptidyl-tRNA hydrolase 2, mitochondrial (PTH 2) (EC 3.1.1.29) (Bcl-2 inhibitor of transcription 1)</t>
  </si>
  <si>
    <t>Q8IV56</t>
  </si>
  <si>
    <t>PRR15</t>
  </si>
  <si>
    <t>Proline-rich protein 15</t>
  </si>
  <si>
    <t>Q9Y266</t>
  </si>
  <si>
    <t>NUDC</t>
  </si>
  <si>
    <t>Nuclear migration protein nudC (Nuclear distribution protein C homolog)</t>
  </si>
  <si>
    <t>Q96HE9</t>
  </si>
  <si>
    <t>PRR11</t>
  </si>
  <si>
    <t>Proline-rich protein 11</t>
  </si>
  <si>
    <t>P46940</t>
  </si>
  <si>
    <t>IQGAP1</t>
  </si>
  <si>
    <t>Ras GTPase-activating-like protein IQGAP1 (p195)</t>
  </si>
  <si>
    <t>Q59EC0</t>
  </si>
  <si>
    <t>Adenosine deaminase, RNA-specific isoform ADAR-a variant (Fragment)</t>
  </si>
  <si>
    <t>P00918</t>
  </si>
  <si>
    <t>Carbonic anhydrase 2 (EC 4.2.1.1) (Carbonate dehydratase II) (Carbonic anhydrase C) (CAC) (Carbonic anhydrase II) (CA-II)</t>
  </si>
  <si>
    <t>H3BSH7</t>
  </si>
  <si>
    <t>UTP4</t>
  </si>
  <si>
    <t>U3 small nucleolar RNA-associated protein 4 homolog (Fragment)</t>
  </si>
  <si>
    <t>Q9GZQ8</t>
  </si>
  <si>
    <t>Microtubule-associated proteins 1A/1B light chain 3B (Autophagy-related protein LC3 B) (Autophagy-related ubiquitin-like modifier LC3 B) (MAP1 light chain 3-like protein 2) (MAP1A/MAP1B light chain 3 B) (MAP1A/MAP1B LC3 B) (Microtubule-associated protein 1 light chain 3 beta)</t>
  </si>
  <si>
    <t>Q8WUD4</t>
  </si>
  <si>
    <t>CCDC12</t>
  </si>
  <si>
    <t>Coiled-coil domain-containing protein 12</t>
  </si>
  <si>
    <t>Q92692</t>
  </si>
  <si>
    <t>NECTIN2</t>
  </si>
  <si>
    <t>Nectin-2 (Herpes virus entry mediator B) (Herpesvirus entry mediator B) (HveB) (Nectin cell adhesion molecule 2) (Poliovirus receptor-related protein 2) (CD antigen CD112)</t>
  </si>
  <si>
    <t>Q5H9R7</t>
  </si>
  <si>
    <t>Serine/threonine-protein phosphatase 6 regulatory subunit 3 (SAPS domain family member 3) (Sporulation-induced transcript 4-associated protein SAPL)</t>
  </si>
  <si>
    <t>Q96AT1</t>
  </si>
  <si>
    <t>KIAA1143</t>
  </si>
  <si>
    <t>Uncharacterized protein KIAA1143</t>
  </si>
  <si>
    <t>P00390</t>
  </si>
  <si>
    <t>GSR</t>
  </si>
  <si>
    <t>Glutathione reductase, mitochondrial (GR) (GRase) (EC 1.8.1.7)</t>
  </si>
  <si>
    <t>P53041</t>
  </si>
  <si>
    <t>PPP5C</t>
  </si>
  <si>
    <t>Serine/threonine-protein phosphatase 5 (PP5) (EC 3.1.3.16) (Protein phosphatase T) (PP-T) (PPT)</t>
  </si>
  <si>
    <t>O60518</t>
  </si>
  <si>
    <t>Ran-binding protein 6 (RanBP6)</t>
  </si>
  <si>
    <t>Q5JTV8</t>
  </si>
  <si>
    <t>TOR1AIP1</t>
  </si>
  <si>
    <t>Torsin-1A-interacting protein 1 (Lamin-associated protein 1B) (LAP1B)</t>
  </si>
  <si>
    <t>P23921</t>
  </si>
  <si>
    <t>RRM1</t>
  </si>
  <si>
    <t>Ribonucleoside-diphosphate reductase large subunit (EC 1.17.4.1) (Ribonucleoside-diphosphate reductase subunit M1) (Ribonucleotide reductase large subunit)</t>
  </si>
  <si>
    <t>Q9BSR8</t>
  </si>
  <si>
    <t>YIPF4</t>
  </si>
  <si>
    <t>Protein YIPF4 (YIP1 family member 4)</t>
  </si>
  <si>
    <t>Q9BQ24</t>
  </si>
  <si>
    <t>ZFYVE21</t>
  </si>
  <si>
    <t>Zinc finger FYVE domain-containing protein 21 (ZF21)</t>
  </si>
  <si>
    <t>Q14118</t>
  </si>
  <si>
    <t>DAG1</t>
  </si>
  <si>
    <t>Dystroglycan (Dystrophin-associated glycoprotein 1) [Cleaved into: Alpha-dystroglycan (Alpha-DG); Beta-dystroglycan (Beta-DG)]</t>
  </si>
  <si>
    <t>P36894</t>
  </si>
  <si>
    <t>BMPR1A</t>
  </si>
  <si>
    <t>Bone morphogenetic protein receptor type-1A (BMP type-1A receptor) (BMPR-1A) (EC 2.7.11.30) (Activin receptor-like kinase 3) (ALK-3) (Serine/threonine-protein kinase receptor R5) (SKR5) (CD antigen CD292)</t>
  </si>
  <si>
    <t>P51965</t>
  </si>
  <si>
    <t>Ubiquitin-conjugating enzyme E2 E1 (EC 2.3.2.23) ((E3-independent) E2 ubiquitin-conjugating enzyme E1) (EC 2.3.2.24) (E2 ubiquitin-conjugating enzyme E1) (UbcH6) (Ubiquitin carrier protein E1) (Ubiquitin-protein ligase E1)</t>
  </si>
  <si>
    <t>P11802</t>
  </si>
  <si>
    <t>CDK4</t>
  </si>
  <si>
    <t>Cyclin-dependent kinase 4 (EC 2.7.11.22) (Cell division protein kinase 4) (PSK-J3)</t>
  </si>
  <si>
    <t>Q93099</t>
  </si>
  <si>
    <t>HGD</t>
  </si>
  <si>
    <t>Homogentisate 1,2-dioxygenase (EC 1.13.11.5) (Homogentisate oxygenase) (Homogentisic acid oxidase) (Homogentisicase)</t>
  </si>
  <si>
    <t>P12277</t>
  </si>
  <si>
    <t>CKB</t>
  </si>
  <si>
    <t>Creatine kinase B-type (EC 2.7.3.2) (Brain creatine kinase) (B-CK) (Creatine kinase B chain) (Creatine phosphokinase B-type) (CPK-B)</t>
  </si>
  <si>
    <t>Q9NQX3</t>
  </si>
  <si>
    <t>GPHN</t>
  </si>
  <si>
    <t>Gephyrin [Includes: Molybdopterin adenylyltransferase (MPT adenylyltransferase) (EC 2.7.7.75) (Domain G); Molybdopterin molybdenumtransferase (MPT Mo-transferase) (EC 2.10.1.1) (Domain E)]</t>
  </si>
  <si>
    <t>Q15544</t>
  </si>
  <si>
    <t>TAF11</t>
  </si>
  <si>
    <t>Transcription initiation factor TFIID subunit 11 (TFIID subunit p30-beta) (Transcription initiation factor TFIID 28 kDa subunit) (TAF(II)28) (TAFII-28) (TAFII28)</t>
  </si>
  <si>
    <t>P50570</t>
  </si>
  <si>
    <t>DNM2</t>
  </si>
  <si>
    <t>Dynamin-2 (EC 3.6.5.5)</t>
  </si>
  <si>
    <t>Q15437</t>
  </si>
  <si>
    <t>SEC23B</t>
  </si>
  <si>
    <t>Protein transport protein Sec23B (hSec23B) (SEC23-related protein B)</t>
  </si>
  <si>
    <t>Q13751</t>
  </si>
  <si>
    <t>LAMB3</t>
  </si>
  <si>
    <t>Laminin subunit beta-3 (Epiligrin subunit bata) (Kalinin B1 chain) (Kalinin subunit beta) (Laminin B1k chain) (Laminin-5 subunit beta) (Nicein subunit beta)</t>
  </si>
  <si>
    <t>O95067</t>
  </si>
  <si>
    <t>G2/mitotic-specific cyclin-B2</t>
  </si>
  <si>
    <t>Q9GZU8</t>
  </si>
  <si>
    <t>PSME3IP1</t>
  </si>
  <si>
    <t>PSME3-interacting protein (NEFA-interacting nuclear protein NIP30) (PA28G-interacting protein)</t>
  </si>
  <si>
    <t>P84101</t>
  </si>
  <si>
    <t>SERF2</t>
  </si>
  <si>
    <t>Small EDRK-rich factor 2 (Gastric cancer-related protein VRG107) (Protein 4F5-related) (4F5rel) (h4F5rel)</t>
  </si>
  <si>
    <t>A0A1U9X972</t>
  </si>
  <si>
    <t>PRRC2A</t>
  </si>
  <si>
    <t>P54105</t>
  </si>
  <si>
    <t>CLNS1A</t>
  </si>
  <si>
    <t>Methylosome subunit pICln (Chloride channel, nucleotide sensitive 1A) (Chloride conductance regulatory protein ICln) (I(Cln)) (Chloride ion current inducer protein) (ClCI) (Reticulocyte pICln)</t>
  </si>
  <si>
    <t>P13693</t>
  </si>
  <si>
    <t>TPT1</t>
  </si>
  <si>
    <t>Translationally-controlled tumor protein (TCTP) (Fortilin) (Histamine-releasing factor) (HRF) (p23)</t>
  </si>
  <si>
    <t>Q9UGH3</t>
  </si>
  <si>
    <t>SLC23A2</t>
  </si>
  <si>
    <t>Solute carrier family 23 member 2 (Na(+)/L-ascorbic acid transporter 2) (Nucleobase transporter-like 1 protein) (Sodium-dependent vitamin C transporter 2) (hSVCT2) (Yolk sac permease-like molecule 2)</t>
  </si>
  <si>
    <t>Q15942</t>
  </si>
  <si>
    <t>Zyxin (Zyxin-2)</t>
  </si>
  <si>
    <t>Q8WYA6</t>
  </si>
  <si>
    <t>CTNNBL1</t>
  </si>
  <si>
    <t>Beta-catenin-like protein 1 (Nuclear-associated protein) (NAP) (Testis development protein NYD-SP19)</t>
  </si>
  <si>
    <t>A6ND36</t>
  </si>
  <si>
    <t>FAM83G</t>
  </si>
  <si>
    <t>Protein FAM83G (Protein associated with SMAD1)</t>
  </si>
  <si>
    <t>O43156</t>
  </si>
  <si>
    <t>TTI1</t>
  </si>
  <si>
    <t>TELO2-interacting protein 1 homolog (Protein SMG10)</t>
  </si>
  <si>
    <t>P15880</t>
  </si>
  <si>
    <t>RPS2</t>
  </si>
  <si>
    <t>40S ribosomal protein S2 (40S ribosomal protein S4) (Protein LLRep3) (Small ribosomal subunit protein uS5)</t>
  </si>
  <si>
    <t>Q8IWX8</t>
  </si>
  <si>
    <t>CHERP</t>
  </si>
  <si>
    <t>Calcium homeostasis endoplasmic reticulum protein (ERPROT 213-21) (SR-related CTD-associated factor 6)</t>
  </si>
  <si>
    <t>P26641</t>
  </si>
  <si>
    <t>EEF1G</t>
  </si>
  <si>
    <t>Elongation factor 1-gamma (EF-1-gamma) (eEF-1B gamma)</t>
  </si>
  <si>
    <t>P61599</t>
  </si>
  <si>
    <t>NAA20</t>
  </si>
  <si>
    <t>N-alpha-acetyltransferase 20 (EC 2.3.1.254) (Methionine N-acetyltransferase) (N-acetyltransferase 5) (N-terminal acetyltransferase B complex catalytic subunit NAA20) (N-terminal acetyltransferase B complex catalytic subunit NAT5) (NatB complex subunit NAT5) (NatB catalytic subunit)</t>
  </si>
  <si>
    <t>O94885</t>
  </si>
  <si>
    <t>SAM and SH3 domain-containing protein 1 (Proline-glutamate repeat-containing protein)</t>
  </si>
  <si>
    <t>O00425</t>
  </si>
  <si>
    <t>IGF2BP3</t>
  </si>
  <si>
    <t>Insulin-like growth factor 2 mRNA-binding protein 3 (IGF2 mRNA-binding protein 3) (IMP-3) (IGF-II mRNA-binding protein 3) (KH domain-containing protein overexpressed in cancer) (hKOC) (VICKZ family member 3)</t>
  </si>
  <si>
    <t>P51153</t>
  </si>
  <si>
    <t>RAB13</t>
  </si>
  <si>
    <t>Ras-related protein Rab-13 (Cell growth-inhibiting gene 4 protein)</t>
  </si>
  <si>
    <t>B3KSR8</t>
  </si>
  <si>
    <t>cDNA FLJ36832 fis, clone ASTRO2010799, highly similar to ALPHA-1 CATENIN</t>
  </si>
  <si>
    <t>Q7L5D6</t>
  </si>
  <si>
    <t>GET4</t>
  </si>
  <si>
    <t>Golgi to ER traffic protein 4 homolog (Conserved edge-expressed protein) (Transmembrane domain recognition complex 35 kDa subunit) (TRC35)</t>
  </si>
  <si>
    <t>P35251</t>
  </si>
  <si>
    <t>RFC1</t>
  </si>
  <si>
    <t>Replication factor C subunit 1 (Activator 1 140 kDa subunit) (A1 140 kDa subunit) (Activator 1 large subunit) (Activator 1 subunit 1) (DNA-binding protein PO-GA) (Replication factor C 140 kDa subunit) (RF-C 140 kDa subunit) (RFC140) (Replication factor C large subunit)</t>
  </si>
  <si>
    <t>Q13277</t>
  </si>
  <si>
    <t>Syntaxin-3</t>
  </si>
  <si>
    <t>Q96S94</t>
  </si>
  <si>
    <t>CCNL2</t>
  </si>
  <si>
    <t>Cyclin-L2 (Paneth cell-enhanced expression protein)</t>
  </si>
  <si>
    <t>P98172</t>
  </si>
  <si>
    <t>EFNB1</t>
  </si>
  <si>
    <t>Ephrin-B1 (EFL-3) (ELK ligand) (ELK-L) (EPH-related receptor tyrosine kinase ligand 2) (LERK-2) [Cleaved into: Ephrin-B1 C-terminal fragment (Ephrin-B1 CTF); Ephrin-B1 intracellular domain (Ephrin-B1 ICD)]</t>
  </si>
  <si>
    <t>Q9Y3B8</t>
  </si>
  <si>
    <t>REXO2</t>
  </si>
  <si>
    <t>Oligoribonuclease, mitochondrial (EC 3.1.-.-) (RNA exonuclease 2 homolog) (Small fragment nuclease)</t>
  </si>
  <si>
    <t>O75794</t>
  </si>
  <si>
    <t>CDC123</t>
  </si>
  <si>
    <t>Cell division cycle protein 123 homolog (Protein D123) (HT-1080) (PZ32)</t>
  </si>
  <si>
    <t>Q96ED9</t>
  </si>
  <si>
    <t>HOOK2</t>
  </si>
  <si>
    <t>Protein Hook homolog 2 (h-hook2) (hHK2)</t>
  </si>
  <si>
    <t>Q96PZ0</t>
  </si>
  <si>
    <t>PUS7</t>
  </si>
  <si>
    <t>Pseudouridylate synthase 7 homolog (EC 5.4.99.-)</t>
  </si>
  <si>
    <t>Q9GZM5</t>
  </si>
  <si>
    <t>YIPF3</t>
  </si>
  <si>
    <t>Protein YIPF3 (Killer lineage protein 1) (Natural killer cell-specific antigen KLIP1) (YIP1 family member 3) [Cleaved into: Protein YIPF3, 36 kDa form III]</t>
  </si>
  <si>
    <t>Q3SY69</t>
  </si>
  <si>
    <t>ALDH1L2</t>
  </si>
  <si>
    <t>Mitochondrial 10-formyltetrahydrofolate dehydrogenase (Mitochondrial 10-FTHFDH) (mtFDH) (EC 1.5.1.6) (Aldehyde dehydrogenase family 1 member L2)</t>
  </si>
  <si>
    <t>Q9BZ67</t>
  </si>
  <si>
    <t>FRMD8</t>
  </si>
  <si>
    <t>FERM domain-containing protein 8 (Band4.1 inhibitor LRP interactor) (Bili) (iRhom tail-associated protein) (iTAP)</t>
  </si>
  <si>
    <t>Q96RS6</t>
  </si>
  <si>
    <t>NUDCD1</t>
  </si>
  <si>
    <t>NudC domain-containing protein 1 (Chronic myelogenous leukemia tumor antigen 66) (Tumor antigen CML66)</t>
  </si>
  <si>
    <t>Q13523</t>
  </si>
  <si>
    <t>PRPF4B</t>
  </si>
  <si>
    <t>Serine/threonine-protein kinase PRP4 homolog (EC 2.7.11.1) (PRP4 kinase) (PRP4 pre-mRNA-processing factor 4 homolog)</t>
  </si>
  <si>
    <t>P19634</t>
  </si>
  <si>
    <t>SLC9A1</t>
  </si>
  <si>
    <t>Sodium/hydrogen exchanger 1 (APNH) (Na(+)/H(+) antiporter, amiloride-sensitive) (Na(+)/H(+) exchanger 1) (NHE-1) (Solute carrier family 9 member 1)</t>
  </si>
  <si>
    <t>P51970</t>
  </si>
  <si>
    <t>NDUFA8</t>
  </si>
  <si>
    <t>NADH dehydrogenase [ubiquinone] 1 alpha subcomplex subunit 8 (Complex I-19kD) (CI-19kD) (Complex I-PGIV) (CI-PGIV) (NADH-ubiquinone oxidoreductase 19 kDa subunit)</t>
  </si>
  <si>
    <t>Q00536</t>
  </si>
  <si>
    <t>CDK16</t>
  </si>
  <si>
    <t>Cyclin-dependent kinase 16 (EC 2.7.11.22) (Cell division protein kinase 16) (PCTAIRE-motif protein kinase 1) (Serine/threonine-protein kinase PCTAIRE-1)</t>
  </si>
  <si>
    <t>P50213</t>
  </si>
  <si>
    <t>IDH3A</t>
  </si>
  <si>
    <t>Isocitrate dehydrogenase [NAD] subunit alpha, mitochondrial (EC 1.1.1.41) (Isocitric dehydrogenase subunit alpha) (NAD(+)-specific ICDH subunit alpha)</t>
  </si>
  <si>
    <t>Q9H0E9</t>
  </si>
  <si>
    <t>BRD8</t>
  </si>
  <si>
    <t>Bromodomain-containing protein 8 (Skeletal muscle abundant protein) (Skeletal muscle abundant protein 2) (Thyroid hormone receptor coactivating protein of 120 kDa) (TrCP120) (p120)</t>
  </si>
  <si>
    <t>Q9BVL4</t>
  </si>
  <si>
    <t>SELENOO</t>
  </si>
  <si>
    <t>Protein adenylyltransferase SelO, mitochondrial (EC 2.7.7.-) (EC 2.7.7.n1) (Selenoprotein O) (SelO)</t>
  </si>
  <si>
    <t>Q8IYS2</t>
  </si>
  <si>
    <t>KIAA2013</t>
  </si>
  <si>
    <t>Uncharacterized protein KIAA2013</t>
  </si>
  <si>
    <t>P62851</t>
  </si>
  <si>
    <t>RPS25</t>
  </si>
  <si>
    <t>40S ribosomal protein S25 (Small ribosomal subunit protein eS25)</t>
  </si>
  <si>
    <t>O75529</t>
  </si>
  <si>
    <t>TAF5L</t>
  </si>
  <si>
    <t>TAF5-like RNA polymerase II p300/CBP-associated factor-associated factor 65 kDa subunit 5L (TAF5L) (PCAF-associated factor 65 beta) (PAF65-beta)</t>
  </si>
  <si>
    <t>Q9BTV7</t>
  </si>
  <si>
    <t>CABLES2</t>
  </si>
  <si>
    <t>CDK5 and ABL1 enzyme substrate 2 (Interactor with CDK3 2) (Ik3-2)</t>
  </si>
  <si>
    <t>P14735</t>
  </si>
  <si>
    <t>IDE</t>
  </si>
  <si>
    <t>Insulin-degrading enzyme (EC 3.4.24.56) (Abeta-degrading protease) (Insulin protease) (Insulinase) (Insulysin)</t>
  </si>
  <si>
    <t>Q7Z4R8</t>
  </si>
  <si>
    <t>C6orf120</t>
  </si>
  <si>
    <t>UPF0669 protein C6orf120</t>
  </si>
  <si>
    <t>O00212</t>
  </si>
  <si>
    <t>RHOD</t>
  </si>
  <si>
    <t>Rho-related GTP-binding protein RhoD (Rho-related protein HP1) (RhoHP1)</t>
  </si>
  <si>
    <t>Q86XX4</t>
  </si>
  <si>
    <t>FRAS1</t>
  </si>
  <si>
    <t>Extracellular matrix organizing protein FRAS1 (Fraser syndrome 1 protein)</t>
  </si>
  <si>
    <t>Q8NBP7</t>
  </si>
  <si>
    <t>PCSK9</t>
  </si>
  <si>
    <t>Proprotein convertase subtilisin/kexin type 9 (EC 3.4.21.-) (Neural apoptosis-regulated convertase 1) (NARC-1) (Proprotein convertase 9) (PC9) (Subtilisin/kexin-like protease PC9)</t>
  </si>
  <si>
    <t>Q92667</t>
  </si>
  <si>
    <t>AKAP1</t>
  </si>
  <si>
    <t>A-kinase anchor protein 1, mitochondrial (A-kinase anchor protein 149 kDa) (AKAP 149) (Dual specificity A-kinase-anchoring protein 1) (D-AKAP-1) (Protein kinase A-anchoring protein 1) (PRKA1) (Spermatid A-kinase anchor protein 84) (S-AKAP84)</t>
  </si>
  <si>
    <t>O60636</t>
  </si>
  <si>
    <t>Tetraspanin-2 (Tspan-2) (Tetraspan NET-3)</t>
  </si>
  <si>
    <t>Q9Y217</t>
  </si>
  <si>
    <t>MTMR6</t>
  </si>
  <si>
    <t>Myotubularin-related protein 6 (Phosphatidylinositol-3,5-bisphosphate 3-phosphatase) (EC 3.1.3.95) (Phosphatidylinositol-3-phosphate phosphatase) (EC 3.1.3.64)</t>
  </si>
  <si>
    <t>Q96IU4</t>
  </si>
  <si>
    <t>Protein ABHD14B (EC 3.-.-.-) (Alpha/beta hydrolase domain-containing protein 14B) (Abhydrolase domain-containing protein 14B) (CCG1-interacting factor B)</t>
  </si>
  <si>
    <t>Q9H490</t>
  </si>
  <si>
    <t>PIGU</t>
  </si>
  <si>
    <t>Phosphatidylinositol glycan anchor biosynthesis class U protein (Cell division cycle protein 91-like 1) (Protein CDC91-like 1) (GPI transamidase component PIG-U)</t>
  </si>
  <si>
    <t>Q8WUB8</t>
  </si>
  <si>
    <t>PHD finger protein 10 (BRG1-associated factor 45a) (BAF45a) (XAP135)</t>
  </si>
  <si>
    <t>Q9GZV4</t>
  </si>
  <si>
    <t>Eukaryotic translation initiation factor 5A-2 (eIF-5A-2) (eIF-5A2) (Eukaryotic initiation factor 5A isoform 2)</t>
  </si>
  <si>
    <t>Q13126</t>
  </si>
  <si>
    <t>MTAP</t>
  </si>
  <si>
    <t>S-methyl-5'-thioadenosine phosphorylase (EC 2.4.2.28) (5'-methylthioadenosine phosphorylase) (MTA phosphorylase) (MTAP) (MTAPase)</t>
  </si>
  <si>
    <t>Q969Y2</t>
  </si>
  <si>
    <t>GTPBP3</t>
  </si>
  <si>
    <t>tRNA modification GTPase GTPBP3, mitochondrial (GTP-binding protein 3) (Mitochondrial GTP-binding protein 1)</t>
  </si>
  <si>
    <t>Q9Y3L3</t>
  </si>
  <si>
    <t>SH3BP1</t>
  </si>
  <si>
    <t>SH3 domain-binding protein 1</t>
  </si>
  <si>
    <t>Q9UBZ4</t>
  </si>
  <si>
    <t>APEX2</t>
  </si>
  <si>
    <t>DNA-(apurinic or apyrimidinic site) endonuclease 2 (EC 3.1.-.-) (AP endonuclease XTH2) (APEX nuclease 2) (APEX nuclease-like 2) (Apurinic-apyrimidinic endonuclease 2) (AP endonuclease 2)</t>
  </si>
  <si>
    <t>Q9NWZ3</t>
  </si>
  <si>
    <t>IRAK4</t>
  </si>
  <si>
    <t>Interleukin-1 receptor-associated kinase 4 (IRAK-4) (EC 2.7.11.1) (Renal carcinoma antigen NY-REN-64)</t>
  </si>
  <si>
    <t>P55789</t>
  </si>
  <si>
    <t>GFER</t>
  </si>
  <si>
    <t>FAD-linked sulfhydryl oxidase ALR (EC 1.8.3.2) (Augmenter of liver regeneration) (hERV1) (Hepatopoietin)</t>
  </si>
  <si>
    <t>Q99714</t>
  </si>
  <si>
    <t>HSD17B10</t>
  </si>
  <si>
    <t>3-hydroxyacyl-CoA dehydrogenase type-2 (EC 1.1.1.35) (17-beta-estradiol 17-dehydrogenase) (EC 1.1.1.62) (2-methyl-3-hydroxybutyryl-CoA dehydrogenase) (MHBD) (3-alpha-(17-beta)-hydroxysteroid dehydrogenase (NAD(+))) (EC 1.1.1.239) (3-hydroxy-2-methylbutyryl-CoA dehydrogenase) (EC 1.1.1.178) (3-hydroxyacyl-CoA dehydrogenase type II) (3alpha(or 20beta)-hydroxysteroid dehydrogenase) (EC 1.1.1.53) (7-alpha-hydroxysteroid dehydrogenase) (EC 1.1.1.159) (Endoplasmic reticulum-associated amyloid beta-peptide-binding protein) (Mitochondrial ribonuclease P protein 2) (Mitochondrial RNase P protein 2) (Short chain dehydrogenase/reductase family 5C member 1) (Short-chain type dehydrogenase/reductase XH98G2) (Type II HADH)</t>
  </si>
  <si>
    <t>Q9Y3E7</t>
  </si>
  <si>
    <t>CHMP3</t>
  </si>
  <si>
    <t>Charged multivesicular body protein 3 (Chromatin-modifying protein 3) (Neuroendocrine differentiation factor) (Vacuolar protein sorting-associated protein 24) (hVps24)</t>
  </si>
  <si>
    <t>Q9Y2V0</t>
  </si>
  <si>
    <t>CDIN1</t>
  </si>
  <si>
    <t>CDAN1-interacting nuclease 1 (Protein HH114)</t>
  </si>
  <si>
    <t>Q13268</t>
  </si>
  <si>
    <t>DHRS2</t>
  </si>
  <si>
    <t>Dehydrogenase/reductase SDR family member 2, mitochondrial (EC 1.1.1.-) (Dicarbonyl reductase HEP27) (Protein D) (Short chain dehydrogenase/reductase family 25C member 1)</t>
  </si>
  <si>
    <t>A0A024R5X3</t>
  </si>
  <si>
    <t>SLTM</t>
  </si>
  <si>
    <t>SAFB-like, transcription modulator, isoform CRA_b</t>
  </si>
  <si>
    <t>A0A0A0MRB5</t>
  </si>
  <si>
    <t>MADD</t>
  </si>
  <si>
    <t>MAP kinase-activating death domain protein</t>
  </si>
  <si>
    <t>Q9H446</t>
  </si>
  <si>
    <t>RWDD1</t>
  </si>
  <si>
    <t>RWD domain-containing protein 1 (DRG family-regulatory protein 2)</t>
  </si>
  <si>
    <t>Q9P2K3</t>
  </si>
  <si>
    <t>RCOR3</t>
  </si>
  <si>
    <t>REST corepressor 3</t>
  </si>
  <si>
    <t>P62873</t>
  </si>
  <si>
    <t>GNB1</t>
  </si>
  <si>
    <t>Guanine nucleotide-binding protein G(I)/G(S)/G(T) subunit beta-1 (Transducin beta chain 1)</t>
  </si>
  <si>
    <t>O94927</t>
  </si>
  <si>
    <t>HAUS5</t>
  </si>
  <si>
    <t>HAUS augmin-like complex subunit 5</t>
  </si>
  <si>
    <t>Q07157</t>
  </si>
  <si>
    <t>TJP1</t>
  </si>
  <si>
    <t>Tight junction protein ZO-1 (Tight junction protein 1) (Zona occludens protein 1) (Zonula occludens protein 1)</t>
  </si>
  <si>
    <t>F8W0G4</t>
  </si>
  <si>
    <t>PCBP2</t>
  </si>
  <si>
    <t>Poly(rC)-binding protein 2 (Fragment)</t>
  </si>
  <si>
    <t>Q9H814</t>
  </si>
  <si>
    <t>PHAX</t>
  </si>
  <si>
    <t>Phosphorylated adapter RNA export protein (RNA U small nuclear RNA export adapter protein)</t>
  </si>
  <si>
    <t>Q5T440</t>
  </si>
  <si>
    <t>IBA57</t>
  </si>
  <si>
    <t>Putative transferase CAF17, mitochondrial (EC 2.1.-.-) (Iron-sulfur cluster assembly factor homolog)</t>
  </si>
  <si>
    <t>E1NZA1</t>
  </si>
  <si>
    <t>PRIC295</t>
  </si>
  <si>
    <t>Peroxisome proliferator activated receptor interacting complex protein</t>
  </si>
  <si>
    <t>Q9P2W1</t>
  </si>
  <si>
    <t>PSMC3IP</t>
  </si>
  <si>
    <t>Homologous-pairing protein 2 homolog (Nuclear receptor coactivator GT198) (PSMC3-interacting protein) (Proteasome 26S ATPase subunit 3-interacting protein) (Tat-binding protein 1-interacting protein) (TBP-1-interacting protein)</t>
  </si>
  <si>
    <t>Q9NY74</t>
  </si>
  <si>
    <t>ETAA1</t>
  </si>
  <si>
    <t>Ewing's tumor-associated antigen 1 (Ewing's tumor-associated antigen 16)</t>
  </si>
  <si>
    <t>Q9H497</t>
  </si>
  <si>
    <t>TOR3A</t>
  </si>
  <si>
    <t>Torsin-3A (ATP-dependent interferon-responsive protein) (Torsin family 3 member A)</t>
  </si>
  <si>
    <t>Q96IS6</t>
  </si>
  <si>
    <t>HSPA8 protein (Fragment)</t>
  </si>
  <si>
    <t>Q13123</t>
  </si>
  <si>
    <t>IK</t>
  </si>
  <si>
    <t>Protein Red (Cytokine IK) (IK factor) (Protein RER)</t>
  </si>
  <si>
    <t>P20248</t>
  </si>
  <si>
    <t>CCNA2</t>
  </si>
  <si>
    <t>Cyclin-A2 (Cyclin-A) (Cyclin A)</t>
  </si>
  <si>
    <t>Q8TEU7</t>
  </si>
  <si>
    <t>RAPGEF6</t>
  </si>
  <si>
    <t>Rap guanine nucleotide exchange factor 6 (PDZ domain-containing guanine nucleotide exchange factor 2) (PDZ-GEF2) (RA-GEF-2)</t>
  </si>
  <si>
    <t>Q00610</t>
  </si>
  <si>
    <t>CLTC</t>
  </si>
  <si>
    <t>Clathrin heavy chain 1 (Clathrin heavy chain on chromosome 17) (CLH-17)</t>
  </si>
  <si>
    <t>Q9BQ52</t>
  </si>
  <si>
    <t>ELAC2</t>
  </si>
  <si>
    <t>Zinc phosphodiesterase ELAC protein 2 (EC 3.1.26.11) (ElaC homolog protein 2) (Heredity prostate cancer protein 2) (Ribonuclease Z 2) (RNase Z 2) (tRNA 3 endonuclease 2) (tRNase Z 2)</t>
  </si>
  <si>
    <t>O95249</t>
  </si>
  <si>
    <t>GOSR1</t>
  </si>
  <si>
    <t>Golgi SNAP receptor complex member 1 (28 kDa Golgi SNARE protein) (28 kDa cis-Golgi SNARE p28) (GOS-28)</t>
  </si>
  <si>
    <t>P29084</t>
  </si>
  <si>
    <t>GTF2E2</t>
  </si>
  <si>
    <t>Transcription initiation factor IIE subunit beta (TFIIE-beta) (General transcription factor IIE subunit 2)</t>
  </si>
  <si>
    <t>Q13418</t>
  </si>
  <si>
    <t>Integrin-linked protein kinase (EC 2.7.11.1) (59 kDa serine/threonine-protein kinase) (Beta-integrin-linked kinase) (ILK-1) (ILK-2) (p59ILK)</t>
  </si>
  <si>
    <t>Q9Y485</t>
  </si>
  <si>
    <t>DMXL1</t>
  </si>
  <si>
    <t>DmX-like protein 1 (X-like 1 protein)</t>
  </si>
  <si>
    <t>Q9NVU7</t>
  </si>
  <si>
    <t>SDAD1</t>
  </si>
  <si>
    <t>Protein SDA1 homolog (Nucleolar protein 130) (SDA1 domain-containing protein 1) (hSDA)</t>
  </si>
  <si>
    <t>P49441</t>
  </si>
  <si>
    <t>INPP1</t>
  </si>
  <si>
    <t>Inositol polyphosphate 1-phosphatase (IPP) (IPPase) (EC 3.1.3.57)</t>
  </si>
  <si>
    <t>P55081</t>
  </si>
  <si>
    <t>MFAP1</t>
  </si>
  <si>
    <t>Microfibrillar-associated protein 1 (Spliceosome B complex protein MFAP1)</t>
  </si>
  <si>
    <t>Q9BVJ6</t>
  </si>
  <si>
    <t>UTP14A</t>
  </si>
  <si>
    <t>U3 small nucleolar RNA-associated protein 14 homolog A (Antigen NY-CO-16) (Serologically defined colon cancer antigen 16)</t>
  </si>
  <si>
    <t>P41212</t>
  </si>
  <si>
    <t>ETV6</t>
  </si>
  <si>
    <t>Transcription factor ETV6 (ETS translocation variant 6) (ETS-related protein Tel1) (Tel)</t>
  </si>
  <si>
    <t>Q96HA7</t>
  </si>
  <si>
    <t>TONSL</t>
  </si>
  <si>
    <t>Tonsoku-like protein (Inhibitor of kappa B-related protein) (I-kappa-B-related protein) (IkappaBR) (NF-kappa-B inhibitor-like protein 2) (Nuclear factor of kappa light polypeptide gene enhancer in B-cells inhibitor-like 2)</t>
  </si>
  <si>
    <t>Q8NG31</t>
  </si>
  <si>
    <t>KNL1</t>
  </si>
  <si>
    <t>Kinetochore scaffold 1 (ALL1-fused gene from chromosome 15q14 protein) (AF15q14) (Bub-linking kinetochore protein) (Blinkin) (Cancer susceptibility candidate gene 5 protein) (Cancer/testis antigen 29) (CT29) (Kinetochore-null protein 1) (Protein CASC5) (Protein D40/AF15q14)</t>
  </si>
  <si>
    <t>O60443</t>
  </si>
  <si>
    <t>GSDME</t>
  </si>
  <si>
    <t>Gasdermin-E (Inversely correlated with estrogen receptor expression 1) (ICERE-1) (Non-syndromic hearing impairment protein 5) [Cleaved into: Gasdermin-E, N-terminal (GSDME-NT); Gasdermin-E, C-terminal (GSDME-CT)]</t>
  </si>
  <si>
    <t>Q9Y5Q9</t>
  </si>
  <si>
    <t>GTF3C3</t>
  </si>
  <si>
    <t>General transcription factor 3C polypeptide 3 (Transcription factor IIIC 102 kDa subunit) (TFIIIC 102 kDa subunit) (TFIIIC102) (Transcription factor IIIC subunit gamma) (TF3C-gamma)</t>
  </si>
  <si>
    <t>O60884</t>
  </si>
  <si>
    <t>DNAJA2</t>
  </si>
  <si>
    <t>DnaJ homolog subfamily A member 2 (Cell cycle progression restoration gene 3 protein) (Dnj3) (Dj3) (HIRA-interacting protein 4) (Renal carcinoma antigen NY-REN-14)</t>
  </si>
  <si>
    <t>Q9HAB8</t>
  </si>
  <si>
    <t>PPCS</t>
  </si>
  <si>
    <t>Phosphopantothenate--cysteine ligase (EC 6.3.2.51) (Phosphopantothenoylcysteine synthetase) (PPC synthetase)</t>
  </si>
  <si>
    <t>Q96DC7</t>
  </si>
  <si>
    <t>TMCO6</t>
  </si>
  <si>
    <t>Transmembrane and coiled-coil domain-containing protein 6</t>
  </si>
  <si>
    <t>Q9UNS2</t>
  </si>
  <si>
    <t>COPS3</t>
  </si>
  <si>
    <t>COP9 signalosome complex subunit 3 (SGN3) (Signalosome subunit 3) (JAB1-containing signalosome subunit 3)</t>
  </si>
  <si>
    <t>cDNA FLJ52573, highly similar to Elongation factor 1-alpha 1</t>
  </si>
  <si>
    <t>O14545</t>
  </si>
  <si>
    <t>TRAFD1</t>
  </si>
  <si>
    <t>TRAF-type zinc finger domain-containing protein 1 (Protein FLN29)</t>
  </si>
  <si>
    <t>P09874</t>
  </si>
  <si>
    <t>PARP1</t>
  </si>
  <si>
    <t>Poly [ADP-ribose] polymerase 1 (PARP-1) (EC 2.4.2.30) (ADP-ribosyltransferase diphtheria toxin-like 1) (ARTD1) (DNA ADP-ribosyltransferase PARP1) (EC 2.4.2.-) (NAD(+) ADP-ribosyltransferase 1) (ADPRT 1) (Poly[ADP-ribose] synthase 1) (Protein poly-ADP-ribosyltransferase PARP1) (EC 2.4.2.-)</t>
  </si>
  <si>
    <t>Q53HL2</t>
  </si>
  <si>
    <t>CDCA8</t>
  </si>
  <si>
    <t>Borealin (Cell division cycle-associated protein 8) (Dasra-B) (hDasra-B) (Pluripotent embryonic stem cell-related gene 3 protein)</t>
  </si>
  <si>
    <t>Q9H3P2</t>
  </si>
  <si>
    <t>NELFA</t>
  </si>
  <si>
    <t>Negative elongation factor A (NELF-A) (Wolf-Hirschhorn syndrome candidate 2 protein)</t>
  </si>
  <si>
    <t>Q9C037</t>
  </si>
  <si>
    <t>TRIM4</t>
  </si>
  <si>
    <t>E3 ubiquitin-protein ligase TRIM4 (EC 2.3.2.27) (RING finger protein 87) (RING-type E3 ubiquitin transferase TRIM4) (Tripartite motif-containing protein 4)</t>
  </si>
  <si>
    <t>Q6UN15</t>
  </si>
  <si>
    <t>FIP1L1</t>
  </si>
  <si>
    <t>Pre-mRNA 3'-end-processing factor FIP1 (hFip1) (FIP1-like 1 protein) (Factor interacting with PAP) (Rearranged in hypereosinophilia)</t>
  </si>
  <si>
    <t>Q7KZ85</t>
  </si>
  <si>
    <t>SUPT6H</t>
  </si>
  <si>
    <t>Transcription elongation factor SPT6 (hSPT6) (Histone chaperone suppressor of Ty6) (Tat-cotransactivator 2 protein) (Tat-CT2 protein)</t>
  </si>
  <si>
    <t>Q9Y2I8</t>
  </si>
  <si>
    <t>WD repeat-containing protein 37</t>
  </si>
  <si>
    <t>Q13011</t>
  </si>
  <si>
    <t>ECH1</t>
  </si>
  <si>
    <t>Delta(3,5)-Delta(2,4)-dienoyl-CoA isomerase, mitochondrial (EC 5.3.3.-)</t>
  </si>
  <si>
    <t>P15170</t>
  </si>
  <si>
    <t>GSPT1</t>
  </si>
  <si>
    <t>Eukaryotic peptide chain release factor GTP-binding subunit ERF3A (Eukaryotic peptide chain release factor subunit 3a) (eRF3a) (G1 to S phase transition protein 1 homolog)</t>
  </si>
  <si>
    <t>Q4J6C6</t>
  </si>
  <si>
    <t>PREPL</t>
  </si>
  <si>
    <t>Prolyl endopeptidase-like (EC 3.4.21.-) (Prolylendopeptidase-like)</t>
  </si>
  <si>
    <t>O43633</t>
  </si>
  <si>
    <t>CHMP2A</t>
  </si>
  <si>
    <t>Charged multivesicular body protein 2a (Chromatin-modifying protein 2a) (CHMP2a) (Putative breast adenocarcinoma marker BC-2) (Vacuolar protein sorting-associated protein 2-1) (Vps2-1) (hVps2-1)</t>
  </si>
  <si>
    <t>Q02218</t>
  </si>
  <si>
    <t>OGDH</t>
  </si>
  <si>
    <t>2-oxoglutarate dehydrogenase, mitochondrial (EC 1.2.4.2) (2-oxoglutarate dehydrogenase complex component E1) (OGDC-E1) (Alpha-ketoglutarate dehydrogenase)</t>
  </si>
  <si>
    <t>P55199</t>
  </si>
  <si>
    <t>ELL</t>
  </si>
  <si>
    <t>RNA polymerase II elongation factor ELL (Eleven-nineteen lysine-rich leukemia protein)</t>
  </si>
  <si>
    <t>P52747</t>
  </si>
  <si>
    <t>ZNF143</t>
  </si>
  <si>
    <t>Zinc finger protein 143 (SPH-binding factor) (Selenocysteine tRNA gene transcription-activating factor) (hStaf)</t>
  </si>
  <si>
    <t>Q8N6T7</t>
  </si>
  <si>
    <t>SIRT6</t>
  </si>
  <si>
    <t>NAD-dependent protein deacetylase sirtuin-6 (EC 2.3.1.286) (Regulatory protein SIR2 homolog 6) (SIR2-like protein 6)</t>
  </si>
  <si>
    <t>Q7Z3E5</t>
  </si>
  <si>
    <t>ARMC9</t>
  </si>
  <si>
    <t>LisH domain-containing protein ARMC9 (Armadillo repeat-containing protein 9) (Melanoma/melanocyte-specific tumor antigen KU-MEL-1) (NS21)</t>
  </si>
  <si>
    <t>Q92766</t>
  </si>
  <si>
    <t>RREB1</t>
  </si>
  <si>
    <t>Ras-responsive element-binding protein 1 (RREB-1) (Finger protein in nuclear bodies) (Raf-responsive zinc finger protein LZ321) (Zinc finger motif enhancer-binding protein 1) (Zep-1)</t>
  </si>
  <si>
    <t>P30153</t>
  </si>
  <si>
    <t>Serine/threonine-protein phosphatase 2A 65 kDa regulatory subunit A alpha isoform (Medium tumor antigen-associated 61 kDa protein) (PP2A subunit A isoform PR65-alpha) (PP2A subunit A isoform R1-alpha)</t>
  </si>
  <si>
    <t>Q96J01</t>
  </si>
  <si>
    <t>THO complex subunit 3 (Tho3) (TEX1 homolog) (hTREX45)</t>
  </si>
  <si>
    <t>P02545</t>
  </si>
  <si>
    <t>LMNA</t>
  </si>
  <si>
    <t>Prelamin-A/C [Cleaved into: Lamin-A/C (70 kDa lamin) (Renal carcinoma antigen NY-REN-32)]</t>
  </si>
  <si>
    <t>Q9C0C9</t>
  </si>
  <si>
    <t>UBE2O</t>
  </si>
  <si>
    <t>(E3-independent) E2 ubiquitin-conjugating enzyme (EC 2.3.2.24) (E2/E3 hybrid ubiquitin-protein ligase UBE2O) (Ubiquitin carrier protein O) (Ubiquitin-conjugating enzyme E2 O) (Ubiquitin-conjugating enzyme E2 of 230 kDa) (Ubiquitin-conjugating enzyme E2-230K) (Ubiquitin-protein ligase O)</t>
  </si>
  <si>
    <t>Q9H0D6</t>
  </si>
  <si>
    <t>XRN2</t>
  </si>
  <si>
    <t>5'-3' exoribonuclease 2 (EC 3.1.13.-) (DHM1-like protein) (DHP protein)</t>
  </si>
  <si>
    <t>Q8TED1</t>
  </si>
  <si>
    <t>GPX8</t>
  </si>
  <si>
    <t>Probable glutathione peroxidase 8 (GPx-8) (GSHPx-8) (EC 1.11.1.9)</t>
  </si>
  <si>
    <t>P30414</t>
  </si>
  <si>
    <t>NK-tumor recognition protein (NK-TR protein) (Natural-killer cells cyclophilin-related protein) (Peptidyl-prolyl cis-trans isomerase NKTR) (PPIase) (EC 5.2.1.8) (Rotamase)</t>
  </si>
  <si>
    <t>A0A024QZN5</t>
  </si>
  <si>
    <t>ZW10 interactor, isoform CRA_b</t>
  </si>
  <si>
    <t>Q9UQN3</t>
  </si>
  <si>
    <t>Charged multivesicular body protein 2b (CHMP2.5) (Chromatin-modifying protein 2b) (CHMP2b) (Vacuolar protein sorting-associated protein 2-2) (Vps2-2) (hVps2-2)</t>
  </si>
  <si>
    <t>Q8N257</t>
  </si>
  <si>
    <t>H2BU1</t>
  </si>
  <si>
    <t>Histone H2B type 3-B (H2B type 12) (H2B.U histone 1)</t>
  </si>
  <si>
    <t>P50148</t>
  </si>
  <si>
    <t>GNAQ</t>
  </si>
  <si>
    <t>Guanine nucleotide-binding protein G(q) subunit alpha (Guanine nucleotide-binding protein alpha-q)</t>
  </si>
  <si>
    <t>Q53EL6</t>
  </si>
  <si>
    <t>PDCD4</t>
  </si>
  <si>
    <t>Programmed cell death protein 4 (Neoplastic transformation inhibitor protein) (Nuclear antigen H731-like) (Protein 197/15a)</t>
  </si>
  <si>
    <t>P55060</t>
  </si>
  <si>
    <t>CSE1L</t>
  </si>
  <si>
    <t>Exportin-2 (Exp2) (Cellular apoptosis susceptibility protein) (Chromosome segregation 1-like protein) (Importin-alpha re-exporter)</t>
  </si>
  <si>
    <t>Q16537</t>
  </si>
  <si>
    <t>PPP2R5E</t>
  </si>
  <si>
    <t>Serine/threonine-protein phosphatase 2A 56 kDa regulatory subunit epsilon isoform (PP2A B subunit isoform B'-epsilon) (PP2A B subunit isoform B56-epsilon) (PP2A B subunit isoform PR61-epsilon) (PP2A B subunit isoform R5-epsilon)</t>
  </si>
  <si>
    <t>Q8NEN9</t>
  </si>
  <si>
    <t>PDZD8</t>
  </si>
  <si>
    <t>PDZ domain-containing protein 8 (Sarcoma antigen NY-SAR-84/NY-SAR-104)</t>
  </si>
  <si>
    <t>P47974</t>
  </si>
  <si>
    <t>ZFP36L2</t>
  </si>
  <si>
    <t>mRNA decay activator protein ZFP36L2 (Butyrate response factor 2) (EGF-response factor 2) (ERF-2) (TPA-induced sequence 11d) (Zinc finger protein 36, C3H1 type-like 2) (ZFP36-like 2)</t>
  </si>
  <si>
    <t>Q9H3U1</t>
  </si>
  <si>
    <t>Protein unc-45 homolog A (Unc-45A) (GCUNC-45) (Smooth muscle cell-associated protein 1) (SMAP-1)</t>
  </si>
  <si>
    <t>Q8TF72</t>
  </si>
  <si>
    <t>SHROOM3</t>
  </si>
  <si>
    <t>Protein Shroom3 (Shroom-related protein) (hShrmL)</t>
  </si>
  <si>
    <t>P13807</t>
  </si>
  <si>
    <t>GYS1</t>
  </si>
  <si>
    <t>Glycogen [starch] synthase, muscle (EC 2.4.1.11)</t>
  </si>
  <si>
    <t>P61009</t>
  </si>
  <si>
    <t>SPCS3</t>
  </si>
  <si>
    <t>Signal peptidase complex subunit 3 (EC 3.4.-.-) (Microsomal signal peptidase 22/23 kDa subunit) (SPC22/23) (SPase 22/23 kDa subunit)</t>
  </si>
  <si>
    <t>P0CG30</t>
  </si>
  <si>
    <t>GSTT2B</t>
  </si>
  <si>
    <t>Glutathione S-transferase theta-2B (EC 2.5.1.18) (GST class-theta-2) (Glutathione S-transferase theta-2)</t>
  </si>
  <si>
    <t>O43149</t>
  </si>
  <si>
    <t>ZZEF1</t>
  </si>
  <si>
    <t>Zinc finger ZZ-type and EF-hand domain-containing protein 1</t>
  </si>
  <si>
    <t>Q6ICS0</t>
  </si>
  <si>
    <t>ANXA11</t>
  </si>
  <si>
    <t>Annexin (Fragment)</t>
  </si>
  <si>
    <t>Q9BUL8</t>
  </si>
  <si>
    <t>Programmed cell death protein 10 (Cerebral cavernous malformations 3 protein) (TF-1 cell apoptosis-related protein 15)</t>
  </si>
  <si>
    <t>P54578</t>
  </si>
  <si>
    <t>USP14</t>
  </si>
  <si>
    <t>Ubiquitin carboxyl-terminal hydrolase 14 (EC 3.4.19.12) (Deubiquitinating enzyme 14) (Ubiquitin thioesterase 14) (Ubiquitin-specific-processing protease 14)</t>
  </si>
  <si>
    <t>P83876</t>
  </si>
  <si>
    <t>TXNL4A</t>
  </si>
  <si>
    <t>Thioredoxin-like protein 4A (DIM1 protein homolog) (Spliceosomal U5 snRNP-specific 15 kDa protein) (Thioredoxin-like U5 snRNP protein U5-15kD)</t>
  </si>
  <si>
    <t>P52657</t>
  </si>
  <si>
    <t>GTF2A2</t>
  </si>
  <si>
    <t>Transcription initiation factor IIA subunit 2 (General transcription factor IIA subunit 2) (TFIIA p12 subunit) (TFIIA-12) (TFIIAS) (Transcription initiation factor IIA gamma chain) (TFIIA-gamma)</t>
  </si>
  <si>
    <t>Q9UBE0</t>
  </si>
  <si>
    <t>SAE1</t>
  </si>
  <si>
    <t>SUMO-activating enzyme subunit 1 (Ubiquitin-like 1-activating enzyme E1A) [Cleaved into: SUMO-activating enzyme subunit 1, N-terminally processed]</t>
  </si>
  <si>
    <t>Q14558</t>
  </si>
  <si>
    <t>PRPSAP1</t>
  </si>
  <si>
    <t>Phosphoribosyl pyrophosphate synthase-associated protein 1 (PRPP synthase-associated protein 1) (39 kDa phosphoribosypyrophosphate synthase-associated protein) (PAP39)</t>
  </si>
  <si>
    <t>P27986</t>
  </si>
  <si>
    <t>PIK3R1</t>
  </si>
  <si>
    <t>Phosphatidylinositol 3-kinase regulatory subunit alpha (PI3-kinase regulatory subunit alpha) (PI3K regulatory subunit alpha) (PtdIns-3-kinase regulatory subunit alpha) (Phosphatidylinositol 3-kinase 85 kDa regulatory subunit alpha) (PI3-kinase subunit p85-alpha) (PtdIns-3-kinase regulatory subunit p85-alpha)</t>
  </si>
  <si>
    <t>Q9Y394</t>
  </si>
  <si>
    <t>DHRS7</t>
  </si>
  <si>
    <t>Dehydrogenase/reductase SDR family member 7 (EC 1.1.-.-) (Retinal short-chain dehydrogenase/reductase 4) (retSDR4) (Short chain dehydrogenase/reductase family 34C member 1)</t>
  </si>
  <si>
    <t>P62829</t>
  </si>
  <si>
    <t>RPL23</t>
  </si>
  <si>
    <t>60S ribosomal protein L23 (60S ribosomal protein L17) (Large ribosomal subunit protein uL14)</t>
  </si>
  <si>
    <t>Q2T9J0</t>
  </si>
  <si>
    <t>TYSND1</t>
  </si>
  <si>
    <t>Peroxisomal leader peptide-processing protease (EC 3.4.21.-) (Trypsin domain-containing protein 1) [Cleaved into: Peroxisomal leader peptide-processing protease, 15 kDa form; Peroxisomal leader peptide-processing protease, 45 kDa form]</t>
  </si>
  <si>
    <t>Q8N201</t>
  </si>
  <si>
    <t>INTS1</t>
  </si>
  <si>
    <t>Integrator complex subunit 1 (Int1)</t>
  </si>
  <si>
    <t>P07954</t>
  </si>
  <si>
    <t>FH</t>
  </si>
  <si>
    <t>Fumarate hydratase, mitochondrial (Fumarase) (HsFH) (EC 4.2.1.2)</t>
  </si>
  <si>
    <t>Q8WVZ9</t>
  </si>
  <si>
    <t>KBTBD7</t>
  </si>
  <si>
    <t>Kelch repeat and BTB domain-containing protein 7</t>
  </si>
  <si>
    <t>P23677</t>
  </si>
  <si>
    <t>Inositol-trisphosphate 3-kinase A (EC 2.7.1.127) (Inositol 1,4,5-trisphosphate 3-kinase A) (IP3 3-kinase A) (IP3K A) (InsP 3-kinase A)</t>
  </si>
  <si>
    <t>Q13685</t>
  </si>
  <si>
    <t>AAMP</t>
  </si>
  <si>
    <t>Angio-associated migratory cell protein</t>
  </si>
  <si>
    <t>Q6ZRV2</t>
  </si>
  <si>
    <t>FAM83H</t>
  </si>
  <si>
    <t>Protein FAM83H</t>
  </si>
  <si>
    <t>Q9C0B1</t>
  </si>
  <si>
    <t>FTO</t>
  </si>
  <si>
    <t>Alpha-ketoglutarate-dependent dioxygenase FTO (Fat mass and obesity-associated protein) (U6 small nuclear RNA (2'-O-methyladenosine-N(6)-)-demethylase FTO) (EC 1.14.11.-) (U6 small nuclear RNA N(6)-methyladenosine-demethylase FTO) (EC 1.14.11.-) (mRNA (2'-O-methyladenosine-N(6)-)-demethylase FTO) (m6A(m)-demethylase FTO) (EC 1.14.11.-) (mRNA N(6)-methyladenosine demethylase FTO) (EC 1.14.11.53) (tRNA N1-methyl adenine demethylase FTO) (EC 1.14.11.-)</t>
  </si>
  <si>
    <t>Q9BYB4</t>
  </si>
  <si>
    <t>GNB1L</t>
  </si>
  <si>
    <t>Guanine nucleotide-binding protein subunit beta-like protein 1 (G protein subunit beta-like protein 1) (DGCRK3) (WD repeat-containing protein 14) (WD40 repeat-containing protein deleted in VCFS) (WDVCF)</t>
  </si>
  <si>
    <t>Q9UHD1</t>
  </si>
  <si>
    <t>CHORDC1</t>
  </si>
  <si>
    <t>Cysteine and histidine-rich domain-containing protein 1 (CHORD domain-containing protein 1) (CHORD-containing protein 1) (CHP-1) (Protein morgana)</t>
  </si>
  <si>
    <t>Q5VYK3</t>
  </si>
  <si>
    <t>ECPAS</t>
  </si>
  <si>
    <t>Proteasome adapter and scaffold protein ECM29 (Ecm29 proteasome adapter and scaffold) (Proteasome-associated protein ECM29 homolog)</t>
  </si>
  <si>
    <t>Q9BRR6</t>
  </si>
  <si>
    <t>ADP-dependent glucokinase (ADP-GK) (ADPGK) (EC 2.7.1.147) (RbBP-35)</t>
  </si>
  <si>
    <t>Q02742</t>
  </si>
  <si>
    <t>GCNT1</t>
  </si>
  <si>
    <t>Beta-1,3-galactosyl-O-glycosyl-glycoprotein beta-1,6-N-acetylglucosaminyltransferase (EC 2.4.1.102) (Core 2-branching enzyme) (Core2-GlcNAc-transferase) (C2GNT) (Core 2 GNT)</t>
  </si>
  <si>
    <t>O75822</t>
  </si>
  <si>
    <t>EIF3J</t>
  </si>
  <si>
    <t>Eukaryotic translation initiation factor 3 subunit J (eIF3j) (Eukaryotic translation initiation factor 3 subunit 1) (eIF-3-alpha) (eIF3 p35)</t>
  </si>
  <si>
    <t>Q9Y3D9</t>
  </si>
  <si>
    <t>MRPS23</t>
  </si>
  <si>
    <t>28S ribosomal protein S23, mitochondrial (MRP-S23) (S23mt) (Mitochondrial small ribosomal subunit protein mS23)</t>
  </si>
  <si>
    <t>Q9NQT4</t>
  </si>
  <si>
    <t>EXOSC5</t>
  </si>
  <si>
    <t>Exosome complex component RRP46 (Chronic myelogenous leukemia tumor antigen 28) (Exosome component 5) (Ribosomal RNA-processing protein 46) (p12B)</t>
  </si>
  <si>
    <t>P78417</t>
  </si>
  <si>
    <t>GSTO1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</t>
  </si>
  <si>
    <t>P45973</t>
  </si>
  <si>
    <t>CBX5</t>
  </si>
  <si>
    <t>Chromobox protein homolog 5 (Antigen p25) (Heterochromatin protein 1 homolog alpha) (HP1 alpha)</t>
  </si>
  <si>
    <t>O43847</t>
  </si>
  <si>
    <t>Nardilysin (EC 3.4.24.61) (N-arginine dibasic convertase) (NRD convertase) (NRD-C) (Nardilysin convertase)</t>
  </si>
  <si>
    <t>P62875</t>
  </si>
  <si>
    <t>POLR2L</t>
  </si>
  <si>
    <t>DNA-directed RNA polymerases I, II, and III subunit RPABC5 (RNA polymerases I, II, and III subunit ABC5) (DNA-directed RNA polymerase III subunit L) (RNA polymerase II 7.6 kDa subunit) (RPB7.6) (RPB10 homolog)</t>
  </si>
  <si>
    <t>O43290</t>
  </si>
  <si>
    <t>SART1</t>
  </si>
  <si>
    <t>U4/U6.U5 tri-snRNP-associated protein 1 (SNU66 homolog) (hSnu66) (Squamous cell carcinoma antigen recognized by T-cells 1) (SART-1) (hSART-1) (U4/U6.U5 tri-snRNP-associated 110 kDa protein) (allergen Hom s 1)</t>
  </si>
  <si>
    <t>Q9NZ09</t>
  </si>
  <si>
    <t>UBAP1</t>
  </si>
  <si>
    <t>Ubiquitin-associated protein 1 (UBAP-1) (Nasopharyngeal carcinoma-associated gene 20 protein)</t>
  </si>
  <si>
    <t>O00764</t>
  </si>
  <si>
    <t>PDXK</t>
  </si>
  <si>
    <t>Pyridoxal kinase (EC 2.7.1.35) (Pyridoxine kinase)</t>
  </si>
  <si>
    <t>O60921</t>
  </si>
  <si>
    <t>HUS1</t>
  </si>
  <si>
    <t>Checkpoint protein HUS1 (hHUS1)</t>
  </si>
  <si>
    <t>Q86U86</t>
  </si>
  <si>
    <t>PBRM1</t>
  </si>
  <si>
    <t>Protein polybromo-1 (hPB1) (BRG1-associated factor 180) (BAF180) (Polybromo-1D)</t>
  </si>
  <si>
    <t>R9S3C3</t>
  </si>
  <si>
    <t>p14ARF</t>
  </si>
  <si>
    <t>p14ARF/p16INK4a fusion protein</t>
  </si>
  <si>
    <t>Q9Y3D5</t>
  </si>
  <si>
    <t>MRPS18C</t>
  </si>
  <si>
    <t>28S ribosomal protein S18c, mitochondrial (MRP-S18-c) (Mrps18-c) (S18mt-c) (28S ribosomal protein S18-1, mitochondrial) (MRP-S18-1) (Mitochondrial small ribosomal subunit protein bS18c) (Mitochondrial small ribosomal subunit protein bS18m)</t>
  </si>
  <si>
    <t>Q9BZ95</t>
  </si>
  <si>
    <t>Histone-lysine N-methyltransferase NSD3 (EC 2.1.1.370) (EC 2.1.1.371) (Nuclear SET domain-containing protein 3) (Protein whistle) (WHSC1-like 1 isoform 9 with methyltransferase activity to lysine) (Wolf-Hirschhorn syndrome candidate 1-like protein 1) (WHSC1-like protein 1)</t>
  </si>
  <si>
    <t>Q9UHQ1</t>
  </si>
  <si>
    <t>NARF</t>
  </si>
  <si>
    <t>Nuclear prelamin A recognition factor (Iron-only hydrogenase-like protein 2) (IOP2)</t>
  </si>
  <si>
    <t>Q15773</t>
  </si>
  <si>
    <t>MLF2</t>
  </si>
  <si>
    <t>Myeloid leukemia factor 2 (Myelodysplasia-myeloid leukemia factor 2)</t>
  </si>
  <si>
    <t>Q8NFI3</t>
  </si>
  <si>
    <t>ENGASE</t>
  </si>
  <si>
    <t>Cytosolic endo-beta-N-acetylglucosaminidase (ENGase) (EC 3.2.1.96)</t>
  </si>
  <si>
    <t>Q14CX7</t>
  </si>
  <si>
    <t>NAA25</t>
  </si>
  <si>
    <t>N-alpha-acetyltransferase 25, NatB auxiliary subunit (Mitochondrial distribution and morphology protein 20) (N-terminal acetyltransferase B complex subunit MDM20) (NatB complex subunit MDM20) (N-terminal acetyltransferase B complex subunit NAA25) (p120)</t>
  </si>
  <si>
    <t>O00257</t>
  </si>
  <si>
    <t>CBX4</t>
  </si>
  <si>
    <t>E3 SUMO-protein ligase CBX4 (EC 2.3.2.-) (Chromobox protein homolog 4) (Polycomb 2 homolog) (Pc2) (hPc2)</t>
  </si>
  <si>
    <t>Q9BXB4</t>
  </si>
  <si>
    <t>OSBPL11</t>
  </si>
  <si>
    <t>Oxysterol-binding protein-related protein 11 (ORP-11) (OSBP-related protein 11)</t>
  </si>
  <si>
    <t>D3DTX7</t>
  </si>
  <si>
    <t>COL1A1</t>
  </si>
  <si>
    <t>Collagen, type I, alpha 1, isoform CRA_a</t>
  </si>
  <si>
    <t>Q86YB8</t>
  </si>
  <si>
    <t>ERO1B</t>
  </si>
  <si>
    <t>ERO1-like protein beta (ERO1-L-beta) (EC 1.8.4.-) (Endoplasmic reticulum oxidoreductase beta) (Endoplasmic reticulum oxidoreductin-1-like protein B) (Oxidoreductin-1-L-beta)</t>
  </si>
  <si>
    <t>Q03252</t>
  </si>
  <si>
    <t>Lamin-B2</t>
  </si>
  <si>
    <t>O14795</t>
  </si>
  <si>
    <t>UNC13B</t>
  </si>
  <si>
    <t>Protein unc-13 homolog B (Munc13-2) (munc13)</t>
  </si>
  <si>
    <t>P63220</t>
  </si>
  <si>
    <t>RPS21</t>
  </si>
  <si>
    <t>40S ribosomal protein S21 (Small ribosomal subunit protein eS21)</t>
  </si>
  <si>
    <t>A8K9G0</t>
  </si>
  <si>
    <t>Na(+)-dependent phosphate cotransporter 2B (Sodium-dependent phosphate transport protein 2B) (Sodium/phosphate cotransporter 2B) (Solute carrier family 34 member 2)</t>
  </si>
  <si>
    <t>Q9HCN4</t>
  </si>
  <si>
    <t>GPN1</t>
  </si>
  <si>
    <t>GPN-loop GTPase 1 (EC 3.6.5.-) (MBD2-interacting protein) (MBDin) (RNAPII-associated protein 4) (XPA-binding protein 1)</t>
  </si>
  <si>
    <t>P16070</t>
  </si>
  <si>
    <t>CD44</t>
  </si>
  <si>
    <t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t>
  </si>
  <si>
    <t>Q9NVM4</t>
  </si>
  <si>
    <t>PRMT7</t>
  </si>
  <si>
    <t>Protein arginine N-methyltransferase 7 (EC 2.1.1.321) (Histone-arginine N-methyltransferase PRMT7) ([Myelin basic protein]-arginine N-methyltransferase PRMT7)</t>
  </si>
  <si>
    <t>P09884</t>
  </si>
  <si>
    <t>POLA1</t>
  </si>
  <si>
    <t>DNA polymerase alpha catalytic subunit (EC 2.7.7.7) (DNA polymerase alpha catalytic subunit p180)</t>
  </si>
  <si>
    <t>Q9NYH9</t>
  </si>
  <si>
    <t>UTP6</t>
  </si>
  <si>
    <t>U3 small nucleolar RNA-associated protein 6 homolog (Hepatocellular carcinoma-associated antigen 66) (Multiple hat domains protein)</t>
  </si>
  <si>
    <t>Q9H0S4</t>
  </si>
  <si>
    <t>DDX47</t>
  </si>
  <si>
    <t>Probable ATP-dependent RNA helicase DDX47 (EC 3.6.4.13) (DEAD box protein 47)</t>
  </si>
  <si>
    <t>Q6DKK2</t>
  </si>
  <si>
    <t>Tetratricopeptide repeat protein 19, mitochondrial (TPR repeat protein 19)</t>
  </si>
  <si>
    <t>O75369</t>
  </si>
  <si>
    <t>FLNB</t>
  </si>
  <si>
    <t>Filamin-B (FLN-B) (ABP-278) (ABP-280 homolog) (Actin-binding-like protein) (Beta-filamin) (Filamin homolog 1) (Fh1) (Filamin-3) (Thyroid autoantigen) (Truncated actin-binding protein) (Truncated ABP)</t>
  </si>
  <si>
    <t>Q08257</t>
  </si>
  <si>
    <t>CRYZ</t>
  </si>
  <si>
    <t>Quinone oxidoreductase (EC 1.6.5.5) (NADPH:quinone reductase) (Zeta-crystallin)</t>
  </si>
  <si>
    <t>Q9Y5J5</t>
  </si>
  <si>
    <t>PHLDA3</t>
  </si>
  <si>
    <t>Pleckstrin homology-like domain family A member 3 (TDAG51/Ipl homolog 1)</t>
  </si>
  <si>
    <t>Q9NQE9</t>
  </si>
  <si>
    <t>HINT3</t>
  </si>
  <si>
    <t>Histidine triad nucleotide-binding protein 3 (HINT-3) (EC 3.-.-.-)</t>
  </si>
  <si>
    <t>Q9NQW6</t>
  </si>
  <si>
    <t>ANLN</t>
  </si>
  <si>
    <t>Anillin</t>
  </si>
  <si>
    <t>O75347</t>
  </si>
  <si>
    <t>TBCA</t>
  </si>
  <si>
    <t>Tubulin-specific chaperone A (TCP1-chaperonin cofactor A) (Tubulin-folding cofactor A) (CFA)</t>
  </si>
  <si>
    <t>Q96ER3</t>
  </si>
  <si>
    <t>Protein SAAL1 (Synoviocyte proliferation-associated in collagen-induced arthritis protein 1) (SPACIA1)</t>
  </si>
  <si>
    <t>Q9H4L7</t>
  </si>
  <si>
    <t>SMARCAD1</t>
  </si>
  <si>
    <t>SWI/SNF-related matrix-associated actin-dependent regulator of chromatin subfamily A containing DEAD/H box 1 (EC 3.6.4.12) (ATP-dependent helicase 1) (hHEL1)</t>
  </si>
  <si>
    <t>A5YKK6</t>
  </si>
  <si>
    <t>CNOT1</t>
  </si>
  <si>
    <t>CCR4-NOT transcription complex subunit 1 (CCR4-associated factor 1) (Negative regulator of transcription subunit 1 homolog) (NOT1H) (hNOT1)</t>
  </si>
  <si>
    <t>Q14CS0</t>
  </si>
  <si>
    <t>UBXN2B</t>
  </si>
  <si>
    <t>UBX domain-containing protein 2B (NSFL1 cofactor p37) (p97 cofactor p37)</t>
  </si>
  <si>
    <t>Q9BVS5</t>
  </si>
  <si>
    <t>tRNA (adenine(58)-N(1))-methyltransferase, mitochondrial (EC 2.1.1.220) (mRNA methyladenosine-N(1)-methyltransferase) (EC 2.1.1.-)</t>
  </si>
  <si>
    <t>P12004</t>
  </si>
  <si>
    <t>PCNA</t>
  </si>
  <si>
    <t>Proliferating cell nuclear antigen (PCNA) (Cyclin)</t>
  </si>
  <si>
    <t>Q9Y3D0</t>
  </si>
  <si>
    <t>CIAO2B</t>
  </si>
  <si>
    <t>Cytosolic iron-sulfur assembly component 2B (MSS19-interacting protein of 18 kDa) (Mitotic spindle-associated MMXD complex subunit MIP18) (Protein FAM96B)</t>
  </si>
  <si>
    <t>Q96SK2</t>
  </si>
  <si>
    <t>TMEM209</t>
  </si>
  <si>
    <t>Transmembrane protein 209</t>
  </si>
  <si>
    <t>P35270</t>
  </si>
  <si>
    <t>SPR</t>
  </si>
  <si>
    <t>Sepiapterin reductase (SPR) (EC 1.1.1.153)</t>
  </si>
  <si>
    <t>Q13148</t>
  </si>
  <si>
    <t>TARDBP</t>
  </si>
  <si>
    <t>TAR DNA-binding protein 43 (TDP-43)</t>
  </si>
  <si>
    <t>Q9BUB5</t>
  </si>
  <si>
    <t>MKNK1</t>
  </si>
  <si>
    <t>MAP kinase-interacting serine/threonine-protein kinase 1 (EC 2.7.11.1) (MAP kinase signal-integrating kinase 1) (MAPK signal-integrating kinase 1) (Mnk1)</t>
  </si>
  <si>
    <t>Q96GK7</t>
  </si>
  <si>
    <t>FAHD2A</t>
  </si>
  <si>
    <t>Fumarylacetoacetate hydrolase domain-containing protein 2A (EC 3.-.-.-)</t>
  </si>
  <si>
    <t>O95352</t>
  </si>
  <si>
    <t>ATG7</t>
  </si>
  <si>
    <t>Ubiquitin-like modifier-activating enzyme ATG7 (ATG12-activating enzyme E1 ATG7) (Autophagy-related protein 7) (APG7-like) (hAGP7) (Ubiquitin-activating enzyme E1-like protein)</t>
  </si>
  <si>
    <t>P50120</t>
  </si>
  <si>
    <t>Retinol-binding protein 2 (Cellular retinol-binding protein II) (CRBP-II)</t>
  </si>
  <si>
    <t>P60953</t>
  </si>
  <si>
    <t>CDC42</t>
  </si>
  <si>
    <t>Cell division control protein 42 homolog (EC 3.6.5.2) (G25K GTP-binding protein)</t>
  </si>
  <si>
    <t>Q92541</t>
  </si>
  <si>
    <t>RTF1</t>
  </si>
  <si>
    <t>RNA polymerase-associated protein RTF1 homolog</t>
  </si>
  <si>
    <t>O76024</t>
  </si>
  <si>
    <t>WFS1</t>
  </si>
  <si>
    <t>Wolframin</t>
  </si>
  <si>
    <t>Q9Y263</t>
  </si>
  <si>
    <t>PLAA</t>
  </si>
  <si>
    <t>Phospholipase A-2-activating protein (PLA2P) (PLAP)</t>
  </si>
  <si>
    <t>F5H7A5</t>
  </si>
  <si>
    <t>CLPB</t>
  </si>
  <si>
    <t>Caseinolytic peptidase B protein homolog (Fragment)</t>
  </si>
  <si>
    <t>Q53H82</t>
  </si>
  <si>
    <t>Endoribonuclease LACTB2 (EC 3.1.27.-) (Beta-lactamase-like protein 2)</t>
  </si>
  <si>
    <t>Q9NWU2</t>
  </si>
  <si>
    <t>Glucose-induced degradation protein 8 homolog (Two hybrid-associated protein 1 with RanBPM) (Twa1)</t>
  </si>
  <si>
    <t>Q2KHR3</t>
  </si>
  <si>
    <t>QSER1</t>
  </si>
  <si>
    <t>Glutamine and serine-rich protein 1</t>
  </si>
  <si>
    <t>F8WCT1</t>
  </si>
  <si>
    <t>ARL6IP4</t>
  </si>
  <si>
    <t>ADP-ribosylation factor-like protein 6-interacting protein 4</t>
  </si>
  <si>
    <t>Q68D10</t>
  </si>
  <si>
    <t>SPTY2D1</t>
  </si>
  <si>
    <t>Protein SPT2 homolog (Protein KU002155) (SPT2 domain-containing protein 1)</t>
  </si>
  <si>
    <t>Q9HCS7</t>
  </si>
  <si>
    <t>Pre-mRNA-splicing factor SYF1 (Protein HCNP) (XPA-binding protein 2)</t>
  </si>
  <si>
    <t>O43765</t>
  </si>
  <si>
    <t>SGTA</t>
  </si>
  <si>
    <t>Small glutamine-rich tetratricopeptide repeat-containing protein alpha (Alpha-SGT) (Vpu-binding protein) (UBP)</t>
  </si>
  <si>
    <t>Q9NQ84</t>
  </si>
  <si>
    <t>GPRC5C</t>
  </si>
  <si>
    <t>G-protein coupled receptor family C group 5 member C (Retinoic acid-induced gene 3 protein) (RAIG-3)</t>
  </si>
  <si>
    <t>Q18PE1</t>
  </si>
  <si>
    <t>DOK7</t>
  </si>
  <si>
    <t>Protein Dok-7 (Downstream of tyrosine kinase 7)</t>
  </si>
  <si>
    <t>Q9GZZ1</t>
  </si>
  <si>
    <t>N-alpha-acetyltransferase 50 (hNaa50p) (EC 2.3.1.258) (N-acetyltransferase 13) (N-acetyltransferase 5) (hNAT5) (N-acetyltransferase san homolog) (hSAN) (N-epsilon-acetyltransferase 50) (EC 2.3.1.-) (NatE catalytic subunit)</t>
  </si>
  <si>
    <t>Q8IYQ7</t>
  </si>
  <si>
    <t>THNSL1</t>
  </si>
  <si>
    <t>Threonine synthase-like 1 (TSH1)</t>
  </si>
  <si>
    <t>Q86UD0</t>
  </si>
  <si>
    <t>SAPCD2</t>
  </si>
  <si>
    <t>Suppressor APC domain-containing protein 2 (Tumor specificity and mitosis phase-dependent expression protein) (TS/MDEP) (p42.3)</t>
  </si>
  <si>
    <t>O94876</t>
  </si>
  <si>
    <t>TMCC1</t>
  </si>
  <si>
    <t>Transmembrane and coiled-coil domains protein 1</t>
  </si>
  <si>
    <t>Q8IUS5</t>
  </si>
  <si>
    <t>EPHX4</t>
  </si>
  <si>
    <t>Epoxide hydrolase 4 (EC 3.3.-.-) (Abhydrolase domain-containing protein 7) (Epoxide hydrolase-related protein)</t>
  </si>
  <si>
    <t>Q9BXS5</t>
  </si>
  <si>
    <t>AP1M1</t>
  </si>
  <si>
    <t>AP-1 complex subunit mu-1 (AP-mu chain family member mu1A) (Adaptor protein complex AP-1 subunit mu-1) (Adaptor-related protein complex 1 subunit mu-1) (Clathrin assembly protein complex 1 mu-1 medium chain 1) (Clathrin coat assembly protein AP47) (Clathrin coat-associated protein AP47) (Golgi adaptor HA1/AP1 adaptin mu-1 subunit) (Mu-adaptin 1) (Mu1A-adaptin)</t>
  </si>
  <si>
    <t>Q9NPI6</t>
  </si>
  <si>
    <t>DCP1A</t>
  </si>
  <si>
    <t>mRNA-decapping enzyme 1A (EC 3.-.-.-) (Smad4-interacting transcriptional co-activator) (Transcription factor SMIF)</t>
  </si>
  <si>
    <t>Q9P253</t>
  </si>
  <si>
    <t>VPS18</t>
  </si>
  <si>
    <t>Vacuolar protein sorting-associated protein 18 homolog (hVPS18)</t>
  </si>
  <si>
    <t>Q96QE5</t>
  </si>
  <si>
    <t>TEFM</t>
  </si>
  <si>
    <t>Transcription elongation factor, mitochondrial</t>
  </si>
  <si>
    <t>Q9UBS9</t>
  </si>
  <si>
    <t>SUCO</t>
  </si>
  <si>
    <t>SUN domain-containing ossification factor (Membrane protein CH1) (Protein osteopotentia homolog) (SUN-like protein 1)</t>
  </si>
  <si>
    <t>P15927</t>
  </si>
  <si>
    <t>RPA2</t>
  </si>
  <si>
    <t>Replication protein A 32 kDa subunit (RP-A p32) (Replication factor A protein 2) (RF-A protein 2) (Replication protein A 34 kDa subunit) (RP-A p34)</t>
  </si>
  <si>
    <t>Q9P2E5</t>
  </si>
  <si>
    <t>CHPF2</t>
  </si>
  <si>
    <t>Chondroitin sulfate glucuronyltransferase (EC 2.4.1.226) (CSGlcA-T) (Chondroitin glucuronyltransferase) (Chondroitin polymerizing factor 2) (ChPF-2) (Chondroitin synthase 3) (ChSy-3) (N-acetylgalactosaminyl-proteoglycan 3-beta-glucuronosyltransferase)</t>
  </si>
  <si>
    <t>Q9NXE4</t>
  </si>
  <si>
    <t>SMPD4</t>
  </si>
  <si>
    <t>Sphingomyelin phosphodiesterase 4 (EC 3.1.4.12) (Neutral sphingomyelinase 3) (nSMase-3) (nSMase3) (Neutral sphingomyelinase III)</t>
  </si>
  <si>
    <t>Q9BYX2</t>
  </si>
  <si>
    <t>TBC1D2</t>
  </si>
  <si>
    <t>TBC1 domain family member 2A (Armus) (Prostate antigen recognized and identified by SEREX 1) (PARIS-1)</t>
  </si>
  <si>
    <t>Q96DF8</t>
  </si>
  <si>
    <t>ESS2</t>
  </si>
  <si>
    <t>Splicing factor ESS-2 homolog (DiGeorge syndrome critical region 13) (DiGeorge syndrome critical region 14) (DiGeorge syndrome protein H) (DGS-H) (Protein ES2)</t>
  </si>
  <si>
    <t>C9JA93</t>
  </si>
  <si>
    <t>TBC1 domain family member 15 (Fragment)</t>
  </si>
  <si>
    <t>Q9NRX1</t>
  </si>
  <si>
    <t>RNA-binding protein PNO1 (Partner of NOB1)</t>
  </si>
  <si>
    <t>A0A024RDE8</t>
  </si>
  <si>
    <t>PDZ and LIM domain 5, isoform CRA_c</t>
  </si>
  <si>
    <t>Q96EY1</t>
  </si>
  <si>
    <t>DNAJA3</t>
  </si>
  <si>
    <t>DnaJ homolog subfamily A member 3, mitochondrial (DnaJ protein Tid-1) (hTid-1) (Hepatocellular carcinoma-associated antigen 57) (Tumorous imaginal discs protein Tid56 homolog)</t>
  </si>
  <si>
    <t>P62277</t>
  </si>
  <si>
    <t>RPS13</t>
  </si>
  <si>
    <t>40S ribosomal protein S13 (Small ribosomal subunit protein uS15)</t>
  </si>
  <si>
    <t>Q96EY5</t>
  </si>
  <si>
    <t>MVB12A</t>
  </si>
  <si>
    <t>Multivesicular body subunit 12A (CIN85/CD2AP family-binding protein) (ESCRT-I complex subunit MVB12A) (Protein FAM125A)</t>
  </si>
  <si>
    <t>Q96MW1</t>
  </si>
  <si>
    <t>CCDC43</t>
  </si>
  <si>
    <t>Coiled-coil domain-containing protein 43</t>
  </si>
  <si>
    <t>A0A2R8YDH4</t>
  </si>
  <si>
    <t>Uncharacterized protein</t>
  </si>
  <si>
    <t>P10644</t>
  </si>
  <si>
    <t>PRKAR1A</t>
  </si>
  <si>
    <t>cAMP-dependent protein kinase type I-alpha regulatory subunit (Tissue-specific extinguisher 1) (TSE1)</t>
  </si>
  <si>
    <t>P55072</t>
  </si>
  <si>
    <t>VCP</t>
  </si>
  <si>
    <t>Transitional endoplasmic reticulum ATPase (TER ATPase) (EC 3.6.4.6) (15S Mg(2+)-ATPase p97 subunit) (Valosin-containing protein) (VCP)</t>
  </si>
  <si>
    <t>O15393</t>
  </si>
  <si>
    <t>TMPRSS2</t>
  </si>
  <si>
    <t>Transmembrane protease serine 2 (EC 3.4.21.-) (Serine protease 10) [Cleaved into: Transmembrane protease serine 2 non-catalytic chain; Transmembrane protease serine 2 catalytic chain]</t>
  </si>
  <si>
    <t>P54725</t>
  </si>
  <si>
    <t>RAD23A</t>
  </si>
  <si>
    <t>UV excision repair protein RAD23 homolog A (HR23A) (hHR23A)</t>
  </si>
  <si>
    <t>P04049</t>
  </si>
  <si>
    <t>RAF1</t>
  </si>
  <si>
    <t>RAF proto-oncogene serine/threonine-protein kinase (EC 2.7.11.1) (Proto-oncogene c-RAF) (cRaf) (Raf-1)</t>
  </si>
  <si>
    <t>Q7Z3B3</t>
  </si>
  <si>
    <t>KANSL1</t>
  </si>
  <si>
    <t>KAT8 regulatory NSL complex subunit 1 (MLL1/MLL complex subunit KANSL1) (MSL1 homolog 1) (hMSL1v1) (NSL complex protein NSL1) (Non-specific lethal 1 homolog)</t>
  </si>
  <si>
    <t>Q9UPT9</t>
  </si>
  <si>
    <t>USP22</t>
  </si>
  <si>
    <t>Ubiquitin carboxyl-terminal hydrolase 22 (EC 3.4.19.12) (Deubiquitinating enzyme 22) (Ubiquitin thioesterase 22) (Ubiquitin-specific-processing protease 22)</t>
  </si>
  <si>
    <t>P51572</t>
  </si>
  <si>
    <t>BCAP31</t>
  </si>
  <si>
    <t>B-cell receptor-associated protein 31 (BCR-associated protein 31) (Bap31) (6C6-AG tumor-associated antigen) (Protein CDM) (p28)</t>
  </si>
  <si>
    <t>Q5BJD5</t>
  </si>
  <si>
    <t>TMEM41B</t>
  </si>
  <si>
    <t>Transmembrane protein 41B (Protein stasimon)</t>
  </si>
  <si>
    <t>Q9UQ35</t>
  </si>
  <si>
    <t>SRRM2</t>
  </si>
  <si>
    <t>Serine/arginine repetitive matrix protein 2 (300 kDa nuclear matrix antigen) (Serine/arginine-rich splicing factor-related nuclear matrix protein of 300 kDa) (SR-related nuclear matrix protein of 300 kDa) (Ser/Arg-related nuclear matrix protein of 300 kDa) (Splicing coactivator subunit SRm300) (Tax-responsive enhancer element-binding protein 803) (TaxREB803)</t>
  </si>
  <si>
    <t>O75531</t>
  </si>
  <si>
    <t>BANF1</t>
  </si>
  <si>
    <t>Barrier-to-autointegration factor (Breakpoint cluster region protein 1) [Cleaved into: Barrier-to-autointegration factor, N-terminally processed]</t>
  </si>
  <si>
    <t>Q8N5W9</t>
  </si>
  <si>
    <t>RFLNB</t>
  </si>
  <si>
    <t>Refilin-B (Regulator of filamin protein B) (RefilinB)</t>
  </si>
  <si>
    <t>O43813</t>
  </si>
  <si>
    <t>LANCL1</t>
  </si>
  <si>
    <t>Glutathione S-transferase LANCL1 (EC 2.5.1.18) (40 kDa erythrocyte membrane protein) (p40) (LanC-like protein 1)</t>
  </si>
  <si>
    <t>P51648</t>
  </si>
  <si>
    <t>ALDH3A2</t>
  </si>
  <si>
    <t>Aldehyde dehydrogenase family 3 member A2 (EC 1.2.1.3) (EC 1.2.1.94) (Aldehyde dehydrogenase 10) (Fatty aldehyde dehydrogenase) (Microsomal aldehyde dehydrogenase)</t>
  </si>
  <si>
    <t>P35268</t>
  </si>
  <si>
    <t>RPL22</t>
  </si>
  <si>
    <t>60S ribosomal protein L22 (EBER-associated protein) (EAP) (Epstein-Barr virus small RNA-associated protein) (Heparin-binding protein HBp15) (Large ribosomal subunit protein eL22)</t>
  </si>
  <si>
    <t>Q09666</t>
  </si>
  <si>
    <t>AHNAK</t>
  </si>
  <si>
    <t>Neuroblast differentiation-associated protein AHNAK (Desmoyokin)</t>
  </si>
  <si>
    <t>P62244</t>
  </si>
  <si>
    <t>RPS15A</t>
  </si>
  <si>
    <t>40S ribosomal protein S15a (Small ribosomal subunit protein uS8)</t>
  </si>
  <si>
    <t>Q16254</t>
  </si>
  <si>
    <t>E2F4</t>
  </si>
  <si>
    <t>Transcription factor E2F4 (E2F-4)</t>
  </si>
  <si>
    <t>O75607</t>
  </si>
  <si>
    <t>NPM3</t>
  </si>
  <si>
    <t>Nucleoplasmin-3</t>
  </si>
  <si>
    <t>O75821</t>
  </si>
  <si>
    <t>EIF3G</t>
  </si>
  <si>
    <t>Eukaryotic translation initiation factor 3 subunit G (eIF3g) (Eukaryotic translation initiation factor 3 RNA-binding subunit) (eIF-3 RNA-binding subunit) (Eukaryotic translation initiation factor 3 subunit 4) (eIF-3-delta) (eIF3 p42) (eIF3 p44)</t>
  </si>
  <si>
    <t>Q8N5F7</t>
  </si>
  <si>
    <t>NKAP</t>
  </si>
  <si>
    <t>NF-kappa-B-activating protein</t>
  </si>
  <si>
    <t>P33316</t>
  </si>
  <si>
    <t>Deoxyuridine 5'-triphosphate nucleotidohydrolase, mitochondrial (dUTPase) (EC 3.6.1.23) (dUTP pyrophosphatase)</t>
  </si>
  <si>
    <t>Q86T03</t>
  </si>
  <si>
    <t>PIP4P1</t>
  </si>
  <si>
    <t>Type 1 phosphatidylinositol 4,5-bisphosphate 4-phosphatase (Type 1 PtdIns-4,5-P2 4-Ptase) (EC 3.1.3.78) (PtdIns-4,5-P2 4-Ptase I) (Transmembrane protein 55B)</t>
  </si>
  <si>
    <t>Q99640</t>
  </si>
  <si>
    <t>PKMYT1</t>
  </si>
  <si>
    <t>Membrane-associated tyrosine- and threonine-specific cdc2-inhibitory kinase (EC 2.7.11.1) (Myt1 kinase)</t>
  </si>
  <si>
    <t>Q9NPH2</t>
  </si>
  <si>
    <t>Inositol-3-phosphate synthase 1 (IPS 1) (EC 5.5.1.4) (Myo-inositol 1-phosphate synthase) (MI-1-P synthase) (MIP synthase) (hIPS) (Myo-inositol 1-phosphate synthase A1) (hINO1)</t>
  </si>
  <si>
    <t>Q8TBQ9</t>
  </si>
  <si>
    <t>TMEM167A</t>
  </si>
  <si>
    <t>Protein kish-A (Transmembrane protein 167) (Transmembrane protein 167A)</t>
  </si>
  <si>
    <t>Q9UBQ7</t>
  </si>
  <si>
    <t>GRHPR</t>
  </si>
  <si>
    <t>Glyoxylate reductase/hydroxypyruvate reductase (EC 1.1.1.79) (EC 1.1.1.81)</t>
  </si>
  <si>
    <t>Q8WVC6</t>
  </si>
  <si>
    <t>DCAKD</t>
  </si>
  <si>
    <t>Dephospho-CoA kinase domain-containing protein</t>
  </si>
  <si>
    <t>Q8WVL7</t>
  </si>
  <si>
    <t>ANKRD49</t>
  </si>
  <si>
    <t>Ankyrin repeat domain-containing protein 49 (Fetal globin-inducing factor)</t>
  </si>
  <si>
    <t>Q8IYB7</t>
  </si>
  <si>
    <t>DIS3L2</t>
  </si>
  <si>
    <t>DIS3-like exonuclease 2 (hDIS3L2) (EC 3.1.13.-)</t>
  </si>
  <si>
    <t>Q9H6E4</t>
  </si>
  <si>
    <t>CCDC134</t>
  </si>
  <si>
    <t>Coiled-coil domain-containing protein 134</t>
  </si>
  <si>
    <t>O75449</t>
  </si>
  <si>
    <t>KATNA1</t>
  </si>
  <si>
    <t>Katanin p60 ATPase-containing subunit A1 (Katanin p60 subunit A1) (EC 5.6.1.1) (p60 katanin)</t>
  </si>
  <si>
    <t>Q6PKG0</t>
  </si>
  <si>
    <t>LARP1</t>
  </si>
  <si>
    <t>La-related protein 1 (La ribonucleoprotein domain family member 1)</t>
  </si>
  <si>
    <t>Q9Y570</t>
  </si>
  <si>
    <t>PPME1</t>
  </si>
  <si>
    <t>Protein phosphatase methylesterase 1 (PME-1) (EC 3.1.1.89)</t>
  </si>
  <si>
    <t>P01111</t>
  </si>
  <si>
    <t>NRAS</t>
  </si>
  <si>
    <t>GTPase NRas (EC 3.6.5.2) (Transforming protein N-Ras)</t>
  </si>
  <si>
    <t>A0A024R275</t>
  </si>
  <si>
    <t>RFK</t>
  </si>
  <si>
    <t>Riboflavin kinase (EC 2.7.1.26)</t>
  </si>
  <si>
    <t>Q9NPA8</t>
  </si>
  <si>
    <t>Transcription and mRNA export factor ENY2 (Enhancer of yellow 2 transcription factor homolog)</t>
  </si>
  <si>
    <t>P09601</t>
  </si>
  <si>
    <t>HMOX1</t>
  </si>
  <si>
    <t>Heme oxygenase 1 (HO-1) (EC 1.14.14.18)</t>
  </si>
  <si>
    <t>Q13214</t>
  </si>
  <si>
    <t>SEMA3B</t>
  </si>
  <si>
    <t>Semaphorin-3B (Sema A(V)) (Semaphorin-V) (Sema V)</t>
  </si>
  <si>
    <t>O75367</t>
  </si>
  <si>
    <t>MACROH2A1</t>
  </si>
  <si>
    <t>Core histone macro-H2A.1 (Histone macroH2A1) (mH2A1) (Histone H2A.y) (H2A/y) (Medulloblastoma antigen MU-MB-50.205)</t>
  </si>
  <si>
    <t>Q9H9B4</t>
  </si>
  <si>
    <t>SFXN1</t>
  </si>
  <si>
    <t>Sideroflexin-1</t>
  </si>
  <si>
    <t>Q8NBA8</t>
  </si>
  <si>
    <t>DTWD2</t>
  </si>
  <si>
    <t>tRNA-uridine aminocarboxypropyltransferase 2 (EC 2.5.1.25) (DTW domain-containing protein 2)</t>
  </si>
  <si>
    <t>P17676</t>
  </si>
  <si>
    <t>CEBPB</t>
  </si>
  <si>
    <t>CCAAT/enhancer-binding protein beta (C/EBP beta) (Liver activator protein) (LAP) (Liver-enriched inhibitory protein) (LIP) (Nuclear factor NF-IL6) (Transcription factor 5) (TCF-5)</t>
  </si>
  <si>
    <t>Q9NYV4</t>
  </si>
  <si>
    <t>CDK12</t>
  </si>
  <si>
    <t>Cyclin-dependent kinase 12 (EC 2.7.11.22) (EC 2.7.11.23) (Cdc2-related kinase, arginine/serine-rich) (CrkRS) (Cell division cycle 2-related protein kinase 7) (CDC2-related protein kinase 7) (Cell division protein kinase 12) (hCDK12)</t>
  </si>
  <si>
    <t>P30533</t>
  </si>
  <si>
    <t>LRPAP1</t>
  </si>
  <si>
    <t>Alpha-2-macroglobulin receptor-associated protein (Alpha-2-MRAP) (Low density lipoprotein receptor-related protein-associated protein 1) (RAP)</t>
  </si>
  <si>
    <t>Q8TAA9</t>
  </si>
  <si>
    <t>Vang-like protein 1 (Loop-tail protein 2 homolog) (LPP2) (Strabismus 2) (Van Gogh-like protein 1)</t>
  </si>
  <si>
    <t>O15439</t>
  </si>
  <si>
    <t>ABCC4</t>
  </si>
  <si>
    <t>ATP-binding cassette sub-family C member 4 (EC 7.6.2.-) (EC 7.6.2.2) (EC 7.6.2.3) (MRP/cMOAT-related ABC transporter) (Multi-specific organic anion transporter B) (MOAT-B) (Multidrug resistance-associated protein 4)</t>
  </si>
  <si>
    <t>Q9Y5S9</t>
  </si>
  <si>
    <t>RBM8A</t>
  </si>
  <si>
    <t>RNA-binding protein 8A (Binder of OVCA1-1) (BOV-1) (RNA-binding motif protein 8A) (RNA-binding protein Y14) (Ribonucleoprotein RBM8A)</t>
  </si>
  <si>
    <t>A0A1B0GVL4</t>
  </si>
  <si>
    <t>Protein FAM193A</t>
  </si>
  <si>
    <t>P31948</t>
  </si>
  <si>
    <t>Stress-induced-phosphoprotein 1 (STI1) (Hsc70/Hsp90-organizing protein) (Hop) (Renal carcinoma antigen NY-REN-11) (Transformation-sensitive protein IEF SSP 3521)</t>
  </si>
  <si>
    <t>Q52LW3</t>
  </si>
  <si>
    <t>ARHGAP29</t>
  </si>
  <si>
    <t>Rho GTPase-activating protein 29 (PTPL1-associated RhoGAP protein 1) (Rho-type GTPase-activating protein 29)</t>
  </si>
  <si>
    <t>Q96KN1</t>
  </si>
  <si>
    <t>Protein LRATD2 (Breast cancer membrane protein 101) (LRAT domain-containing 2) (Protein FAM84B) (Protein NSE2)</t>
  </si>
  <si>
    <t>P35221</t>
  </si>
  <si>
    <t>CTNNA1</t>
  </si>
  <si>
    <t>Catenin alpha-1 (Alpha E-catenin) (Cadherin-associated protein) (Renal carcinoma antigen NY-REN-13)</t>
  </si>
  <si>
    <t>P10636</t>
  </si>
  <si>
    <t>MAPT</t>
  </si>
  <si>
    <t>Microtubule-associated protein tau (Neurofibrillary tangle protein) (Paired helical filament-tau) (PHF-tau)</t>
  </si>
  <si>
    <t>Q9NRN7</t>
  </si>
  <si>
    <t>AASDHPPT</t>
  </si>
  <si>
    <t>L-aminoadipate-semialdehyde dehydrogenase-phosphopantetheinyl transferase (EC 2.7.8.7) (4'-phosphopantetheinyl transferase) (Alpha-aminoadipic semialdehyde dehydrogenase-phosphopantetheinyl transferase) (AASD-PPT) (LYS5 ortholog)</t>
  </si>
  <si>
    <t>Q5JVS0</t>
  </si>
  <si>
    <t>HABP4</t>
  </si>
  <si>
    <t>Intracellular hyaluronan-binding protein 4 (IHABP-4) (IHABP4) (Hyaluronan-binding protein 4) (Ki-1/57 intracellular antigen)</t>
  </si>
  <si>
    <t>P11172</t>
  </si>
  <si>
    <t>UMPS</t>
  </si>
  <si>
    <t>Uridine 5'-monophosphate synthase (UMP synthase) [Includes: Orotate phosphoribosyltransferase (OPRT) (OPRTase) (EC 2.4.2.10); Orotidine 5'-phosphate decarboxylase (ODC) (EC 4.1.1.23) (OMPdecase)]</t>
  </si>
  <si>
    <t>B4DVS4</t>
  </si>
  <si>
    <t>cDNA FLJ57619, highly similar to Delta 3,5-delta 2,4-dienoyl-CoA isomerase, mitochondrial</t>
  </si>
  <si>
    <t>Q9UKV8</t>
  </si>
  <si>
    <t>AGO2</t>
  </si>
  <si>
    <t>Protein argonaute-2 (Argonaute2) (hAgo2) (EC 3.1.26.n2) (Argonaute RISC catalytic component 2) (Eukaryotic translation initiation factor 2C 2) (eIF-2C 2) (eIF2C 2) (PAZ Piwi domain protein) (PPD) (Protein slicer)</t>
  </si>
  <si>
    <t>Q6P5R6</t>
  </si>
  <si>
    <t>RPL22L1</t>
  </si>
  <si>
    <t>60S ribosomal protein L22-like 1 (Large ribosomal subunit protein eL22-like 1)</t>
  </si>
  <si>
    <t>P35556</t>
  </si>
  <si>
    <t>FBN2</t>
  </si>
  <si>
    <t>Fibrillin-2 [Cleaved into: Fibrillin-2 C-terminal peptide]</t>
  </si>
  <si>
    <t>Q92994</t>
  </si>
  <si>
    <t>BRF1</t>
  </si>
  <si>
    <t>Transcription factor IIIB 90 kDa subunit (TFIIIB90) (hTFIIIB90) (B-related factor 1) (BRF-1) (hBRF) (TAF3B2) (TATA box-binding protein-associated factor, RNA polymerase III, subunit 2)</t>
  </si>
  <si>
    <t>Q9NXU5</t>
  </si>
  <si>
    <t>ARL15</t>
  </si>
  <si>
    <t>ADP-ribosylation factor-like protein 15 (ADP-ribosylation factor-related protein 2) (ARF-related protein 2)</t>
  </si>
  <si>
    <t>P48059</t>
  </si>
  <si>
    <t>LIMS1</t>
  </si>
  <si>
    <t>LIM and senescent cell antigen-like-containing domain protein 1 (Particularly interesting new Cys-His protein 1) (PINCH-1) (Renal carcinoma antigen NY-REN-48)</t>
  </si>
  <si>
    <t>Q5FBB7</t>
  </si>
  <si>
    <t>SGO1</t>
  </si>
  <si>
    <t>Shugoshin 1 (Serologically defined breast cancer antigen NY-BR-85) (Shugoshin-like 1)</t>
  </si>
  <si>
    <t>P60520</t>
  </si>
  <si>
    <t>GABARAPL2</t>
  </si>
  <si>
    <t>Gamma-aminobutyric acid receptor-associated protein-like 2 (GABA(A) receptor-associated protein-like 2) (Ganglioside expression factor 2) (GEF-2) (General protein transport factor p16) (Golgi-associated ATPase enhancer of 16 kDa) (GATE-16) (MAP1 light chain 3-related protein)</t>
  </si>
  <si>
    <t>P40926</t>
  </si>
  <si>
    <t>MDH2</t>
  </si>
  <si>
    <t>Malate dehydrogenase, mitochondrial (EC 1.1.1.37)</t>
  </si>
  <si>
    <t>Q6NUQ4</t>
  </si>
  <si>
    <t>Transmembrane protein 214</t>
  </si>
  <si>
    <t>O95433</t>
  </si>
  <si>
    <t>Activator of 90 kDa heat shock protein ATPase homolog 1 (AHA1) (p38)</t>
  </si>
  <si>
    <t>P82675</t>
  </si>
  <si>
    <t>MRPS5</t>
  </si>
  <si>
    <t>28S ribosomal protein S5, mitochondrial (MRP-S5) (S5mt) (Mitochondrial small ribosomal subunit protein uS5m)</t>
  </si>
  <si>
    <t>P13639</t>
  </si>
  <si>
    <t>EEF2</t>
  </si>
  <si>
    <t>Elongation factor 2 (EF-2)</t>
  </si>
  <si>
    <t>P19447</t>
  </si>
  <si>
    <t>ERCC3</t>
  </si>
  <si>
    <t>General transcription and DNA repair factor IIH helicase subunit XPB (TFIIH subunit XPB) (EC 3.6.4.12) (Basic transcription factor 2 89 kDa subunit) (BTF2 p89) (DNA excision repair protein ERCC-3) (DNA repair protein complementing XP-B cells) (TFIIH basal transcription factor complex 89 kDa subunit) (TFIIH 89 kDa subunit) (TFIIH p89) (Xeroderma pigmentosum group B-complementing protein)</t>
  </si>
  <si>
    <t>Q9Y3P9</t>
  </si>
  <si>
    <t>RABGAP1</t>
  </si>
  <si>
    <t>Rab GTPase-activating protein 1 (GAP and centrosome-associated protein) (Rab6 GTPase-activating protein GAPCenA)</t>
  </si>
  <si>
    <t>Q6NXT1</t>
  </si>
  <si>
    <t>ANKRD54</t>
  </si>
  <si>
    <t>Ankyrin repeat domain-containing protein 54 (Lyn-interacting ankyrin repeat protein)</t>
  </si>
  <si>
    <t>Q9Y5L4</t>
  </si>
  <si>
    <t>TIMM13</t>
  </si>
  <si>
    <t>Mitochondrial import inner membrane translocase subunit Tim13</t>
  </si>
  <si>
    <t>Q9UBH6</t>
  </si>
  <si>
    <t>XPR1</t>
  </si>
  <si>
    <t>Xenotropic and polytropic retrovirus receptor 1 (Protein SYG1 homolog) (Xenotropic and polytropic murine leukemia virus receptor X3) (X-receptor)</t>
  </si>
  <si>
    <t>Q9NYB0</t>
  </si>
  <si>
    <t>TERF2IP</t>
  </si>
  <si>
    <t>Telomeric repeat-binding factor 2-interacting protein 1 (TERF2-interacting telomeric protein 1) (TRF2-interacting telomeric protein 1) (Dopamine receptor-interacting protein 5) (Repressor/activator protein 1 homolog) (RAP1 homolog) (hRap1)</t>
  </si>
  <si>
    <t>Q9NZD8</t>
  </si>
  <si>
    <t>SPG21</t>
  </si>
  <si>
    <t>Maspardin (Acid cluster protein 33) (Spastic paraplegia 21 autosomal recessive Mast syndrome protein) (Spastic paraplegia 21 protein)</t>
  </si>
  <si>
    <t>P18074</t>
  </si>
  <si>
    <t>ERCC2</t>
  </si>
  <si>
    <t>General transcription and DNA repair factor IIH helicase subunit XPD (TFIIH subunit XPD) (EC 3.6.4.12) (Basic transcription factor 2 80 kDa subunit) (BTF2 p80) (CXPD) (DNA excision repair protein ERCC-2) (DNA repair protein complementing XP-D cells) (TFIIH basal transcription factor complex 80 kDa subunit) (TFIIH 80 kDa subunit) (TFIIH p80) (Xeroderma pigmentosum group D-complementing protein)</t>
  </si>
  <si>
    <t>Q9H3Z4</t>
  </si>
  <si>
    <t>DNAJC5</t>
  </si>
  <si>
    <t>DnaJ homolog subfamily C member 5 (Ceroid-lipofuscinosis neuronal protein 4) (Cysteine string protein) (CSP)</t>
  </si>
  <si>
    <t>Q86TN4</t>
  </si>
  <si>
    <t>tRNA 2'-phosphotransferase 1 (EC 2.7.1.160)</t>
  </si>
  <si>
    <t>O75828</t>
  </si>
  <si>
    <t>CBR3</t>
  </si>
  <si>
    <t>Carbonyl reductase [NADPH] 3 (EC 1.1.1.184) (NADPH-dependent carbonyl reductase 3) (Short chain dehydrogenase/reductase family 21C member 2)</t>
  </si>
  <si>
    <t>Q9UK97</t>
  </si>
  <si>
    <t>FBXO9</t>
  </si>
  <si>
    <t>F-box only protein 9 (Cross-immune reaction antigen 1) (Renal carcinoma antigen NY-REN-57)</t>
  </si>
  <si>
    <t>P35606</t>
  </si>
  <si>
    <t>COPB2</t>
  </si>
  <si>
    <t>Coatomer subunit beta' (Beta'-coat protein) (Beta'-COP) (p102)</t>
  </si>
  <si>
    <t>O95864</t>
  </si>
  <si>
    <t>Acyl-CoA 6-desaturase (EC 1.14.19.3) (Delta(6) fatty acid desaturase) (D6D) (Delta(6) desaturase) (Delta-6 desaturase) (Fatty acid desaturase 2)</t>
  </si>
  <si>
    <t>P09629</t>
  </si>
  <si>
    <t>HOXB7</t>
  </si>
  <si>
    <t>Homeobox protein Hox-B7 (Homeobox protein HHO.C1) (Homeobox protein Hox-2C)</t>
  </si>
  <si>
    <t>Q13884</t>
  </si>
  <si>
    <t>SNTB1</t>
  </si>
  <si>
    <t>Beta-1-syntrophin (59 kDa dystrophin-associated protein A1 basic component 1) (DAPA1B) (BSYN2) (Syntrophin-2) (Tax interaction protein 43) (TIP-43)</t>
  </si>
  <si>
    <t>Q9NWK9</t>
  </si>
  <si>
    <t>ZNHIT6</t>
  </si>
  <si>
    <t>Box C/D snoRNA protein 1 (Serologically defined breast cancer antigen NY-BR-75) (Zinc finger HIT domain-containing protein 6)</t>
  </si>
  <si>
    <t>Q86UL3</t>
  </si>
  <si>
    <t>GPAT4</t>
  </si>
  <si>
    <t>Glycerol-3-phosphate acyltransferase 4 (EC 2.3.1.15) (1-acylglycerol-3-phosphate O-acyltransferase 6) (1-AGP acyltransferase 6) (1-AGPAT 6) (Acyl-CoA:glycerol-3-phosphate acyltransferase 4) (Lysophosphatidic acid acyltransferase zeta) (LPAAT-zeta) (Testis spermatogenesis apoptosis-related protein 7) (TSARG7)</t>
  </si>
  <si>
    <t>P06493</t>
  </si>
  <si>
    <t>Cyclin-dependent kinase 1 (CDK1) (EC 2.7.11.22) (EC 2.7.11.23) (Cell division control protein 2 homolog) (Cell division protein kinase 1) (p34 protein kinase)</t>
  </si>
  <si>
    <t>Q9Y613</t>
  </si>
  <si>
    <t>FHOD1</t>
  </si>
  <si>
    <t>FH1/FH2 domain-containing protein 1 (Formin homolog overexpressed in spleen 1) (FHOS) (Formin homology 2 domain-containing protein 1)</t>
  </si>
  <si>
    <t>Q96T60</t>
  </si>
  <si>
    <t>Bifunctional polynucleotide phosphatase/kinase (DNA 5'-kinase/3'-phosphatase) (Polynucleotide kinase-3'-phosphatase) [Includes: Polynucleotide 3'-phosphatase (EC 3.1.3.32) (2'(3')-polynucleotidase); Polynucleotide 5'-hydroxyl-kinase (EC 2.7.1.78)]</t>
  </si>
  <si>
    <t>Q96KA5</t>
  </si>
  <si>
    <t>CLPTM1L</t>
  </si>
  <si>
    <t>Cleft lip and palate transmembrane protein 1-like protein (CLPTM1-like protein) (Cisplatin resistance-related protein 9) (CRR9p)</t>
  </si>
  <si>
    <t>Q9NWS0</t>
  </si>
  <si>
    <t>PIH1D1</t>
  </si>
  <si>
    <t>PIH1 domain-containing protein 1 (Nucleolar protein 17 homolog)</t>
  </si>
  <si>
    <t>O75380</t>
  </si>
  <si>
    <t>NDUFS6</t>
  </si>
  <si>
    <t>NADH dehydrogenase [ubiquinone] iron-sulfur protein 6, mitochondrial (Complex I-13kD-A) (CI-13kD-A) (NADH-ubiquinone oxidoreductase 13 kDa-A subunit)</t>
  </si>
  <si>
    <t>Q6P3W7</t>
  </si>
  <si>
    <t>SCY1-like protein 2 (Coated vesicle-associated kinase of 104 kDa)</t>
  </si>
  <si>
    <t>Q5HYC2</t>
  </si>
  <si>
    <t>KIAA2026</t>
  </si>
  <si>
    <t>Uncharacterized protein KIAA2026</t>
  </si>
  <si>
    <t>P24386</t>
  </si>
  <si>
    <t>CHM</t>
  </si>
  <si>
    <t>Rab proteins geranylgeranyltransferase component A 1 (Choroideremia protein) (Rab escort protein 1) (REP-1) (TCD protein)</t>
  </si>
  <si>
    <t>Q9NX24</t>
  </si>
  <si>
    <t>NHP2</t>
  </si>
  <si>
    <t>H/ACA ribonucleoprotein complex subunit 2 (Nucleolar protein family A member 2) (snoRNP protein NHP2)</t>
  </si>
  <si>
    <t>Q9HB09</t>
  </si>
  <si>
    <t>BCL2L12</t>
  </si>
  <si>
    <t>Bcl-2-like protein 12 (Bcl2-L-12) (Bcl-2-related proline-rich protein)</t>
  </si>
  <si>
    <t>P26599</t>
  </si>
  <si>
    <t>PTBP1</t>
  </si>
  <si>
    <t>Polypyrimidine tract-binding protein 1 (PTB) (57 kDa RNA-binding protein PPTB-1) (Heterogeneous nuclear ribonucleoprotein I) (hnRNP I)</t>
  </si>
  <si>
    <t>O15360</t>
  </si>
  <si>
    <t>FANCA</t>
  </si>
  <si>
    <t>Fanconi anemia group A protein (Protein FACA)</t>
  </si>
  <si>
    <t>Q9H307</t>
  </si>
  <si>
    <t>PNN</t>
  </si>
  <si>
    <t>Pinin (140 kDa nuclear and cell adhesion-related phosphoprotein) (Desmosome-associated protein) (Domain-rich serine protein) (DRS protein) (DRSP) (Melanoma metastasis clone A protein) (Nuclear protein SDK3) (SR-like protein)</t>
  </si>
  <si>
    <t>Q15059</t>
  </si>
  <si>
    <t>BRD3</t>
  </si>
  <si>
    <t>Bromodomain-containing protein 3 (RING3-like protein)</t>
  </si>
  <si>
    <t>Q9BRX5</t>
  </si>
  <si>
    <t>GINS3</t>
  </si>
  <si>
    <t>DNA replication complex GINS protein PSF3 (GINS complex subunit 3)</t>
  </si>
  <si>
    <t>Q7Z3V4</t>
  </si>
  <si>
    <t>UBE3B</t>
  </si>
  <si>
    <t>Ubiquitin-protein ligase E3B (EC 2.3.2.26) (HECT-type ubiquitin transferase E3B)</t>
  </si>
  <si>
    <t>P31150</t>
  </si>
  <si>
    <t>GDI1</t>
  </si>
  <si>
    <t>Rab GDP dissociation inhibitor alpha (Rab GDI alpha) (Guanosine diphosphate dissociation inhibitor 1) (GDI-1) (Oligophrenin-2) (Protein XAP-4)</t>
  </si>
  <si>
    <t>Q5VV41</t>
  </si>
  <si>
    <t>ARHGEF16</t>
  </si>
  <si>
    <t>Rho guanine nucleotide exchange factor 16 (Ephexin-4)</t>
  </si>
  <si>
    <t>Q9Y666</t>
  </si>
  <si>
    <t>SLC12A7</t>
  </si>
  <si>
    <t>Solute carrier family 12 member 7 (Electroneutral potassium-chloride cotransporter 4) (K-Cl cotransporter 4)</t>
  </si>
  <si>
    <t>O00244</t>
  </si>
  <si>
    <t>ATOX1</t>
  </si>
  <si>
    <t>Copper transport protein ATOX1 (Metal transport protein ATX1)</t>
  </si>
  <si>
    <t>Q9NQY0</t>
  </si>
  <si>
    <t>BIN3</t>
  </si>
  <si>
    <t>Bridging integrator 3</t>
  </si>
  <si>
    <t>Q9NWB6</t>
  </si>
  <si>
    <t>ARGLU1</t>
  </si>
  <si>
    <t>Arginine and glutamate-rich protein 1</t>
  </si>
  <si>
    <t>Q71U36</t>
  </si>
  <si>
    <t>TUBA1A</t>
  </si>
  <si>
    <t>Tubulin alpha-1A chain (Alpha-tubulin 3) (Tubulin B-alpha-1) (Tubulin alpha-3 chain) [Cleaved into: Detyrosinated tubulin alpha-1A chain]</t>
  </si>
  <si>
    <t>Q9P2J5</t>
  </si>
  <si>
    <t>LARS1</t>
  </si>
  <si>
    <t>Leucine--tRNA ligase, cytoplasmic (EC 6.1.1.4) (Leucyl-tRNA synthetase) (LeuRS)</t>
  </si>
  <si>
    <t>P62081</t>
  </si>
  <si>
    <t>40S ribosomal protein S7 (Small ribosomal subunit protein eS7)</t>
  </si>
  <si>
    <t>Q6ICB0</t>
  </si>
  <si>
    <t>Desumoylating isopeptidase 1 (DeSI-1) (EC 3.4.-.-) (PPPDE peptidase domain-containing protein 2) (Polyubiquitinated substrate transporter) (POST)</t>
  </si>
  <si>
    <t>P13797</t>
  </si>
  <si>
    <t>PLS3</t>
  </si>
  <si>
    <t>Plastin-3 (T-plastin)</t>
  </si>
  <si>
    <t>P16333</t>
  </si>
  <si>
    <t>NCK1</t>
  </si>
  <si>
    <t>Cytoplasmic protein NCK1 (NCK adaptor protein 1) (Nck-1) (SH2/SH3 adaptor protein NCK-alpha)</t>
  </si>
  <si>
    <t>Q02809</t>
  </si>
  <si>
    <t>PLOD1</t>
  </si>
  <si>
    <t>Procollagen-lysine,2-oxoglutarate 5-dioxygenase 1 (EC 1.14.11.4) (Lysyl hydroxylase 1) (LH1)</t>
  </si>
  <si>
    <t>Q14691</t>
  </si>
  <si>
    <t>GINS1</t>
  </si>
  <si>
    <t>DNA replication complex GINS protein PSF1 (GINS complex subunit 1)</t>
  </si>
  <si>
    <t>Q9H1U4</t>
  </si>
  <si>
    <t>MEGF9</t>
  </si>
  <si>
    <t>Multiple epidermal growth factor-like domains protein 9 (Multiple EGF-like domains protein 9) (Epidermal growth factor-like protein 5) (EGF-like protein 5)</t>
  </si>
  <si>
    <t>Q8N5I9</t>
  </si>
  <si>
    <t>NOPCHAP1</t>
  </si>
  <si>
    <t>NOP protein chaperone 1</t>
  </si>
  <si>
    <t>Q9UNN5</t>
  </si>
  <si>
    <t>FAF1</t>
  </si>
  <si>
    <t>FAS-associated factor 1 (hFAF1) (UBX domain-containing protein 12) (UBX domain-containing protein 3A)</t>
  </si>
  <si>
    <t>A0A024R7X7</t>
  </si>
  <si>
    <t>STAU2</t>
  </si>
  <si>
    <t>Double-stranded RNA-binding protein Staufen homolog 2</t>
  </si>
  <si>
    <t>Q587I9</t>
  </si>
  <si>
    <t>SFT2D3</t>
  </si>
  <si>
    <t>Vesicle transport protein SFT2C (SFT2 domain-containing protein 3)</t>
  </si>
  <si>
    <t>Q10570</t>
  </si>
  <si>
    <t>CPSF1</t>
  </si>
  <si>
    <t>Cleavage and polyadenylation specificity factor subunit 1 (Cleavage and polyadenylation specificity factor 160 kDa subunit) (CPSF 160 kDa subunit)</t>
  </si>
  <si>
    <t>Q9NUQ2</t>
  </si>
  <si>
    <t>AGPAT5</t>
  </si>
  <si>
    <t>1-acyl-sn-glycerol-3-phosphate acyltransferase epsilon (EC 2.3.1.51) (1-acylglycerol-3-phosphate O-acyltransferase 5) (1-AGP acyltransferase 5) (1-AGPAT 5) (Lysophosphatidic acid acyltransferase epsilon) (LPAAT-epsilon)</t>
  </si>
  <si>
    <t>Q9H0R3</t>
  </si>
  <si>
    <t>TMEM222</t>
  </si>
  <si>
    <t>Transmembrane protein 222</t>
  </si>
  <si>
    <t>Q96S55</t>
  </si>
  <si>
    <t>WRNIP1</t>
  </si>
  <si>
    <t>ATPase WRNIP1 (EC 3.6.1.-) (Werner helicase-interacting protein 1)</t>
  </si>
  <si>
    <t>Q9NZB2</t>
  </si>
  <si>
    <t>FAM120A</t>
  </si>
  <si>
    <t>Constitutive coactivator of PPAR-gamma-like protein 1 (Oxidative stress-associated Src activator) (Protein FAM120A)</t>
  </si>
  <si>
    <t>Q15428</t>
  </si>
  <si>
    <t>SF3A2</t>
  </si>
  <si>
    <t>Splicing factor 3A subunit 2 (SF3a66) (Spliceosome-associated protein 62) (SAP 62)</t>
  </si>
  <si>
    <t>O94905</t>
  </si>
  <si>
    <t>ERLIN2</t>
  </si>
  <si>
    <t>Erlin-2 (Endoplasmic reticulum lipid raft-associated protein 2) (Stomatin-prohibitin-flotillin-HflC/K domain-containing protein 2) (SPFH domain-containing protein 2)</t>
  </si>
  <si>
    <t>P49427</t>
  </si>
  <si>
    <t>CDC34</t>
  </si>
  <si>
    <t>Ubiquitin-conjugating enzyme E2 R1 (EC 2.3.2.23) ((E3-independent) E2 ubiquitin-conjugating enzyme R1) (EC 2.3.2.24) (E2 ubiquitin-conjugating enzyme R1) (Ubiquitin-conjugating enzyme E2-32 kDa complementing) (Ubiquitin-conjugating enzyme E2-CDC34) (Ubiquitin-protein ligase R1)</t>
  </si>
  <si>
    <t>Q93096</t>
  </si>
  <si>
    <t>Protein tyrosine phosphatase type IVA 1 (EC 3.1.3.48) (PTP(CAAXI)) (Protein-tyrosine phosphatase 4a1) (Protein-tyrosine phosphatase of regenerating liver 1) (PRL-1)</t>
  </si>
  <si>
    <t>Q96EB1</t>
  </si>
  <si>
    <t>ELP4</t>
  </si>
  <si>
    <t>Elongator complex protein 4 (hELP4) (PAX6 neighbor gene protein)</t>
  </si>
  <si>
    <t>Q9H115</t>
  </si>
  <si>
    <t>NAPB</t>
  </si>
  <si>
    <t>Beta-soluble NSF attachment protein (SNAP-beta) (N-ethylmaleimide-sensitive factor attachment protein beta)</t>
  </si>
  <si>
    <t>Q9NP72</t>
  </si>
  <si>
    <t>RAB18</t>
  </si>
  <si>
    <t>Ras-related protein Rab-18</t>
  </si>
  <si>
    <t>A0A024RAJ8</t>
  </si>
  <si>
    <t>IQ motif containing GTPase activating protein 2, isoform CRA_b</t>
  </si>
  <si>
    <t>Q9BWQ6</t>
  </si>
  <si>
    <t>YIPF2</t>
  </si>
  <si>
    <t>Protein YIPF2 (YIP1 family member 2)</t>
  </si>
  <si>
    <t>Q9NSD9</t>
  </si>
  <si>
    <t>Phenylalanine--tRNA ligase beta subunit (EC 6.1.1.20) (Phenylalanyl-tRNA synthetase beta subunit) (PheRS)</t>
  </si>
  <si>
    <t>P38571</t>
  </si>
  <si>
    <t>Lysosomal acid lipase/cholesteryl ester hydrolase (Acid cholesteryl ester hydrolase) (LAL) (EC 3.1.1.13) (Cholesteryl esterase) (Lipase A) (Sterol esterase)</t>
  </si>
  <si>
    <t>Q9BUR4</t>
  </si>
  <si>
    <t>WRAP53</t>
  </si>
  <si>
    <t>Telomerase Cajal body protein 1 (WD repeat-containing protein 79) (WD40 repeat-containing protein antisense to TP53 gene) (WRAP53beta)</t>
  </si>
  <si>
    <t>Q96G74</t>
  </si>
  <si>
    <t>OTUD5</t>
  </si>
  <si>
    <t>OTU domain-containing protein 5 (EC 3.4.19.12) (Deubiquitinating enzyme A) (DUBA)</t>
  </si>
  <si>
    <t>Q96T17</t>
  </si>
  <si>
    <t>MAP7D2</t>
  </si>
  <si>
    <t>MAP7 domain-containing protein 2</t>
  </si>
  <si>
    <t>Q15042</t>
  </si>
  <si>
    <t>RAB3GAP1</t>
  </si>
  <si>
    <t>Rab3 GTPase-activating protein catalytic subunit (RAB3 GTPase-activating protein 130 kDa subunit) (Rab3-GAP p130) (Rab3-GAP)</t>
  </si>
  <si>
    <t>P68400</t>
  </si>
  <si>
    <t>CSNK2A1</t>
  </si>
  <si>
    <t>Casein kinase II subunit alpha (CK II alpha) (EC 2.7.11.1)</t>
  </si>
  <si>
    <t>Q9BYP7</t>
  </si>
  <si>
    <t>WNK3</t>
  </si>
  <si>
    <t>Serine/threonine-protein kinase WNK3 (EC 2.7.11.1) (Protein kinase lysine-deficient 3) (Protein kinase with no lysine 3)</t>
  </si>
  <si>
    <t>Q9Y605</t>
  </si>
  <si>
    <t>MRFAP1</t>
  </si>
  <si>
    <t>MORF4 family-associated protein 1 (Protein PGR1) (Protein associated with MRG of 14 kDa)</t>
  </si>
  <si>
    <t>Q7L5N1</t>
  </si>
  <si>
    <t>COP9 signalosome complex subunit 6 (SGN6) (Signalosome subunit 6) (JAB1-containing signalosome subunit 6) (MOV34 homolog) (Vpr-interacting protein) (hVIP)</t>
  </si>
  <si>
    <t>P09960</t>
  </si>
  <si>
    <t>LTA4H</t>
  </si>
  <si>
    <t>Leukotriene A-4 hydrolase (LTA-4 hydrolase) (EC 3.3.2.6) (Leukotriene A(4) hydrolase) (Tripeptide aminopeptidase LTA4H) (EC 3.4.11.4)</t>
  </si>
  <si>
    <t>P49792</t>
  </si>
  <si>
    <t>RANBP2</t>
  </si>
  <si>
    <t>E3 SUMO-protein ligase RanBP2 (EC 2.3.2.-) (358 kDa nucleoporin) (Nuclear pore complex protein Nup358) (Nucleoporin Nup358) (Ran-binding protein 2) (RanBP2) (p270)</t>
  </si>
  <si>
    <t>Q02040</t>
  </si>
  <si>
    <t>AKAP17A</t>
  </si>
  <si>
    <t>A-kinase anchor protein 17A (AKAP-17A) (721P) (B-lymphocyte antigen) (Protein XE7) (Protein kinase A-anchoring protein 17A) (PRKA17A) (Splicing factor, arginine/serine-rich 17A)</t>
  </si>
  <si>
    <t>Q96HW7</t>
  </si>
  <si>
    <t>INTS4</t>
  </si>
  <si>
    <t>Integrator complex subunit 4 (Int4)</t>
  </si>
  <si>
    <t>Q9NRA2</t>
  </si>
  <si>
    <t>SLC17A5</t>
  </si>
  <si>
    <t>Sialin (H(+)/nitrate cotransporter) (H(+)/sialic acid cotransporter) (AST) (Membrane glycoprotein HP59) (Solute carrier family 17 member 5) (Vesicular H(+)/Aspartate-glutamate cotransporter)</t>
  </si>
  <si>
    <t>Q96G25</t>
  </si>
  <si>
    <t>MED8</t>
  </si>
  <si>
    <t>Mediator of RNA polymerase II transcription subunit 8 (Activator-recruited cofactor 32 kDa component) (ARC32) (Mediator complex subunit 8)</t>
  </si>
  <si>
    <t>Q02880</t>
  </si>
  <si>
    <t>TOP2B</t>
  </si>
  <si>
    <t>DNA topoisomerase 2-beta (EC 5.6.2.2) (DNA topoisomerase II, beta isozyme)</t>
  </si>
  <si>
    <t>Q15628</t>
  </si>
  <si>
    <t>TRADD</t>
  </si>
  <si>
    <t>Tumor necrosis factor receptor type 1-associated DEATH domain protein (TNFR1-associated DEATH domain protein) (TNFRSF1A-associated via death domain)</t>
  </si>
  <si>
    <t>Q9UPN6</t>
  </si>
  <si>
    <t>SCAF8</t>
  </si>
  <si>
    <t>SR-related and CTD-associated factor 8 (CDC5L complex-associated protein 7) (RNA-binding motif protein 16)</t>
  </si>
  <si>
    <t>Q9NZ08</t>
  </si>
  <si>
    <t>ERAP1</t>
  </si>
  <si>
    <t>Endoplasmic reticulum aminopeptidase 1 (EC 3.4.11.-) (ARTS-1) (Adipocyte-derived leucine aminopeptidase) (A-LAP) (Aminopeptidase PILS) (Puromycin-insensitive leucyl-specific aminopeptidase) (PILS-AP) (Type 1 tumor necrosis factor receptor shedding aminopeptidase regulator)</t>
  </si>
  <si>
    <t>Q14571</t>
  </si>
  <si>
    <t>ITPR2</t>
  </si>
  <si>
    <t>Inositol 1,4,5-trisphosphate receptor type 2 (IP3 receptor isoform 2) (IP3R 2) (InsP3R2) (Type 2 inositol 1,4,5-trisphosphate receptor) (Type 2 InsP3 receptor)</t>
  </si>
  <si>
    <t>O00442</t>
  </si>
  <si>
    <t>RTCA</t>
  </si>
  <si>
    <t>RNA 3'-terminal phosphate cyclase (RNA cyclase) (RNA-3'-phosphate cyclase) (EC 6.5.1.4) (RNA terminal phosphate cyclase domain-containing protein 1) (RTC domain-containing protein 1)</t>
  </si>
  <si>
    <t>O00519</t>
  </si>
  <si>
    <t>FAAH</t>
  </si>
  <si>
    <t>Fatty-acid amide hydrolase 1 (EC 3.5.1.99) (Anandamide amidohydrolase 1) (Fatty acid ester hydrolase) (EC 3.1.1.-) (Oleamide hydrolase 1)</t>
  </si>
  <si>
    <t>Q5W0B1</t>
  </si>
  <si>
    <t>OBI1</t>
  </si>
  <si>
    <t>ORC ubiquitin ligase 1 (OBI1) (EC 2.3.2.27) (RING finger protein 219)</t>
  </si>
  <si>
    <t>Q6PD74</t>
  </si>
  <si>
    <t>AAGAB</t>
  </si>
  <si>
    <t>Alpha- and gamma-adaptin-binding protein p34</t>
  </si>
  <si>
    <t>Q96BW1</t>
  </si>
  <si>
    <t>UPRT</t>
  </si>
  <si>
    <t>Uracil phosphoribosyltransferase homolog</t>
  </si>
  <si>
    <t>Q96NB2</t>
  </si>
  <si>
    <t>SFXN2</t>
  </si>
  <si>
    <t>Sideroflexin-2</t>
  </si>
  <si>
    <t>Q9UBW7</t>
  </si>
  <si>
    <t>ZMYM2</t>
  </si>
  <si>
    <t>Zinc finger MYM-type protein 2 (Fused in myeloproliferative disorders protein) (Rearranged in atypical myeloproliferative disorder protein) (Zinc finger protein 198)</t>
  </si>
  <si>
    <t>P28290</t>
  </si>
  <si>
    <t>ITPRID2</t>
  </si>
  <si>
    <t>Protein ITPRID2 (Cleavage signal-1 protein) (CS-1) (ITPR-interacting domain-containing protein 2) (Ki-ras-induced actin-interacting protein) (Sperm-specific antigen 2)</t>
  </si>
  <si>
    <t>Q86XR8</t>
  </si>
  <si>
    <t>CEP57</t>
  </si>
  <si>
    <t>Centrosomal protein of 57 kDa (Cep57) (FGF2-interacting protein) (Testis-specific protein 57) (Translokin)</t>
  </si>
  <si>
    <t>O96017</t>
  </si>
  <si>
    <t>Serine/threonine-protein kinase Chk2 (EC 2.7.11.1) (CHK2 checkpoint homolog) (Cds1 homolog) (Hucds1) (hCds1) (Checkpoint kinase 2)</t>
  </si>
  <si>
    <t>O60216</t>
  </si>
  <si>
    <t>RAD21</t>
  </si>
  <si>
    <t>Double-strand-break repair protein rad21 homolog (hHR21) (Nuclear matrix protein 1) (NXP-1) (SCC1 homolog) [Cleaved into: 64-kDa C-terminal product (64-kDa carboxy-terminal product) (65-kDa carboxy-terminal product)]</t>
  </si>
  <si>
    <t>Q13619</t>
  </si>
  <si>
    <t>Cullin-4A (CUL-4A)</t>
  </si>
  <si>
    <t>R4RYZ7</t>
  </si>
  <si>
    <t>EGLN1</t>
  </si>
  <si>
    <t>Hypoxia-inducible factor prolyl hydroxylase 2</t>
  </si>
  <si>
    <t>P25208</t>
  </si>
  <si>
    <t>NFYB</t>
  </si>
  <si>
    <t>Nuclear transcription factor Y subunit beta (CAAT box DNA-binding protein subunit B) (Nuclear transcription factor Y subunit B) (NF-YB)</t>
  </si>
  <si>
    <t>O60493</t>
  </si>
  <si>
    <t>SNX3</t>
  </si>
  <si>
    <t>Sorting nexin-3 (Protein SDP3)</t>
  </si>
  <si>
    <t>Q9BRP1</t>
  </si>
  <si>
    <t>PDCD2L</t>
  </si>
  <si>
    <t>Programmed cell death protein 2-like</t>
  </si>
  <si>
    <t>Q9NQ88</t>
  </si>
  <si>
    <t>TIGAR</t>
  </si>
  <si>
    <t>Fructose-2,6-bisphosphatase TIGAR (EC 3.1.3.46) (TP53-induced glycolysis and apoptosis regulator) (TP53-induced glycolysis regulatory phosphatase)</t>
  </si>
  <si>
    <t>F8VWL3</t>
  </si>
  <si>
    <t>FGD4</t>
  </si>
  <si>
    <t>FYVE, RhoGEF and PH domain-containing protein 4</t>
  </si>
  <si>
    <t>Q16222</t>
  </si>
  <si>
    <t>UAP1</t>
  </si>
  <si>
    <t>UDP-N-acetylhexosamine pyrophosphorylase (Antigen X) (AGX) (Sperm-associated antigen 2) [Includes: UDP-N-acetylgalactosamine pyrophosphorylase (EC 2.7.7.83) (AGX-1); UDP-N-acetylglucosamine pyrophosphorylase (EC 2.7.7.23) (AGX-2)]</t>
  </si>
  <si>
    <t>Q00535</t>
  </si>
  <si>
    <t>CDK5</t>
  </si>
  <si>
    <t>Cyclin-dependent-like kinase 5 (EC 2.7.11.1) (Cell division protein kinase 5) (Serine/threonine-protein kinase PSSALRE) (Tau protein kinase II catalytic subunit) (TPKII catalytic subunit)</t>
  </si>
  <si>
    <t>Q969S8</t>
  </si>
  <si>
    <t>HDAC10</t>
  </si>
  <si>
    <t>Polyamine deacetylase HDAC10 (EC 3.5.1.48) (EC 3.5.1.62) (Histone deacetylase 10) (HD10)</t>
  </si>
  <si>
    <t>P60903</t>
  </si>
  <si>
    <t>S100A10</t>
  </si>
  <si>
    <t>Protein S100-A10 (Calpactin I light chain) (Calpactin-1 light chain) (Cellular ligand of annexin II) (S100 calcium-binding protein A10) (p10 protein) (p11)</t>
  </si>
  <si>
    <t>Q08495</t>
  </si>
  <si>
    <t>DMTN</t>
  </si>
  <si>
    <t>Dematin (Dematin actin-binding protein) (Erythrocyte membrane protein band 4.9)</t>
  </si>
  <si>
    <t>O43490</t>
  </si>
  <si>
    <t>PROM1</t>
  </si>
  <si>
    <t>Prominin-1 (Antigen AC133) (Prominin-like protein 1) (CD antigen CD133)</t>
  </si>
  <si>
    <t>Q9H0B6</t>
  </si>
  <si>
    <t>KLC2</t>
  </si>
  <si>
    <t>Kinesin light chain 2 (KLC 2)</t>
  </si>
  <si>
    <t>P53999</t>
  </si>
  <si>
    <t>SUB1</t>
  </si>
  <si>
    <t>Activated RNA polymerase II transcriptional coactivator p15 (Positive cofactor 4) (PC4) (SUB1 homolog) (p14)</t>
  </si>
  <si>
    <t>B7Z6G2</t>
  </si>
  <si>
    <t>cDNA FLJ56152, highly similar to Rho guanine nucleotide exchange factor 7</t>
  </si>
  <si>
    <t>Q86X76</t>
  </si>
  <si>
    <t>NIT1</t>
  </si>
  <si>
    <t>Deaminated glutathione amidase (dGSH amidase) (EC 3.5.1.128) (Nitrilase homolog 1)</t>
  </si>
  <si>
    <t>Q96RQ1</t>
  </si>
  <si>
    <t>ERGIC2</t>
  </si>
  <si>
    <t>Endoplasmic reticulum-Golgi intermediate compartment protein 2</t>
  </si>
  <si>
    <t>Q9HBE1</t>
  </si>
  <si>
    <t>PATZ1</t>
  </si>
  <si>
    <t>POZ-, AT hook-, and zinc finger-containing protein 1 (BTB/POZ domain zinc finger transcription factor) (Protein kinase A RI subunit alpha-associated protein) (Zinc finger and BTB domain-containing protein 19) (Zinc finger protein 278) (Zinc finger sarcoma gene protein)</t>
  </si>
  <si>
    <t>P54132</t>
  </si>
  <si>
    <t>BLM</t>
  </si>
  <si>
    <t>Bloom syndrome protein (EC 3.6.4.12) (DNA helicase, RecQ-like type 2) (RecQ2) (RecQ protein-like 3)</t>
  </si>
  <si>
    <t>Q14980</t>
  </si>
  <si>
    <t>NUMA1</t>
  </si>
  <si>
    <t>Nuclear mitotic apparatus protein 1 (Nuclear matrix protein-22) (NMP-22) (Nuclear mitotic apparatus protein) (NuMA protein) (SP-H antigen)</t>
  </si>
  <si>
    <t>Q9UMS0</t>
  </si>
  <si>
    <t>NFU1</t>
  </si>
  <si>
    <t>NFU1 iron-sulfur cluster scaffold homolog, mitochondrial (HIRA-interacting protein 5)</t>
  </si>
  <si>
    <t>Q12996</t>
  </si>
  <si>
    <t>CSTF3</t>
  </si>
  <si>
    <t>Cleavage stimulation factor subunit 3 (CF-1 77 kDa subunit) (Cleavage stimulation factor 77 kDa subunit) (CSTF 77 kDa subunit) (CstF-77)</t>
  </si>
  <si>
    <t>Q9BV61</t>
  </si>
  <si>
    <t>TRAP1</t>
  </si>
  <si>
    <t>TRAP1 protein (Fragment)</t>
  </si>
  <si>
    <t>Q9NQ66</t>
  </si>
  <si>
    <t>1-phosphatidylinositol 4,5-bisphosphate phosphodiesterase beta-1 (EC 3.1.4.11) (PLC-154) (Phosphoinositide phospholipase C-beta-1) (Phospholipase C-I) (PLC-I) (Phospholipase C-beta-1) (PLC-beta-1)</t>
  </si>
  <si>
    <t>Q7L9L4</t>
  </si>
  <si>
    <t>MOB1B</t>
  </si>
  <si>
    <t>MOB kinase activator 1B (Mob1 homolog 1A) (Mob1A) (Mob1B) (Mps one binder kinase activator-like 1A)</t>
  </si>
  <si>
    <t>Q9P0P0</t>
  </si>
  <si>
    <t>RNF181</t>
  </si>
  <si>
    <t>E3 ubiquitin-protein ligase RNF181 (EC 2.3.2.27) (RING finger protein 181) (RING-type E3 ubiquitin transferase RNF181)</t>
  </si>
  <si>
    <t>Q96LL9</t>
  </si>
  <si>
    <t>DNAJC30</t>
  </si>
  <si>
    <t>DnaJ homolog subfamily C member 30, mitochondrial (Williams-Beuren syndrome chromosomal region 18 protein)</t>
  </si>
  <si>
    <t>A0A494C039</t>
  </si>
  <si>
    <t>HYOU1</t>
  </si>
  <si>
    <t>Hypoxia up-regulated protein 1</t>
  </si>
  <si>
    <t>Q3V6T2</t>
  </si>
  <si>
    <t>CCDC88A</t>
  </si>
  <si>
    <t>Girdin (Akt phosphorylation enhancer) (APE) (Coiled-coil domain-containing protein 88A) (G alpha-interacting vesicle-associated protein) (GIV) (Girders of actin filament) (Hook-related protein 1) (HkRP1)</t>
  </si>
  <si>
    <t>Q9BSG0</t>
  </si>
  <si>
    <t>PRADC1</t>
  </si>
  <si>
    <t>Protease-associated domain-containing protein 1 (Protease-associated domain-containing protein of 21 kDa) (hPAP21)</t>
  </si>
  <si>
    <t>Q99986</t>
  </si>
  <si>
    <t>Serine/threonine-protein kinase VRK1 (EC 2.7.11.1) (Vaccinia-related kinase 1)</t>
  </si>
  <si>
    <t>E9PBG7</t>
  </si>
  <si>
    <t>CAMK2D</t>
  </si>
  <si>
    <t>Calcium/calmodulin-dependent protein kinase (EC 2.7.11.17)</t>
  </si>
  <si>
    <t>Q2TAA2</t>
  </si>
  <si>
    <t>IAH1</t>
  </si>
  <si>
    <t>Isoamyl acetate-hydrolyzing esterase 1 homolog (EC 3.1.-.-)</t>
  </si>
  <si>
    <t>P0DN79</t>
  </si>
  <si>
    <t>CBSL</t>
  </si>
  <si>
    <t>Cystathionine beta-synthase-like protein (EC 4.2.1.22) (Beta-thionase) (Serine sulfhydrase)</t>
  </si>
  <si>
    <t>P49354</t>
  </si>
  <si>
    <t>FNTA</t>
  </si>
  <si>
    <t>Protein farnesyltransferase/geranylgeranyltransferase type-1 subunit alpha (EC 2.5.1.58) (EC 2.5.1.59) (CAAX farnesyltransferase subunit alpha) (FTase-alpha) (Ras proteins prenyltransferase subunit alpha) (Type I protein geranyl-geranyltransferase subunit alpha) (GGTase-I-alpha)</t>
  </si>
  <si>
    <t>Q9H7H0</t>
  </si>
  <si>
    <t>METTL17</t>
  </si>
  <si>
    <t>Methyltransferase-like protein 17, mitochondrial (EC 2.1.1.-) (False p73 target gene protein) (Methyltransferase 11 domain-containing protein 1) (Protein RSM22 homolog, mitochondrial)</t>
  </si>
  <si>
    <t>P50552</t>
  </si>
  <si>
    <t>VASP</t>
  </si>
  <si>
    <t>Vasodilator-stimulated phosphoprotein (VASP)</t>
  </si>
  <si>
    <t>Q8N3C0</t>
  </si>
  <si>
    <t>ASCC3</t>
  </si>
  <si>
    <t>Activating signal cointegrator 1 complex subunit 3 (EC 3.6.4.12) (ASC-1 complex subunit p200) (ASC1p200) (Helicase, ATP binding 1) (Trip4 complex subunit p200)</t>
  </si>
  <si>
    <t>Q8IXJ9</t>
  </si>
  <si>
    <t>ASXL1</t>
  </si>
  <si>
    <t>Polycomb group protein ASXL1 (Additional sex combs-like protein 1)</t>
  </si>
  <si>
    <t>Q5W111</t>
  </si>
  <si>
    <t>SPRYD7</t>
  </si>
  <si>
    <t>SPRY domain-containing protein 7 (Chronic lymphocytic leukemia deletion region gene 6 protein) (CLL deletion region gene 6 protein)</t>
  </si>
  <si>
    <t>Q8NDI1</t>
  </si>
  <si>
    <t>EHBP1</t>
  </si>
  <si>
    <t>EH domain-binding protein 1</t>
  </si>
  <si>
    <t>Q9UH17</t>
  </si>
  <si>
    <t>APOBEC3B</t>
  </si>
  <si>
    <t>DNA dC-&gt;dU-editing enzyme APOBEC-3B (A3B) (EC 3.5.4.38) (Phorbolin-1-related protein) (Phorbolin-2/3)</t>
  </si>
  <si>
    <t>Q96FW1</t>
  </si>
  <si>
    <t>OTUB1</t>
  </si>
  <si>
    <t>Ubiquitin thioesterase OTUB1 (EC 3.4.19.12) (Deubiquitinating enzyme OTUB1) (OTU domain-containing ubiquitin aldehyde-binding protein 1) (Otubain-1) (hOTU1) (Ubiquitin-specific-processing protease OTUB1)</t>
  </si>
  <si>
    <t>Q6Q0C0</t>
  </si>
  <si>
    <t>TRAF7</t>
  </si>
  <si>
    <t>E3 ubiquitin-protein ligase TRAF7 (EC 2.3.2.27) (RING finger and WD repeat-containing protein 1) (RING finger protein 119) (RING-type E3 ubiquitin transferase TRAF7) (TNF receptor-associated factor 7)</t>
  </si>
  <si>
    <t>Q9Y426</t>
  </si>
  <si>
    <t>C2CD2</t>
  </si>
  <si>
    <t>C2 domain-containing protein 2 (Transmembrane protein 24-like)</t>
  </si>
  <si>
    <t>P08651</t>
  </si>
  <si>
    <t>NFIC</t>
  </si>
  <si>
    <t>Nuclear factor 1 C-type (NF1-C) (Nuclear factor 1/C) (CCAAT-box-binding transcription factor) (CTF) (Nuclear factor I/C) (NF-I/C) (NFI-C) (TGGCA-binding protein)</t>
  </si>
  <si>
    <t>Q14692</t>
  </si>
  <si>
    <t>BMS1</t>
  </si>
  <si>
    <t>Ribosome biogenesis protein BMS1 homolog (Ribosome assembly protein BMS1 homolog)</t>
  </si>
  <si>
    <t>O95926</t>
  </si>
  <si>
    <t>SYF2</t>
  </si>
  <si>
    <t>Pre-mRNA-splicing factor SYF2 (CCNDBP1-interactor) (p29)</t>
  </si>
  <si>
    <t>Q13895</t>
  </si>
  <si>
    <t>BYSL</t>
  </si>
  <si>
    <t>Bystin</t>
  </si>
  <si>
    <t>Q9BUP3</t>
  </si>
  <si>
    <t>HTATIP2</t>
  </si>
  <si>
    <t>Oxidoreductase HTATIP2 (EC 1.1.1.-) (30 kDa HIV-1 TAT-interacting protein) (HIV-1 TAT-interactive protein 2)</t>
  </si>
  <si>
    <t>P50151</t>
  </si>
  <si>
    <t>GNG10</t>
  </si>
  <si>
    <t>Guanine nucleotide-binding protein G(I)/G(S)/G(O) subunit gamma-10</t>
  </si>
  <si>
    <t>Q9BW61</t>
  </si>
  <si>
    <t>DET1- and DDB1-associated protein 1 (Placenta cross-immune reaction antigen 1) (PCIA-1)</t>
  </si>
  <si>
    <t>P78318</t>
  </si>
  <si>
    <t>Immunoglobulin-binding protein 1 (B-cell signal transduction molecule alpha 4) (Protein alpha-4) (CD79a-binding protein 1) (Protein phosphatase 2/4/6 regulatory subunit) (Renal carcinoma antigen NY-REN-16)</t>
  </si>
  <si>
    <t>Q96FJ2</t>
  </si>
  <si>
    <t>DYNLL2</t>
  </si>
  <si>
    <t>Dynein light chain 2, cytoplasmic (8 kDa dynein light chain b) (DLC8b) (Dynein light chain LC8-type 2)</t>
  </si>
  <si>
    <t>Q15631</t>
  </si>
  <si>
    <t>TSN</t>
  </si>
  <si>
    <t>Translin (EC 3.1.-.-) (Component 3 of promoter of RISC) (C3PO)</t>
  </si>
  <si>
    <t>Q9BQE4</t>
  </si>
  <si>
    <t>SELENOS</t>
  </si>
  <si>
    <t>Selenoprotein S (SelS) (VCP-interacting membrane protein)</t>
  </si>
  <si>
    <t>P51825</t>
  </si>
  <si>
    <t>AFF1</t>
  </si>
  <si>
    <t>AF4/FMR2 family member 1 (ALL1-fused gene from chromosome 4 protein) (Protein AF-4) (Protein FEL) (Proto-oncogene AF4)</t>
  </si>
  <si>
    <t>Q6PI78</t>
  </si>
  <si>
    <t>TMEM65</t>
  </si>
  <si>
    <t>Transmembrane protein 65</t>
  </si>
  <si>
    <t>Q96HE7</t>
  </si>
  <si>
    <t>ERO1A</t>
  </si>
  <si>
    <t>ERO1-like protein alpha (ERO1-L) (ERO1-L-alpha) (EC 1.8.4.-) (Endoplasmic oxidoreductin-1-like protein) (Endoplasmic reticulum oxidoreductase alpha) (Oxidoreductin-1-L-alpha)</t>
  </si>
  <si>
    <t>Q9NP97</t>
  </si>
  <si>
    <t>DYNLRB1</t>
  </si>
  <si>
    <t>Dynein light chain roadblock-type 1 (Bithoraxoid-like protein) (BLP) (Dynein light chain 2A, cytoplasmic) (Dynein-associated protein Km23) (Roadblock domain-containing protein 1)</t>
  </si>
  <si>
    <t>Q9NZ45</t>
  </si>
  <si>
    <t>CISD1</t>
  </si>
  <si>
    <t>CDGSH iron-sulfur domain-containing protein 1 (MitoNEET)</t>
  </si>
  <si>
    <t>O00743</t>
  </si>
  <si>
    <t>PPP6C</t>
  </si>
  <si>
    <t>Serine/threonine-protein phosphatase 6 catalytic subunit (PP6C) (EC 3.1.3.16) [Cleaved into: Serine/threonine-protein phosphatase 6 catalytic subunit, N-terminally processed]</t>
  </si>
  <si>
    <t>P43250</t>
  </si>
  <si>
    <t>GRK6</t>
  </si>
  <si>
    <t>G protein-coupled receptor kinase 6 (EC 2.7.11.16) (G protein-coupled receptor kinase GRK6)</t>
  </si>
  <si>
    <t>P31749</t>
  </si>
  <si>
    <t>AKT1</t>
  </si>
  <si>
    <t>RAC-alpha serine/threonine-protein kinase (EC 2.7.11.1) (Protein kinase B) (PKB) (Protein kinase B alpha) (PKB alpha) (Proto-oncogene c-Akt) (RAC-PK-alpha)</t>
  </si>
  <si>
    <t>P35244</t>
  </si>
  <si>
    <t>RPA3</t>
  </si>
  <si>
    <t>Replication protein A 14 kDa subunit (RP-A p14) (Replication factor A protein 3) (RF-A protein 3)</t>
  </si>
  <si>
    <t>Q5TA45</t>
  </si>
  <si>
    <t>INTS11</t>
  </si>
  <si>
    <t>Integrator complex subunit 11 (Int11) (EC 3.1.27.-) (Cleavage and polyadenylation-specific factor 3-like protein) (CPSF3-like protein) (Protein related to CPSF subunits of 68 kDa) (RC-68)</t>
  </si>
  <si>
    <t>Q9Y3A5</t>
  </si>
  <si>
    <t>SBDS</t>
  </si>
  <si>
    <t>Ribosome maturation protein SBDS (Shwachman-Bodian-Diamond syndrome protein)</t>
  </si>
  <si>
    <t>Q15758</t>
  </si>
  <si>
    <t>SLC1A5</t>
  </si>
  <si>
    <t>Neutral amino acid transporter B(0) (ATB(0)) (Baboon M7 virus receptor) (RD114/simian type D retrovirus receptor) (Sodium-dependent neutral amino acid transporter type 2) (Solute carrier family 1 member 5)</t>
  </si>
  <si>
    <t>O14530</t>
  </si>
  <si>
    <t>Thioredoxin domain-containing protein 9 (ATP-binding protein associated with cell differentiation) (Protein 1-4)</t>
  </si>
  <si>
    <t>P28340</t>
  </si>
  <si>
    <t>POLD1</t>
  </si>
  <si>
    <t>DNA polymerase delta catalytic subunit (EC 2.7.7.7) (3'-5' exodeoxyribonuclease) (EC 3.1.11.-) (DNA polymerase subunit delta p125)</t>
  </si>
  <si>
    <t>Q9UKV3</t>
  </si>
  <si>
    <t>ACIN1</t>
  </si>
  <si>
    <t>Apoptotic chromatin condensation inducer in the nucleus (Acinus)</t>
  </si>
  <si>
    <t>Q9Y4E8</t>
  </si>
  <si>
    <t>USP15</t>
  </si>
  <si>
    <t>Ubiquitin carboxyl-terminal hydrolase 15 (EC 3.4.19.12) (Deubiquitinating enzyme 15) (Ubiquitin thioesterase 15) (Ubiquitin-specific-processing protease 15) (Unph-2) (Unph4)</t>
  </si>
  <si>
    <t>Q9BZX2</t>
  </si>
  <si>
    <t>UCK2</t>
  </si>
  <si>
    <t>Uridine-cytidine kinase 2 (UCK 2) (EC 2.7.1.48) (Cytidine monophosphokinase 2) (Testis-specific protein TSA903) (Uridine monophosphokinase 2)</t>
  </si>
  <si>
    <t>Q9BX10</t>
  </si>
  <si>
    <t>GTPBP2</t>
  </si>
  <si>
    <t>GTP-binding protein 2</t>
  </si>
  <si>
    <t>P52294</t>
  </si>
  <si>
    <t>KPNA1</t>
  </si>
  <si>
    <t>Importin subunit alpha-5 (Karyopherin subunit alpha-1) (Nucleoprotein interactor 1) (NPI-1) (RAG cohort protein 2) (SRP1-beta) [Cleaved into: Importin subunit alpha-5, N-terminally processed]</t>
  </si>
  <si>
    <t>Q9UK22</t>
  </si>
  <si>
    <t>FBXO2</t>
  </si>
  <si>
    <t>F-box only protein 2</t>
  </si>
  <si>
    <t>Protein S100 (S100 calcium-binding protein)</t>
  </si>
  <si>
    <t>P33527</t>
  </si>
  <si>
    <t>ABCC1</t>
  </si>
  <si>
    <t>Multidrug resistance-associated protein 1 (EC 7.6.2.2) (ATP-binding cassette sub-family C member 1) (Glutathione-S-conjugate-translocating ATPase ABCC1) (EC 7.6.2.3) (Leukotriene C(4) transporter) (LTC4 transporter)</t>
  </si>
  <si>
    <t>Q8TB72</t>
  </si>
  <si>
    <t>PUM2</t>
  </si>
  <si>
    <t>Pumilio homolog 2 (Pumilio-2)</t>
  </si>
  <si>
    <t>O95251</t>
  </si>
  <si>
    <t>KAT7</t>
  </si>
  <si>
    <t>Histone acetyltransferase KAT7 (EC 2.3.1.48) (Histone acetyltransferase binding to ORC1) (Lysine acetyltransferase 7) (MOZ, YBF2/SAS3, SAS2 and TIP60 protein 2) (MYST-2)</t>
  </si>
  <si>
    <t>P53004</t>
  </si>
  <si>
    <t>Biliverdin reductase A (BVR A) (EC 1.3.1.24) (Biliverdin-IX alpha-reductase)</t>
  </si>
  <si>
    <t>Q6ZRS2</t>
  </si>
  <si>
    <t>SRCAP</t>
  </si>
  <si>
    <t>Helicase SRCAP (EC 3.6.4.-) (Domino homolog 2) (Snf2-related CBP activator)</t>
  </si>
  <si>
    <t>Q92620</t>
  </si>
  <si>
    <t>DHX38</t>
  </si>
  <si>
    <t>Pre-mRNA-splicing factor ATP-dependent RNA helicase PRP16 (EC 3.6.4.13) (ATP-dependent RNA helicase DHX38) (DEAH box protein 38)</t>
  </si>
  <si>
    <t>Q7Z4S6</t>
  </si>
  <si>
    <t>KIF21A</t>
  </si>
  <si>
    <t>Kinesin-like protein KIF21A (Kinesin-like protein KIF2) (Renal carcinoma antigen NY-REN-62)</t>
  </si>
  <si>
    <t>B7Z2V6</t>
  </si>
  <si>
    <t>H(+)-transporting two-sector ATPase (EC 7.1.2.2)</t>
  </si>
  <si>
    <t>M0QY77</t>
  </si>
  <si>
    <t>KxDL motif-containing protein 1</t>
  </si>
  <si>
    <t>P33993</t>
  </si>
  <si>
    <t>MCM7</t>
  </si>
  <si>
    <t>DNA replication licensing factor MCM7 (EC 3.6.4.12) (CDC47 homolog) (P1.1-MCM3)</t>
  </si>
  <si>
    <t>O00767</t>
  </si>
  <si>
    <t>SCD</t>
  </si>
  <si>
    <t>Stearoyl-CoA desaturase (hSCD1) (EC 1.14.19.1) (Acyl-CoA desaturase) (Delta(9)-desaturase) (Delta-9 desaturase) (Fatty acid desaturase)</t>
  </si>
  <si>
    <t>Q01650</t>
  </si>
  <si>
    <t>SLC7A5</t>
  </si>
  <si>
    <t>Large neutral amino acids transporter small subunit 1 (4F2 light chain) (4F2 LC) (4F2LC) (CD98 light chain) (Integral membrane protein E16) (E16) (L-type amino acid transporter 1) (hLAT1) (Solute carrier family 7 member 5) (y+ system cationic amino acid transporter)</t>
  </si>
  <si>
    <t>Q14667</t>
  </si>
  <si>
    <t>KIAA0100</t>
  </si>
  <si>
    <t>Protein KIAA0100 (Antigen MLAA-22) (Breast cancer-overexpressed gene 1 protein)</t>
  </si>
  <si>
    <t>B4DTB1</t>
  </si>
  <si>
    <t>cDNA FLJ52936, weakly similar to Tropomyosin alpha-4 chain</t>
  </si>
  <si>
    <t>Q8NBJ4</t>
  </si>
  <si>
    <t>GOLM1</t>
  </si>
  <si>
    <t>Golgi membrane protein 1 (Golgi membrane protein GP73) (Golgi phosphoprotein 2)</t>
  </si>
  <si>
    <t>Q6P2H3</t>
  </si>
  <si>
    <t>CEP85</t>
  </si>
  <si>
    <t>Centrosomal protein of 85 kDa (Cep85) (Coiled-coil domain-containing protein 21)</t>
  </si>
  <si>
    <t>B6E4X6</t>
  </si>
  <si>
    <t>Cellular tumor antigen p53</t>
  </si>
  <si>
    <t>O00151</t>
  </si>
  <si>
    <t>PDLIM1</t>
  </si>
  <si>
    <t>PDZ and LIM domain protein 1 (C-terminal LIM domain protein 1) (Elfin) (LIM domain protein CLP-36)</t>
  </si>
  <si>
    <t>Q8NB91</t>
  </si>
  <si>
    <t>FANCB</t>
  </si>
  <si>
    <t>Fanconi anemia group B protein (Protein FACB) (Fanconi anemia-associated polypeptide of 95 kDa) (FAAP95)</t>
  </si>
  <si>
    <t>A0A088AWN3</t>
  </si>
  <si>
    <t>DOCK9</t>
  </si>
  <si>
    <t>Dedicator of cytokinesis protein 9</t>
  </si>
  <si>
    <t>Q8N766</t>
  </si>
  <si>
    <t>EMC1</t>
  </si>
  <si>
    <t>ER membrane protein complex subunit 1</t>
  </si>
  <si>
    <t>Q9BVC6</t>
  </si>
  <si>
    <t>TMEM109</t>
  </si>
  <si>
    <t>Transmembrane protein 109 (Mitsugumin-23) (Mg23)</t>
  </si>
  <si>
    <t>P51809</t>
  </si>
  <si>
    <t>VAMP7</t>
  </si>
  <si>
    <t>Vesicle-associated membrane protein 7 (VAMP-7) (Synaptobrevin-like protein 1) (Tetanus-insensitive VAMP) (Ti-VAMP)</t>
  </si>
  <si>
    <t>P17931</t>
  </si>
  <si>
    <t>LGALS3</t>
  </si>
  <si>
    <t>Galectin-3 (Gal-3) (35 kDa lectin) (Carbohydrate-binding protein 35) (CBP 35) (Galactose-specific lectin 3) (Galactoside-binding protein) (GALBP) (IgE-binding protein) (L-31) (Laminin-binding protein) (Lectin L-29) (Mac-2 antigen)</t>
  </si>
  <si>
    <t>P19532</t>
  </si>
  <si>
    <t>TFE3</t>
  </si>
  <si>
    <t>Transcription factor E3 (Class E basic helix-loop-helix protein 33) (bHLHe33)</t>
  </si>
  <si>
    <t>Q9NZI7</t>
  </si>
  <si>
    <t>UBP1</t>
  </si>
  <si>
    <t>Upstream-binding protein 1 (Transcription factor LBP-1)</t>
  </si>
  <si>
    <t>Q9P0J0</t>
  </si>
  <si>
    <t>NDUFA13</t>
  </si>
  <si>
    <t>NADH dehydrogenase [ubiquinone] 1 alpha subcomplex subunit 13 (Cell death regulatory protein GRIM-19) (Complex I-B16.6) (CI-B16.6) (Gene associated with retinoic and interferon-induced mortality 19 protein) (GRIM-19) (Gene associated with retinoic and IFN-induced mortality 19 protein) (NADH-ubiquinone oxidoreductase B16.6 subunit)</t>
  </si>
  <si>
    <t>Q16831</t>
  </si>
  <si>
    <t>UPP1</t>
  </si>
  <si>
    <t>Uridine phosphorylase 1 (UPase 1) (UrdPase 1) (EC 2.4.2.3)</t>
  </si>
  <si>
    <t>Q86U38</t>
  </si>
  <si>
    <t>NOP9</t>
  </si>
  <si>
    <t>Nucleolar protein 9</t>
  </si>
  <si>
    <t>Q5T7V8</t>
  </si>
  <si>
    <t>GORAB</t>
  </si>
  <si>
    <t>RAB6-interacting golgin (N-terminal kinase-like-binding protein 1) (NTKL-BP1) (NTKL-binding protein 1) (hNTKL-BP1) (SCY1-like 1-binding protein 1) (SCYL1-BP1) (SCYL1-binding protein 1)</t>
  </si>
  <si>
    <t>Q96MW5</t>
  </si>
  <si>
    <t>COG8</t>
  </si>
  <si>
    <t>Conserved oligomeric Golgi complex subunit 8 (COG complex subunit 8) (Component of oligomeric Golgi complex 8)</t>
  </si>
  <si>
    <t>Q8TEV9</t>
  </si>
  <si>
    <t>SMCR8</t>
  </si>
  <si>
    <t>Guanine nucleotide exchange protein SMCR8 (Smith-Magenis syndrome chromosomal region candidate gene 8 protein)</t>
  </si>
  <si>
    <t>O95714</t>
  </si>
  <si>
    <t>HERC2</t>
  </si>
  <si>
    <t>E3 ubiquitin-protein ligase HERC2 (EC 2.3.2.26) (HECT domain and RCC1-like domain-containing protein 2) (HECT-type E3 ubiquitin transferase HERC2)</t>
  </si>
  <si>
    <t>Q9H000</t>
  </si>
  <si>
    <t>MKRN2</t>
  </si>
  <si>
    <t>Probable E3 ubiquitin-protein ligase makorin-2 (EC 2.3.2.27) (RING finger protein 62) (RING-type E3 ubiquitin transferase makorin-2)</t>
  </si>
  <si>
    <t>Q86VP1</t>
  </si>
  <si>
    <t>TAX1BP1</t>
  </si>
  <si>
    <t>Tax1-binding protein 1 (TRAF6-binding protein)</t>
  </si>
  <si>
    <t>Q9H5K3</t>
  </si>
  <si>
    <t>Protein O-mannose kinase (POMK) (EC 2.7.1.183) (Protein kinase-like protein SgK196) (Sugen kinase 196)</t>
  </si>
  <si>
    <t>P31153</t>
  </si>
  <si>
    <t>S-adenosylmethionine synthase isoform type-2 (AdoMet synthase 2) (EC 2.5.1.6) (Methionine adenosyltransferase 2) (MAT 2) (Methionine adenosyltransferase II) (MAT-II)</t>
  </si>
  <si>
    <t>Q9NS91</t>
  </si>
  <si>
    <t>RAD18</t>
  </si>
  <si>
    <t>E3 ubiquitin-protein ligase RAD18 (EC 2.3.2.27) (Postreplication repair protein RAD18) (hHR18) (hRAD18) (RING finger protein 73) (RING-type E3 ubiquitin transferase RAD18)</t>
  </si>
  <si>
    <t>Q68DK2</t>
  </si>
  <si>
    <t>ZFYVE26</t>
  </si>
  <si>
    <t>Zinc finger FYVE domain-containing protein 26 (FYVE domain-containing centrosomal protein) (FYVE-CENT) (Spastizin)</t>
  </si>
  <si>
    <t>Q69YL0</t>
  </si>
  <si>
    <t>NCBP2AS2</t>
  </si>
  <si>
    <t>Protein NCBP2AS2 (Hypoxia-induced angiogenesis regulator) (NCBP2 antisense gene protein 2)</t>
  </si>
  <si>
    <t>Q96M27</t>
  </si>
  <si>
    <t>PRRC1</t>
  </si>
  <si>
    <t>Protein PRRC1 (Proline-rich and coiled-coil-containing protein 1)</t>
  </si>
  <si>
    <t>O60341</t>
  </si>
  <si>
    <t>KDM1A</t>
  </si>
  <si>
    <t>Lysine-specific histone demethylase 1A (EC 1.14.99.66) (BRAF35-HDAC complex protein BHC110) (Flavin-containing amine oxidase domain-containing protein 2) ([histone H3]-dimethyl-L-lysine(4) FAD-dependent demethylase 1A)</t>
  </si>
  <si>
    <t>P20700</t>
  </si>
  <si>
    <t>LMNB1</t>
  </si>
  <si>
    <t>Lamin-B1</t>
  </si>
  <si>
    <t>Q9UDR5</t>
  </si>
  <si>
    <t>AASS</t>
  </si>
  <si>
    <t>Alpha-aminoadipic semialdehyde synthase, mitochondrial (LKR/SDH) [Includes: Lysine ketoglutarate reductase (LKR) (LOR) (EC 1.5.1.8); Saccharopine dehydrogenase (SDH) (EC 1.5.1.9)]</t>
  </si>
  <si>
    <t>Q8IWJ2</t>
  </si>
  <si>
    <t>GCC2</t>
  </si>
  <si>
    <t>GRIP and coiled-coil domain-containing protein 2 (185 kDa Golgi coiled-coil protein) (GCC185) (CLL-associated antigen KW-11) (CTCL tumor antigen se1-1) (Ran-binding protein 2-like 4) (RanBP2L4) (Renal carcinoma antigen NY-REN-53)</t>
  </si>
  <si>
    <t>Q96NT1</t>
  </si>
  <si>
    <t>NAP1L5</t>
  </si>
  <si>
    <t>Nucleosome assembly protein 1-like 5 (Down-regulated in liver malignancy)</t>
  </si>
  <si>
    <t>P13798</t>
  </si>
  <si>
    <t>APEH</t>
  </si>
  <si>
    <t>Acylamino-acid-releasing enzyme (AARE) (EC 3.4.19.1) (Acyl-peptide hydrolase) (APH) (Acylaminoacyl-peptidase) (Oxidized protein hydrolase) (OPH)</t>
  </si>
  <si>
    <t>Q9Y6D6</t>
  </si>
  <si>
    <t>ARFGEF1</t>
  </si>
  <si>
    <t>Brefeldin A-inhibited guanine nucleotide-exchange protein 1 (Brefeldin A-inhibited GEP 1) (ADP-ribosylation factor guanine nucleotide-exchange factor 1) (p200 ARF guanine nucleotide exchange factor) (p200 ARF-GEP1)</t>
  </si>
  <si>
    <t>P54819</t>
  </si>
  <si>
    <t>AK2</t>
  </si>
  <si>
    <t>Adenylate kinase 2, mitochondrial (AK 2) (EC 2.7.4.3) (ATP-AMP transphosphorylase 2) (ATP:AMP phosphotransferase) (Adenylate monophosphate kinase) [Cleaved into: Adenylate kinase 2, mitochondrial, N-terminally processed]</t>
  </si>
  <si>
    <t>Q7Z6B0</t>
  </si>
  <si>
    <t>CCDC91</t>
  </si>
  <si>
    <t>Coiled-coil domain-containing protein 91 (GGA-binding partner) (p56 accessory protein)</t>
  </si>
  <si>
    <t>P31930</t>
  </si>
  <si>
    <t>UQCRC1</t>
  </si>
  <si>
    <t>Cytochrome b-c1 complex subunit 1, mitochondrial (Complex III subunit 1) (Core protein I) (Ubiquinol-cytochrome-c reductase complex core protein 1)</t>
  </si>
  <si>
    <t>Q9H4I3</t>
  </si>
  <si>
    <t>TRABD</t>
  </si>
  <si>
    <t>TraB domain-containing protein (Protein TTG2)</t>
  </si>
  <si>
    <t>Q15121</t>
  </si>
  <si>
    <t>PEA15</t>
  </si>
  <si>
    <t>Astrocytic phosphoprotein PEA-15 (15 kDa phosphoprotein enriched in astrocytes) (Phosphoprotein enriched in diabetes) (PED)</t>
  </si>
  <si>
    <t>Q8N2G8</t>
  </si>
  <si>
    <t>GHDC</t>
  </si>
  <si>
    <t>GH3 domain-containing protein</t>
  </si>
  <si>
    <t>O00625</t>
  </si>
  <si>
    <t>PIR</t>
  </si>
  <si>
    <t>Pirin (EC 1.13.11.24) (Probable quercetin 2,3-dioxygenase PIR) (Probable quercetinase)</t>
  </si>
  <si>
    <t>P06733</t>
  </si>
  <si>
    <t>ENO1</t>
  </si>
  <si>
    <t>Alpha-enolase (EC 4.2.1.11) (2-phospho-D-glycerate hydro-lyase) (C-myc promoter-binding protein) (Enolase 1) (MBP-1) (MPB-1) (Non-neural enolase) (NNE) (Phosphopyruvate hydratase) (Plasminogen-binding protein)</t>
  </si>
  <si>
    <t>P82912</t>
  </si>
  <si>
    <t>MRPS11</t>
  </si>
  <si>
    <t>28S ribosomal protein S11, mitochondrial (MRP-S11) (S11mt) (Cervical cancer proto-oncogene 2 protein) (HCC-2) (Mitochondrial small ribosomal subunit protein uS11m)</t>
  </si>
  <si>
    <t>Q16352</t>
  </si>
  <si>
    <t>INA</t>
  </si>
  <si>
    <t>Alpha-internexin (Alpha-Inx) (66 kDa neurofilament protein) (NF-66) (Neurofilament-66) (Neurofilament 5)</t>
  </si>
  <si>
    <t>Q7Z5G4</t>
  </si>
  <si>
    <t>GOLGA7</t>
  </si>
  <si>
    <t>Golgin subfamily A member 7 (Golgi complex-associated protein of 16 kDa)</t>
  </si>
  <si>
    <t>O43776</t>
  </si>
  <si>
    <t>NARS1</t>
  </si>
  <si>
    <t>Asparagine--tRNA ligase, cytoplasmic (EC 6.1.1.22) (Asparaginyl-tRNA synthetase) (AsnRS) (Asparaginyl-tRNA synthetase 1)</t>
  </si>
  <si>
    <t>Q14566</t>
  </si>
  <si>
    <t>MCM6</t>
  </si>
  <si>
    <t>DNA replication licensing factor MCM6 (EC 3.6.4.12) (p105MCM)</t>
  </si>
  <si>
    <t>P08754</t>
  </si>
  <si>
    <t>GNAI3</t>
  </si>
  <si>
    <t>Guanine nucleotide-binding protein G(i) subunit alpha-3 (G(i) alpha-3)</t>
  </si>
  <si>
    <t>Q7L014</t>
  </si>
  <si>
    <t>DDX46</t>
  </si>
  <si>
    <t>Probable ATP-dependent RNA helicase DDX46 (EC 3.6.4.13) (DEAD box protein 46) (PRP5 homolog)</t>
  </si>
  <si>
    <t>Q9HBL8</t>
  </si>
  <si>
    <t>NMRAL1</t>
  </si>
  <si>
    <t>NmrA-like family domain-containing protein 1</t>
  </si>
  <si>
    <t>Q9Y655</t>
  </si>
  <si>
    <t>Myelin gene expression factor 2</t>
  </si>
  <si>
    <t>Q0VFW7</t>
  </si>
  <si>
    <t>C14orf102</t>
  </si>
  <si>
    <t>C14orf102 protein (Chromosome 14 open reading frame 102, isoform CRA_b)</t>
  </si>
  <si>
    <t>Q9Y2S7</t>
  </si>
  <si>
    <t>POLDIP2</t>
  </si>
  <si>
    <t>Polymerase delta-interacting protein 2 (38 kDa DNA polymerase delta interaction protein) (p38)</t>
  </si>
  <si>
    <t>Q9GZS3</t>
  </si>
  <si>
    <t>WDR61</t>
  </si>
  <si>
    <t>WD repeat-containing protein 61 (Meiotic recombination REC14 protein homolog) (SKI8 homolog) (Ski8) [Cleaved into: WD repeat-containing protein 61, N-terminally processed]</t>
  </si>
  <si>
    <t>O00161</t>
  </si>
  <si>
    <t>SNAP23</t>
  </si>
  <si>
    <t>Synaptosomal-associated protein 23 (SNAP-23) (Vesicle-membrane fusion protein SNAP-23)</t>
  </si>
  <si>
    <t>D6RAN1</t>
  </si>
  <si>
    <t>PDZ and LIM domain protein 7 (Fragment)</t>
  </si>
  <si>
    <t>O94782</t>
  </si>
  <si>
    <t>Ubiquitin carboxyl-terminal hydrolase 1 (EC 3.4.19.12) (Deubiquitinating enzyme 1) (hUBP) (Ubiquitin thioesterase 1) (Ubiquitin-specific-processing protease 1)</t>
  </si>
  <si>
    <t>Q9H4A4</t>
  </si>
  <si>
    <t>RNPEP</t>
  </si>
  <si>
    <t>Aminopeptidase B (AP-B) (EC 3.4.11.6) (Arginine aminopeptidase) (Arginyl aminopeptidase)</t>
  </si>
  <si>
    <t>Q53HG7</t>
  </si>
  <si>
    <t>Cortactin isoform a variant (Fragment)</t>
  </si>
  <si>
    <t>Q96DE0</t>
  </si>
  <si>
    <t>NUDT16</t>
  </si>
  <si>
    <t>U8 snoRNA-decapping enzyme (EC 3.6.1.62) (IDP phosphatase) (IDPase) (EC 3.6.1.64) (Inosine diphosphate phosphatase) (Nucleoside diphosphate-linked moiety X motif 16) (Nudix motif 16) (Nudix hydrolase 16) (U8 snoRNA-binding protein H29K) (m7GpppN-mRNA hydrolase)</t>
  </si>
  <si>
    <t>P61421</t>
  </si>
  <si>
    <t>ATP6V0D1</t>
  </si>
  <si>
    <t>V-type proton ATPase subunit d 1 (V-ATPase subunit d 1) (32 kDa accessory protein) (V-ATPase 40 kDa accessory protein) (V-ATPase AC39 subunit) (p39) (Vacuolar proton pump subunit d 1)</t>
  </si>
  <si>
    <t>O60220</t>
  </si>
  <si>
    <t>TIMM8A</t>
  </si>
  <si>
    <t>Mitochondrial import inner membrane translocase subunit Tim8 A (Deafness dystonia protein 1) (X-linked deafness dystonia protein)</t>
  </si>
  <si>
    <t>P21796</t>
  </si>
  <si>
    <t>VDAC1</t>
  </si>
  <si>
    <t>Voltage-dependent anion-selective channel protein 1 (VDAC-1) (hVDAC1) (Outer mitochondrial membrane protein porin 1) (Plasmalemmal porin) (Porin 31HL) (Porin 31HM)</t>
  </si>
  <si>
    <t>Q9HCG7</t>
  </si>
  <si>
    <t>GBA2</t>
  </si>
  <si>
    <t>Non-lysosomal glucosylceramidase (NLGase) (EC 3.2.1.45) (Beta-glucocerebrosidase 2) (Beta-glucosidase 2) (Bile acid beta-glucosidase GBA2) (Bile acid glucosyl transferase GBA2) (Cholesterol glucosyltransferase GBA2) (EC 2.4.1.-) (Cholesteryl-beta-glucosidase GBA2) (EC 3.2.1.-) (Glucosylceramidase 2)</t>
  </si>
  <si>
    <t>P26038</t>
  </si>
  <si>
    <t>MSN</t>
  </si>
  <si>
    <t>Moesin (Membrane-organizing extension spike protein)</t>
  </si>
  <si>
    <t>P04632</t>
  </si>
  <si>
    <t>CAPNS1</t>
  </si>
  <si>
    <t>Calpain small subunit 1 (CSS1) (Calcium-activated neutral proteinase small subunit) (CANP small subunit) (Calcium-dependent protease small subunit) (CDPS) (Calcium-dependent protease small subunit 1) (Calpain regulatory subunit)</t>
  </si>
  <si>
    <t>Q15208</t>
  </si>
  <si>
    <t>STK38</t>
  </si>
  <si>
    <t>Serine/threonine-protein kinase 38 (EC 2.7.11.1) (NDR1 protein kinase) (Nuclear Dbf2-related kinase 1)</t>
  </si>
  <si>
    <t>Q8IZT6</t>
  </si>
  <si>
    <t>ASPM</t>
  </si>
  <si>
    <t>Abnormal spindle-like microcephaly-associated protein (Abnormal spindle protein homolog) (Asp homolog)</t>
  </si>
  <si>
    <t>A0A140VKC9</t>
  </si>
  <si>
    <t>P52272</t>
  </si>
  <si>
    <t>HNRNPM</t>
  </si>
  <si>
    <t>Heterogeneous nuclear ribonucleoprotein M (hnRNP M)</t>
  </si>
  <si>
    <t>Q13057</t>
  </si>
  <si>
    <t>COASY</t>
  </si>
  <si>
    <t>Bifunctional coenzyme A synthase (CoA synthase) (NBP) (POV-2) [Includes: Phosphopantetheine adenylyltransferase (EC 2.7.7.3) (Dephospho-CoA pyrophosphorylase) (Pantetheine-phosphate adenylyltransferase) (PPAT); Dephospho-CoA kinase (DPCK) (EC 2.7.1.24) (Dephosphocoenzyme A kinase) (DPCOAK)]</t>
  </si>
  <si>
    <t>Q9HB19</t>
  </si>
  <si>
    <t>PLEKHA2</t>
  </si>
  <si>
    <t>Pleckstrin homology domain-containing family A member 2 (PH domain-containing family A member 2) (Tandem PH domain-containing protein 2) (TAPP-2)</t>
  </si>
  <si>
    <t>O60890</t>
  </si>
  <si>
    <t>OPHN1</t>
  </si>
  <si>
    <t>Oligophrenin-1</t>
  </si>
  <si>
    <t>Q9NR33</t>
  </si>
  <si>
    <t>POLE4</t>
  </si>
  <si>
    <t>DNA polymerase epsilon subunit 4 (DNA polymerase II subunit 4) (DNA polymerase epsilon subunit p12)</t>
  </si>
  <si>
    <t>Q9Y6I3</t>
  </si>
  <si>
    <t>EPN1</t>
  </si>
  <si>
    <t>Epsin-1 (EH domain-binding mitotic phosphoprotein) (EPS-15-interacting protein 1)</t>
  </si>
  <si>
    <t>Q9UKK9</t>
  </si>
  <si>
    <t>NUDT5</t>
  </si>
  <si>
    <t>ADP-sugar pyrophosphatase (EC 3.6.1.13) (8-oxo-dGDP phosphatase) (EC 3.6.1.58) (Nuclear ATP-synthesis protein NUDIX5) (EC 2.7.7.96) (Nucleoside diphosphate-linked moiety X motif 5) (Nudix motif 5) (hNUDT5) (YSA1H)</t>
  </si>
  <si>
    <t>P51808</t>
  </si>
  <si>
    <t>DYNLT3</t>
  </si>
  <si>
    <t>Dynein light chain Tctex-type 3 (Protein 91/23) (T-complex-associated testis-expressed 1-like)</t>
  </si>
  <si>
    <t>Q8N183</t>
  </si>
  <si>
    <t>NDUFAF2</t>
  </si>
  <si>
    <t>NADH dehydrogenase [ubiquinone] 1 alpha subcomplex assembly factor 2 (B17.2-like) (B17.2L) (Mimitin) (Myc-induced mitochondrial protein) (MMTN) (NDUFA12-like protein)</t>
  </si>
  <si>
    <t>Q5TA50</t>
  </si>
  <si>
    <t>CPTP</t>
  </si>
  <si>
    <t>Ceramide-1-phosphate transfer protein (CPTP) (Glycolipid transfer protein domain-containing protein 1) (GLTP domain-containing protein 1)</t>
  </si>
  <si>
    <t>A2RTX5</t>
  </si>
  <si>
    <t>TARS3</t>
  </si>
  <si>
    <t>Threonine--tRNA ligase 2, cytoplasmic (EC 6.1.1.3) (Threonyl-tRNA synthetase) (ThrRS) (Threonyl-tRNA synthetase protein 3)</t>
  </si>
  <si>
    <t>Q16658</t>
  </si>
  <si>
    <t>FSCN1</t>
  </si>
  <si>
    <t>Fascin (55 kDa actin-bundling protein) (Singed-like protein) (p55)</t>
  </si>
  <si>
    <t>Q9NRY2</t>
  </si>
  <si>
    <t>INIP</t>
  </si>
  <si>
    <t>SOSS complex subunit C (INTS3- and NABP-interacting protein) (Sensor of single-strand DNA complex subunit C) (Sensor of ssDNA subunit C) (SOSS-C) (Single-stranded DNA-binding protein-interacting protein 1) (SSB-interacting protein 1) (hSSBIP1)</t>
  </si>
  <si>
    <t>P61247</t>
  </si>
  <si>
    <t>RPS3A</t>
  </si>
  <si>
    <t>40S ribosomal protein S3a (Small ribosomal subunit protein eS1) (v-fos transformation effector protein) (Fte-1)</t>
  </si>
  <si>
    <t>P68402</t>
  </si>
  <si>
    <t>PAFAH1B2</t>
  </si>
  <si>
    <t>Platelet-activating factor acetylhydrolase IB subunit alpha2 (EC 3.1.1.47) (PAF acetylhydrolase 30 kDa subunit) (PAF-AH 30 kDa subunit) (PAF-AH subunit beta) (PAFAH subunit beta)</t>
  </si>
  <si>
    <t>V9HW89</t>
  </si>
  <si>
    <t>HEL-S-95n</t>
  </si>
  <si>
    <t>Epididymis secretory sperm binding protein Li 95n</t>
  </si>
  <si>
    <t>Q9BU61</t>
  </si>
  <si>
    <t>NDUFAF3</t>
  </si>
  <si>
    <t>NADH dehydrogenase [ubiquinone] 1 alpha subcomplex assembly factor 3</t>
  </si>
  <si>
    <t>Q92696</t>
  </si>
  <si>
    <t>RABGGTA</t>
  </si>
  <si>
    <t>Geranylgeranyl transferase type-2 subunit alpha (EC 2.5.1.60) (Geranylgeranyl transferase type II subunit alpha) (Rab geranyl-geranyltransferase subunit alpha) (Rab GG transferase alpha) (Rab GGTase alpha) (Rab geranylgeranyltransferase subunit alpha)</t>
  </si>
  <si>
    <t>Q8N806</t>
  </si>
  <si>
    <t>UBR7</t>
  </si>
  <si>
    <t>Putative E3 ubiquitin-protein ligase UBR7 (EC 2.3.2.27) (N-recognin-7) (RING-type E3 ubiquitin transferase UBR7)</t>
  </si>
  <si>
    <t>Q04721</t>
  </si>
  <si>
    <t>NOTCH2</t>
  </si>
  <si>
    <t>Neurogenic locus notch homolog protein 2 (Notch 2) (hN2) [Cleaved into: Notch 2 extracellular truncation (N2ECD); Notch 2 intracellular domain (N2ICD)]</t>
  </si>
  <si>
    <t>Q96N67</t>
  </si>
  <si>
    <t>DOCK7</t>
  </si>
  <si>
    <t>Dedicator of cytokinesis protein 7</t>
  </si>
  <si>
    <t>Q02952</t>
  </si>
  <si>
    <t>A-kinase anchor protein 12 (AKAP-12) (A-kinase anchor protein 250 kDa) (AKAP 250) (Gravin) (Myasthenia gravis autoantigen)</t>
  </si>
  <si>
    <t>A6NCC3</t>
  </si>
  <si>
    <t>GOLGA8O</t>
  </si>
  <si>
    <t>Golgin subfamily A member 8O</t>
  </si>
  <si>
    <t>H3BTN5</t>
  </si>
  <si>
    <t>PKM</t>
  </si>
  <si>
    <t>Pyruvate kinase (EC 2.7.1.40) (Fragment)</t>
  </si>
  <si>
    <t>Q9H0Q3</t>
  </si>
  <si>
    <t>FXYD6</t>
  </si>
  <si>
    <t>FXYD domain-containing ion transport regulator 6 (Phosphohippolin)</t>
  </si>
  <si>
    <t>Q8NHH9</t>
  </si>
  <si>
    <t>ATL2</t>
  </si>
  <si>
    <t>Atlastin-2 (EC 3.6.5.-) (ADP-ribosylation factor-like protein 6-interacting protein 2) (ARL-6-interacting protein 2) (Aip-2)</t>
  </si>
  <si>
    <t>Q15070</t>
  </si>
  <si>
    <t>OXA1L</t>
  </si>
  <si>
    <t>Mitochondrial inner membrane protein OXA1L (Hsa) (OXA1Hs) (Oxidase assembly 1-like protein) (OXA1-like protein)</t>
  </si>
  <si>
    <t>Q9Y4I1</t>
  </si>
  <si>
    <t>MYO5A</t>
  </si>
  <si>
    <t>Unconventional myosin-Va (Dilute myosin heavy chain, non-muscle) (Myosin heavy chain 12) (Myosin-12) (Myoxin)</t>
  </si>
  <si>
    <t>Q9Y2A7</t>
  </si>
  <si>
    <t>NCKAP1</t>
  </si>
  <si>
    <t>Nck-associated protein 1 (NAP 1) (Membrane-associated protein HEM-2) (p125Nap1)</t>
  </si>
  <si>
    <t>Q9NX01</t>
  </si>
  <si>
    <t>TXNL4B</t>
  </si>
  <si>
    <t>Thioredoxin-like protein 4B (Dim1-like protein)</t>
  </si>
  <si>
    <t>Q96RS0</t>
  </si>
  <si>
    <t>TGS1</t>
  </si>
  <si>
    <t>Trimethylguanosine synthase (EC 2.1.1.-) (CLL-associated antigen KW-2) (Cap-specific guanine-N2 methyltransferase) (Hepatocellular carcinoma-associated antigen 137) (Nuclear receptor coactivator 6-interacting protein) (PRIP-interacting protein with methyltransferase motif) (PIMT) (PIPMT)</t>
  </si>
  <si>
    <t>O75717</t>
  </si>
  <si>
    <t>WDHD1</t>
  </si>
  <si>
    <t>WD repeat and HMG-box DNA-binding protein 1 (Acidic nucleoplasmic DNA-binding protein 1) (And-1)</t>
  </si>
  <si>
    <t>Q92552</t>
  </si>
  <si>
    <t>MRPS27</t>
  </si>
  <si>
    <t>28S ribosomal protein S27, mitochondrial (MRP-S27) (S27mt) (Mitochondrial ribosomal protein S27) (Mitochondrial small ribosomal subunit protein mS27)</t>
  </si>
  <si>
    <t>Q01433</t>
  </si>
  <si>
    <t>AMPD2</t>
  </si>
  <si>
    <t>AMP deaminase 2 (EC 3.5.4.6) (AMP deaminase isoform L)</t>
  </si>
  <si>
    <t>Q86WQ0</t>
  </si>
  <si>
    <t>Nuclear receptor 2C2-associated protein (TR4 orphan receptor-associated 16 kDa protein)</t>
  </si>
  <si>
    <t>O00458</t>
  </si>
  <si>
    <t>IFRD1</t>
  </si>
  <si>
    <t>Interferon-related developmental regulator 1 (Nerve growth factor-inducible protein PC4)</t>
  </si>
  <si>
    <t>O75628</t>
  </si>
  <si>
    <t>REM1</t>
  </si>
  <si>
    <t>GTP-binding protein REM 1 (GTPase-regulating endothelial cell sprouting) (Rad and Gem-like GTP-binding protein 1)</t>
  </si>
  <si>
    <t>B3KRJ9</t>
  </si>
  <si>
    <t>cDNA FLJ34439 fis, clone HLUNG2001146, highly similar to Splicing factor, arginine/serine-rich 12</t>
  </si>
  <si>
    <t>P51452</t>
  </si>
  <si>
    <t>DUSP3</t>
  </si>
  <si>
    <t>Dual specificity protein phosphatase 3 (EC 3.1.3.16) (EC 3.1.3.48) (Dual specificity protein phosphatase VHR) (Vaccinia H1-related phosphatase) (VHR)</t>
  </si>
  <si>
    <t>P07355</t>
  </si>
  <si>
    <t>ANXA2</t>
  </si>
  <si>
    <t>Annexin A2 (Annexin II) (Annexin-2) (Calpactin I heavy chain) (Calpactin-1 heavy chain) (Chromobindin-8) (Lipocortin II) (Placental anticoagulant protein IV) (PAP-IV) (Protein I) (p36)</t>
  </si>
  <si>
    <t>Q7Z7B1</t>
  </si>
  <si>
    <t>PIGW</t>
  </si>
  <si>
    <t>Phosphatidylinositol-glycan biosynthesis class W protein (PIG-W) (EC 2.3.-.-)</t>
  </si>
  <si>
    <t>Q6FI91</t>
  </si>
  <si>
    <t>TSPYL</t>
  </si>
  <si>
    <t>TSPYL protein</t>
  </si>
  <si>
    <t>Q9NPR2</t>
  </si>
  <si>
    <t>SEMA4B</t>
  </si>
  <si>
    <t>Semaphorin-4B (Semaphorin-C)</t>
  </si>
  <si>
    <t>WD repeat-containing protein 1 isoform 1 variant (Fragment)</t>
  </si>
  <si>
    <t>Q00688</t>
  </si>
  <si>
    <t>FKBP3</t>
  </si>
  <si>
    <t>Peptidyl-prolyl cis-trans isomerase FKBP3 (PPIase FKBP3) (EC 5.2.1.8) (25 kDa FK506-binding protein) (25 kDa FKBP) (FKBP-25) (FK506-binding protein 3) (FKBP-3) (Immunophilin FKBP25) (Rapamycin-selective 25 kDa immunophilin) (Rotamase)</t>
  </si>
  <si>
    <t>P52888</t>
  </si>
  <si>
    <t>THOP1</t>
  </si>
  <si>
    <t>Thimet oligopeptidase (EC 3.4.24.15) (Endopeptidase 24.15) (MP78)</t>
  </si>
  <si>
    <t>Q15382</t>
  </si>
  <si>
    <t>RHEB</t>
  </si>
  <si>
    <t>GTP-binding protein Rheb (Ras homolog enriched in brain)</t>
  </si>
  <si>
    <t>Q9NSV4</t>
  </si>
  <si>
    <t>Protein diaphanous homolog 3 (Diaphanous-related formin-3) (DRF3) (MDia2)</t>
  </si>
  <si>
    <t>Q96BR6</t>
  </si>
  <si>
    <t>ZNF669</t>
  </si>
  <si>
    <t>Zinc finger protein 669</t>
  </si>
  <si>
    <t>Q6P6C2</t>
  </si>
  <si>
    <t>ALKBH5</t>
  </si>
  <si>
    <t>RNA demethylase ALKBH5 (EC 1.14.11.53) (Alkylated DNA repair protein alkB homolog 5) (Alpha-ketoglutarate-dependent dioxygenase alkB homolog 5)</t>
  </si>
  <si>
    <t>O95834</t>
  </si>
  <si>
    <t>EML2</t>
  </si>
  <si>
    <t>Echinoderm microtubule-associated protein-like 2 (EMAP-2) (HuEMAP-2)</t>
  </si>
  <si>
    <t>Q9HAW4</t>
  </si>
  <si>
    <t>CLSPN</t>
  </si>
  <si>
    <t>Claspin (hClaspin)</t>
  </si>
  <si>
    <t>Q8N684</t>
  </si>
  <si>
    <t>CPSF7</t>
  </si>
  <si>
    <t>Cleavage and polyadenylation specificity factor subunit 7 (Cleavage and polyadenylation specificity factor 59 kDa subunit) (CPSF 59 kDa subunit) (Cleavage factor Im complex 59 kDa subunit) (CFIm59) (Pre-mRNA cleavage factor Im 59 kDa subunit)</t>
  </si>
  <si>
    <t>O14907</t>
  </si>
  <si>
    <t>TAX1BP3</t>
  </si>
  <si>
    <t>Tax1-binding protein 3 (Glutaminase-interacting protein 3) (Tax interaction protein 1) (TIP-1) (Tax-interacting protein 1)</t>
  </si>
  <si>
    <t>Q13618</t>
  </si>
  <si>
    <t>CUL3</t>
  </si>
  <si>
    <t>Cullin-3 (CUL-3)</t>
  </si>
  <si>
    <t>P48163</t>
  </si>
  <si>
    <t>ME1</t>
  </si>
  <si>
    <t>NADP-dependent malic enzyme (NADP-ME) (EC 1.1.1.40) (Malic enzyme 1)</t>
  </si>
  <si>
    <t>P83111</t>
  </si>
  <si>
    <t>LACTB</t>
  </si>
  <si>
    <t>Serine beta-lactamase-like protein LACTB, mitochondrial (EC 3.4.-.-)</t>
  </si>
  <si>
    <t>A0A024QZB4</t>
  </si>
  <si>
    <t>Sulfotransferase (EC 2.8.2.-)</t>
  </si>
  <si>
    <t>Q2VPB7</t>
  </si>
  <si>
    <t>AP5B1</t>
  </si>
  <si>
    <t>AP-5 complex subunit beta-1 (Adaptor-related protein complex 5 beta subunit) (Beta5)</t>
  </si>
  <si>
    <t>O15066</t>
  </si>
  <si>
    <t>KIF3B</t>
  </si>
  <si>
    <t>Kinesin-like protein KIF3B (HH0048) (Microtubule plus end-directed kinesin motor 3B) [Cleaved into: Kinesin-like protein KIF3B, N-terminally processed]</t>
  </si>
  <si>
    <t>Q99996</t>
  </si>
  <si>
    <t>AKAP9</t>
  </si>
  <si>
    <t>A-kinase anchor protein 9 (AKAP-9) (A-kinase anchor protein 350 kDa) (AKAP 350) (hgAKAP 350) (A-kinase anchor protein 450 kDa) (AKAP 450) (AKAP 120-like protein) (Centrosome- and Golgi-localized PKN-associated protein) (CG-NAP) (Protein hyperion) (Protein kinase A-anchoring protein 9) (PRKA9) (Protein yotiao)</t>
  </si>
  <si>
    <t>Q9H6Z4</t>
  </si>
  <si>
    <t>RANBP3</t>
  </si>
  <si>
    <t>Ran-binding protein 3 (RanBP3)</t>
  </si>
  <si>
    <t>Q96DI7</t>
  </si>
  <si>
    <t>SNRNP40</t>
  </si>
  <si>
    <t>U5 small nuclear ribonucleoprotein 40 kDa protein (U5 snRNP 40 kDa protein) (U5-40K) (38 kDa-splicing factor) (Prp8-binding protein) (hPRP8BP) (U5 snRNP-specific 40 kDa protein) (WD repeat-containing protein 57)</t>
  </si>
  <si>
    <t>Q12959</t>
  </si>
  <si>
    <t>DLG1</t>
  </si>
  <si>
    <t>Disks large homolog 1 (Synapse-associated protein 97) (SAP-97) (SAP97) (hDlg)</t>
  </si>
  <si>
    <t>Q86UY8</t>
  </si>
  <si>
    <t>5'-nucleotidase domain-containing protein 3 (EC 3.1.3.-) (GRP94-neighboring nucleotidase)</t>
  </si>
  <si>
    <t>Q9H9A5</t>
  </si>
  <si>
    <t>CNOT10</t>
  </si>
  <si>
    <t>CCR4-NOT transcription complex subunit 10</t>
  </si>
  <si>
    <t>Q8TD30</t>
  </si>
  <si>
    <t>Alanine aminotransferase 2 (ALT2) (EC 2.6.1.2) (Glutamate pyruvate transaminase 2) (GPT 2) (Glutamic--alanine transaminase 2) (Glutamic--pyruvic transaminase 2)</t>
  </si>
  <si>
    <t>Q969M3</t>
  </si>
  <si>
    <t>YIPF5</t>
  </si>
  <si>
    <t>Protein YIPF5 (Five-pass transmembrane protein localizing in the Golgi apparatus and the endoplasmic reticulum 5) (Smooth muscle cell-associated protein 5) (SMAP-5) (YIP1 family member 5) (YPT-interacting protein 1 A)</t>
  </si>
  <si>
    <t>Q9BZL1</t>
  </si>
  <si>
    <t>Ubiquitin-like protein 5</t>
  </si>
  <si>
    <t>P24928</t>
  </si>
  <si>
    <t>POLR2A</t>
  </si>
  <si>
    <t>DNA-directed RNA polymerase II subunit RPB1 (RNA polymerase II subunit B1) (EC 2.7.7.6) (DNA-directed RNA polymerase II subunit A) (DNA-directed RNA polymerase III largest subunit) (RNA-directed RNA polymerase II subunit RPB1) (EC 2.7.7.48)</t>
  </si>
  <si>
    <t>P62633</t>
  </si>
  <si>
    <t>CNBP</t>
  </si>
  <si>
    <t>Cellular nucleic acid-binding protein (CNBP) (Zinc finger protein 9)</t>
  </si>
  <si>
    <t>Q6UB28</t>
  </si>
  <si>
    <t>METAP1D</t>
  </si>
  <si>
    <t>Methionine aminopeptidase 1D, mitochondrial (MAP 1D) (MetAP 1D) (EC 3.4.11.18) (Methionyl aminopeptidase type 1D, mitochondrial) (Peptidase M 1D)</t>
  </si>
  <si>
    <t>Q15738</t>
  </si>
  <si>
    <t>Sterol-4-alpha-carboxylate 3-dehydrogenase, decarboxylating (EC 1.1.1.170) (Protein H105e3)</t>
  </si>
  <si>
    <t>P62847</t>
  </si>
  <si>
    <t>40S ribosomal protein S24 (Small ribosomal subunit protein eS24)</t>
  </si>
  <si>
    <t>Q16890</t>
  </si>
  <si>
    <t>TPD52L1</t>
  </si>
  <si>
    <t>Tumor protein D53 (hD53) (Tumor protein D52-like 1)</t>
  </si>
  <si>
    <t>Q13416</t>
  </si>
  <si>
    <t>ORC2</t>
  </si>
  <si>
    <t>Origin recognition complex subunit 2</t>
  </si>
  <si>
    <t>P41440</t>
  </si>
  <si>
    <t>SLC19A1</t>
  </si>
  <si>
    <t>Reduced folate transporter (FOLT) (Intestinal folate carrier 1) (IFC-1) (Placental folate transporter) (Reduced folate carrier protein) (RFC) (hRFC) (Reduced folate transporter 1) (RFT-1) (Solute carrier family 19 member 1) (hSLC19A1)</t>
  </si>
  <si>
    <t>P08243</t>
  </si>
  <si>
    <t>ASNS</t>
  </si>
  <si>
    <t>Asparagine synthetase [glutamine-hydrolyzing] (EC 6.3.5.4) (Cell cycle control protein TS11) (Glutamine-dependent asparagine synthetase)</t>
  </si>
  <si>
    <t>Q9UHR5</t>
  </si>
  <si>
    <t>SAP30BP</t>
  </si>
  <si>
    <t>SAP30-binding protein (Transcriptional regulator protein HCNGP)</t>
  </si>
  <si>
    <t>Q8N4Q1</t>
  </si>
  <si>
    <t>CHCHD4</t>
  </si>
  <si>
    <t>Mitochondrial intermembrane space import and assembly protein 40 (Coiled-coil-helix-coiled-coil-helix domain-containing protein 4)</t>
  </si>
  <si>
    <t>Q9BRG1</t>
  </si>
  <si>
    <t>Vacuolar protein-sorting-associated protein 25 (hVps25) (Dermal papilla-derived protein 9) (ELL-associated protein of 20 kDa) (ESCRT-II complex subunit VPS25)</t>
  </si>
  <si>
    <t>P61513</t>
  </si>
  <si>
    <t>RPL37A</t>
  </si>
  <si>
    <t>60S ribosomal protein L37a (Large ribosomal subunit protein eL43)</t>
  </si>
  <si>
    <t>Q9Y376</t>
  </si>
  <si>
    <t>CAB39</t>
  </si>
  <si>
    <t>Calcium-binding protein 39 (MO25alpha) (Protein Mo25)</t>
  </si>
  <si>
    <t>P39019</t>
  </si>
  <si>
    <t>RPS19</t>
  </si>
  <si>
    <t>40S ribosomal protein S19 (Small ribosomal subunit protein eS19)</t>
  </si>
  <si>
    <t>P62191</t>
  </si>
  <si>
    <t>PSMC1</t>
  </si>
  <si>
    <t>26S proteasome regulatory subunit 4 (P26s4) (26S proteasome AAA-ATPase subunit RPT2) (Proteasome 26S subunit ATPase 1)</t>
  </si>
  <si>
    <t>P51513</t>
  </si>
  <si>
    <t>NOVA1</t>
  </si>
  <si>
    <t>RNA-binding protein Nova-1 (Neuro-oncological ventral antigen 1) (Onconeural ventral antigen 1) (Paraneoplastic Ri antigen) (Ventral neuron-specific protein 1)</t>
  </si>
  <si>
    <t>Q9ULV4</t>
  </si>
  <si>
    <t>CORO1C</t>
  </si>
  <si>
    <t>Coronin-1C (Coronin-3) (hCRNN4)</t>
  </si>
  <si>
    <t>Q6YHK3</t>
  </si>
  <si>
    <t>CD109</t>
  </si>
  <si>
    <t>CD109 antigen (150 kDa TGF-beta-1-binding protein) (C3 and PZP-like alpha-2-macroglobulin domain-containing protein 7) (Platelet-specific Gov antigen) (p180) (r150) (CD antigen CD109)</t>
  </si>
  <si>
    <t>A0A024R248</t>
  </si>
  <si>
    <t>C9orf89</t>
  </si>
  <si>
    <t>Chromosome 9 open reading frame 89, isoform CRA_b</t>
  </si>
  <si>
    <t>Q12874</t>
  </si>
  <si>
    <t>SF3A3</t>
  </si>
  <si>
    <t>Splicing factor 3A subunit 3 (SF3a60) (Spliceosome-associated protein 61) (SAP 61)</t>
  </si>
  <si>
    <t>P49069</t>
  </si>
  <si>
    <t>CAMLG</t>
  </si>
  <si>
    <t>Guided entry of tail-anchored proteins factor CAMLG (Calcium signal-modulating cyclophilin ligand)</t>
  </si>
  <si>
    <t>Q567V2</t>
  </si>
  <si>
    <t>MPV17L2</t>
  </si>
  <si>
    <t>Mpv17-like protein 2</t>
  </si>
  <si>
    <t>O95342</t>
  </si>
  <si>
    <t>ABCB11</t>
  </si>
  <si>
    <t>Bile salt export pump (EC 7.6.2.-) (ATP-binding cassette sub-family B member 11)</t>
  </si>
  <si>
    <t>Q8IUR5</t>
  </si>
  <si>
    <t>TMTC1</t>
  </si>
  <si>
    <t>Protein O-mannosyl-transferase TMTC1 (EC 2.4.1.109) (Transmembrane and TPR repeat-containing protein 1)</t>
  </si>
  <si>
    <t>Q8N335</t>
  </si>
  <si>
    <t>Glycerol-3-phosphate dehydrogenase 1-like protein (GPD1-L) (EC 1.1.1.8)</t>
  </si>
  <si>
    <t>Q9NVS9</t>
  </si>
  <si>
    <t>PNPO</t>
  </si>
  <si>
    <t>Pyridoxine-5'-phosphate oxidase (EC 1.4.3.5) (Pyridoxamine-phosphate oxidase)</t>
  </si>
  <si>
    <t>Q7Z449</t>
  </si>
  <si>
    <t>CYP2U1</t>
  </si>
  <si>
    <t>Cytochrome P450 2U1 (Long-chain fatty acid omega-monooxygenase) (EC 1.14.14.80)</t>
  </si>
  <si>
    <t>Q8IV63</t>
  </si>
  <si>
    <t>VRK3</t>
  </si>
  <si>
    <t>Inactive serine/threonine-protein kinase VRK3 (Serine/threonine-protein pseudokinase VRK3) (Vaccinia-related kinase 3)</t>
  </si>
  <si>
    <t>Q9NWZ5</t>
  </si>
  <si>
    <t>UCKL1</t>
  </si>
  <si>
    <t>Uridine-cytidine kinase-like 1 (EC 2.7.1.48)</t>
  </si>
  <si>
    <t>Q9UHR4</t>
  </si>
  <si>
    <t>BAIAP2L1</t>
  </si>
  <si>
    <t>Brain-specific angiogenesis inhibitor 1-associated protein 2-like protein 1 (BAI1-associated protein 2-like protein 1) (Insulin receptor tyrosine kinase substrate)</t>
  </si>
  <si>
    <t>Q14678</t>
  </si>
  <si>
    <t>KANK1</t>
  </si>
  <si>
    <t>KN motif and ankyrin repeat domain-containing protein 1 (Ankyrin repeat domain-containing protein 15) (Kidney ankyrin repeat-containing protein)</t>
  </si>
  <si>
    <t>Q5VZE5</t>
  </si>
  <si>
    <t>NAA35</t>
  </si>
  <si>
    <t>N-alpha-acetyltransferase 35, NatC auxiliary subunit (Embryonic growth-associated protein homolog) (Protein MAK10 homolog)</t>
  </si>
  <si>
    <t>Q9Y3T9</t>
  </si>
  <si>
    <t>NOC2L</t>
  </si>
  <si>
    <t>Nucleolar complex protein 2 homolog (Protein NOC2 homolog) (NOC2-like protein) (Novel INHAT repressor)</t>
  </si>
  <si>
    <t>P56537</t>
  </si>
  <si>
    <t>Eukaryotic translation initiation factor 6 (eIF-6) (B(2)GCN homolog) (B4 integrin interactor) (CAB) (p27(BBP))</t>
  </si>
  <si>
    <t>J3QQY0</t>
  </si>
  <si>
    <t>MSL1</t>
  </si>
  <si>
    <t>Male-specific lethal 1 homolog</t>
  </si>
  <si>
    <t>Q7LBR1</t>
  </si>
  <si>
    <t>Charged multivesicular body protein 1b (CHMP1.5) (Chromatin-modifying protein 1b) (CHMP1b) (Vacuolar protein sorting-associated protein 46-2) (Vps46-2) (hVps46-2)</t>
  </si>
  <si>
    <t>P21926</t>
  </si>
  <si>
    <t>CD9</t>
  </si>
  <si>
    <t>CD9 antigen (5H9 antigen) (Cell growth-inhibiting gene 2 protein) (Leukocyte antigen MIC3) (Motility-related protein) (MRP-1) (Tetraspanin-29) (Tspan-29) (p24) (CD antigen CD9)</t>
  </si>
  <si>
    <t>Q96I25</t>
  </si>
  <si>
    <t>RBM17</t>
  </si>
  <si>
    <t>Splicing factor 45 (45 kDa-splicing factor) (RNA-binding motif protein 17)</t>
  </si>
  <si>
    <t>Q8WVE0</t>
  </si>
  <si>
    <t>EEF1AKMT1</t>
  </si>
  <si>
    <t>EEF1A lysine methyltransferase 1 (EC 2.1.1.-) (N(6)-adenine-specific DNA methyltransferase 2) (Protein-lysine N-methyltransferase N6AMT2)</t>
  </si>
  <si>
    <t>Q9H3F6</t>
  </si>
  <si>
    <t>BTB/POZ domain-containing adapter for CUL3-mediated RhoA degradation protein 3 (hBACURD3) (BTB/POZ domain-containing protein KCTD10) (Potassium channel tetramerization domain-containing protein 10)</t>
  </si>
  <si>
    <t>P20226</t>
  </si>
  <si>
    <t>TBP</t>
  </si>
  <si>
    <t>TATA-box-binding protein (TATA sequence-binding protein) (TATA-binding factor) (TATA-box factor) (Transcription initiation factor TFIID TBP subunit)</t>
  </si>
  <si>
    <t>P54274</t>
  </si>
  <si>
    <t>TERF1</t>
  </si>
  <si>
    <t>Telomeric repeat-binding factor 1 (NIMA-interacting protein 2) (TTAGGG repeat-binding factor 1) (Telomeric protein Pin2/TRF1)</t>
  </si>
  <si>
    <t>Q9P265</t>
  </si>
  <si>
    <t>DIP2B</t>
  </si>
  <si>
    <t>Disco-interacting protein 2 homolog B (DIP2 homolog B)</t>
  </si>
  <si>
    <t>P62834</t>
  </si>
  <si>
    <t>RAP1A</t>
  </si>
  <si>
    <t>Ras-related protein Rap-1A (EC 3.6.5.2) (C21KG) (G-22K) (GTP-binding protein smg p21A) (Ras-related protein Krev-1)</t>
  </si>
  <si>
    <t>P62330</t>
  </si>
  <si>
    <t>ARF6</t>
  </si>
  <si>
    <t>ADP-ribosylation factor 6</t>
  </si>
  <si>
    <t>Q9NRG0</t>
  </si>
  <si>
    <t>CHRAC1</t>
  </si>
  <si>
    <t>Chromatin accessibility complex protein 1 (CHRAC-1) (Chromatin accessibility complex 15 kDa protein) (CHRAC-15) (HuCHRAC15) (DNA polymerase epsilon subunit p15)</t>
  </si>
  <si>
    <t>P31323</t>
  </si>
  <si>
    <t>PRKAR2B</t>
  </si>
  <si>
    <t>cAMP-dependent protein kinase type II-beta regulatory subunit</t>
  </si>
  <si>
    <t>Q16799</t>
  </si>
  <si>
    <t>RTN1</t>
  </si>
  <si>
    <t>Reticulon-1 (Neuroendocrine-specific protein)</t>
  </si>
  <si>
    <t>Q9Y3T6</t>
  </si>
  <si>
    <t>R3HCC1</t>
  </si>
  <si>
    <t>R3H and coiled-coil domain-containing protein 1</t>
  </si>
  <si>
    <t>P37802</t>
  </si>
  <si>
    <t>TAGLN2</t>
  </si>
  <si>
    <t>Transgelin-2 (Epididymis tissue protein Li 7e) (SM22-alpha homolog)</t>
  </si>
  <si>
    <t>Q9BTE6</t>
  </si>
  <si>
    <t>AARSD1</t>
  </si>
  <si>
    <t>Alanyl-tRNA editing protein Aarsd1 (Alanyl-tRNA synthetase domain-containing protein 1)</t>
  </si>
  <si>
    <t>P0DI83</t>
  </si>
  <si>
    <t>Ras-related protein Rab-34, isoform NARR (Nine amino-acid residue-repeats)</t>
  </si>
  <si>
    <t>B7Z2R7</t>
  </si>
  <si>
    <t>ACBD5</t>
  </si>
  <si>
    <t>Acyl-CoA-binding domain-containing protein 5</t>
  </si>
  <si>
    <t>Q9NYF8</t>
  </si>
  <si>
    <t>BCLAF1</t>
  </si>
  <si>
    <t>Bcl-2-associated transcription factor 1 (Btf) (BCLAF1 and THRAP3 family member 1)</t>
  </si>
  <si>
    <t>Q9BT78</t>
  </si>
  <si>
    <t>COPS4</t>
  </si>
  <si>
    <t>COP9 signalosome complex subunit 4 (SGN4) (Signalosome subunit 4) (JAB1-containing signalosome subunit 4)</t>
  </si>
  <si>
    <t>Q9P1U1</t>
  </si>
  <si>
    <t>ACTR3B</t>
  </si>
  <si>
    <t>Actin-related protein 3B (ARP3-beta) (Actin-like protein 3B) (Actin-related protein ARP4)</t>
  </si>
  <si>
    <t>Q96A72</t>
  </si>
  <si>
    <t>Protein mago nashi homolog 2</t>
  </si>
  <si>
    <t>Q8N3U4</t>
  </si>
  <si>
    <t>Cohesin subunit SA-2 (SCC3 homolog 2) (Stromal antigen 2)</t>
  </si>
  <si>
    <t>Q9C0J8</t>
  </si>
  <si>
    <t>WDR33</t>
  </si>
  <si>
    <t>pre-mRNA 3' end processing protein WDR33 (WD repeat-containing protein 33) (WD repeat-containing protein of 146 kDa)</t>
  </si>
  <si>
    <t>P60602</t>
  </si>
  <si>
    <t>ROMO1</t>
  </si>
  <si>
    <t>Reactive oxygen species modulator 1 (ROS modulator 1) (Epididymis tissue protein Li 175) (Glyrichin) (Mitochondrial targeting GxxxG motif protein) (MTGM) (Protein MGR2 homolog)</t>
  </si>
  <si>
    <t>Heat shock 70kDa protein 1A variant (Fragment)</t>
  </si>
  <si>
    <t>Q32MZ4</t>
  </si>
  <si>
    <t>LRRFIP1</t>
  </si>
  <si>
    <t>Leucine-rich repeat flightless-interacting protein 1 (LRR FLII-interacting protein 1) (GC-binding factor 2) (TAR RNA-interacting protein)</t>
  </si>
  <si>
    <t>Q6IA86</t>
  </si>
  <si>
    <t>ELP2</t>
  </si>
  <si>
    <t>Elongator complex protein 2 (ELP2) (SHINC-2) (STAT3-interacting protein 1) (StIP1)</t>
  </si>
  <si>
    <t>A0A024R3H2</t>
  </si>
  <si>
    <t>SORL1</t>
  </si>
  <si>
    <t>Low-density lipoprotein receptor relative with 11 ligand-binding repeats (Sortilin-related receptor) (Sorting protein-related receptor containing LDLR class A repeats)</t>
  </si>
  <si>
    <t>O75907</t>
  </si>
  <si>
    <t>DGAT1</t>
  </si>
  <si>
    <t>Diacylglycerol O-acyltransferase 1 (EC 2.3.1.20) (ACAT-related gene product 1) (Acyl-CoA retinol O-fatty-acyltransferase) (ARAT) (Retinol O-fatty-acyltransferase) (EC 2.3.1.76) (Diglyceride acyltransferase)</t>
  </si>
  <si>
    <t>A6NEM2</t>
  </si>
  <si>
    <t>HCFC1</t>
  </si>
  <si>
    <t>Host cell factor 1</t>
  </si>
  <si>
    <t>P52788</t>
  </si>
  <si>
    <t>SMS</t>
  </si>
  <si>
    <t>Spermine synthase (SPMSY) (EC 2.5.1.22) (Spermidine aminopropyltransferase)</t>
  </si>
  <si>
    <t>Q9H0V9</t>
  </si>
  <si>
    <t>LMAN2L</t>
  </si>
  <si>
    <t>VIP36-like protein (Lectin mannose-binding 2-like) (LMAN2-like protein)</t>
  </si>
  <si>
    <t>Q9H7Z7</t>
  </si>
  <si>
    <t>PTGES2</t>
  </si>
  <si>
    <t>Prostaglandin E synthase 2 (EC 5.3.99.3) (Membrane-associated prostaglandin E synthase-2) (mPGE synthase-2) (Microsomal prostaglandin E synthase 2) (mPGES-2) (Prostaglandin-H(2) E-isomerase) [Cleaved into: Prostaglandin E synthase 2 truncated form]</t>
  </si>
  <si>
    <t>P68036</t>
  </si>
  <si>
    <t>UBE2L3</t>
  </si>
  <si>
    <t>Ubiquitin-conjugating enzyme E2 L3 (EC 2.3.2.23) (E2 ubiquitin-conjugating enzyme L3) (L-UBC) (UbcH7) (Ubiquitin carrier protein L3) (Ubiquitin-conjugating enzyme E2-F1) (Ubiquitin-protein ligase L3)</t>
  </si>
  <si>
    <t>Q96AG4</t>
  </si>
  <si>
    <t>LRRC59</t>
  </si>
  <si>
    <t>Leucine-rich repeat-containing protein 59 (Ribosome-binding protein p34) (p34) [Cleaved into: Leucine-rich repeat-containing protein 59, N-terminally processed]</t>
  </si>
  <si>
    <t>A8MWY0</t>
  </si>
  <si>
    <t>ELAPOR2</t>
  </si>
  <si>
    <t>Endosome/lysosome-associated apoptosis and autophagy regulator family member 2 (Estrogen-induced gene 121-like protein) (hEIG121L)</t>
  </si>
  <si>
    <t>Q86Y37</t>
  </si>
  <si>
    <t>CACUL1</t>
  </si>
  <si>
    <t>CDK2-associated and cullin domain-containing protein 1 (Cdk-associated cullin 1)</t>
  </si>
  <si>
    <t>Q9H6T3</t>
  </si>
  <si>
    <t>RPAP3</t>
  </si>
  <si>
    <t>RNA polymerase II-associated protein 3</t>
  </si>
  <si>
    <t>Q9NUA8</t>
  </si>
  <si>
    <t>ZBTB40</t>
  </si>
  <si>
    <t>Zinc finger and BTB domain-containing protein 40</t>
  </si>
  <si>
    <t>Q9P003</t>
  </si>
  <si>
    <t>CNIH4</t>
  </si>
  <si>
    <t>Protein cornichon homolog 4 (CNIH-4) (Cornichon family AMPA receptor auxiliary protein 4)</t>
  </si>
  <si>
    <t>Q86Y79</t>
  </si>
  <si>
    <t>PTRH1</t>
  </si>
  <si>
    <t>Probable peptidyl-tRNA hydrolase (PTH) (EC 3.1.1.29)</t>
  </si>
  <si>
    <t>Q9UN37</t>
  </si>
  <si>
    <t>VPS4A</t>
  </si>
  <si>
    <t>Vacuolar protein sorting-associated protein 4A (EC 3.6.4.6) (Protein SKD2) (VPS4-1) (hVPS4)</t>
  </si>
  <si>
    <t>P30876</t>
  </si>
  <si>
    <t>POLR2B</t>
  </si>
  <si>
    <t>DNA-directed RNA polymerase II subunit RPB2 (EC 2.7.7.6) (DNA-directed RNA polymerase II 140 kDa polypeptide) (DNA-directed RNA polymerase II subunit B) (RNA polymerase II subunit 2) (RNA polymerase II subunit B2)</t>
  </si>
  <si>
    <t>O00541</t>
  </si>
  <si>
    <t>Pescadillo homolog</t>
  </si>
  <si>
    <t>P51148</t>
  </si>
  <si>
    <t>RAB5C</t>
  </si>
  <si>
    <t>Ras-related protein Rab-5C (EC 3.6.5.2) (L1880) (RAB5L)</t>
  </si>
  <si>
    <t>Q9P2G3</t>
  </si>
  <si>
    <t>KLHL14</t>
  </si>
  <si>
    <t>Kelch-like protein 14 (Protein interactor of Torsin-1A) (Printor) (Protein interactor of torsinA)</t>
  </si>
  <si>
    <t>P67775</t>
  </si>
  <si>
    <t>PPP2CA</t>
  </si>
  <si>
    <t>Serine/threonine-protein phosphatase 2A catalytic subunit alpha isoform (PP2A-alpha) (EC 3.1.3.16) (Replication protein C) (RP-C)</t>
  </si>
  <si>
    <t>O43707</t>
  </si>
  <si>
    <t>ACTN4</t>
  </si>
  <si>
    <t>Alpha-actinin-4 (Non-muscle alpha-actinin 4)</t>
  </si>
  <si>
    <t>Q9NX08</t>
  </si>
  <si>
    <t>COMMD8</t>
  </si>
  <si>
    <t>COMM domain-containing protein 8</t>
  </si>
  <si>
    <t>Q96QF0</t>
  </si>
  <si>
    <t>RAB3IP</t>
  </si>
  <si>
    <t>Rab-3A-interacting protein (Rab3A-interacting protein) (Rabin-3) (SSX2-interacting protein)</t>
  </si>
  <si>
    <t>Q8NCH0</t>
  </si>
  <si>
    <t>CHST14</t>
  </si>
  <si>
    <t>Carbohydrate sulfotransferase 14 (EC 2.8.2.35) (Dermatan 4-sulfotransferase 1) (D4ST-1) (hD4ST1)</t>
  </si>
  <si>
    <t>Q8TBZ3</t>
  </si>
  <si>
    <t>WDR20</t>
  </si>
  <si>
    <t>WD repeat-containing protein 20 (Protein DMR)</t>
  </si>
  <si>
    <t>I3L0A0</t>
  </si>
  <si>
    <t>PEDS1-UBE2V1</t>
  </si>
  <si>
    <t>HCG2044781 (PEDS1-UBE2V1 readthrough)</t>
  </si>
  <si>
    <t>Q8NEW0</t>
  </si>
  <si>
    <t>SLC30A7</t>
  </si>
  <si>
    <t>Zinc transporter 7 (ZnT-7) (Solute carrier family 30 member 7) (Znt-like transporter 2)</t>
  </si>
  <si>
    <t>O43504</t>
  </si>
  <si>
    <t>LAMTOR5</t>
  </si>
  <si>
    <t>Ragulator complex protein LAMTOR5 (Hepatitis B virus X-interacting protein) (HBV X-interacting protein) (HBX-interacting protein) (Late endosomal/lysosomal adaptor and MAPK and MTOR activator 5)</t>
  </si>
  <si>
    <t>Q9H869</t>
  </si>
  <si>
    <t>YY1AP1</t>
  </si>
  <si>
    <t>YY1-associated protein 1 (Hepatocellular carcinoma susceptibility protein) (Hepatocellular carcinoma-associated protein 2)</t>
  </si>
  <si>
    <t>Q9BSJ6</t>
  </si>
  <si>
    <t>PIMREG</t>
  </si>
  <si>
    <t>Protein PIMREG (CALM-interactor expressed in thymus and spleen) (PICALM-interacting mitotic regulator) (Regulator of chromosome segregation protein 1)</t>
  </si>
  <si>
    <t>O43242</t>
  </si>
  <si>
    <t>PSMD3</t>
  </si>
  <si>
    <t>26S proteasome non-ATPase regulatory subunit 3 (26S proteasome regulatory subunit RPN3) (26S proteasome regulatory subunit S3) (Proteasome subunit p58)</t>
  </si>
  <si>
    <t>Q29RF7</t>
  </si>
  <si>
    <t>PDS5A</t>
  </si>
  <si>
    <t>Sister chromatid cohesion protein PDS5 homolog A (Cell proliferation-inducing gene 54 protein) (Sister chromatid cohesion protein 112) (SCC-112)</t>
  </si>
  <si>
    <t>Q86WC4</t>
  </si>
  <si>
    <t>OSTM1</t>
  </si>
  <si>
    <t>Osteopetrosis-associated transmembrane protein 1 (Chloride channel 7 beta subunit)</t>
  </si>
  <si>
    <t>Q96K76</t>
  </si>
  <si>
    <t>USP47</t>
  </si>
  <si>
    <t>Ubiquitin carboxyl-terminal hydrolase 47 (EC 3.4.19.12) (Deubiquitinating enzyme 47) (Ubiquitin thioesterase 47) (Ubiquitin-specific-processing protease 47)</t>
  </si>
  <si>
    <t>Q6P597</t>
  </si>
  <si>
    <t>Kinesin light chain 3 (KLC2-like) (kinesin light chain 2)</t>
  </si>
  <si>
    <t>Q12913</t>
  </si>
  <si>
    <t>Receptor-type tyrosine-protein phosphatase eta (Protein-tyrosine phosphatase eta) (R-PTP-eta) (EC 3.1.3.48) (Density-enhanced phosphatase 1) (DEP-1) (HPTP eta) (Protein-tyrosine phosphatase receptor type J) (R-PTP-J) (CD antigen CD148)</t>
  </si>
  <si>
    <t>P21291</t>
  </si>
  <si>
    <t>CSRP1</t>
  </si>
  <si>
    <t>Cysteine and glycine-rich protein 1 (Cysteine-rich protein 1) (CRP) (CRP1) (Epididymis luminal protein 141) (HEL-141)</t>
  </si>
  <si>
    <t>Q9HCP0</t>
  </si>
  <si>
    <t>CSNK1G1</t>
  </si>
  <si>
    <t>Casein kinase I isoform gamma-1 (CKI-gamma 1) (EC 2.7.11.1)</t>
  </si>
  <si>
    <t>Q6NZI2</t>
  </si>
  <si>
    <t>CAVIN1</t>
  </si>
  <si>
    <t>Caveolae-associated protein 1 (Cavin-1) (Polymerase I and transcript release factor)</t>
  </si>
  <si>
    <t>Q16540</t>
  </si>
  <si>
    <t>MRPL23</t>
  </si>
  <si>
    <t>39S ribosomal protein L23, mitochondrial (L23mt) (MRP-L23) (L23 mitochondrial-related protein) (Mitochondrial large ribosomal subunit protein uL23m) (Ribosomal protein L23-like)</t>
  </si>
  <si>
    <t>Q96P48</t>
  </si>
  <si>
    <t>ARAP1</t>
  </si>
  <si>
    <t>Arf-GAP with Rho-GAP domain, ANK repeat and PH domain-containing protein 1 (Centaurin-delta-2) (Cnt-d2)</t>
  </si>
  <si>
    <t>Q9NRP4</t>
  </si>
  <si>
    <t>Succinate dehydrogenase assembly factor 3, mitochondrial (SDH assembly factor 3) (SDHAF3)</t>
  </si>
  <si>
    <t>Q5JTD0</t>
  </si>
  <si>
    <t>TJAP1</t>
  </si>
  <si>
    <t>Tight junction-associated protein 1 (Protein incorporated later into tight junctions) (Tight junction protein 4)</t>
  </si>
  <si>
    <t>Q02413</t>
  </si>
  <si>
    <t>DSG1</t>
  </si>
  <si>
    <t>Desmoglein-1 (Cadherin family member 4) (Desmosomal glycoprotein 1) (DG1) (DGI) (Pemphigus foliaceus antigen)</t>
  </si>
  <si>
    <t>Q9UBI6</t>
  </si>
  <si>
    <t>GNG12</t>
  </si>
  <si>
    <t>Guanine nucleotide-binding protein G(I)/G(S)/G(O) subunit gamma-12</t>
  </si>
  <si>
    <t>I1SRC5</t>
  </si>
  <si>
    <t>UBE2L3/KRAS fusion protein</t>
  </si>
  <si>
    <t>Q96N11</t>
  </si>
  <si>
    <t>C7orf26</t>
  </si>
  <si>
    <t>Uncharacterized protein C7orf26</t>
  </si>
  <si>
    <t>Q86V59</t>
  </si>
  <si>
    <t>PNMA8A</t>
  </si>
  <si>
    <t>Paraneoplastic antigen-like protein 8A (PNMA-like protein 1)</t>
  </si>
  <si>
    <t>Q9BWU0</t>
  </si>
  <si>
    <t>SLC4A1AP</t>
  </si>
  <si>
    <t>Kanadaptin (Human lung cancer oncogene 3 protein) (HLC-3) (Kidney anion exchanger adapter protein) (Solute carrier family 4 anion exchanger member 1 adapter protein)</t>
  </si>
  <si>
    <t>Q9BZK7</t>
  </si>
  <si>
    <t>TBL1XR1</t>
  </si>
  <si>
    <t>F-box-like/WD repeat-containing protein TBL1XR1 (Nuclear receptor corepressor/HDAC3 complex subunit TBLR1) (TBL1-related protein 1) (Transducin beta-like 1X-related protein 1)</t>
  </si>
  <si>
    <t>Q99595</t>
  </si>
  <si>
    <t>TIMM17A</t>
  </si>
  <si>
    <t>Mitochondrial import inner membrane translocase subunit Tim17-A (Inner membrane preprotein translocase Tim17a)</t>
  </si>
  <si>
    <t>Q6NW29</t>
  </si>
  <si>
    <t>RWDD4</t>
  </si>
  <si>
    <t>RWD domain-containing protein 4 (Protein FAM28A)</t>
  </si>
  <si>
    <t>Q9Y508</t>
  </si>
  <si>
    <t>RNF114</t>
  </si>
  <si>
    <t>E3 ubiquitin-protein ligase RNF114 (EC 2.3.2.27) (RING finger protein 114) (RING-type E3 ubiquitin transferase RNF114) (Zinc finger protein 228) (Zinc finger protein 313)</t>
  </si>
  <si>
    <t>Q9UL18</t>
  </si>
  <si>
    <t>AGO1</t>
  </si>
  <si>
    <t>Protein argonaute-1 (Argonaute1) (hAgo1) (Argonaute RISC catalytic component 1) (Eukaryotic translation initiation factor 2C 1) (eIF-2C 1) (eIF2C 1) (Putative RNA-binding protein Q99)</t>
  </si>
  <si>
    <t>P17544</t>
  </si>
  <si>
    <t>ATF7</t>
  </si>
  <si>
    <t>Cyclic AMP-dependent transcription factor ATF-7 (cAMP-dependent transcription factor ATF-7) (Activating transcription factor 7) (Transcription factor ATF-A)</t>
  </si>
  <si>
    <t>Q9H7S9</t>
  </si>
  <si>
    <t>ZNF703</t>
  </si>
  <si>
    <t>Zinc finger protein 703 (Zinc finger elbow-related proline domain protein 1)</t>
  </si>
  <si>
    <t>Q9Y5Z9</t>
  </si>
  <si>
    <t>UBIAD1</t>
  </si>
  <si>
    <t>UbiA prenyltransferase domain-containing protein 1 (EC 2.5.1.-) (Transitional epithelial response protein 1)</t>
  </si>
  <si>
    <t>O14966</t>
  </si>
  <si>
    <t>RAB29</t>
  </si>
  <si>
    <t>Ras-related protein Rab-7L1 (Rab-7-like protein 1) (Ras-related protein Rab-29)</t>
  </si>
  <si>
    <t>Q8WUX9</t>
  </si>
  <si>
    <t>CHMP7</t>
  </si>
  <si>
    <t>Charged multivesicular body protein 7 (Chromatin-modifying protein 7)</t>
  </si>
  <si>
    <t>Q8N9V3</t>
  </si>
  <si>
    <t>WDSUB1</t>
  </si>
  <si>
    <t>WD repeat, SAM and U-box domain-containing protein 1</t>
  </si>
  <si>
    <t>Q96Q05</t>
  </si>
  <si>
    <t>TRAPPC9</t>
  </si>
  <si>
    <t>Trafficking protein particle complex subunit 9 (NIK- and IKBKB-binding protein) (Tularik gene 1 protein)</t>
  </si>
  <si>
    <t>A8K900</t>
  </si>
  <si>
    <t>Mitochondrial GTPase 1</t>
  </si>
  <si>
    <t>Q13427</t>
  </si>
  <si>
    <t>PPIG</t>
  </si>
  <si>
    <t>Peptidyl-prolyl cis-trans isomerase G (PPIase G) (Peptidyl-prolyl isomerase G) (EC 5.2.1.8) (CASP10) (Clk-associating RS-cyclophilin) (CARS-Cyp) (CARS-cyclophilin) (SR-cyclophilin) (SR-cyp) (SRcyp) (Cyclophilin G) (Rotamase G)</t>
  </si>
  <si>
    <t>P13995</t>
  </si>
  <si>
    <t>MTHFD2</t>
  </si>
  <si>
    <t>Bifunctional methylenetetrahydrofolate dehydrogenase/cyclohydrolase, mitochondrial [Includes: NAD-dependent methylenetetrahydrofolate dehydrogenase (EC 1.5.1.15); Methenyltetrahydrofolate cyclohydrolase (EC 3.5.4.9)]</t>
  </si>
  <si>
    <t>Q92538</t>
  </si>
  <si>
    <t>GBF1</t>
  </si>
  <si>
    <t>Golgi-specific brefeldin A-resistance guanine nucleotide exchange factor 1 (BFA-resistant GEF 1)</t>
  </si>
  <si>
    <t>F5H8G6</t>
  </si>
  <si>
    <t>NOP2</t>
  </si>
  <si>
    <t>Probable 28S rRNA (cytosine(4447)-C(5))-methyltransferase</t>
  </si>
  <si>
    <t>Q5JPI3</t>
  </si>
  <si>
    <t>C3orf38</t>
  </si>
  <si>
    <t>Uncharacterized protein C3orf38</t>
  </si>
  <si>
    <t>Q9H0U3</t>
  </si>
  <si>
    <t>MAGT1</t>
  </si>
  <si>
    <t>Magnesium transporter protein 1 (MagT1) (Dolichyl-diphosphooligosaccharide--protein glycosyltransferase subunit MAGT1) (Oligosaccharyl transferase subunit MAGT1) (Implantation-associated protein) (IAP)</t>
  </si>
  <si>
    <t>Q9UGI8</t>
  </si>
  <si>
    <t>TES</t>
  </si>
  <si>
    <t>Testin (TESS)</t>
  </si>
  <si>
    <t>P41236</t>
  </si>
  <si>
    <t>PPP1R2</t>
  </si>
  <si>
    <t>Protein phosphatase inhibitor 2 (IPP-2)</t>
  </si>
  <si>
    <t>B2R4A2</t>
  </si>
  <si>
    <t>Cytochrome b-c1 complex subunit 7</t>
  </si>
  <si>
    <t>Q96R06</t>
  </si>
  <si>
    <t>SPAG5</t>
  </si>
  <si>
    <t>Sperm-associated antigen 5 (Astrin) (Deepest) (Mitotic spindle-associated protein p126) (MAP126)</t>
  </si>
  <si>
    <t>O60825</t>
  </si>
  <si>
    <t>PFKFB2</t>
  </si>
  <si>
    <t>6-phosphofructo-2-kinase/fructose-2,6-bisphosphatase 2 (6PF-2-K/Fru-2,6-P2ase 2) (PFK/FBPase 2) (6PF-2-K/Fru-2,6-P2ase heart-type isozyme) [Includes: 6-phosphofructo-2-kinase (EC 2.7.1.105); Fructose-2,6-bisphosphatase (EC 3.1.3.46)]</t>
  </si>
  <si>
    <t>Q99470</t>
  </si>
  <si>
    <t>SDF2</t>
  </si>
  <si>
    <t>Stromal cell-derived factor 2 (SDF-2)</t>
  </si>
  <si>
    <t>P04183</t>
  </si>
  <si>
    <t>TK1</t>
  </si>
  <si>
    <t>Thymidine kinase, cytosolic (EC 2.7.1.21)</t>
  </si>
  <si>
    <t>Q96B01</t>
  </si>
  <si>
    <t>RAD51AP1</t>
  </si>
  <si>
    <t>RAD51-associated protein 1 (HsRAD51AP1) (RAD51-interacting protein)</t>
  </si>
  <si>
    <t>Q8TF46</t>
  </si>
  <si>
    <t>DIS3L</t>
  </si>
  <si>
    <t>DIS3-like exonuclease 1 (EC 3.1.13.-)</t>
  </si>
  <si>
    <t>Q8IWE2</t>
  </si>
  <si>
    <t>FAM114A1</t>
  </si>
  <si>
    <t>Protein NOXP20 (Nervous system overexpressed protein 20) (Protein FAM114A1)</t>
  </si>
  <si>
    <t>P49137</t>
  </si>
  <si>
    <t>MAPKAPK2</t>
  </si>
  <si>
    <t>MAP kinase-activated protein kinase 2 (MAPK-activated protein kinase 2) (MAPKAP kinase 2) (MAPKAP-K2) (MAPKAPK-2) (MK-2) (MK2) (EC 2.7.11.1)</t>
  </si>
  <si>
    <t>P27544</t>
  </si>
  <si>
    <t>CERS1</t>
  </si>
  <si>
    <t>Ceramide synthase 1 (CerS1) (EC 2.3.1.-) (LAG1 longevity assurance homolog 1) (Longevity assurance gene 1 protein homolog 1) (Protein UOG-1)</t>
  </si>
  <si>
    <t>Q9NRA8</t>
  </si>
  <si>
    <t>EIF4ENIF1</t>
  </si>
  <si>
    <t>Eukaryotic translation initiation factor 4E transporter (4E-T) (eIF4E transporter) (Eukaryotic translation initiation factor 4E nuclear import factor 1)</t>
  </si>
  <si>
    <t>Q01469</t>
  </si>
  <si>
    <t>FABP5</t>
  </si>
  <si>
    <t>Fatty acid-binding protein 5 (Epidermal-type fatty acid-binding protein) (E-FABP) (Fatty acid-binding protein, epidermal) (Psoriasis-associated fatty acid-binding protein homolog) (PA-FABP)</t>
  </si>
  <si>
    <t>O00258</t>
  </si>
  <si>
    <t>GET1</t>
  </si>
  <si>
    <t>Guided entry of tail-anchored proteins factor 1 (Congenital heart disease 5 protein) (Tail-anchored protein insertion receptor WRB) (Tryptophan-rich basic protein)</t>
  </si>
  <si>
    <t>P49711</t>
  </si>
  <si>
    <t>CTCF</t>
  </si>
  <si>
    <t>Transcriptional repressor CTCF (11-zinc finger protein) (CCCTC-binding factor) (CTCFL paralog)</t>
  </si>
  <si>
    <t>Q9H0C5</t>
  </si>
  <si>
    <t>BTBD1</t>
  </si>
  <si>
    <t>BTB/POZ domain-containing protein 1 (Hepatitis C virus NS5A-transactivated protein 8) (HCV NS5A-transactivated protein 8)</t>
  </si>
  <si>
    <t>Q9H1D9</t>
  </si>
  <si>
    <t>POLR3F</t>
  </si>
  <si>
    <t>DNA-directed RNA polymerase III subunit RPC6 (RNA polymerase III subunit C6) (DNA-directed RNA polymerase III subunit F) (RNA polymerase III 39 kDa subunit) (RPC39)</t>
  </si>
  <si>
    <t>Q9NQL2</t>
  </si>
  <si>
    <t>RRAGD</t>
  </si>
  <si>
    <t>Ras-related GTP-binding protein D (Rag D) (RagD) (EC 3.6.5.-)</t>
  </si>
  <si>
    <t>Q96GG9</t>
  </si>
  <si>
    <t>DCUN1D1</t>
  </si>
  <si>
    <t>DCN1-like protein 1 (DCNL1) (DCUN1 domain-containing protein 1) (Defective in cullin neddylation protein 1-like protein 1) (Squamous cell carcinoma-related oncogene)</t>
  </si>
  <si>
    <t>Q86VM9</t>
  </si>
  <si>
    <t>ZC3H18</t>
  </si>
  <si>
    <t>Zinc finger CCCH domain-containing protein 18 (Nuclear protein NHN1)</t>
  </si>
  <si>
    <t>Q9BQS8</t>
  </si>
  <si>
    <t>FYCO1</t>
  </si>
  <si>
    <t>FYVE and coiled-coil domain-containing protein 1 (Zinc finger FYVE domain-containing protein 7)</t>
  </si>
  <si>
    <t>O75144</t>
  </si>
  <si>
    <t>ICOSLG</t>
  </si>
  <si>
    <t>ICOS ligand (B7 homolog 2) (B7-H2) (B7-like protein Gl50) (B7-related protein 1) (B7RP-1) (CD antigen CD275)</t>
  </si>
  <si>
    <t>Q9BR76</t>
  </si>
  <si>
    <t>CORO1B</t>
  </si>
  <si>
    <t>Coronin-1B (Coronin-2)</t>
  </si>
  <si>
    <t>P12110</t>
  </si>
  <si>
    <t>COL6A2</t>
  </si>
  <si>
    <t>Collagen alpha-2(VI) chain</t>
  </si>
  <si>
    <t>Q504Q3</t>
  </si>
  <si>
    <t>PAN2</t>
  </si>
  <si>
    <t>PAN2-PAN3 deadenylation complex catalytic subunit PAN2 (EC 3.1.13.4) (Inactive ubiquitin carboxyl-terminal hydrolase 52) (PAB1P-dependent poly(A)-specific ribonuclease) (Poly(A)-nuclease deadenylation complex subunit 2) (PAN deadenylation complex subunit 2)</t>
  </si>
  <si>
    <t>O00418</t>
  </si>
  <si>
    <t>EEF2K</t>
  </si>
  <si>
    <t>Eukaryotic elongation factor 2 kinase (eEF-2 kinase) (eEF-2K) (EC 2.7.11.20) (Calcium/calmodulin-dependent eukaryotic elongation factor 2 kinase)</t>
  </si>
  <si>
    <t>Q9NQS1</t>
  </si>
  <si>
    <t>AVEN</t>
  </si>
  <si>
    <t>Cell death regulator Aven</t>
  </si>
  <si>
    <t>Q8WXE0</t>
  </si>
  <si>
    <t>CASKIN2</t>
  </si>
  <si>
    <t>Caskin-2 (CASK-interacting protein 2)</t>
  </si>
  <si>
    <t>Q9Y580</t>
  </si>
  <si>
    <t>RBM7</t>
  </si>
  <si>
    <t>RNA-binding protein 7 (RNA-binding motif protein 7)</t>
  </si>
  <si>
    <t>Q9UL25</t>
  </si>
  <si>
    <t>RAB21</t>
  </si>
  <si>
    <t>Ras-related protein Rab-21</t>
  </si>
  <si>
    <t>Q9UPQ0</t>
  </si>
  <si>
    <t>LIMCH1</t>
  </si>
  <si>
    <t>LIM and calponin homology domains-containing protein 1</t>
  </si>
  <si>
    <t>Q13131</t>
  </si>
  <si>
    <t>PRKAA1</t>
  </si>
  <si>
    <t>5'-AMP-activated protein kinase catalytic subunit alpha-1 (AMPK subunit alpha-1) (EC 2.7.11.1) (Acetyl-CoA carboxylase kinase) (ACACA kinase) (EC 2.7.11.27) (Hydroxymethylglutaryl-CoA reductase kinase) (HMGCR kinase) (EC 2.7.11.31) (Tau-protein kinase PRKAA1) (EC 2.7.11.26)</t>
  </si>
  <si>
    <t>P49914</t>
  </si>
  <si>
    <t>MTHFS</t>
  </si>
  <si>
    <t>5-formyltetrahydrofolate cyclo-ligase (EC 6.3.3.2) (5,10-methenyl-tetrahydrofolate synthetase) (MTHFS) (Methenyl-THF synthetase)</t>
  </si>
  <si>
    <t>P63167</t>
  </si>
  <si>
    <t>DYNLL1</t>
  </si>
  <si>
    <t>Dynein light chain 1, cytoplasmic (8 kDa dynein light chain) (DLC8) (Dynein light chain LC8-type 1) (Protein inhibitor of neuronal nitric oxide synthase) (PIN)</t>
  </si>
  <si>
    <t>Q9BWT3</t>
  </si>
  <si>
    <t>PAPOLG</t>
  </si>
  <si>
    <t>Poly(A) polymerase gamma (PAP-gamma) (EC 2.7.7.19) (Neo-poly(A) polymerase) (Neo-PAP) (Polynucleotide adenylyltransferase gamma) (SRP RNA 3'-adenylating enzyme) (Signal recognition particle RNA-adenylating enzyme) (SRP RNA-adenylating enzyme)</t>
  </si>
  <si>
    <t>Q86TU7</t>
  </si>
  <si>
    <t>SETD3</t>
  </si>
  <si>
    <t>Actin-histidine N-methyltransferase (EC 2.1.1.85) (Protein-L-histidine N-tele-methyltransferase) (SET domain-containing protein 3) (hSETD3)</t>
  </si>
  <si>
    <t>Q08050</t>
  </si>
  <si>
    <t>FOXM1</t>
  </si>
  <si>
    <t>Forkhead box protein M1 (Forkhead-related protein FKHL16) (Hepatocyte nuclear factor 3 forkhead homolog 11) (HFH-11) (HNF-3/fork-head homolog 11) (M-phase phosphoprotein 2) (MPM-2 reactive phosphoprotein 2) (Transcription factor Trident) (Winged-helix factor from INS-1 cells)</t>
  </si>
  <si>
    <t>Q9GZP4</t>
  </si>
  <si>
    <t>PITHD1</t>
  </si>
  <si>
    <t>PITH domain-containing protein 1</t>
  </si>
  <si>
    <t>P42575</t>
  </si>
  <si>
    <t>CASP2</t>
  </si>
  <si>
    <t>Caspase-2 (CASP-2) (EC 3.4.22.55) (Neural precursor cell expressed developmentally down-regulated protein 2) (NEDD-2) (Protease ICH-1) [Cleaved into: Caspase-2 subunit p18; Caspase-2 subunit p13; Caspase-2 subunit p12]</t>
  </si>
  <si>
    <t>P08237</t>
  </si>
  <si>
    <t>PFKM</t>
  </si>
  <si>
    <t>ATP-dependent 6-phosphofructokinase, muscle type (ATP-PFK) (PFK-M) (EC 2.7.1.11) (6-phosphofructokinase type A) (Phosphofructo-1-kinase isozyme A) (PFK-A) (Phosphohexokinase)</t>
  </si>
  <si>
    <t>Q96CP2</t>
  </si>
  <si>
    <t>FLYWCH2</t>
  </si>
  <si>
    <t>FLYWCH family member 2</t>
  </si>
  <si>
    <t>O14920</t>
  </si>
  <si>
    <t>IKBKB</t>
  </si>
  <si>
    <t>Inhibitor of nuclear factor kappa-B kinase subunit beta (I-kappa-B-kinase beta) (IKK-B) (IKK-beta) (IkBKB) (EC 2.7.11.10) (I-kappa-B kinase 2) (IKK2) (Nuclear factor NF-kappa-B inhibitor kinase beta) (NFKBIKB) (Serine/threonine protein kinase IKBKB) (EC 2.7.11.1)</t>
  </si>
  <si>
    <t>O95573</t>
  </si>
  <si>
    <t>ACSL3</t>
  </si>
  <si>
    <t>Long-chain-fatty-acid--CoA ligase 3 (EC 6.2.1.3) (Arachidonate--CoA ligase) (EC 6.2.1.15) (Long-chain acyl-CoA synthetase 3) (LACS 3)</t>
  </si>
  <si>
    <t>B2RWN5</t>
  </si>
  <si>
    <t>HEAT repeat-containing protein 1</t>
  </si>
  <si>
    <t>Q8IZV5</t>
  </si>
  <si>
    <t>RDH10</t>
  </si>
  <si>
    <t>Retinol dehydrogenase 10 (EC 1.1.1.300) (Short chain dehydrogenase/reductase family 16C member 4)</t>
  </si>
  <si>
    <t>Q96CM3</t>
  </si>
  <si>
    <t>RPUSD4</t>
  </si>
  <si>
    <t>Mitochondrial RNA pseudouridine synthase RPUSD4 (EC 5.4.99.-) (RNA pseudouridylate synthase domain-containing protein 4)</t>
  </si>
  <si>
    <t>P30039</t>
  </si>
  <si>
    <t>PBLD</t>
  </si>
  <si>
    <t>Phenazine biosynthesis-like domain-containing protein (EC 5.1.-.-) (MAWD-binding protein) (MAWDBP) (Unknown protein 32 from 2D-page of liver tissue)</t>
  </si>
  <si>
    <t>A3KN83</t>
  </si>
  <si>
    <t>Protein strawberry notch homolog 1 (Monocyte protein 3) (MOP-3)</t>
  </si>
  <si>
    <t>Q5T4B2</t>
  </si>
  <si>
    <t>CERCAM</t>
  </si>
  <si>
    <t>Inactive glycosyltransferase 25 family member 3 (Cerebral endothelial cell adhesion molecule)</t>
  </si>
  <si>
    <t>Q8IY81</t>
  </si>
  <si>
    <t>FTSJ3</t>
  </si>
  <si>
    <t>pre-rRNA 2'-O-ribose RNA methyltransferase FTSJ3 (EC 2.1.1.-) (Protein ftsJ homolog 3) (Putative rRNA methyltransferase 3)</t>
  </si>
  <si>
    <t>Q08999</t>
  </si>
  <si>
    <t>RBL2</t>
  </si>
  <si>
    <t>Retinoblastoma-like protein 2 (130 kDa retinoblastoma-associated protein) (p130) (Retinoblastoma-related protein 2) (RBR-2) (pRb2)</t>
  </si>
  <si>
    <t>Q8IYI6</t>
  </si>
  <si>
    <t>EXOC8</t>
  </si>
  <si>
    <t>Exocyst complex component 8 (Exocyst complex 84 kDa subunit)</t>
  </si>
  <si>
    <t>Q5VWQ8</t>
  </si>
  <si>
    <t>DAB2IP</t>
  </si>
  <si>
    <t>Disabled homolog 2-interacting protein (DAB2 interaction protein) (DAB2-interacting protein) (ASK-interacting protein 1) (AIP-1) (DOC-2/DAB-2 interactive protein)</t>
  </si>
  <si>
    <t>P22102</t>
  </si>
  <si>
    <t>GART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P63146</t>
  </si>
  <si>
    <t>UBE2B</t>
  </si>
  <si>
    <t>Ubiquitin-conjugating enzyme E2 B (EC 2.3.2.23) (E2 ubiquitin-conjugating enzyme B) (RAD6 homolog B) (HR6B) (hHR6B) (Ubiquitin carrier protein B) (Ubiquitin-conjugating enzyme E2-17 kDa) (Ubiquitin-protein ligase B)</t>
  </si>
  <si>
    <t>A0A4D5RBK2</t>
  </si>
  <si>
    <t>P37235</t>
  </si>
  <si>
    <t>HPCAL1</t>
  </si>
  <si>
    <t>Hippocalcin-like protein 1 (Calcium-binding protein BDR-1) (HLP2) (Visinin-like protein 3) (VILIP-3)</t>
  </si>
  <si>
    <t>O00560</t>
  </si>
  <si>
    <t>SDCBP</t>
  </si>
  <si>
    <t>Syntenin-1 (Melanoma differentiation-associated protein 9) (MDA-9) (Pro-TGF-alpha cytoplasmic domain-interacting protein 18) (TACIP18) (Scaffold protein Pbp1) (Syndecan-binding protein 1)</t>
  </si>
  <si>
    <t>Q9UBS0</t>
  </si>
  <si>
    <t>RPS6KB2</t>
  </si>
  <si>
    <t>Ribosomal protein S6 kinase beta-2 (S6K-beta-2) (S6K2) (EC 2.7.11.1) (70 kDa ribosomal protein S6 kinase 2) (P70S6K2) (p70-S6K 2) (S6 kinase-related kinase) (SRK) (Serine/threonine-protein kinase 14B) (p70 ribosomal S6 kinase beta) (S6K-beta) (p70 S6 kinase beta) (p70 S6K-beta) (p70 S6KB) (p70-beta)</t>
  </si>
  <si>
    <t>Q9UKG1</t>
  </si>
  <si>
    <t>APPL1</t>
  </si>
  <si>
    <t>DCC-interacting protein 13-alpha (Dip13-alpha) (Adapter protein containing PH domain, PTB domain and leucine zipper motif 1)</t>
  </si>
  <si>
    <t>Q9NT62</t>
  </si>
  <si>
    <t>ATG3</t>
  </si>
  <si>
    <t>Ubiquitin-like-conjugating enzyme ATG3 (EC 2.3.2.-) (Autophagy-related protein 3) (APG3-like) (hApg3) (Protein PC3-96)</t>
  </si>
  <si>
    <t>Q14498</t>
  </si>
  <si>
    <t>RBM39</t>
  </si>
  <si>
    <t>RNA-binding protein 39 (CAPER alpha) (CAPERalpha) (Hepatocellular carcinoma protein 1) (RNA-binding motif protein 39) (RNA-binding region-containing protein 2) (Splicing factor HCC1)</t>
  </si>
  <si>
    <t>Q01780</t>
  </si>
  <si>
    <t>EXOSC10</t>
  </si>
  <si>
    <t>Exosome component 10 (EC 3.1.13.-) (Autoantigen PM/Scl 2) (P100 polymyositis-scleroderma overlap syndrome-associated autoantigen) (Polymyositis/scleroderma autoantigen 100 kDa) (PM/Scl-100) (Polymyositis/scleroderma autoantigen 2)</t>
  </si>
  <si>
    <t>O95376</t>
  </si>
  <si>
    <t>ARIH2</t>
  </si>
  <si>
    <t>E3 ubiquitin-protein ligase ARIH2 (ARI-2) (Protein ariadne-2 homolog) (EC 2.3.2.31) (RING-type E3 ubiquitin transferase ARIH2) (Triad1 protein)</t>
  </si>
  <si>
    <t>P61160</t>
  </si>
  <si>
    <t>ACTR2</t>
  </si>
  <si>
    <t>Actin-related protein 2 (Actin-like protein 2)</t>
  </si>
  <si>
    <t>Q9H0H0</t>
  </si>
  <si>
    <t>INTS2</t>
  </si>
  <si>
    <t>Integrator complex subunit 2 (Int2)</t>
  </si>
  <si>
    <t>O75400</t>
  </si>
  <si>
    <t>PRPF40A</t>
  </si>
  <si>
    <t>Pre-mRNA-processing factor 40 homolog A (Fas ligand-associated factor 1) (Formin-binding protein 11) (Formin-binding protein 3) (Huntingtin yeast partner A) (Huntingtin-interacting protein 10) (HIP-10) (Huntingtin-interacting protein A) (Renal carcinoma antigen NY-REN-6)</t>
  </si>
  <si>
    <t>O95379</t>
  </si>
  <si>
    <t>TNFAIP8</t>
  </si>
  <si>
    <t>Tumor necrosis factor alpha-induced protein 8 (TNF alpha-induced protein 8) (Head and neck tumor and metastasis-related protein) (MDC-3.13) (NF-kappa-B-inducible DED-containing protein) (NDED) (SCC-S2) (TNF-induced protein GG2-1)</t>
  </si>
  <si>
    <t>Q15185</t>
  </si>
  <si>
    <t>PTGES3</t>
  </si>
  <si>
    <t>Prostaglandin E synthase 3 (EC 5.3.99.3) (Cytosolic prostaglandin E2 synthase) (cPGES) (Hsp90 co-chaperone) (Progesterone receptor complex p23) (Telomerase-binding protein p23)</t>
  </si>
  <si>
    <t>Q5JTW2</t>
  </si>
  <si>
    <t>CEP78</t>
  </si>
  <si>
    <t>Centrosomal protein of 78 kDa (Cep78)</t>
  </si>
  <si>
    <t>Q86WB0</t>
  </si>
  <si>
    <t>ZC3HC1</t>
  </si>
  <si>
    <t>Nuclear-interacting partner of ALK (Nuclear-interacting partner of anaplastic lymphoma kinase) (hNIPA) (Zinc finger C3HC-type protein 1)</t>
  </si>
  <si>
    <t>Q9C0I4</t>
  </si>
  <si>
    <t>THSD7B</t>
  </si>
  <si>
    <t>Thrombospondin type-1 domain-containing protein 7B</t>
  </si>
  <si>
    <t>A0A6M8YHF9</t>
  </si>
  <si>
    <t>MDIG</t>
  </si>
  <si>
    <t>Bifunctional lysine-specific demethylase and histidyl-hydroxylase (EC 1.14.11.-)</t>
  </si>
  <si>
    <t>P24534</t>
  </si>
  <si>
    <t>EEF1B2</t>
  </si>
  <si>
    <t>Elongation factor 1-beta (EF-1-beta)</t>
  </si>
  <si>
    <t>O43639</t>
  </si>
  <si>
    <t>Cytoplasmic protein NCK2 (Growth factor receptor-bound protein 4) (NCK adaptor protein 2) (Nck-2) (SH2/SH3 adaptor protein NCK-beta)</t>
  </si>
  <si>
    <t>P49770</t>
  </si>
  <si>
    <t>EIF2B2</t>
  </si>
  <si>
    <t>Translation initiation factor eIF-2B subunit beta (S20I15) (S20III15) (eIF-2B GDP-GTP exchange factor subunit beta)</t>
  </si>
  <si>
    <t>E9PR30</t>
  </si>
  <si>
    <t>FAU</t>
  </si>
  <si>
    <t>40S ribosomal protein S30</t>
  </si>
  <si>
    <t>O75962</t>
  </si>
  <si>
    <t>TRIO</t>
  </si>
  <si>
    <t>Triple functional domain protein (EC 2.7.11.1) (PTPRF-interacting protein)</t>
  </si>
  <si>
    <t>Q96T51</t>
  </si>
  <si>
    <t>RUFY1</t>
  </si>
  <si>
    <t>RUN and FYVE domain-containing protein 1 (FYVE-finger protein EIP1) (La-binding protein 1) (Rab4-interacting protein) (Zinc finger FYVE domain-containing protein 12)</t>
  </si>
  <si>
    <t>Q8N7X1</t>
  </si>
  <si>
    <t>RBMXL3</t>
  </si>
  <si>
    <t>RNA-binding motif protein, X-linked-like-3</t>
  </si>
  <si>
    <t>Q02241</t>
  </si>
  <si>
    <t>KIF23</t>
  </si>
  <si>
    <t>Kinesin-like protein KIF23 (Kinesin-like protein 5) (Mitotic kinesin-like protein 1)</t>
  </si>
  <si>
    <t>Q9Y680</t>
  </si>
  <si>
    <t>FKBP7</t>
  </si>
  <si>
    <t>Peptidyl-prolyl cis-trans isomerase FKBP7 (PPIase FKBP7) (EC 5.2.1.8) (23 kDa FK506-binding protein) (23 kDa FKBP) (FKBP-23) (FK506-binding protein 7) (FKBP-7) (Rotamase)</t>
  </si>
  <si>
    <t>A0A494C0Y9</t>
  </si>
  <si>
    <t>Constitutive coactivator of PPAR-gamma-like protein 1 (Fragment)</t>
  </si>
  <si>
    <t>O75052</t>
  </si>
  <si>
    <t>NOS1AP</t>
  </si>
  <si>
    <t>Carboxyl-terminal PDZ ligand of neuronal nitric oxide synthase protein (C-terminal PDZ ligand of neuronal nitric oxide synthase protein) (Nitric oxide synthase 1 adaptor protein)</t>
  </si>
  <si>
    <t>A5PL33</t>
  </si>
  <si>
    <t>KRBA1</t>
  </si>
  <si>
    <t>Protein KRBA1</t>
  </si>
  <si>
    <t>Q8N9A8</t>
  </si>
  <si>
    <t>CNEP1R1</t>
  </si>
  <si>
    <t>Nuclear envelope phosphatase-regulatory subunit 1 (NEP1-R1) (Transmembrane protein 188)</t>
  </si>
  <si>
    <t>Q5VWC8</t>
  </si>
  <si>
    <t>HACD4</t>
  </si>
  <si>
    <t>Very-long-chain (3R)-3-hydroxyacyl-CoA dehydratase 4 (EC 4.2.1.134) (3-hydroxyacyl-CoA dehydratase 4) (HACD4) (Protein-tyrosine phosphatase-like A domain-containing protein 2)</t>
  </si>
  <si>
    <t>Q9H6A9</t>
  </si>
  <si>
    <t>Pecanex-like protein 3 (Pecanex homolog protein 3)</t>
  </si>
  <si>
    <t>Q92747</t>
  </si>
  <si>
    <t>ARPC1A</t>
  </si>
  <si>
    <t>Actin-related protein 2/3 complex subunit 1A (SOP2-like protein)</t>
  </si>
  <si>
    <t>O75312</t>
  </si>
  <si>
    <t>ZPR1</t>
  </si>
  <si>
    <t>Zinc finger protein ZPR1 (Zinc finger protein 259)</t>
  </si>
  <si>
    <t>Q86V87</t>
  </si>
  <si>
    <t>FHF complex subunit HOOK interacting protein 2B (FHIP2B) (Retinoic acid-induced protein 16)</t>
  </si>
  <si>
    <t>Q7L8J4</t>
  </si>
  <si>
    <t>SH3BP5L</t>
  </si>
  <si>
    <t>SH3 domain-binding protein 5-like (SH3BP-5-like)</t>
  </si>
  <si>
    <t>Q9UPN4</t>
  </si>
  <si>
    <t>CEP131</t>
  </si>
  <si>
    <t>Centrosomal protein of 131 kDa (5-azacytidine-induced protein 1) (Pre-acrosome localization protein 1)</t>
  </si>
  <si>
    <t>Q9UBT7</t>
  </si>
  <si>
    <t>CTNNAL1</t>
  </si>
  <si>
    <t>Alpha-catulin (Alpha-catenin-related protein) (ACRP) (Catenin alpha-like protein 1)</t>
  </si>
  <si>
    <t>Q03701</t>
  </si>
  <si>
    <t>CEBPZ</t>
  </si>
  <si>
    <t>CCAAT/enhancer-binding protein zeta (CCAAT-box-binding transcription factor) (CBF) (CCAAT-binding factor)</t>
  </si>
  <si>
    <t>O94806</t>
  </si>
  <si>
    <t>PRKD3</t>
  </si>
  <si>
    <t>Serine/threonine-protein kinase D3 (EC 2.7.11.13) (Protein kinase C nu type) (Protein kinase EPK2) (nPKC-nu)</t>
  </si>
  <si>
    <t>Q9BTM9</t>
  </si>
  <si>
    <t>URM1</t>
  </si>
  <si>
    <t>Ubiquitin-related modifier 1</t>
  </si>
  <si>
    <t>Q8N392</t>
  </si>
  <si>
    <t>ARHGAP18</t>
  </si>
  <si>
    <t>Rho GTPase-activating protein 18 (MacGAP) (Rho-type GTPase-activating protein 18)</t>
  </si>
  <si>
    <t>A0A0U1RQE4</t>
  </si>
  <si>
    <t>SH3D19</t>
  </si>
  <si>
    <t>SH3 domain-containing protein 19</t>
  </si>
  <si>
    <t>P21281</t>
  </si>
  <si>
    <t>ATP6V1B2</t>
  </si>
  <si>
    <t>V-type proton ATPase subunit B, brain isoform (V-ATPase subunit B 2) (Endomembrane proton pump 58 kDa subunit) (HO57) (Vacuolar proton pump subunit B 2)</t>
  </si>
  <si>
    <t>O96013</t>
  </si>
  <si>
    <t>PAK4</t>
  </si>
  <si>
    <t>Serine/threonine-protein kinase PAK 4 (EC 2.7.11.1) (p21-activated kinase 4) (PAK-4)</t>
  </si>
  <si>
    <t>O95202</t>
  </si>
  <si>
    <t>LETM1</t>
  </si>
  <si>
    <t>Mitochondrial proton/calcium exchanger protein (Leucine zipper-EF-hand-containing transmembrane protein 1)</t>
  </si>
  <si>
    <t>P78560</t>
  </si>
  <si>
    <t>CRADD</t>
  </si>
  <si>
    <t>Death domain-containing protein CRADD (Caspase and RIP adapter with death domain) (RIP-associated protein with a death domain)</t>
  </si>
  <si>
    <t>Q99747</t>
  </si>
  <si>
    <t>NAPG</t>
  </si>
  <si>
    <t>Gamma-soluble NSF attachment protein (SNAP-gamma) (N-ethylmaleimide-sensitive factor attachment protein gamma)</t>
  </si>
  <si>
    <t>Q9NW68</t>
  </si>
  <si>
    <t>BSDC1</t>
  </si>
  <si>
    <t>BSD domain-containing protein 1</t>
  </si>
  <si>
    <t>P26367</t>
  </si>
  <si>
    <t>PAX6</t>
  </si>
  <si>
    <t>Paired box protein Pax-6 (Aniridia type II protein) (Oculorhombin)</t>
  </si>
  <si>
    <t>Q96G01</t>
  </si>
  <si>
    <t>BICD1</t>
  </si>
  <si>
    <t>Protein bicaudal D homolog 1 (Bic-D 1)</t>
  </si>
  <si>
    <t>Q9H9F9</t>
  </si>
  <si>
    <t>ACTR5</t>
  </si>
  <si>
    <t>Actin-related protein 5 (hARP5) (Sarcoma antigen NY-SAR-16)</t>
  </si>
  <si>
    <t>Q03113</t>
  </si>
  <si>
    <t>GNA12</t>
  </si>
  <si>
    <t>Guanine nucleotide-binding protein subunit alpha-12 (G alpha-12) (G-protein subunit alpha-12)</t>
  </si>
  <si>
    <t>Q2KHM9</t>
  </si>
  <si>
    <t>KIAA0753</t>
  </si>
  <si>
    <t>Protein moonraker (MNR) (OFD1- and FOPNL-interacting protein)</t>
  </si>
  <si>
    <t>Q96E22</t>
  </si>
  <si>
    <t>NUS1</t>
  </si>
  <si>
    <t>Dehydrodolichyl diphosphate synthase complex subunit NUS1 (EC 2.5.1.87) (Cis-prenyltransferase subunit NgBR) (Nogo-B receptor) (NgBR) (Nuclear undecaprenyl pyrophosphate synthase 1 homolog)</t>
  </si>
  <si>
    <t>Q15477</t>
  </si>
  <si>
    <t>SKIV2L</t>
  </si>
  <si>
    <t>Helicase SKI2W (Ski2) (EC 3.6.4.-) (Helicase-like protein) (HLP)</t>
  </si>
  <si>
    <t>Q96AE4</t>
  </si>
  <si>
    <t>FUBP1</t>
  </si>
  <si>
    <t>Far upstream element-binding protein 1 (FBP) (FUSE-binding protein 1) (DNA helicase V) (hDH V)</t>
  </si>
  <si>
    <t>Q9Y3Y2</t>
  </si>
  <si>
    <t>CHTOP</t>
  </si>
  <si>
    <t>Chromatin target of PRMT1 protein (Friend of PRMT1 protein) (Small arginine- and glycine-rich protein) (SRAG)</t>
  </si>
  <si>
    <t>Q7L5N7</t>
  </si>
  <si>
    <t>LPCAT2</t>
  </si>
  <si>
    <t>Lysophosphatidylcholine acyltransferase 2 (LPC acyltransferase 2) (LPCAT-2) (LysoPC acyltransferase 2) (EC 2.3.1.23) (1-acylglycerol-3-phosphate O-acyltransferase 11) (1-AGP acyltransferase 11) (1-AGPAT 11) (EC 2.3.1.51) (1-acylglycerophosphocholine O-acyltransferase) (1-alkenylglycerophosphocholine O-acyltransferase) (EC 2.3.1.25) (1-alkylglycerophosphocholine O-acetyltransferase) (EC 2.3.1.67) (Acetyl-CoA:lyso-platelet-activating factor acetyltransferase) (Acetyl-CoA:lyso-PAF acetyltransferase) (Lyso-PAF acetyltransferase) (LysoPAFAT) (Acyltransferase-like 1) (Lysophosphatidic acid acyltransferase alpha) (LPAAT-alpha)</t>
  </si>
  <si>
    <t>E9PSH0</t>
  </si>
  <si>
    <t>CELF1</t>
  </si>
  <si>
    <t>CUGBP Elav-like family member 1 (Fragment)</t>
  </si>
  <si>
    <t>Q14964</t>
  </si>
  <si>
    <t>RAB39A</t>
  </si>
  <si>
    <t>Ras-related protein Rab-39A (Rab-39)</t>
  </si>
  <si>
    <t>O00178</t>
  </si>
  <si>
    <t>GTPBP1</t>
  </si>
  <si>
    <t>GTP-binding protein 1 (G-protein 1) (GP-1) (GP1)</t>
  </si>
  <si>
    <t>Q9NQR4</t>
  </si>
  <si>
    <t>NIT2</t>
  </si>
  <si>
    <t>Omega-amidase NIT2 (EC 3.5.1.3) (Nitrilase homolog 2)</t>
  </si>
  <si>
    <t>A0A494C0G5</t>
  </si>
  <si>
    <t>AGRN</t>
  </si>
  <si>
    <t>Agrin</t>
  </si>
  <si>
    <t>Q53FT3</t>
  </si>
  <si>
    <t>HIKESHI</t>
  </si>
  <si>
    <t>Protein Hikeshi</t>
  </si>
  <si>
    <t>O75874</t>
  </si>
  <si>
    <t>IDH1</t>
  </si>
  <si>
    <t>Isocitrate dehydrogenase [NADP] cytoplasmic (IDH) (EC 1.1.1.42) (Cytosolic NADP-isocitrate dehydrogenase) (IDP) (NADP(+)-specific ICDH) (Oxalosuccinate decarboxylase)</t>
  </si>
  <si>
    <t>P51531</t>
  </si>
  <si>
    <t>Probable global transcription activator SNF2L2 (EC 3.6.4.-) (ATP-dependent helicase SMARCA2) (BRG1-associated factor 190B) (BAF190B) (Protein brahma homolog) (hBRM) (SNF2-alpha) (SWI/SNF-related matrix-associated actin-dependent regulator of chromatin subfamily A member 2)</t>
  </si>
  <si>
    <t>Q13443</t>
  </si>
  <si>
    <t>ADAM9</t>
  </si>
  <si>
    <t>Disintegrin and metalloproteinase domain-containing protein 9 (ADAM 9) (EC 3.4.24.-) (Cellular disintegrin-related protein) (Meltrin-gamma) (Metalloprotease/disintegrin/cysteine-rich protein 9) (Myeloma cell metalloproteinase)</t>
  </si>
  <si>
    <t>Q92797</t>
  </si>
  <si>
    <t>SYMPK</t>
  </si>
  <si>
    <t>Symplekin</t>
  </si>
  <si>
    <t>P43490</t>
  </si>
  <si>
    <t>NAMPT</t>
  </si>
  <si>
    <t>Nicotinamide phosphoribosyltransferase (NAmPRTase) (Nampt) (EC 2.4.2.12) (Pre-B-cell colony-enhancing factor 1) (Pre-B cell-enhancing factor) (Visfatin)</t>
  </si>
  <si>
    <t>Q13158</t>
  </si>
  <si>
    <t>FADD</t>
  </si>
  <si>
    <t>FAS-associated death domain protein (FAS-associating death domain-containing protein) (Growth-inhibiting gene 3 protein) (Mediator of receptor induced toxicity)</t>
  </si>
  <si>
    <t>P55268</t>
  </si>
  <si>
    <t>LAMB2</t>
  </si>
  <si>
    <t>Laminin subunit beta-2 (Laminin B1s chain) (Laminin-11 subunit beta) (Laminin-14 subunit beta) (Laminin-15 subunit beta) (Laminin-3 subunit beta) (Laminin-4 subunit beta) (Laminin-7 subunit beta) (Laminin-9 subunit beta) (S-laminin subunit beta) (S-LAM beta)</t>
  </si>
  <si>
    <t>O95140</t>
  </si>
  <si>
    <t>MFN2</t>
  </si>
  <si>
    <t>Mitofusin-2 (EC 3.6.5.-) (Transmembrane GTPase MFN2)</t>
  </si>
  <si>
    <t>Q15172</t>
  </si>
  <si>
    <t>PPP2R5A</t>
  </si>
  <si>
    <t>Serine/threonine-protein phosphatase 2A 56 kDa regulatory subunit alpha isoform (PP2A B subunit isoform B'-alpha) (PP2A B subunit isoform B56-alpha) (PP2A B subunit isoform PR61-alpha) (PR61alpha) (PP2A B subunit isoform R5-alpha)</t>
  </si>
  <si>
    <t>Q9Y399</t>
  </si>
  <si>
    <t>MRPS2</t>
  </si>
  <si>
    <t>28S ribosomal protein S2, mitochondrial (MRP-S2) (S2mt) (Mitochondrial small ribosomal subunit protein uS2m)</t>
  </si>
  <si>
    <t>Q96T37</t>
  </si>
  <si>
    <t>RBM15</t>
  </si>
  <si>
    <t>RNA-binding protein 15 (One-twenty two protein 1) (RNA-binding motif protein 15)</t>
  </si>
  <si>
    <t>P20618</t>
  </si>
  <si>
    <t>PSMB1</t>
  </si>
  <si>
    <t>Proteasome subunit beta type-1 (Macropain subunit C5) (Multicatalytic endopeptidase complex subunit C5) (Proteasome component C5) (Proteasome gamma chain)</t>
  </si>
  <si>
    <t>P62979</t>
  </si>
  <si>
    <t>RPS27A</t>
  </si>
  <si>
    <t>Ubiquitin-40S ribosomal protein S27a (Ubiquitin carboxyl extension protein 80) [Cleaved into: Ubiquitin; 40S ribosomal protein S27a (Small ribosomal subunit protein eS31)]</t>
  </si>
  <si>
    <t>Q96Q11</t>
  </si>
  <si>
    <t>TRNT1</t>
  </si>
  <si>
    <t>CCA tRNA nucleotidyltransferase 1, mitochondrial (EC 2.7.7.72) (Mitochondrial tRNA nucleotidyl transferase, CCA-adding) (mt CCA-adding enzyme) (mt tRNA CCA-diphosphorylase) (mt tRNA CCA-pyrophosphorylase) (mt tRNA adenylyltransferase)</t>
  </si>
  <si>
    <t>P62266</t>
  </si>
  <si>
    <t>RPS23</t>
  </si>
  <si>
    <t>40S ribosomal protein S23 (Small ribosomal subunit protein uS12)</t>
  </si>
  <si>
    <t>P08865</t>
  </si>
  <si>
    <t>RPSA</t>
  </si>
  <si>
    <t>40S ribosomal protein SA (37 kDa laminin receptor precursor) (37LRP) (37/67 kDa laminin receptor) (LRP/LR) (67 kDa laminin receptor) (67LR) (Colon carcinoma laminin-binding protein) (Laminin receptor 1) (LamR) (Laminin-binding protein precursor p40) (LBP/p40) (Multidrug resistance-associated protein MGr1-Ag) (NEM/1CHD4) (Small ribosomal subunit protein uS2)</t>
  </si>
  <si>
    <t>O94919</t>
  </si>
  <si>
    <t>ENDOD1</t>
  </si>
  <si>
    <t>Endonuclease domain-containing 1 protein (EC 3.1.30.-)</t>
  </si>
  <si>
    <t>Q9NYJ8</t>
  </si>
  <si>
    <t>TAB2</t>
  </si>
  <si>
    <t>TGF-beta-activated kinase 1 and MAP3K7-binding protein 2 (Mitogen-activated protein kinase kinase kinase 7-interacting protein 2) (TAK1-binding protein 2) (TAB-2) (TGF-beta-activated kinase 1-binding protein 2)</t>
  </si>
  <si>
    <t>Q8NDX5</t>
  </si>
  <si>
    <t>PHC3</t>
  </si>
  <si>
    <t>Polyhomeotic-like protein 3 (Early development regulatory protein 3) (Homolog of polyhomeotic 3) (hPH3)</t>
  </si>
  <si>
    <t>Q9NXD2</t>
  </si>
  <si>
    <t>MTMR10</t>
  </si>
  <si>
    <t>Myotubularin-related protein 10 (Inactive phosphatidylinositol 3-phosphatase 10)</t>
  </si>
  <si>
    <t>A0A6Q8NVI4</t>
  </si>
  <si>
    <t>ARID1B</t>
  </si>
  <si>
    <t>AT-rich interactive domain-containing protein 1B</t>
  </si>
  <si>
    <t>Q15555</t>
  </si>
  <si>
    <t>MAPRE2</t>
  </si>
  <si>
    <t>Microtubule-associated protein RP/EB family member 2 (APC-binding protein EB2) (End-binding protein 2) (EB2)</t>
  </si>
  <si>
    <t>Q99933</t>
  </si>
  <si>
    <t>BAG1</t>
  </si>
  <si>
    <t>BAG family molecular chaperone regulator 1 (BAG-1) (Bcl-2-associated athanogene 1)</t>
  </si>
  <si>
    <t>P04792</t>
  </si>
  <si>
    <t>HSPB1</t>
  </si>
  <si>
    <t>Heat shock protein beta-1 (HspB1) (28 kDa heat shock protein) (Estrogen-regulated 24 kDa protein) (Heat shock 27 kDa protein) (HSP 27) (Stress-responsive protein 27) (SRP27)</t>
  </si>
  <si>
    <t>Q8NFY9</t>
  </si>
  <si>
    <t>KBTBD8</t>
  </si>
  <si>
    <t>Kelch repeat and BTB domain-containing protein 8 (T-cell activation kelch repeat protein) (TA-KRP)</t>
  </si>
  <si>
    <t>P28360</t>
  </si>
  <si>
    <t>MSX1</t>
  </si>
  <si>
    <t>Homeobox protein MSX-1 (Homeobox protein Hox-7) (Msh homeobox 1-like protein)</t>
  </si>
  <si>
    <t>Q9NR12</t>
  </si>
  <si>
    <t>PDZ and LIM domain protein 7 (LIM mineralization protein) (LMP) (Protein enigma)</t>
  </si>
  <si>
    <t>Q86U42</t>
  </si>
  <si>
    <t>PABPN1</t>
  </si>
  <si>
    <t>Polyadenylate-binding protein 2 (PABP-2) (Poly(A)-binding protein 2) (Nuclear poly(A)-binding protein 1) (Poly(A)-binding protein II) (PABII) (Polyadenylate-binding nuclear protein 1)</t>
  </si>
  <si>
    <t>Q9UBB6</t>
  </si>
  <si>
    <t>NCDN</t>
  </si>
  <si>
    <t>Neurochondrin</t>
  </si>
  <si>
    <t>Q8WXA9</t>
  </si>
  <si>
    <t>SREK1</t>
  </si>
  <si>
    <t>Splicing regulatory glutamine/lysine-rich protein 1 (Serine/arginine-rich-splicing regulatory protein 86) (SRrp86) (Splicing factor, arginine/serine-rich 12) (Splicing regulatory protein 508) (SRrp508)</t>
  </si>
  <si>
    <t>Q96IU2</t>
  </si>
  <si>
    <t>ZBED3</t>
  </si>
  <si>
    <t>Zinc finger BED domain-containing protein 3 (Axin-interacting protein)</t>
  </si>
  <si>
    <t>Q9BZM4</t>
  </si>
  <si>
    <t>ULBP3</t>
  </si>
  <si>
    <t>UL16-binding protein 3 (ALCAN-gamma) (NKG2D ligand 3) (N2DL-3) (NKG2DL3) (Retinoic acid early transcript 1N)</t>
  </si>
  <si>
    <t>O60291</t>
  </si>
  <si>
    <t>MGRN1</t>
  </si>
  <si>
    <t>E3 ubiquitin-protein ligase MGRN1 (EC 2.3.2.27) (Mahogunin RING finger protein 1) (RING finger protein 156) (RING-type E3 ubiquitin transferase MGRN1)</t>
  </si>
  <si>
    <t>Q8N5A0</t>
  </si>
  <si>
    <t>EIF5B</t>
  </si>
  <si>
    <t>Eukaryotic translation initiation factor 5B (Translation initiation factor IF-2)</t>
  </si>
  <si>
    <t>P43121</t>
  </si>
  <si>
    <t>MCAM</t>
  </si>
  <si>
    <t>Cell surface glycoprotein MUC18 (Cell surface glycoprotein P1H12) (Melanoma cell adhesion molecule) (Melanoma-associated antigen A32) (Melanoma-associated antigen MUC18) (S-endo 1 endothelial-associated antigen) (CD antigen CD146)</t>
  </si>
  <si>
    <t>Q99633</t>
  </si>
  <si>
    <t>PRPF18</t>
  </si>
  <si>
    <t>Pre-mRNA-splicing factor 18 (PRP18 homolog) (hPRP18)</t>
  </si>
  <si>
    <t>P52848</t>
  </si>
  <si>
    <t>NDST1</t>
  </si>
  <si>
    <t>Bifunctional heparan sulfate N-deacetylase/N-sulfotransferase 1 (EC 2.8.2.8) (Glucosaminyl N-deacetylase/N-sulfotransferase 1) (NDST-1) (N-heparan sulfate sulfotransferase 1) (N-HSST 1) ([Heparan sulfate]-glucosamine N-sulfotransferase 1) (HSNST 1) [Includes: Heparan sulfate N-deacetylase 1 (EC 3.-.-.-); Heparan sulfate N-sulfotransferase 1 (EC 2.8.2.-)]</t>
  </si>
  <si>
    <t>P03923</t>
  </si>
  <si>
    <t>MT-ND6</t>
  </si>
  <si>
    <t>NADH-ubiquinone oxidoreductase chain 6 (EC 7.1.1.2) (NADH dehydrogenase subunit 6)</t>
  </si>
  <si>
    <t>Q9H1P3</t>
  </si>
  <si>
    <t>OSBPL2</t>
  </si>
  <si>
    <t>Oxysterol-binding protein-related protein 2 (ORP-2) (OSBP-related protein 2)</t>
  </si>
  <si>
    <t>P07919</t>
  </si>
  <si>
    <t>UQCRH</t>
  </si>
  <si>
    <t>Cytochrome b-c1 complex subunit 6, mitochondrial (Complex III subunit 6) (Complex III subunit VIII) (Cytochrome c1 non-heme 11 kDa protein) (Mitochondrial hinge protein) (Ubiquinol-cytochrome c reductase complex 11 kDa protein)</t>
  </si>
  <si>
    <t>Q96BJ8</t>
  </si>
  <si>
    <t>ELMO3</t>
  </si>
  <si>
    <t>Engulfment and cell motility protein 3</t>
  </si>
  <si>
    <t>Q01082</t>
  </si>
  <si>
    <t>SPTBN1</t>
  </si>
  <si>
    <t>Spectrin beta chain, non-erythrocytic 1 (Beta-II spectrin) (Fodrin beta chain) (Spectrin, non-erythroid beta chain 1)</t>
  </si>
  <si>
    <t>Q9Y6H1</t>
  </si>
  <si>
    <t>CHCHD2</t>
  </si>
  <si>
    <t>Coiled-coil-helix-coiled-coil-helix domain-containing protein 2 (Aging-associated gene 10 protein) (HCV NS2 trans-regulated protein) (NS2TP)</t>
  </si>
  <si>
    <t>P0C0S5</t>
  </si>
  <si>
    <t>H2AZ1</t>
  </si>
  <si>
    <t>Histone H2A.Z (H2A/z)</t>
  </si>
  <si>
    <t>Q9UBU9</t>
  </si>
  <si>
    <t>NXF1</t>
  </si>
  <si>
    <t>Nuclear RNA export factor 1 (Tip-associated protein) (Tip-associating protein) (mRNA export factor TAP)</t>
  </si>
  <si>
    <t>A6NDU8</t>
  </si>
  <si>
    <t>C5orf51</t>
  </si>
  <si>
    <t>UPF0600 protein C5orf51</t>
  </si>
  <si>
    <t>Q68CP9</t>
  </si>
  <si>
    <t>ARID2</t>
  </si>
  <si>
    <t>AT-rich interactive domain-containing protein 2 (ARID domain-containing protein 2) (BRG1-associated factor 200) (BAF200) (Zinc finger protein with activation potential) (Zipzap/p200)</t>
  </si>
  <si>
    <t>Q14126</t>
  </si>
  <si>
    <t>DSG2</t>
  </si>
  <si>
    <t>Desmoglein-2 (Cadherin family member 5) (HDGC)</t>
  </si>
  <si>
    <t>Q8WUF5</t>
  </si>
  <si>
    <t>RelA-associated inhibitor (Inhibitor of ASPP protein) (Protein iASPP) (NFkB-interacting protein 1) (PPP1R13B-like protein)</t>
  </si>
  <si>
    <t>Q6DKI1</t>
  </si>
  <si>
    <t>RPL7L1</t>
  </si>
  <si>
    <t>60S ribosomal protein L7-like 1 (Large ribosomal subunit protein uL30-like 1)</t>
  </si>
  <si>
    <t>Q10713</t>
  </si>
  <si>
    <t>PMPCA</t>
  </si>
  <si>
    <t>Mitochondrial-processing peptidase subunit alpha (Alpha-MPP) (Inactive zinc metalloprotease alpha) (P-55)</t>
  </si>
  <si>
    <t>Q9H9A6</t>
  </si>
  <si>
    <t>LRRC40</t>
  </si>
  <si>
    <t>Leucine-rich repeat-containing protein 40</t>
  </si>
  <si>
    <t>Q9BYG3</t>
  </si>
  <si>
    <t>NIFK</t>
  </si>
  <si>
    <t>MKI67 FHA domain-interacting nucleolar phosphoprotein (Nucleolar phosphoprotein Nopp34) (Nucleolar protein interacting with the FHA domain of pKI-67) (hNIFK)</t>
  </si>
  <si>
    <t>Q13485</t>
  </si>
  <si>
    <t>SMAD4</t>
  </si>
  <si>
    <t>Mothers against decapentaplegic homolog 4 (MAD homolog 4) (Mothers against DPP homolog 4) (Deletion target in pancreatic carcinoma 4) (SMAD family member 4) (SMAD 4) (Smad4) (hSMAD4)</t>
  </si>
  <si>
    <t>Q13439</t>
  </si>
  <si>
    <t>GOLGA4</t>
  </si>
  <si>
    <t>Golgin subfamily A member 4 (256 kDa golgin) (Golgin-245) (Protein 72.1) (Trans-Golgi p230)</t>
  </si>
  <si>
    <t>Q5RKV6</t>
  </si>
  <si>
    <t>EXOSC6</t>
  </si>
  <si>
    <t>Exosome complex component MTR3 (Exosome component 6) (mRNA transport regulator 3 homolog) (hMtr3) (p11)</t>
  </si>
  <si>
    <t>Q96KM6</t>
  </si>
  <si>
    <t>ZNF512B</t>
  </si>
  <si>
    <t>Zinc finger protein 512B</t>
  </si>
  <si>
    <t>Q96PB1</t>
  </si>
  <si>
    <t>CASD1</t>
  </si>
  <si>
    <t>N-acetylneuraminate 9-O-acetyltransferase (EC 2.3.1.45) (CAS1 domain-containing protein 1) (Sialate O-acetyltransferase) (SOAT)</t>
  </si>
  <si>
    <t>O75665</t>
  </si>
  <si>
    <t>OFD1</t>
  </si>
  <si>
    <t>Oral-facial-digital syndrome 1 protein (Protein 71-7A)</t>
  </si>
  <si>
    <t>Q13472</t>
  </si>
  <si>
    <t>TOP3A</t>
  </si>
  <si>
    <t>DNA topoisomerase 3-alpha (EC 5.6.2.1) (DNA topoisomerase III alpha)</t>
  </si>
  <si>
    <t>Q8WU43</t>
  </si>
  <si>
    <t>C2orf15</t>
  </si>
  <si>
    <t>Uncharacterized protein C2orf15</t>
  </si>
  <si>
    <t>Q9BQ15</t>
  </si>
  <si>
    <t>NABP2</t>
  </si>
  <si>
    <t>SOSS complex subunit B1 (Nucleic acid-binding protein 2) (Oligonucleotide/oligosaccharide-binding fold-containing protein 2B) (Sensor of single-strand DNA complex subunit B1) (Sensor of ssDNA subunit B1) (SOSS-B1) (Single-stranded DNA-binding protein 1) (hSSB1)</t>
  </si>
  <si>
    <t>P49585</t>
  </si>
  <si>
    <t>PCYT1A</t>
  </si>
  <si>
    <t>Choline-phosphate cytidylyltransferase A (EC 2.7.7.15) (CCT-alpha) (CTP:phosphocholine cytidylyltransferase A) (CCT A) (CT A) (Phosphorylcholine transferase A)</t>
  </si>
  <si>
    <t>Q96BR5</t>
  </si>
  <si>
    <t>COA7</t>
  </si>
  <si>
    <t>Cytochrome c oxidase assembly factor 7 (Beta-lactamase hcp-like protein) (Respiratory chain assembly factor 1) (Sel1 repeat-containing protein 1)</t>
  </si>
  <si>
    <t>Q8IV08</t>
  </si>
  <si>
    <t>PLD3</t>
  </si>
  <si>
    <t>5'-3' exonuclease PLD3 (EC 3.1.16.1) (Choline phosphatase 3) (HindIII K4L homolog) (Hu-K4) (Phosphatidylcholine-hydrolyzing phospholipase D3) (Phospholipase D3) (PLD 3)</t>
  </si>
  <si>
    <t>Q86UK7</t>
  </si>
  <si>
    <t>ZNF598</t>
  </si>
  <si>
    <t>E3 ubiquitin-protein ligase ZNF598 (EC 2.3.2.27) (Zinc finger protein 598)</t>
  </si>
  <si>
    <t>Q6PK04</t>
  </si>
  <si>
    <t>CCDC137</t>
  </si>
  <si>
    <t>Coiled-coil domain-containing protein 137</t>
  </si>
  <si>
    <t>Q9BSL1</t>
  </si>
  <si>
    <t>UBAC1</t>
  </si>
  <si>
    <t>Ubiquitin-associated domain-containing protein 1 (UBA domain-containing protein 1) (E3 ubiquitin-protein ligase subunit KPC2) (Glialblastoma cell differentiation-related protein 1) (Kip1 ubiquitination-promoting complex protein 2)</t>
  </si>
  <si>
    <t>P54652</t>
  </si>
  <si>
    <t>Heat shock-related 70 kDa protein 2 (Heat shock 70 kDa protein 2)</t>
  </si>
  <si>
    <t>Q9UM22</t>
  </si>
  <si>
    <t>EPDR1</t>
  </si>
  <si>
    <t>Mammalian ependymin-related protein 1 (MERP-1) (Upregulated in colorectal cancer gene 1 protein)</t>
  </si>
  <si>
    <t>Q9Y6J9</t>
  </si>
  <si>
    <t>TAF6L</t>
  </si>
  <si>
    <t>TAF6-like RNA polymerase II p300/CBP-associated factor-associated factor 65 kDa subunit 6L (TAF6L) (PCAF-associated factor 65-alpha) (PAF65-alpha)</t>
  </si>
  <si>
    <t>Q96A49</t>
  </si>
  <si>
    <t>SYAP1</t>
  </si>
  <si>
    <t>Synapse-associated protein 1 (BSD domain-containing signal transducer and Akt interactor protein) (BSTA)</t>
  </si>
  <si>
    <t>Q16342</t>
  </si>
  <si>
    <t>PDCD2</t>
  </si>
  <si>
    <t>Programmed cell death protein 2 (Zinc finger MYND domain-containing protein 7) (Zinc finger protein Rp-8)</t>
  </si>
  <si>
    <t>Q96K17</t>
  </si>
  <si>
    <t>BTF3L4</t>
  </si>
  <si>
    <t>Transcription factor BTF3 homolog 4 (Basic transcription factor 3-like 4)</t>
  </si>
  <si>
    <t>O15287</t>
  </si>
  <si>
    <t>FANCG</t>
  </si>
  <si>
    <t>Fanconi anemia group G protein (Protein FACG) (DNA repair protein XRCC9)</t>
  </si>
  <si>
    <t>P23919</t>
  </si>
  <si>
    <t>DTYMK</t>
  </si>
  <si>
    <t>Thymidylate kinase (EC 2.7.4.9) (dTMP kinase)</t>
  </si>
  <si>
    <t>P30566</t>
  </si>
  <si>
    <t>ADSL</t>
  </si>
  <si>
    <t>Adenylosuccinate lyase (ADSL) (ASL) (EC 4.3.2.2) (Adenylosuccinase) (ASase)</t>
  </si>
  <si>
    <t>Q9BUQ8</t>
  </si>
  <si>
    <t>DDX23</t>
  </si>
  <si>
    <t>Probable ATP-dependent RNA helicase DDX23 (EC 3.6.4.13) (100 kDa U5 snRNP-specific protein) (DEAD box protein 23) (PRP28 homolog) (U5-100kD)</t>
  </si>
  <si>
    <t>Q86TB9</t>
  </si>
  <si>
    <t>PATL1</t>
  </si>
  <si>
    <t>Protein PAT1 homolog 1 (PAT1-like protein 1) (Protein PAT1 homolog b) (Pat1b) (hPat1b)</t>
  </si>
  <si>
    <t>P61758</t>
  </si>
  <si>
    <t>Prefoldin subunit 3 (HIBBJ46) (von Hippel-Lindau-binding protein 1) (VBP-1) (VHL-binding protein 1)</t>
  </si>
  <si>
    <t>Q8NBP0</t>
  </si>
  <si>
    <t>TTC13</t>
  </si>
  <si>
    <t>Tetratricopeptide repeat protein 13 (TPR repeat protein 13)</t>
  </si>
  <si>
    <t>P16104</t>
  </si>
  <si>
    <t>Histone H2AX (H2a/x) (Histone H2A.X)</t>
  </si>
  <si>
    <t>Q8N4C8</t>
  </si>
  <si>
    <t>MINK1</t>
  </si>
  <si>
    <t>Misshapen-like kinase 1 (EC 2.7.11.1) (GCK family kinase MiNK) (MAPK/ERK kinase kinase kinase 6) (MEK kinase kinase 6) (MEKKK 6) (Misshapen/NIK-related kinase) (Mitogen-activated protein kinase kinase kinase kinase 6)</t>
  </si>
  <si>
    <t>Q8NCF5</t>
  </si>
  <si>
    <t>NFATC2IP</t>
  </si>
  <si>
    <t>NFATC2-interacting protein (45 kDa NF-AT-interacting protein) (45 kDa NFAT-interacting protein) (Nuclear factor of activated T-cells, cytoplasmic 2-interacting protein)</t>
  </si>
  <si>
    <t>Q16864</t>
  </si>
  <si>
    <t>V-type proton ATPase subunit F (V-ATPase subunit F) (V-ATPase 14 kDa subunit) (Vacuolar proton pump subunit F)</t>
  </si>
  <si>
    <t>Q9NP81</t>
  </si>
  <si>
    <t>SARS2</t>
  </si>
  <si>
    <t>Serine--tRNA ligase, mitochondrial (EC 6.1.1.11) (SerRSmt) (Seryl-tRNA synthetase) (SerRS) (Seryl-tRNA(Ser/Sec) synthetase)</t>
  </si>
  <si>
    <t>Q14671</t>
  </si>
  <si>
    <t>PUM1</t>
  </si>
  <si>
    <t>Pumilio homolog 1 (HsPUM) (Pumilio-1)</t>
  </si>
  <si>
    <t>Q9BVS4</t>
  </si>
  <si>
    <t>RIOK2</t>
  </si>
  <si>
    <t>Serine/threonine-protein kinase RIO2 (EC 2.7.11.1) (RIO kinase 2)</t>
  </si>
  <si>
    <t>P38435</t>
  </si>
  <si>
    <t>GGCX</t>
  </si>
  <si>
    <t>Vitamin K-dependent gamma-carboxylase (EC 4.1.1.90) (Gamma-glutamyl carboxylase) (Peptidyl-glutamate 4-carboxylase) (Vitamin K gamma glutamyl carboxylase)</t>
  </si>
  <si>
    <t>Q8NG11</t>
  </si>
  <si>
    <t>TSPAN14</t>
  </si>
  <si>
    <t>Tetraspanin-14 (Tspan-14) (DC-TM4F2) (Transmembrane 4 superfamily member 14)</t>
  </si>
  <si>
    <t>Q9UJ70</t>
  </si>
  <si>
    <t>NAGK</t>
  </si>
  <si>
    <t>N-acetyl-D-glucosamine kinase (N-acetylglucosamine kinase) (EC 2.7.1.59) (GlcNAc kinase)</t>
  </si>
  <si>
    <t>P07814</t>
  </si>
  <si>
    <t>EPRS1</t>
  </si>
  <si>
    <t>Bifunctional glutamate/proline--tRNA ligase (Bifunctional aminoacyl-tRNA synthetase) (Cell proliferation-inducing gene 32 protein) (Glutamatyl-prolyl-tRNA synthetase) [Includes: Glutamate--tRNA ligase (EC 6.1.1.17) (Glutamyl-tRNA synthetase) (GluRS); Proline--tRNA ligase (EC 6.1.1.15) (Prolyl-tRNA synthetase)]</t>
  </si>
  <si>
    <t>Q8NFF5</t>
  </si>
  <si>
    <t>FLAD1</t>
  </si>
  <si>
    <t>FAD synthase (EC 2.7.7.2) (FAD pyrophosphorylase) (FMN adenylyltransferase) (Flavin adenine dinucleotide synthase) [Includes: Molybdenum cofactor biosynthesis protein-like region; FAD synthase region]</t>
  </si>
  <si>
    <t>P38935</t>
  </si>
  <si>
    <t>IGHMBP2</t>
  </si>
  <si>
    <t>DNA-binding protein SMUBP-2 (EC 3.6.4.12) (EC 3.6.4.13) (ATP-dependent helicase IGHMBP2) (Glial factor 1) (GF-1) (Immunoglobulin mu-binding protein 2)</t>
  </si>
  <si>
    <t>P42704</t>
  </si>
  <si>
    <t>LRPPRC</t>
  </si>
  <si>
    <t>Leucine-rich PPR motif-containing protein, mitochondrial (130 kDa leucine-rich protein) (LRP 130) (GP130)</t>
  </si>
  <si>
    <t>Q92508</t>
  </si>
  <si>
    <t>PIEZO1</t>
  </si>
  <si>
    <t>Piezo-type mechanosensitive ion channel component 1 (Membrane protein induced by beta-amyloid treatment) (Mib) (Protein FAM38A)</t>
  </si>
  <si>
    <t>Q9P275</t>
  </si>
  <si>
    <t>USP36</t>
  </si>
  <si>
    <t>Ubiquitin carboxyl-terminal hydrolase 36 (EC 3.4.19.12) (Deubiquitinating enzyme 36) (Ubiquitin thioesterase 36) (Ubiquitin-specific-processing protease 36)</t>
  </si>
  <si>
    <t>A0A1B0GWA0</t>
  </si>
  <si>
    <t>ZNF654</t>
  </si>
  <si>
    <t>Zinc finger protein 654</t>
  </si>
  <si>
    <t>A0MZ66</t>
  </si>
  <si>
    <t>SHTN1</t>
  </si>
  <si>
    <t>Shootin-1 (Shootin1)</t>
  </si>
  <si>
    <t>P10768</t>
  </si>
  <si>
    <t>ESD</t>
  </si>
  <si>
    <t>S-formylglutathione hydrolase (FGH) (EC 3.1.2.12) (Esterase D) (Methylumbelliferyl-acetate deacetylase) (EC 3.1.1.56)</t>
  </si>
  <si>
    <t>P53992</t>
  </si>
  <si>
    <t>SEC24C</t>
  </si>
  <si>
    <t>Protein transport protein Sec24C (SEC24-related protein C)</t>
  </si>
  <si>
    <t>Q8TAT6</t>
  </si>
  <si>
    <t>NPLOC4</t>
  </si>
  <si>
    <t>Nuclear protein localization protein 4 homolog (Protein NPL4)</t>
  </si>
  <si>
    <t>Q712K3</t>
  </si>
  <si>
    <t>UBE2R2</t>
  </si>
  <si>
    <t>Ubiquitin-conjugating enzyme E2 R2 (EC 2.3.2.23) (E2 ubiquitin-conjugating enzyme R2) (Ubiquitin carrier protein R2) (Ubiquitin-conjugating enzyme E2-CDC34B) (Ubiquitin-protein ligase R2)</t>
  </si>
  <si>
    <t>Q96C34</t>
  </si>
  <si>
    <t>RUNDC1</t>
  </si>
  <si>
    <t>RUN domain-containing protein 1</t>
  </si>
  <si>
    <t>Q92922</t>
  </si>
  <si>
    <t>SMARCC1</t>
  </si>
  <si>
    <t>SWI/SNF complex subunit SMARCC1 (BRG1-associated factor 155) (BAF155) (SWI/SNF complex 155 kDa subunit) (SWI/SNF-related matrix-associated actin-dependent regulator of chromatin subfamily C member 1)</t>
  </si>
  <si>
    <t>Q8IWT6</t>
  </si>
  <si>
    <t>LRRC8A</t>
  </si>
  <si>
    <t>Volume-regulated anion channel subunit LRRC8A (Leucine-rich repeat-containing protein 8A) (HsLRRC8A) (Swelling protein 1)</t>
  </si>
  <si>
    <t>Q9HAU4</t>
  </si>
  <si>
    <t>SMURF2</t>
  </si>
  <si>
    <t>E3 ubiquitin-protein ligase SMURF2 (hSMURF2) (EC 2.3.2.26) (HECT-type E3 ubiquitin transferase SMURF2) (SMAD ubiquitination regulatory factor 2) (SMAD-specific E3 ubiquitin-protein ligase 2)</t>
  </si>
  <si>
    <t>P04181</t>
  </si>
  <si>
    <t>OAT</t>
  </si>
  <si>
    <t>Ornithine aminotransferase, mitochondrial (EC 2.6.1.13) (Ornithine delta-aminotransferase) (Ornithine--oxo-acid aminotransferase) [Cleaved into: Ornithine aminotransferase, hepatic form; Ornithine aminotransferase, renal form]</t>
  </si>
  <si>
    <t>Q5VVQ6</t>
  </si>
  <si>
    <t>YOD1</t>
  </si>
  <si>
    <t>Ubiquitin thioesterase OTU1 (EC 3.4.19.12) (DUBA-8) (HIV-1-induced protease 7) (HIN-7) (HsHIN7) (OTU domain-containing protein 2)</t>
  </si>
  <si>
    <t>Q7L2J0</t>
  </si>
  <si>
    <t>MEPCE</t>
  </si>
  <si>
    <t>7SK snRNA methylphosphate capping enzyme (MePCE) (EC 2.1.1.-) (Bicoid-interacting protein 3 homolog) (Bin3 homolog)</t>
  </si>
  <si>
    <t>Q9NWZ8</t>
  </si>
  <si>
    <t>GEMIN8</t>
  </si>
  <si>
    <t>Gem-associated protein 8 (Gemin-8) (Protein FAM51A1)</t>
  </si>
  <si>
    <t>O00203</t>
  </si>
  <si>
    <t>AP3B1</t>
  </si>
  <si>
    <t>AP-3 complex subunit beta-1 (Adaptor protein complex AP-3 subunit beta-1) (Adaptor-related protein complex 3 subunit beta-1) (Beta-3A-adaptin) (Clathrin assembly protein complex 3 beta-1 large chain)</t>
  </si>
  <si>
    <t>O43660</t>
  </si>
  <si>
    <t>PLRG1</t>
  </si>
  <si>
    <t>Pleiotropic regulator 1</t>
  </si>
  <si>
    <t>P45880</t>
  </si>
  <si>
    <t>VDAC2</t>
  </si>
  <si>
    <t>Voltage-dependent anion-selective channel protein 2 (VDAC-2) (hVDAC2) (Outer mitochondrial membrane protein porin 2)</t>
  </si>
  <si>
    <t>Q86YQ0</t>
  </si>
  <si>
    <t>HZGJ</t>
  </si>
  <si>
    <t>Q9Y5U2</t>
  </si>
  <si>
    <t>TSSC4</t>
  </si>
  <si>
    <t>Protein TSSC4 (Tumor-suppressing STF cDNA 4 protein) (Tumor-suppressing subchromosomal transferable fragment candidate gene 4 protein)</t>
  </si>
  <si>
    <t>Q5VT25</t>
  </si>
  <si>
    <t>CDC42BPA</t>
  </si>
  <si>
    <t>Serine/threonine-protein kinase MRCK alpha (EC 2.7.11.1) (CDC42-binding protein kinase alpha) (DMPK-like alpha) (Myotonic dystrophy kinase-related CDC42-binding kinase alpha) (MRCK alpha) (Myotonic dystrophy protein kinase-like alpha)</t>
  </si>
  <si>
    <t>O43291</t>
  </si>
  <si>
    <t>SPINT2</t>
  </si>
  <si>
    <t>Kunitz-type protease inhibitor 2 (Hepatocyte growth factor activator inhibitor type 2) (HAI-2) (Placental bikunin)</t>
  </si>
  <si>
    <t>Q7L775</t>
  </si>
  <si>
    <t>EPM2AIP1</t>
  </si>
  <si>
    <t>EPM2A-interacting protein 1 (Laforin-interacting protein)</t>
  </si>
  <si>
    <t>Q8IV50</t>
  </si>
  <si>
    <t>LYSMD2</t>
  </si>
  <si>
    <t>LysM and putative peptidoglycan-binding domain-containing protein 2</t>
  </si>
  <si>
    <t>Q8NG27</t>
  </si>
  <si>
    <t>E3 ubiquitin-protein ligase Praja-1 (Praja1) (EC 2.3.2.27) (RING finger protein 70) (RING-type E3 ubiquitin transferase Praja-1)</t>
  </si>
  <si>
    <t>Q9ULA0</t>
  </si>
  <si>
    <t>DNPEP</t>
  </si>
  <si>
    <t>Aspartyl aminopeptidase (EC 3.4.11.21)</t>
  </si>
  <si>
    <t>Q9P0L2</t>
  </si>
  <si>
    <t>MARK1</t>
  </si>
  <si>
    <t>Serine/threonine-protein kinase MARK1 (EC 2.7.11.1) (EC 2.7.11.26) (MAP/microtubule affinity-regulating kinase 1) (PAR1 homolog c) (Par-1c) (Par1c)</t>
  </si>
  <si>
    <t>Q96HD1</t>
  </si>
  <si>
    <t>CRELD1</t>
  </si>
  <si>
    <t>Protein disulfide isomerase CRELD1 (EC 5.3.4.1) (Cysteine-rich with EGF-like domain protein 1)</t>
  </si>
  <si>
    <t>O00194</t>
  </si>
  <si>
    <t>RAB27B</t>
  </si>
  <si>
    <t>Ras-related protein Rab-27B (EC 3.6.5.2) (C25KG)</t>
  </si>
  <si>
    <t>Q9NTI5</t>
  </si>
  <si>
    <t>Sister chromatid cohesion protein PDS5 homolog B (Androgen-induced proliferation inhibitor) (Androgen-induced prostate proliferative shutoff-associated protein AS3)</t>
  </si>
  <si>
    <t>Q9P0R6</t>
  </si>
  <si>
    <t>GSKIP</t>
  </si>
  <si>
    <t>GSK3B-interacting protein (GSKIP) (GSK3beta interaction protein)</t>
  </si>
  <si>
    <t>Q8N5C7</t>
  </si>
  <si>
    <t>DTWD1</t>
  </si>
  <si>
    <t>tRNA-uridine aminocarboxypropyltransferase 1 (EC 2.5.1.25) (DTW domain-containing protein 1)</t>
  </si>
  <si>
    <t>Q96S82</t>
  </si>
  <si>
    <t>UBL7</t>
  </si>
  <si>
    <t>Ubiquitin-like protein 7 (Bone marrow stromal cell ubiquitin-like protein) (BMSC-UbP) (Ubiquitin-like protein SB132)</t>
  </si>
  <si>
    <t>P52429</t>
  </si>
  <si>
    <t>DGKE</t>
  </si>
  <si>
    <t>Diacylglycerol kinase epsilon (DAG kinase epsilon) (EC 2.7.1.107) (Diglyceride kinase epsilon) (DGK-epsilon)</t>
  </si>
  <si>
    <t>B4E2V3</t>
  </si>
  <si>
    <t>cDNA FLJ56606, highly similar to Serine/threonine-protein kinase TAO2</t>
  </si>
  <si>
    <t>J3KPF0</t>
  </si>
  <si>
    <t>HECTD4</t>
  </si>
  <si>
    <t>Probable E3 ubiquitin-protein ligase HECTD4</t>
  </si>
  <si>
    <t>P61019</t>
  </si>
  <si>
    <t>RAB2A</t>
  </si>
  <si>
    <t>Ras-related protein Rab-2A</t>
  </si>
  <si>
    <t>Q8IUH5</t>
  </si>
  <si>
    <t>ZDHHC17</t>
  </si>
  <si>
    <t>Palmitoyltransferase ZDHHC17 (EC 2.3.1.225) (Acyltransferase ZDHHC17) (EC 2.3.1.-) (DHHC domain-containing cysteine-rich protein 17) (DHHC17) (Huntingtin yeast partner H) (Huntingtin-interacting protein 14) (HIP-14) (Huntingtin-interacting protein 3) (HIP-3) (Huntingtin-interacting protein H) (Putative MAPK-activating protein PM11) (Putative NF-kappa-B-activating protein 205) (Zinc finger DHHC domain-containing protein 17)</t>
  </si>
  <si>
    <t>A0A024R857</t>
  </si>
  <si>
    <t>FBXL18</t>
  </si>
  <si>
    <t>F-box and leucine-rich repeat protein 18, isoform CRA_b</t>
  </si>
  <si>
    <t>Q8TDL5</t>
  </si>
  <si>
    <t>BPIFB1</t>
  </si>
  <si>
    <t>BPI fold-containing family B member 1 (Long palate, lung and nasal epithelium carcinoma-associated protein 1) (von Ebner minor salivary gland protein) (VEMSGP)</t>
  </si>
  <si>
    <t>Q6PJG6</t>
  </si>
  <si>
    <t>BRAT1</t>
  </si>
  <si>
    <t>BRCA1-associated ATM activator 1 (BRCA1-associated protein required for ATM activation protein 1)</t>
  </si>
  <si>
    <t>Q9C004</t>
  </si>
  <si>
    <t>SPRY4</t>
  </si>
  <si>
    <t>Protein sprouty homolog 4 (Spry-4)</t>
  </si>
  <si>
    <t>Q15424</t>
  </si>
  <si>
    <t>SAFB</t>
  </si>
  <si>
    <t>Scaffold attachment factor B1 (SAF-B) (SAF-B1) (HSP27 estrogen response element-TATA box-binding protein) (HSP27 ERE-TATA-binding protein)</t>
  </si>
  <si>
    <t>K7EPR4</t>
  </si>
  <si>
    <t>AP1M2</t>
  </si>
  <si>
    <t>AP-1 complex subunit mu-2 (Fragment)</t>
  </si>
  <si>
    <t>Q502W6</t>
  </si>
  <si>
    <t>VWA3B</t>
  </si>
  <si>
    <t>von Willebrand factor A domain-containing protein 3B (VWA domain-containing protein 3B)</t>
  </si>
  <si>
    <t>O75044</t>
  </si>
  <si>
    <t>SRGAP2</t>
  </si>
  <si>
    <t>SLIT-ROBO Rho GTPase-activating protein 2 (srGAP2) (Formin-binding protein 2) (Rho GTPase-activating protein 34)</t>
  </si>
  <si>
    <t>P36405</t>
  </si>
  <si>
    <t>ARL3</t>
  </si>
  <si>
    <t>ADP-ribosylation factor-like protein 3</t>
  </si>
  <si>
    <t>Q15434</t>
  </si>
  <si>
    <t>RBMS2</t>
  </si>
  <si>
    <t>RNA-binding motif, single-stranded-interacting protein 2 (Suppressor of CDC2 with RNA-binding motif 3)</t>
  </si>
  <si>
    <t>Q92997</t>
  </si>
  <si>
    <t>DVL3</t>
  </si>
  <si>
    <t>Segment polarity protein dishevelled homolog DVL-3 (Dishevelled-3) (DSH homolog 3)</t>
  </si>
  <si>
    <t>Q05D32</t>
  </si>
  <si>
    <t>CTD small phosphatase-like protein 2 (CTDSP-like 2) (EC 3.1.3.-)</t>
  </si>
  <si>
    <t>Q9UBP6</t>
  </si>
  <si>
    <t>METTL1</t>
  </si>
  <si>
    <t>tRNA (guanine-N(7)-)-methyltransferase (EC 2.1.1.33) (Methyltransferase-like protein 1) (mRNA (guanine-N(7)-)-methyltransferase) (EC 2.1.1.-) (miRNA (guanine-N(7)-)-methyltransferase) (EC 2.1.1.-) (tRNA (guanine(46)-N(7))-methyltransferase) (tRNA(m7G46)-methyltransferase)</t>
  </si>
  <si>
    <t>P62380</t>
  </si>
  <si>
    <t>TBPL1</t>
  </si>
  <si>
    <t>TATA box-binding protein-like 1 (TBP-like 1) (21 kDa TBP-like protein) (Second TBP of unique DNA protein) (STUD) (TATA box-binding protein-related factor 2) (TBP-related factor 2) (TBP-like factor) (TBP-related protein)</t>
  </si>
  <si>
    <t>Q9BVC3</t>
  </si>
  <si>
    <t>DSCC1</t>
  </si>
  <si>
    <t>Sister chromatid cohesion protein DCC1 (Defective in sister chromatid cohesion protein 1 homolog)</t>
  </si>
  <si>
    <t>Q9Y2Y0</t>
  </si>
  <si>
    <t>ARL2BP</t>
  </si>
  <si>
    <t>ADP-ribosylation factor-like protein 2-binding protein (ARF-like 2-binding protein) (ARL2-binding protein) (Binder of ARF2 protein 1)</t>
  </si>
  <si>
    <t>O43684</t>
  </si>
  <si>
    <t>BUB3</t>
  </si>
  <si>
    <t>Mitotic checkpoint protein BUB3</t>
  </si>
  <si>
    <t>Q9H875</t>
  </si>
  <si>
    <t>PRKRIP1</t>
  </si>
  <si>
    <t>PRKR-interacting protein 1</t>
  </si>
  <si>
    <t>Q5JV73</t>
  </si>
  <si>
    <t>FRMPD3</t>
  </si>
  <si>
    <t>FERM and PDZ domain-containing protein 3</t>
  </si>
  <si>
    <t>A0A0A1TTP8</t>
  </si>
  <si>
    <t>ESRP2</t>
  </si>
  <si>
    <t>Epithelial splicing regulatory protein 2 (RNA-binding motif protein 35B) (RNA-binding protein 35B)</t>
  </si>
  <si>
    <t>Q8N163</t>
  </si>
  <si>
    <t>CCAR2</t>
  </si>
  <si>
    <t>Cell cycle and apoptosis regulator protein 2 (Cell division cycle and apoptosis regulator protein 2) (DBIRD complex subunit KIAA1967) (Deleted in breast cancer gene 1 protein) (DBC-1) (DBC.1) (NET35) (p30 DBC)</t>
  </si>
  <si>
    <t>Q9Y587</t>
  </si>
  <si>
    <t>AP4S1</t>
  </si>
  <si>
    <t>AP-4 complex subunit sigma-1 (AP-4 adaptor complex subunit sigma-1) (Adaptor-related protein complex 4 subunit sigma-1) (Sigma-1 subunit of AP-4) (Sigma-4-adaptin) (Sigma4-adaptin)</t>
  </si>
  <si>
    <t>Q5T1M5</t>
  </si>
  <si>
    <t>FKBP15</t>
  </si>
  <si>
    <t>FK506-binding protein 15 (FKBP-15) (133 kDa FK506-binding protein) (133 kDa FKBP) (FKBP-133) (WASP- and FKBP-like protein) (WAFL)</t>
  </si>
  <si>
    <t>O95292</t>
  </si>
  <si>
    <t>Vesicle-associated membrane protein-associated protein B/C (VAMP-B/VAMP-C) (VAMP-associated protein B/C) (VAP-B/VAP-C)</t>
  </si>
  <si>
    <t>B4DUP5</t>
  </si>
  <si>
    <t>cDNA FLJ60165, highly similar to Translation initiation factor eIF-2B subunit delta</t>
  </si>
  <si>
    <t>Q8WYQ5</t>
  </si>
  <si>
    <t>DGCR8</t>
  </si>
  <si>
    <t>Microprocessor complex subunit DGCR8 (DiGeorge syndrome critical region 8)</t>
  </si>
  <si>
    <t>P09668</t>
  </si>
  <si>
    <t>CTSH</t>
  </si>
  <si>
    <t>Pro-cathepsin H [Cleaved into: Cathepsin H mini chain; Cathepsin H (EC 3.4.22.16); Cathepsin H heavy chain; Cathepsin H light chain]</t>
  </si>
  <si>
    <t>Q9H6H4</t>
  </si>
  <si>
    <t>REEP4</t>
  </si>
  <si>
    <t>Receptor expression-enhancing protein 4</t>
  </si>
  <si>
    <t>Q5JPH6</t>
  </si>
  <si>
    <t>EARS2</t>
  </si>
  <si>
    <t>Probable glutamate--tRNA ligase, mitochondrial (EC 6.1.1.17) (Glutamyl-tRNA synthetase) (GluRS)</t>
  </si>
  <si>
    <t>O60637</t>
  </si>
  <si>
    <t>TSPAN3</t>
  </si>
  <si>
    <t>Tetraspanin-3 (Tspan-3) (Tetraspanin TM4-A) (Transmembrane 4 superfamily member 8)</t>
  </si>
  <si>
    <t>O75356</t>
  </si>
  <si>
    <t>ENTPD5</t>
  </si>
  <si>
    <t>Ectonucleoside triphosphate diphosphohydrolase 5 (NTPDase 5) (EC 3.6.1.6) (CD39 antigen-like 4) (ER-UDPase) (Guanosine-diphosphatase ENTPD5) (GDPase ENTPD5) (EC 3.6.1.42) (Nucleoside diphosphatase) (Uridine-diphosphatase ENTPD5) (UDPase ENTPD5)</t>
  </si>
  <si>
    <t>A0A5F9UQ55</t>
  </si>
  <si>
    <t>FBXW4</t>
  </si>
  <si>
    <t>F-box/WD repeat-containing protein 4</t>
  </si>
  <si>
    <t>P60174</t>
  </si>
  <si>
    <t>TPI1</t>
  </si>
  <si>
    <t>Triosephosphate isomerase (TIM) (EC 5.3.1.1) (Methylglyoxal synthase) (EC 4.2.3.3) (Triose-phosphate isomerase)</t>
  </si>
  <si>
    <t>P60981</t>
  </si>
  <si>
    <t>DSTN</t>
  </si>
  <si>
    <t>Destrin (Actin-depolymerizing factor) (ADF)</t>
  </si>
  <si>
    <t>Q2VPK5</t>
  </si>
  <si>
    <t>CTU2</t>
  </si>
  <si>
    <t>Cytoplasmic tRNA 2-thiolation protein 2 (Cytosolic thiouridylase subunit 2)</t>
  </si>
  <si>
    <t>P40925</t>
  </si>
  <si>
    <t>MDH1</t>
  </si>
  <si>
    <t>Malate dehydrogenase, cytoplasmic (EC 1.1.1.37) (Cytosolic malate dehydrogenase) (Diiodophenylpyruvate reductase) (EC 1.1.1.96)</t>
  </si>
  <si>
    <t>Q9BTD8</t>
  </si>
  <si>
    <t>RBM42</t>
  </si>
  <si>
    <t>RNA-binding protein 42 (RNA-binding motif protein 42)</t>
  </si>
  <si>
    <t>F4ZW66</t>
  </si>
  <si>
    <t>NF110b</t>
  </si>
  <si>
    <t>Q96C36</t>
  </si>
  <si>
    <t>PYCR2</t>
  </si>
  <si>
    <t>Pyrroline-5-carboxylate reductase 2 (P5C reductase 2) (P5CR 2) (EC 1.5.1.2)</t>
  </si>
  <si>
    <t>Q8TEY7</t>
  </si>
  <si>
    <t>USP33</t>
  </si>
  <si>
    <t>Ubiquitin carboxyl-terminal hydrolase 33 (EC 3.4.19.12) (Deubiquitinating enzyme 33) (Ubiquitin thioesterase 33) (Ubiquitin-specific-processing protease 33) (VHL-interacting deubiquitinating enzyme 1) (hVDU1)</t>
  </si>
  <si>
    <t>Q16763</t>
  </si>
  <si>
    <t>UBE2S</t>
  </si>
  <si>
    <t>Ubiquitin-conjugating enzyme E2 S (EC 2.3.2.23) (E2 ubiquitin-conjugating enzyme S) (E2-EPF) (Ubiquitin carrier protein S) (Ubiquitin-conjugating enzyme E2-24 kDa) (Ubiquitin-conjugating enzyme E2-EPF5) (Ubiquitin-protein ligase S)</t>
  </si>
  <si>
    <t>Q53EZ4</t>
  </si>
  <si>
    <t>CEP55</t>
  </si>
  <si>
    <t>Centrosomal protein of 55 kDa (Cep55) (Up-regulated in colon cancer 6)</t>
  </si>
  <si>
    <t>Q9P0K8</t>
  </si>
  <si>
    <t>FOXJ2</t>
  </si>
  <si>
    <t>Forkhead box protein J2 (Fork head homologous X)</t>
  </si>
  <si>
    <t>Q8NHP8</t>
  </si>
  <si>
    <t>PLBD2</t>
  </si>
  <si>
    <t>Putative phospholipase B-like 2 (EC 3.1.1.-) (76 kDa protein) (p76) (LAMA-like protein 2) (Lamina ancestor homolog 2) (Phospholipase B domain-containing protein 2) [Cleaved into: Putative phospholipase B-like 2 32 kDa form; Putative phospholipase B-like 2 45 kDa form]</t>
  </si>
  <si>
    <t>Q8WUY1</t>
  </si>
  <si>
    <t>THEM6</t>
  </si>
  <si>
    <t>Protein THEM6 (Mesenchymal stem cell protein DSCD75) (Thioesterase superfamily member 6)</t>
  </si>
  <si>
    <t>Q9NPD8</t>
  </si>
  <si>
    <t>UBE2T</t>
  </si>
  <si>
    <t>Ubiquitin-conjugating enzyme E2 T (EC 2.3.2.23) (Cell proliferation-inducing gene 50 protein) (E2 ubiquitin-conjugating enzyme T) (Ubiquitin carrier protein T) (Ubiquitin-protein ligase T)</t>
  </si>
  <si>
    <t>Q15233</t>
  </si>
  <si>
    <t>NONO</t>
  </si>
  <si>
    <t>Non-POU domain-containing octamer-binding protein (NonO protein) (54 kDa nuclear RNA- and DNA-binding protein) (55 kDa nuclear protein) (DNA-binding p52/p100 complex, 52 kDa subunit) (NMT55) (p54(nrb)) (p54nrb)</t>
  </si>
  <si>
    <t>Q15417</t>
  </si>
  <si>
    <t>CNN3</t>
  </si>
  <si>
    <t>Calponin-3 (Calponin, acidic isoform)</t>
  </si>
  <si>
    <t>Q7Z2T5</t>
  </si>
  <si>
    <t>TRMT1L</t>
  </si>
  <si>
    <t>TRMT1-like protein (EC 2.1.1.-)</t>
  </si>
  <si>
    <t>Q8N1Q1</t>
  </si>
  <si>
    <t>CA13</t>
  </si>
  <si>
    <t>Carbonic anhydrase 13 (EC 4.2.1.1) (Carbonate dehydratase XIII) (Carbonic anhydrase XIII) (CA-XIII)</t>
  </si>
  <si>
    <t>O15397</t>
  </si>
  <si>
    <t>IPO8</t>
  </si>
  <si>
    <t>Importin-8 (Imp8) (Ran-binding protein 8) (RanBP8)</t>
  </si>
  <si>
    <t>Q14651</t>
  </si>
  <si>
    <t>PLS1</t>
  </si>
  <si>
    <t>Plastin-1 (Intestine-specific plastin) (I-plastin)</t>
  </si>
  <si>
    <t>O95453</t>
  </si>
  <si>
    <t>PARN</t>
  </si>
  <si>
    <t>Poly(A)-specific ribonuclease PARN (EC 3.1.13.4) (Deadenylating nuclease) (Deadenylation nuclease) (Polyadenylate-specific ribonuclease)</t>
  </si>
  <si>
    <t>Q96RN5</t>
  </si>
  <si>
    <t>MED15</t>
  </si>
  <si>
    <t>Mediator of RNA polymerase II transcription subunit 15 (Activator-recruited cofactor 105 kDa component) (ARC105) (CTG repeat protein 7a) (Mediator complex subunit 15) (Positive cofactor 2 glutamine/Q-rich-associated protein) (PC2 glutamine/Q-rich-associated protein) (TPA-inducible gene 1 protein) (TIG-1) (Trinucleotide repeat-containing gene 7 protein)</t>
  </si>
  <si>
    <t>Q9BTY2</t>
  </si>
  <si>
    <t>FUCA2</t>
  </si>
  <si>
    <t>Plasma alpha-L-fucosidase (EC 3.2.1.51) (Alpha-L-fucoside fucohydrolase 2) (Alpha-L-fucosidase 2)</t>
  </si>
  <si>
    <t>B7ZB83</t>
  </si>
  <si>
    <t>cDNA, FLJ79447, highly similar to Nucleosome assembly protein 1-like 4</t>
  </si>
  <si>
    <t>Q71F56</t>
  </si>
  <si>
    <t>MED13L</t>
  </si>
  <si>
    <t>Mediator of RNA polymerase II transcription subunit 13-like (Mediator complex subunit 13-like) (Thyroid hormone receptor-associated protein 2) (Thyroid hormone receptor-associated protein complex 240 kDa component-like)</t>
  </si>
  <si>
    <t>Q7L0Q8</t>
  </si>
  <si>
    <t>RHOU</t>
  </si>
  <si>
    <t>Rho-related GTP-binding protein RhoU (CDC42-like GTPase 1) (GTP-binding protein-like 1) (Rho GTPase-like protein ARHU) (Ryu GTPase) (Wnt-1 responsive Cdc42 homolog 1) (WRCH-1)</t>
  </si>
  <si>
    <t>Q15012</t>
  </si>
  <si>
    <t>LAPTM4A</t>
  </si>
  <si>
    <t>Lysosomal-associated transmembrane protein 4A (Golgi 4-transmembrane-spanning transporter MTP)</t>
  </si>
  <si>
    <t>A3KMH1</t>
  </si>
  <si>
    <t>VWA8</t>
  </si>
  <si>
    <t>von Willebrand factor A domain-containing protein 8 (PEX7-binding protein 2) (P7BP2)</t>
  </si>
  <si>
    <t>Q12981</t>
  </si>
  <si>
    <t>BNIP1</t>
  </si>
  <si>
    <t>Vesicle transport protein SEC20 (BCL2/adenovirus E1B 19 kDa protein-interacting protein 1) (Transformation-related gene 8 protein) (TRG-8)</t>
  </si>
  <si>
    <t>Q8TEX9</t>
  </si>
  <si>
    <t>IPO4</t>
  </si>
  <si>
    <t>Importin-4 (Imp4) (Importin-4b) (Imp4b) (Ran-binding protein 4) (RanBP4)</t>
  </si>
  <si>
    <t>Q9P0V3</t>
  </si>
  <si>
    <t>SH3BP4</t>
  </si>
  <si>
    <t>SH3 domain-binding protein 4 (EH-binding protein 10) (Transferrin receptor-trafficking protein)</t>
  </si>
  <si>
    <t>P52435</t>
  </si>
  <si>
    <t>POLR2J</t>
  </si>
  <si>
    <t>DNA-directed RNA polymerase II subunit RPB11-a (RNA polymerase II subunit B11-a) (RPB11a) (DNA-directed RNA polymerase II subunit J-1) (RNA polymerase II 13.3 kDa subunit)</t>
  </si>
  <si>
    <t>Q8NCW5</t>
  </si>
  <si>
    <t>NAXE</t>
  </si>
  <si>
    <t>NAD(P)H-hydrate epimerase (EC 5.1.99.6) (Apolipoprotein A-I-binding protein) (AI-BP) (NAD(P)HX epimerase) (YjeF N-terminal domain-containing protein 1) (YjeF_N1)</t>
  </si>
  <si>
    <t>Q9BSD7</t>
  </si>
  <si>
    <t>NTPCR</t>
  </si>
  <si>
    <t>Cancer-related nucleoside-triphosphatase (NTPase) (EC 3.6.1.15) (Nucleoside triphosphate phosphohydrolase)</t>
  </si>
  <si>
    <t>B3KQ18</t>
  </si>
  <si>
    <t>cDNA FLJ32632 fis, clone SYNOV1000190, highly similar to Alpha-1,3-mannosyl-glycoprotein2-beta-N- acetylglucosaminyltransferase</t>
  </si>
  <si>
    <t>Q00839</t>
  </si>
  <si>
    <t>HNRNPU</t>
  </si>
  <si>
    <t>Heterogeneous nuclear ribonucleoprotein U (hnRNP U) (GRIP120) (Nuclear p120 ribonucleoprotein) (Scaffold-attachment factor A) (SAF-A) (p120) (pp120)</t>
  </si>
  <si>
    <t>Q8WWH5</t>
  </si>
  <si>
    <t>TRUB1</t>
  </si>
  <si>
    <t>Probable tRNA pseudouridine synthase 1 (EC 5.4.99.-)</t>
  </si>
  <si>
    <t>P06396</t>
  </si>
  <si>
    <t>GSN</t>
  </si>
  <si>
    <t>Gelsolin (AGEL) (Actin-depolymerizing factor) (ADF) (Brevin)</t>
  </si>
  <si>
    <t>Q969T9</t>
  </si>
  <si>
    <t>WBP2</t>
  </si>
  <si>
    <t>WW domain-binding protein 2 (WBP-2)</t>
  </si>
  <si>
    <t>Q96IJ6</t>
  </si>
  <si>
    <t>GMPPA</t>
  </si>
  <si>
    <t>Mannose-1-phosphate guanyltransferase alpha (GDP-mannose pyrophosphorylase A) (GMPP-alpha) (GTP-mannose-1-phosphate guanylyltransferase alpha)</t>
  </si>
  <si>
    <t>Q2M296</t>
  </si>
  <si>
    <t>MTHFSD</t>
  </si>
  <si>
    <t>Methenyltetrahydrofolate synthase domain-containing protein</t>
  </si>
  <si>
    <t>Q659A1</t>
  </si>
  <si>
    <t>ICE2</t>
  </si>
  <si>
    <t>Little elongation complex subunit 2 (Interactor of little elongator complex ELL subunit 2) (NMDA receptor-regulated protein 2)</t>
  </si>
  <si>
    <t>Q9NVX2</t>
  </si>
  <si>
    <t>NLE1</t>
  </si>
  <si>
    <t>Notchless protein homolog 1</t>
  </si>
  <si>
    <t>Q9UFC0</t>
  </si>
  <si>
    <t>Leucine-rich repeat and WD repeat-containing protein 1 (Centromere protein 33) (CENP-33) (Origin recognition complex-associated protein) (ORC-associated protein) (ORCA)</t>
  </si>
  <si>
    <t>Q96GS6</t>
  </si>
  <si>
    <t>ABHD17A</t>
  </si>
  <si>
    <t>Alpha/beta hydrolase domain-containing protein 17A (Abhydrolase domain-containing protein 17A) (EC 3.1.2.22)</t>
  </si>
  <si>
    <t>O95427</t>
  </si>
  <si>
    <t>PIGN</t>
  </si>
  <si>
    <t>GPI ethanolamine phosphate transferase 1 (EC 2.-.-.-) (MCD4 homolog) (Phosphatidylinositol-glycan biosynthesis class N protein) (PIG-N)</t>
  </si>
  <si>
    <t>Q14152</t>
  </si>
  <si>
    <t>EIF3A</t>
  </si>
  <si>
    <t>Eukaryotic translation initiation factor 3 subunit A (eIF3a) (Eukaryotic translation initiation factor 3 subunit 10) (eIF-3-theta) (eIF3 p167) (eIF3 p180) (eIF3 p185)</t>
  </si>
  <si>
    <t>Q8TCG1</t>
  </si>
  <si>
    <t>CIP2A</t>
  </si>
  <si>
    <t>Protein CIP2A (Cancerous inhibitor of PP2A) (p90 autoantigen)</t>
  </si>
  <si>
    <t>Q9NZM1</t>
  </si>
  <si>
    <t>MYOF</t>
  </si>
  <si>
    <t>Myoferlin (Fer-1-like protein 3)</t>
  </si>
  <si>
    <t>Q96DX4</t>
  </si>
  <si>
    <t>RSPRY1</t>
  </si>
  <si>
    <t>RING finger and SPRY domain-containing protein 1</t>
  </si>
  <si>
    <t>Q8IXG5</t>
  </si>
  <si>
    <t>UG0315G03</t>
  </si>
  <si>
    <t>O75600</t>
  </si>
  <si>
    <t>GCAT</t>
  </si>
  <si>
    <t>2-amino-3-ketobutyrate coenzyme A ligase, mitochondrial (AKB ligase) (EC 2.3.1.29) (Aminoacetone synthase) (Glycine acetyltransferase)</t>
  </si>
  <si>
    <t>Q96N21</t>
  </si>
  <si>
    <t>TEPSIN</t>
  </si>
  <si>
    <t>AP-4 complex accessory subunit Tepsin (ENTH domain-containing protein 2) (Epsin for AP-4) (Tetra-epsin)</t>
  </si>
  <si>
    <t>Q08722</t>
  </si>
  <si>
    <t>CD47</t>
  </si>
  <si>
    <t>Leukocyte surface antigen CD47 (Antigenic surface determinant protein OA3) (Integrin-associated protein) (IAP) (Protein MER6) (CD antigen CD47)</t>
  </si>
  <si>
    <t>Q70E73</t>
  </si>
  <si>
    <t>RAPH1</t>
  </si>
  <si>
    <t>Ras-associated and pleckstrin homology domains-containing protein 1 (RAPH1) (Amyotrophic lateral sclerosis 2 chromosomal region candidate gene 18 protein) (Amyotrophic lateral sclerosis 2 chromosomal region candidate gene 9 protein) (Lamellipodin) (Proline-rich EVH1 ligand 2) (PREL-2) (Protein RMO1)</t>
  </si>
  <si>
    <t>Q9BRQ0</t>
  </si>
  <si>
    <t>PYGO2</t>
  </si>
  <si>
    <t>Pygopus homolog 2</t>
  </si>
  <si>
    <t>O94829</t>
  </si>
  <si>
    <t>IPO13</t>
  </si>
  <si>
    <t>Importin-13 (Imp13) (Karyopherin-13) (Kap13) (Ran-binding protein 13) (RanBP13)</t>
  </si>
  <si>
    <t>O95402</t>
  </si>
  <si>
    <t>MED26</t>
  </si>
  <si>
    <t>Mediator of RNA polymerase II transcription subunit 26 (Activator-recruited cofactor 70 kDa component) (ARC70) (Cofactor required for Sp1 transcriptional activation subunit 7) (CRSP complex subunit 7) (Mediator complex subunit 26) (Transcriptional coactivator CRSP70)</t>
  </si>
  <si>
    <t>Q9P015</t>
  </si>
  <si>
    <t>MRPL15</t>
  </si>
  <si>
    <t>39S ribosomal protein L15, mitochondrial (L15mt) (MRP-L15) (Mitochondrial large ribosomal subunit protein uL15m)</t>
  </si>
  <si>
    <t>P56211</t>
  </si>
  <si>
    <t>ARPP19</t>
  </si>
  <si>
    <t>cAMP-regulated phosphoprotein 19 (ARPP-19)</t>
  </si>
  <si>
    <t>Q9BT30</t>
  </si>
  <si>
    <t>ALKBH7</t>
  </si>
  <si>
    <t>Alpha-ketoglutarate-dependent dioxygenase alkB homolog 7, mitochondrial (EC 1.14.11.-) (Alkylated DNA repair protein alkB homolog 7) (Spermatogenesis cell proliferation-related protein) (Spermatogenesis-associated protein 11)</t>
  </si>
  <si>
    <t>P08134</t>
  </si>
  <si>
    <t>RHOC</t>
  </si>
  <si>
    <t>Rho-related GTP-binding protein RhoC (Rho cDNA clone 9) (h9)</t>
  </si>
  <si>
    <t>P84098</t>
  </si>
  <si>
    <t>RPL19</t>
  </si>
  <si>
    <t>60S ribosomal protein L19 (Large ribosomal subunit protein eL19)</t>
  </si>
  <si>
    <t>Q9Y5Z7</t>
  </si>
  <si>
    <t>HCFC2</t>
  </si>
  <si>
    <t>Host cell factor 2 (HCF-2) (C2 factor)</t>
  </si>
  <si>
    <t>Q13177</t>
  </si>
  <si>
    <t>PAK2</t>
  </si>
  <si>
    <t>Serine/threonine-protein kinase PAK 2 (EC 2.7.11.1) (Gamma-PAK) (PAK65) (S6/H4 kinase) (p21-activated kinase 2) (PAK-2) (p58) [Cleaved into: PAK-2p27 (p27); PAK-2p34 (p34) (C-t-PAK2)]</t>
  </si>
  <si>
    <t>Q92995</t>
  </si>
  <si>
    <t>USP13</t>
  </si>
  <si>
    <t>Ubiquitin carboxyl-terminal hydrolase 13 (EC 3.4.19.12) (Deubiquitinating enzyme 13) (Isopeptidase T-3) (ISOT-3) (Ubiquitin thioesterase 13) (Ubiquitin-specific-processing protease 13)</t>
  </si>
  <si>
    <t>Q13330</t>
  </si>
  <si>
    <t>MTA1</t>
  </si>
  <si>
    <t>Metastasis-associated protein MTA1</t>
  </si>
  <si>
    <t>Q12789</t>
  </si>
  <si>
    <t>GTF3C1</t>
  </si>
  <si>
    <t>General transcription factor 3C polypeptide 1 (TF3C-alpha) (TFIIIC box B-binding subunit) (Transcription factor IIIC 220 kDa subunit) (TFIIIC 220 kDa subunit) (TFIIIC220) (Transcription factor IIIC subunit alpha)</t>
  </si>
  <si>
    <t>Q9UHR6</t>
  </si>
  <si>
    <t>ZNHIT2</t>
  </si>
  <si>
    <t>Zinc finger HIT domain-containing protein 2 (Protein FON)</t>
  </si>
  <si>
    <t>Q9H0G5</t>
  </si>
  <si>
    <t>NSRP1</t>
  </si>
  <si>
    <t>Nuclear speckle splicing regulatory protein 1 (Coiled-coil domain-containing protein 55) (Nuclear speckle-related protein 70) (NSrp70)</t>
  </si>
  <si>
    <t>Q3B7T1</t>
  </si>
  <si>
    <t>EDRF1</t>
  </si>
  <si>
    <t>Erythroid differentiation-related factor 1</t>
  </si>
  <si>
    <t>O95619</t>
  </si>
  <si>
    <t>YEATS4</t>
  </si>
  <si>
    <t>YEATS domain-containing protein 4 (Glioma-amplified sequence 41) (Gas41) (NuMA-binding protein 1) (NuBI-1) (NuBI1)</t>
  </si>
  <si>
    <t>O14763</t>
  </si>
  <si>
    <t>TNFRSF10B</t>
  </si>
  <si>
    <t>Tumor necrosis factor receptor superfamily member 10B (Death receptor 5) (TNF-related apoptosis-inducing ligand receptor 2) (TRAIL receptor 2) (TRAIL-R2) (CD antigen CD262)</t>
  </si>
  <si>
    <t>Q6UXV4</t>
  </si>
  <si>
    <t>APOOL</t>
  </si>
  <si>
    <t>MICOS complex subunit MIC27 (Apolipoprotein O-like) (Protein FAM121A)</t>
  </si>
  <si>
    <t>Q01970</t>
  </si>
  <si>
    <t>PLCB3</t>
  </si>
  <si>
    <t>1-phosphatidylinositol 4,5-bisphosphate phosphodiesterase beta-3 (EC 3.1.4.11) (Phosphoinositide phospholipase C-beta-3) (Phospholipase C-beta-3) (PLC-beta-3)</t>
  </si>
  <si>
    <t>Q5JRA6</t>
  </si>
  <si>
    <t>MIA3</t>
  </si>
  <si>
    <t>Transport and Golgi organization protein 1 homolog (TANGO1) (C219-reactive peptide) (D320) (Melanoma inhibitory activity protein 3)</t>
  </si>
  <si>
    <t>Q96RY7</t>
  </si>
  <si>
    <t>IFT140</t>
  </si>
  <si>
    <t>Intraflagellar transport protein 140 homolog (WD and tetratricopeptide repeats protein 2)</t>
  </si>
  <si>
    <t>Q13470</t>
  </si>
  <si>
    <t>TNK1</t>
  </si>
  <si>
    <t>Non-receptor tyrosine-protein kinase TNK1 (EC 2.7.10.2) (CD38 negative kinase 1)</t>
  </si>
  <si>
    <t>P53701</t>
  </si>
  <si>
    <t>HCCS</t>
  </si>
  <si>
    <t>Holocytochrome c-type synthase (EC 4.4.1.17) (Cytochrome c-type heme lyase)</t>
  </si>
  <si>
    <t>A2VDF0</t>
  </si>
  <si>
    <t>FUOM</t>
  </si>
  <si>
    <t>Fucose mutarotase (EC 5.1.3.29)</t>
  </si>
  <si>
    <t>B7ZLK1</t>
  </si>
  <si>
    <t>KIAA0528</t>
  </si>
  <si>
    <t>KIAA0528 protein</t>
  </si>
  <si>
    <t>Q9UBP0</t>
  </si>
  <si>
    <t>SPAST</t>
  </si>
  <si>
    <t>Spastin (EC 5.6.1.1) (Spastic paraplegia 4 protein)</t>
  </si>
  <si>
    <t>Q92974</t>
  </si>
  <si>
    <t>ARHGEF2</t>
  </si>
  <si>
    <t>Rho guanine nucleotide exchange factor 2 (Guanine nucleotide exchange factor H1) (GEF-H1) (Microtubule-regulated Rho-GEF) (Proliferating cell nucleolar antigen p40)</t>
  </si>
  <si>
    <t>Q96JC1</t>
  </si>
  <si>
    <t>VPS39</t>
  </si>
  <si>
    <t>Vam6/Vps39-like protein (TRAP1-like protein) (hVam6p)</t>
  </si>
  <si>
    <t>Q96JN8</t>
  </si>
  <si>
    <t>NEURL4</t>
  </si>
  <si>
    <t>Neuralized-like protein 4</t>
  </si>
  <si>
    <t>Q5SY16</t>
  </si>
  <si>
    <t>NOL9</t>
  </si>
  <si>
    <t>Polynucleotide 5'-hydroxyl-kinase NOL9 (EC 2.7.1.-) (Nucleolar protein 9)</t>
  </si>
  <si>
    <t>Q9NPI1</t>
  </si>
  <si>
    <t>BRD7</t>
  </si>
  <si>
    <t>Bromodomain-containing protein 7 (75 kDa bromodomain protein) (Protein CELTIX-1)</t>
  </si>
  <si>
    <t>Q9ULM6</t>
  </si>
  <si>
    <t>CNOT6</t>
  </si>
  <si>
    <t>CCR4-NOT transcription complex subunit 6 (EC 3.1.13.4) (CCR4 carbon catabolite repression 4-like) (Carbon catabolite repressor protein 4 homolog) (Cytoplasmic deadenylase)</t>
  </si>
  <si>
    <t>Q5BKZ1</t>
  </si>
  <si>
    <t>ZNF326</t>
  </si>
  <si>
    <t>DBIRD complex subunit ZNF326 (Zinc finger protein 326) (Zinc finger protein interacting with mRNPs and DBC1)</t>
  </si>
  <si>
    <t>Q9BPZ3</t>
  </si>
  <si>
    <t>PAIP2</t>
  </si>
  <si>
    <t>Polyadenylate-binding protein-interacting protein 2 (PABP-interacting protein 2) (PAIP-2) (Poly(A)-binding protein-interacting protein 2)</t>
  </si>
  <si>
    <t>Q8NFP9</t>
  </si>
  <si>
    <t>NBEA</t>
  </si>
  <si>
    <t>Neurobeachin (Lysosomal-trafficking regulator 2) (Protein BCL8B)</t>
  </si>
  <si>
    <t>Q9NQS7</t>
  </si>
  <si>
    <t>INCENP</t>
  </si>
  <si>
    <t>Inner centromere protein</t>
  </si>
  <si>
    <t>Q16880</t>
  </si>
  <si>
    <t>UGT8</t>
  </si>
  <si>
    <t>2-hydroxyacylsphingosine 1-beta-galactosyltransferase (EC 2.4.1.47) (Ceramide UDP-galactosyltransferase) (Cerebroside synthase) (UDP-galactose-ceramide galactosyltransferase)</t>
  </si>
  <si>
    <t>Q9NR31</t>
  </si>
  <si>
    <t>SAR1A</t>
  </si>
  <si>
    <t>GTP-binding protein SAR1a (COPII-associated small GTPase)</t>
  </si>
  <si>
    <t>Q7L5Y1</t>
  </si>
  <si>
    <t>ENOSF1</t>
  </si>
  <si>
    <t>Mitochondrial enolase superfamily member 1 (EC 4.2.1.68) (Antisense RNA to thymidylate synthase) (rTS) (L-fuconate dehydratase)</t>
  </si>
  <si>
    <t>Q9NXG2</t>
  </si>
  <si>
    <t>THUMPD1</t>
  </si>
  <si>
    <t>THUMP domain-containing protein 1</t>
  </si>
  <si>
    <t>O14874</t>
  </si>
  <si>
    <t>BCKDK</t>
  </si>
  <si>
    <t>[3-methyl-2-oxobutanoate dehydrogenase [lipoamide]] kinase, mitochondrial (EC 2.7.11.4) (Branched-chain alpha-ketoacid dehydrogenase kinase) (BCKD-kinase) (BCKDHKIN)</t>
  </si>
  <si>
    <t>Q96F86</t>
  </si>
  <si>
    <t>EDC3</t>
  </si>
  <si>
    <t>Enhancer of mRNA-decapping protein 3 (LSM16 homolog) (YjeF N-terminal domain-containing protein 2) (YjeF_N2) (hYjeF_N2) (YjeF domain-containing protein 1)</t>
  </si>
  <si>
    <t>Q07960</t>
  </si>
  <si>
    <t>ARHGAP1</t>
  </si>
  <si>
    <t>Rho GTPase-activating protein 1 (CDC42 GTPase-activating protein) (GTPase-activating protein rhoGAP) (Rho-related small GTPase protein activator) (Rho-type GTPase-activating protein 1) (p50-RhoGAP)</t>
  </si>
  <si>
    <t>Q96GW9</t>
  </si>
  <si>
    <t>MARS2</t>
  </si>
  <si>
    <t>Methionine--tRNA ligase, mitochondrial (EC 6.1.1.10) (Methionyl-tRNA synthetase 2) (Mitochondrial methionyl-tRNA synthetase) (MtMetRS)</t>
  </si>
  <si>
    <t>E9PAU2</t>
  </si>
  <si>
    <t>RAVER1</t>
  </si>
  <si>
    <t>Ribonucleoprotein PTB-binding 1</t>
  </si>
  <si>
    <t>P46821</t>
  </si>
  <si>
    <t>MAP1B</t>
  </si>
  <si>
    <t>Microtubule-associated protein 1B (MAP-1B) [Cleaved into: MAP1B heavy chain; MAP1 light chain LC1]</t>
  </si>
  <si>
    <t>P11926</t>
  </si>
  <si>
    <t>ODC1</t>
  </si>
  <si>
    <t>Ornithine decarboxylase (ODC) (EC 4.1.1.17)</t>
  </si>
  <si>
    <t>O00170</t>
  </si>
  <si>
    <t>AIP</t>
  </si>
  <si>
    <t>AH receptor-interacting protein (AIP) (Aryl-hydrocarbon receptor-interacting protein) (HBV X-associated protein 2) (XAP-2) (Immunophilin homolog ARA9)</t>
  </si>
  <si>
    <t>Q9NUS5</t>
  </si>
  <si>
    <t>AP5S1</t>
  </si>
  <si>
    <t>AP-5 complex subunit sigma-1 (Adaptor-related protein complex 5 sigma subunit) (Sigma5)</t>
  </si>
  <si>
    <t>Q49AR2</t>
  </si>
  <si>
    <t>C5orf22</t>
  </si>
  <si>
    <t>UPF0489 protein C5orf22</t>
  </si>
  <si>
    <t>Q9BX70</t>
  </si>
  <si>
    <t>BTBD2</t>
  </si>
  <si>
    <t>BTB/POZ domain-containing protein 2</t>
  </si>
  <si>
    <t>Q96E29</t>
  </si>
  <si>
    <t>MTERF3</t>
  </si>
  <si>
    <t>Transcription termination factor 3, mitochondrial (Mitochondrial transcription termination factor 3) (mTERF3) (mTERF domain-containing protein 1, mitochondrial)</t>
  </si>
  <si>
    <t>P49756</t>
  </si>
  <si>
    <t>RBM25</t>
  </si>
  <si>
    <t>RNA-binding protein 25 (Arg/Glu/Asp-rich protein of 120 kDa) (RED120) (Protein S164) (RNA-binding motif protein 25) (RNA-binding region-containing protein 7)</t>
  </si>
  <si>
    <t>Q13616</t>
  </si>
  <si>
    <t>CUL1</t>
  </si>
  <si>
    <t>Cullin-1 (CUL-1)</t>
  </si>
  <si>
    <t>I3L3Q4</t>
  </si>
  <si>
    <t>GLOD4</t>
  </si>
  <si>
    <t>Glyoxalase domain-containing protein 4 (Fragment)</t>
  </si>
  <si>
    <t>P05114</t>
  </si>
  <si>
    <t>HMGN1</t>
  </si>
  <si>
    <t>Non-histone chromosomal protein HMG-14 (High mobility group nucleosome-binding domain-containing protein 1)</t>
  </si>
  <si>
    <t>P04899</t>
  </si>
  <si>
    <t>GNAI2</t>
  </si>
  <si>
    <t>Guanine nucleotide-binding protein G(i) subunit alpha-2 (Adenylate cyclase-inhibiting G alpha protein)</t>
  </si>
  <si>
    <t>O75419</t>
  </si>
  <si>
    <t>CDC45</t>
  </si>
  <si>
    <t>Cell division control protein 45 homolog (PORC-PI-1)</t>
  </si>
  <si>
    <t>Q86YN1</t>
  </si>
  <si>
    <t>DOLPP1</t>
  </si>
  <si>
    <t>Dolichyldiphosphatase 1 (EC 3.6.1.43) (Dolichyl pyrophosphate phosphatase 1)</t>
  </si>
  <si>
    <t>B9A064</t>
  </si>
  <si>
    <t>IGLL5</t>
  </si>
  <si>
    <t>Immunoglobulin lambda-like polypeptide 5 (G lambda-1) (Germline immunoglobulin lambda 1)</t>
  </si>
  <si>
    <t>P29590</t>
  </si>
  <si>
    <t>PML</t>
  </si>
  <si>
    <t>Protein PML (E3 SUMO-protein ligase PML) (EC 2.3.2.-) (Promyelocytic leukemia protein) (RING finger protein 71) (RING-type E3 SUMO transferase PML) (Tripartite motif-containing protein 19) (TRIM19)</t>
  </si>
  <si>
    <t>Q8N9Q2</t>
  </si>
  <si>
    <t>SREK1IP1</t>
  </si>
  <si>
    <t>Protein SREK1IP1 (SFRS12-interacting protein 1) (SREK1-interacting protein 1) (Splicing regulatory protein of 18 kDa) (p18SRP)</t>
  </si>
  <si>
    <t>Q92536</t>
  </si>
  <si>
    <t>SLC7A6</t>
  </si>
  <si>
    <t>Y+L amino acid transporter 2 (Cationic amino acid transporter, y+ system) (Solute carrier family 7 member 6) (y(+)L-type amino acid transporter 2) (Y+LAT2) (y+LAT-2)</t>
  </si>
  <si>
    <t>P40227</t>
  </si>
  <si>
    <t>T-complex protein 1 subunit zeta (TCP-1-zeta) (Acute morphine dependence-related protein 2) (CCT-zeta-1) (HTR3) (Tcp20)</t>
  </si>
  <si>
    <t>P51530</t>
  </si>
  <si>
    <t>DNA2</t>
  </si>
  <si>
    <t>DNA replication ATP-dependent helicase/nuclease DNA2 (hDNA2) (DNA replication ATP-dependent helicase-like homolog) [Includes: DNA replication nuclease DNA2 (EC 3.1.-.-); DNA replication ATP-dependent helicase DNA2 (EC 3.6.4.12)]</t>
  </si>
  <si>
    <t>Q9NRV9</t>
  </si>
  <si>
    <t>HEBP1</t>
  </si>
  <si>
    <t>Heme-binding protein 1 (p22HBP)</t>
  </si>
  <si>
    <t>O43933</t>
  </si>
  <si>
    <t>PEX1</t>
  </si>
  <si>
    <t>Peroxisome biogenesis factor 1 (Peroxin-1) (Peroxisome biogenesis disorder protein 1)</t>
  </si>
  <si>
    <t>A0A2X0TVZ9</t>
  </si>
  <si>
    <t>Phosphoinositide 5-phosphatase (EC 3.1.3.36) (Fragment)</t>
  </si>
  <si>
    <t>P12956</t>
  </si>
  <si>
    <t>XRCC6</t>
  </si>
  <si>
    <t>X-ray repair cross-complementing protein 6 (EC 3.6.4.-) (EC 4.2.99.-) (5'-deoxyribose-5-phosphate lyase Ku70) (5'-dRP lyase Ku70) (70 kDa subunit of Ku antigen) (ATP-dependent DNA helicase 2 subunit 1) (ATP-dependent DNA helicase II 70 kDa subunit) (CTC box-binding factor 75 kDa subunit) (CTC75) (CTCBF) (DNA repair protein XRCC6) (Lupus Ku autoantigen protein p70) (Ku70) (Thyroid-lupus autoantigen) (TLAA) (X-ray repair complementing defective repair in Chinese hamster cells 6)</t>
  </si>
  <si>
    <t>Q53SF7</t>
  </si>
  <si>
    <t>COBLL1</t>
  </si>
  <si>
    <t>Cordon-bleu protein-like 1</t>
  </si>
  <si>
    <t>Q96RQ3</t>
  </si>
  <si>
    <t>MCCC1</t>
  </si>
  <si>
    <t>Methylcrotonoyl-CoA carboxylase subunit alpha, mitochondrial (MCCase subunit alpha) (EC 6.4.1.4) (3-methylcrotonyl-CoA carboxylase 1) (3-methylcrotonyl-CoA carboxylase biotin-containing subunit) (3-methylcrotonyl-CoA:carbon dioxide ligase subunit alpha)</t>
  </si>
  <si>
    <t>O96014</t>
  </si>
  <si>
    <t>WNT11</t>
  </si>
  <si>
    <t>Protein Wnt-11</t>
  </si>
  <si>
    <t>O95429</t>
  </si>
  <si>
    <t>BAG4</t>
  </si>
  <si>
    <t>BAG family molecular chaperone regulator 4 (BAG-4) (Bcl-2-associated athanogene 4) (Silencer of death domains)</t>
  </si>
  <si>
    <t>Q13233</t>
  </si>
  <si>
    <t>Mitogen-activated protein kinase kinase kinase 1 (EC 2.7.11.25) (MAPK/ERK kinase kinase 1) (MEK kinase 1) (MEKK 1)</t>
  </si>
  <si>
    <t>Q7Z3J2</t>
  </si>
  <si>
    <t>VPS35L</t>
  </si>
  <si>
    <t>VPS35 endosomal protein-sorting factor-like (Esophageal cancer-associated protein)</t>
  </si>
  <si>
    <t>P36543</t>
  </si>
  <si>
    <t>ATP6V1E1</t>
  </si>
  <si>
    <t>V-type proton ATPase subunit E 1 (V-ATPase subunit E 1) (V-ATPase 31 kDa subunit) (p31) (Vacuolar proton pump subunit E 1)</t>
  </si>
  <si>
    <t>Q9Y4R8</t>
  </si>
  <si>
    <t>TELO2</t>
  </si>
  <si>
    <t>Telomere length regulation protein TEL2 homolog (Protein clk-2 homolog) (hCLK2)</t>
  </si>
  <si>
    <t>Q9HAV7</t>
  </si>
  <si>
    <t>Q9Y285</t>
  </si>
  <si>
    <t>FARSA</t>
  </si>
  <si>
    <t>Phenylalanine--tRNA ligase alpha subunit (EC 6.1.1.20) (CML33) (Phenylalanyl-tRNA synthetase alpha subunit) (PheRS)</t>
  </si>
  <si>
    <t>Q15599</t>
  </si>
  <si>
    <t>SLC9A3R2</t>
  </si>
  <si>
    <t>Na(+)/H(+) exchange regulatory cofactor NHE-RF2 (NHERF-2) (NHE3 kinase A regulatory protein E3KARP) (SRY-interacting protein 1) (SIP-1) (Sodium-hydrogen exchanger regulatory factor 2) (Solute carrier family 9 isoform A3 regulatory factor 2) (Tyrosine kinase activator protein 1) (TKA-1)</t>
  </si>
  <si>
    <t>O94826</t>
  </si>
  <si>
    <t>TOMM70</t>
  </si>
  <si>
    <t>Mitochondrial import receptor subunit TOM70 (Mitochondrial precursor proteins import receptor) (Translocase of outer membrane 70 kDa subunit) (Translocase of outer mitochondrial membrane protein 70)</t>
  </si>
  <si>
    <t>Q14161</t>
  </si>
  <si>
    <t>GIT2</t>
  </si>
  <si>
    <t>ARF GTPase-activating protein GIT2 (ARF GAP GIT2) (Cool-interacting tyrosine-phosphorylated protein 2) (CAT-2) (CAT2) (G protein-coupled receptor kinase-interactor 2) (GRK-interacting protein 2)</t>
  </si>
  <si>
    <t>P52630</t>
  </si>
  <si>
    <t>STAT2</t>
  </si>
  <si>
    <t>Signal transducer and activator of transcription 2 (p113)</t>
  </si>
  <si>
    <t>Q5T1C6</t>
  </si>
  <si>
    <t>THEM4</t>
  </si>
  <si>
    <t>Acyl-coenzyme A thioesterase THEM4 (Acyl-CoA thioesterase THEM4) (EC 3.1.2.2) (Carboxyl-terminal modulator protein) (Thioesterase superfamily member 4)</t>
  </si>
  <si>
    <t>Q14146</t>
  </si>
  <si>
    <t>URB2</t>
  </si>
  <si>
    <t>Unhealthy ribosome biogenesis protein 2 homolog</t>
  </si>
  <si>
    <t>A0A024R588</t>
  </si>
  <si>
    <t>SF1</t>
  </si>
  <si>
    <t>Splicing factor 1</t>
  </si>
  <si>
    <t>B7Z213</t>
  </si>
  <si>
    <t>cDNA FLJ50130, highly similar to Heterogeneous nuclear ribonucleoprotein Q</t>
  </si>
  <si>
    <t>Q9UEG9</t>
  </si>
  <si>
    <t>Cytochrome c oxidase subunit (Cytochrome c oxidase polypeptide VIa)</t>
  </si>
  <si>
    <t>P11233</t>
  </si>
  <si>
    <t>RALA</t>
  </si>
  <si>
    <t>Ras-related protein Ral-A (EC 3.6.5.2)</t>
  </si>
  <si>
    <t>Q96HJ9</t>
  </si>
  <si>
    <t>FMC1</t>
  </si>
  <si>
    <t>Protein FMC1 homolog (ATP synthase assembly factor FMC1, mitochondrial) (Formation of mitochondrial complex V assembly factor 1 homolog)</t>
  </si>
  <si>
    <t>P82094</t>
  </si>
  <si>
    <t>TMF1</t>
  </si>
  <si>
    <t>TATA element modulatory factor (TMF) (Androgen receptor coactivator 160 kDa protein) (Androgen receptor-associated protein of 160 kDa)</t>
  </si>
  <si>
    <t>P55735</t>
  </si>
  <si>
    <t>SEC13</t>
  </si>
  <si>
    <t>Protein SEC13 homolog (GATOR complex protein SEC13) (SEC13-like protein 1) (SEC13-related protein)</t>
  </si>
  <si>
    <t>Q8NG08</t>
  </si>
  <si>
    <t>HELB</t>
  </si>
  <si>
    <t>DNA helicase B (hDHB) (EC 3.6.4.12)</t>
  </si>
  <si>
    <t>P49773</t>
  </si>
  <si>
    <t>HINT1</t>
  </si>
  <si>
    <t>Histidine triad nucleotide-binding protein 1 (EC 3.-.-.-) (Adenosine 5'-monophosphoramidase) (Protein kinase C inhibitor 1) (Protein kinase C-interacting protein 1) (PKCI-1)</t>
  </si>
  <si>
    <t>Q9BU89</t>
  </si>
  <si>
    <t>DOHH</t>
  </si>
  <si>
    <t>Deoxyhypusine hydroxylase (hDOHH) (EC 1.14.99.29) (Deoxyhypusine dioxygenase) (Deoxyhypusine monooxygenase) (HEAT-like repeat-containing protein 1)</t>
  </si>
  <si>
    <t>Q5T5P2</t>
  </si>
  <si>
    <t>KIAA1217</t>
  </si>
  <si>
    <t>Sickle tail protein homolog</t>
  </si>
  <si>
    <t>Q6YBV0</t>
  </si>
  <si>
    <t>SLC36A4</t>
  </si>
  <si>
    <t>Proton-coupled amino acid transporter 4 (Proton/amino acid transporter 4) (Solute carrier family 36 member 4)</t>
  </si>
  <si>
    <t>F5H875</t>
  </si>
  <si>
    <t>CHMP1A</t>
  </si>
  <si>
    <t>Charged multivesicular body protein 1a (Chromatin-modifying protein 1a)</t>
  </si>
  <si>
    <t>Q96EY4</t>
  </si>
  <si>
    <t>TMA16</t>
  </si>
  <si>
    <t>Translation machinery-associated protein 16</t>
  </si>
  <si>
    <t>O75436</t>
  </si>
  <si>
    <t>VPS26A</t>
  </si>
  <si>
    <t>Vacuolar protein sorting-associated protein 26A (Vesicle protein sorting 26A) (hVPS26)</t>
  </si>
  <si>
    <t>Q9BXK5</t>
  </si>
  <si>
    <t>BCL2L13</t>
  </si>
  <si>
    <t>Bcl-2-like protein 13 (Bcl2-L-13) (Bcl-rambo) (Protein Mil1)</t>
  </si>
  <si>
    <t>P50548</t>
  </si>
  <si>
    <t>ERF</t>
  </si>
  <si>
    <t>ETS domain-containing transcription factor ERF (Ets2 repressor factor) (PE-2)</t>
  </si>
  <si>
    <t>Q9NVR2</t>
  </si>
  <si>
    <t>INTS10</t>
  </si>
  <si>
    <t>Integrator complex subunit 10 (Int10)</t>
  </si>
  <si>
    <t>O96008</t>
  </si>
  <si>
    <t>TOMM40</t>
  </si>
  <si>
    <t>Mitochondrial import receptor subunit TOM40 homolog (Protein Haymaker) (Translocase of outer membrane 40 kDa subunit homolog) (p38.5)</t>
  </si>
  <si>
    <t>P84090</t>
  </si>
  <si>
    <t>ERH</t>
  </si>
  <si>
    <t>Enhancer of rudimentary homolog</t>
  </si>
  <si>
    <t>Q8N5K1</t>
  </si>
  <si>
    <t>CISD2</t>
  </si>
  <si>
    <t>CDGSH iron-sulfur domain-containing protein 2 (Endoplasmic reticulum intermembrane small protein) (MitoNEET-related 1 protein) (Miner1) (Nutrient-deprivation autophagy factor-1) (NAF-1)</t>
  </si>
  <si>
    <t>P10809</t>
  </si>
  <si>
    <t>HSPD1</t>
  </si>
  <si>
    <t>60 kDa heat shock protein, mitochondrial (EC 5.6.1.7) (60 kDa chaperonin) (Chaperonin 60) (CPN60) (Heat shock protein 60) (HSP-60) (Hsp60) (HuCHA60) (Mitochondrial matrix protein P1) (P60 lymphocyte protein)</t>
  </si>
  <si>
    <t>B3KPX1</t>
  </si>
  <si>
    <t>cDNA FLJ32394 fis, clone SKMUS2000078, highly similar to Very-long-chain specific acyl-CoA dehydrogenase, mitochondrial (EC 1.3.99.-)</t>
  </si>
  <si>
    <t>Q96E14</t>
  </si>
  <si>
    <t>RMI2</t>
  </si>
  <si>
    <t>RecQ-mediated genome instability protein 2 (hRMI2) (BLM-associated protein of 18 kDa) (BLAP18)</t>
  </si>
  <si>
    <t>P10588</t>
  </si>
  <si>
    <t>NR2F6</t>
  </si>
  <si>
    <t>Nuclear receptor subfamily 2 group F member 6 (V-erbA-related protein 2) (EAR-2)</t>
  </si>
  <si>
    <t>Q06481</t>
  </si>
  <si>
    <t>APLP2</t>
  </si>
  <si>
    <t>Amyloid-like protein 2 (APLP-2) (APPH) (Amyloid protein homolog) (CDEI box-binding protein) (CDEBP)</t>
  </si>
  <si>
    <t>P00813</t>
  </si>
  <si>
    <t>ADA</t>
  </si>
  <si>
    <t>Adenosine deaminase (EC 3.5.4.4) (Adenosine aminohydrolase)</t>
  </si>
  <si>
    <t>Q9NRZ9</t>
  </si>
  <si>
    <t>HELLS</t>
  </si>
  <si>
    <t>Lymphoid-specific helicase (EC 3.6.4.-) (Proliferation-associated SNF2-like protein) (SWI/SNF2-related matrix-associated actin-dependent regulator of chromatin subfamily A member 6)</t>
  </si>
  <si>
    <t>P30044</t>
  </si>
  <si>
    <t>PRDX5</t>
  </si>
  <si>
    <t>Peroxiredoxin-5, mitochondrial (EC 1.11.1.24) (Alu corepressor 1) (Antioxidant enzyme B166) (AOEB166) (Liver tissue 2D-page spot 71B) (PLP) (Peroxiredoxin V) (Prx-V) (Peroxisomal antioxidant enzyme) (TPx type VI) (Thioredoxin peroxidase PMP20) (Thioredoxin-dependent peroxiredoxin 5)</t>
  </si>
  <si>
    <t>Q9BZI7</t>
  </si>
  <si>
    <t>UPF3B</t>
  </si>
  <si>
    <t>Regulator of nonsense transcripts 3B (Nonsense mRNA reducing factor 3B) (Up-frameshift suppressor 3 homolog B) (hUpf3B) (Up-frameshift suppressor 3 homolog on chromosome X) (hUpf3p-X)</t>
  </si>
  <si>
    <t>O96007</t>
  </si>
  <si>
    <t>MOCS2</t>
  </si>
  <si>
    <t>Molybdopterin synthase catalytic subunit (EC 2.8.1.12) (MOCO1-B) (Molybdenum cofactor synthesis protein 2 large subunit) (Molybdenum cofactor synthesis protein 2B) (MOCS2B) (Molybdopterin-synthase large subunit) (MPT synthase large subunit)</t>
  </si>
  <si>
    <t>O15212</t>
  </si>
  <si>
    <t>PFDN6</t>
  </si>
  <si>
    <t>Prefoldin subunit 6 (Protein Ke2)</t>
  </si>
  <si>
    <t>Q8NCD3</t>
  </si>
  <si>
    <t>HJURP</t>
  </si>
  <si>
    <t>Holliday junction recognition protein (14-3-3-associated AKT substrate) (Fetal liver-expressing gene 1 protein) (Up-regulated in lung cancer 9)</t>
  </si>
  <si>
    <t>Q8N6N3</t>
  </si>
  <si>
    <t>C1orf52</t>
  </si>
  <si>
    <t>UPF0690 protein C1orf52 (BCL10-associated gene protein)</t>
  </si>
  <si>
    <t>Q6FG99</t>
  </si>
  <si>
    <t>RPLP1</t>
  </si>
  <si>
    <t>RPLP1 protein</t>
  </si>
  <si>
    <t>A4D1Z4</t>
  </si>
  <si>
    <t>KIAA0415</t>
  </si>
  <si>
    <t>KIAA0415 gene product</t>
  </si>
  <si>
    <t>Q8N122</t>
  </si>
  <si>
    <t>RPTOR</t>
  </si>
  <si>
    <t>Regulatory-associated protein of mTOR (Raptor) (p150 target of rapamycin (TOR)-scaffold protein)</t>
  </si>
  <si>
    <t>P82930</t>
  </si>
  <si>
    <t>MRPS34</t>
  </si>
  <si>
    <t>28S ribosomal protein S34, mitochondrial (MRP-S34) (S34mt) (Mitochondrial small ribosomal subunit protein mS34)</t>
  </si>
  <si>
    <t>Q9UJ83</t>
  </si>
  <si>
    <t>HACL1</t>
  </si>
  <si>
    <t>2-hydroxyacyl-CoA lyase 1 (EC 4.1.2.n2) (2-hydroxyphytanoyl-CoA lyase) (2-HPCL) (Phytanoyl-CoA 2-hydroxylase 2)</t>
  </si>
  <si>
    <t>O60563</t>
  </si>
  <si>
    <t>CCNT1</t>
  </si>
  <si>
    <t>Cyclin-T1 (CycT1) (Cyclin-T)</t>
  </si>
  <si>
    <t>P0DJ07</t>
  </si>
  <si>
    <t>PET100</t>
  </si>
  <si>
    <t>Protein PET100 homolog, mitochondrial</t>
  </si>
  <si>
    <t>Q8WUY8</t>
  </si>
  <si>
    <t>NAT14</t>
  </si>
  <si>
    <t>N-acetyltransferase 14 (EC 2.3.1.-) (K562 cell-derived leucine-zipper-like protein 1)</t>
  </si>
  <si>
    <t>Q5T0W9</t>
  </si>
  <si>
    <t>FAM83B</t>
  </si>
  <si>
    <t>Protein FAM83B</t>
  </si>
  <si>
    <t>Q7Z3K6</t>
  </si>
  <si>
    <t>MIER3</t>
  </si>
  <si>
    <t>Mesoderm induction early response protein 3 (Mi-er3)</t>
  </si>
  <si>
    <t>Q96B26</t>
  </si>
  <si>
    <t>EXOSC8</t>
  </si>
  <si>
    <t>Exosome complex component RRP43 (Exosome component 8) (Opa-interacting protein 2) (OIP-2) (Ribosomal RNA-processing protein 43) (p9)</t>
  </si>
  <si>
    <t>Q8WXF1</t>
  </si>
  <si>
    <t>PSPC1</t>
  </si>
  <si>
    <t>Paraspeckle component 1 (Paraspeckle protein 1)</t>
  </si>
  <si>
    <t>Q9Y4E6</t>
  </si>
  <si>
    <t>WDR7</t>
  </si>
  <si>
    <t>WD repeat-containing protein 7 (Rabconnectin-3 beta) (TGF-beta resistance-associated protein TRAG)</t>
  </si>
  <si>
    <t>Q96D70</t>
  </si>
  <si>
    <t>R3HDM4</t>
  </si>
  <si>
    <t>R3H domain-containing protein 4</t>
  </si>
  <si>
    <t>Q9H4E7</t>
  </si>
  <si>
    <t>DEF6</t>
  </si>
  <si>
    <t>Differentially expressed in FDCP 6 homolog (DEF-6) (IRF4-binding protein)</t>
  </si>
  <si>
    <t>P51795</t>
  </si>
  <si>
    <t>CLCN5</t>
  </si>
  <si>
    <t>H(+)/Cl(-) exchange transporter 5 (Chloride channel protein 5) (ClC-5) (Chloride transporter ClC-5)</t>
  </si>
  <si>
    <t>Q8N5C6</t>
  </si>
  <si>
    <t>S1 RNA-binding domain-containing protein 1</t>
  </si>
  <si>
    <t>O15243</t>
  </si>
  <si>
    <t>LEPROT</t>
  </si>
  <si>
    <t>Leptin receptor gene-related protein (Endospanin-1) (Leptin receptor overlapping transcript protein) (OB-R gene-related protein) (OB-RGRP)</t>
  </si>
  <si>
    <t>Q8IXI1</t>
  </si>
  <si>
    <t>RHOT2</t>
  </si>
  <si>
    <t>Mitochondrial Rho GTPase 2 (MIRO-2) (hMiro-2) (EC 3.6.5.-) (Ras homolog gene family member T2)</t>
  </si>
  <si>
    <t>A1L4K2</t>
  </si>
  <si>
    <t>MAPK8</t>
  </si>
  <si>
    <t>Mitogen-activated protein kinase (EC 2.7.11.24)</t>
  </si>
  <si>
    <t>Q9NVS2</t>
  </si>
  <si>
    <t>MRPS18A</t>
  </si>
  <si>
    <t>39S ribosomal protein S18a, mitochondrial (MRP-S18-a) (Mrps18a) (S18mt-a) (39S ribosomal protein S18-3, mitochondrial) (MRP-S18-3) (Mitochondrial large ribosomal subunit protein bS18a) (Mitochondrial large ribosomal subunit protein mL66)</t>
  </si>
  <si>
    <t>P82909</t>
  </si>
  <si>
    <t>MRPS36</t>
  </si>
  <si>
    <t>28S ribosomal protein S36, mitochondrial (MRP-S36) (S36mt) (Alpha-ketoglutarate dehydrogenase component 4)</t>
  </si>
  <si>
    <t>O15400</t>
  </si>
  <si>
    <t>STX7</t>
  </si>
  <si>
    <t>Syntaxin-7</t>
  </si>
  <si>
    <t>O14727</t>
  </si>
  <si>
    <t>APAF1</t>
  </si>
  <si>
    <t>Apoptotic protease-activating factor 1 (APAF-1)</t>
  </si>
  <si>
    <t>Q96S52</t>
  </si>
  <si>
    <t>PIGS</t>
  </si>
  <si>
    <t>GPI transamidase component PIG-S (Phosphatidylinositol-glycan biosynthesis class S protein)</t>
  </si>
  <si>
    <t>P54886</t>
  </si>
  <si>
    <t>ALDH18A1</t>
  </si>
  <si>
    <t>Delta-1-pyrroline-5-carboxylate synthase (P5CS) (Aldehyde dehydrogenase family 18 member A1) [Includes: Glutamate 5-kinase (GK) (EC 2.7.2.11) (Gamma-glutamyl kinase); Gamma-glutamyl phosphate reductase (GPR) (EC 1.2.1.41) (Glutamate-5-semialdehyde dehydrogenase) (Glutamyl-gamma-semialdehyde dehydrogenase)]</t>
  </si>
  <si>
    <t>Q6UXN9</t>
  </si>
  <si>
    <t>WDR82</t>
  </si>
  <si>
    <t>WD repeat-containing protein 82 (Protein TMEM113) (Swd2)</t>
  </si>
  <si>
    <t>Q6PIU2</t>
  </si>
  <si>
    <t>NCEH1</t>
  </si>
  <si>
    <t>Neutral cholesterol ester hydrolase 1 (NCEH) (EC 3.1.1.-) (Arylacetamide deacetylase-like 1)</t>
  </si>
  <si>
    <t>Q96S19</t>
  </si>
  <si>
    <t>Methyltransferase-like 26</t>
  </si>
  <si>
    <t>Q9NVF7</t>
  </si>
  <si>
    <t>FBXO28</t>
  </si>
  <si>
    <t>F-box only protein 28</t>
  </si>
  <si>
    <t>Q9P000</t>
  </si>
  <si>
    <t>COMMD9</t>
  </si>
  <si>
    <t>COMM domain-containing protein 9</t>
  </si>
  <si>
    <t>O75382</t>
  </si>
  <si>
    <t>TRIM3</t>
  </si>
  <si>
    <t>Tripartite motif-containing protein 3 (Brain-expressed RING finger protein) (RING finger protein 22) (RING finger protein 97)</t>
  </si>
  <si>
    <t>O75964</t>
  </si>
  <si>
    <t>ATP5MG</t>
  </si>
  <si>
    <t>ATP synthase subunit g, mitochondrial (ATPase subunit g) (ATP synthase membrane subunit g)</t>
  </si>
  <si>
    <t>B4E2P4</t>
  </si>
  <si>
    <t>cDNA FLJ58474, highly similar to Xaa-Pro aminopeptidase 1</t>
  </si>
  <si>
    <t>A1L0T0</t>
  </si>
  <si>
    <t>ILVBL</t>
  </si>
  <si>
    <t>2-hydroxyacyl-CoA lyase 2 (EC 4.1.2.-) (Acetolactate synthase-like protein) (IlvB-like protein)</t>
  </si>
  <si>
    <t>Q12860</t>
  </si>
  <si>
    <t>CNTN1</t>
  </si>
  <si>
    <t>Contactin-1 (Glycoprotein gp135) (Neural cell surface protein F3)</t>
  </si>
  <si>
    <t>P62877</t>
  </si>
  <si>
    <t>RBX1</t>
  </si>
  <si>
    <t>E3 ubiquitin-protein ligase RBX1 (EC 2.3.2.27) (EC 2.3.2.32) (E3 ubiquitin-protein transferase RBX1) (Protein ZYP) (RING finger protein 75) (RING-box protein 1) (Rbx1) (Regulator of cullins 1) (ROC1) [Cleaved into: E3 ubiquitin-protein ligase RBX1, N-terminally processed (E3 ubiquitin-protein transferase RBX1, N-terminally processed)]</t>
  </si>
  <si>
    <t>Q969H4</t>
  </si>
  <si>
    <t>CNKSR1</t>
  </si>
  <si>
    <t>Connector enhancer of kinase suppressor of ras 1 (Connector enhancer of KSR 1) (CNK homolog protein 1) (CNK1) (hCNK1) (Connector enhancer of KSR-like)</t>
  </si>
  <si>
    <t>Q32Q12</t>
  </si>
  <si>
    <t>NME1-NME2</t>
  </si>
  <si>
    <t>Nucleoside diphosphate kinase (EC 2.7.4.6)</t>
  </si>
  <si>
    <t>E7EX73</t>
  </si>
  <si>
    <t>EIF4G1</t>
  </si>
  <si>
    <t>Eukaryotic translation initiation factor 4 gamma 1</t>
  </si>
  <si>
    <t>P40616</t>
  </si>
  <si>
    <t>ARL1</t>
  </si>
  <si>
    <t>ADP-ribosylation factor-like protein 1</t>
  </si>
  <si>
    <t>P26373</t>
  </si>
  <si>
    <t>RPL13</t>
  </si>
  <si>
    <t>60S ribosomal protein L13 (Breast basic conserved protein 1) (Large ribosomal subunit protein eL13)</t>
  </si>
  <si>
    <t>Q96DM3</t>
  </si>
  <si>
    <t>RMC1</t>
  </si>
  <si>
    <t>Regulator of MON1-CCZ1 complex (Colon cancer-associated protein Mic1) (Mic-1) (WD repeat-containing protein 98)</t>
  </si>
  <si>
    <t>Q99584</t>
  </si>
  <si>
    <t>S100A13</t>
  </si>
  <si>
    <t>Protein S100-A13 (S100 calcium-binding protein A13)</t>
  </si>
  <si>
    <t>O00299</t>
  </si>
  <si>
    <t>CLIC1</t>
  </si>
  <si>
    <t>Chloride intracellular channel protein 1 (Chloride channel ABP) (Nuclear chloride ion channel 27) (NCC27) (Regulatory nuclear chloride ion channel protein) (hRNCC)</t>
  </si>
  <si>
    <t>O95273</t>
  </si>
  <si>
    <t>CCNDBP1</t>
  </si>
  <si>
    <t>Cyclin-D1-binding protein 1 (Grap2 and cyclin-D-interacting protein) (Human homolog of Maid)</t>
  </si>
  <si>
    <t>Q9UNY4</t>
  </si>
  <si>
    <t>TTF2</t>
  </si>
  <si>
    <t>Transcription termination factor 2 (EC 3.6.4.-) (Lodestar homolog) (RNA polymerase II termination factor) (Transcription release factor 2) (F2) (HuF2)</t>
  </si>
  <si>
    <t>Q58A45</t>
  </si>
  <si>
    <t>PAN3</t>
  </si>
  <si>
    <t>PAN2-PAN3 deadenylation complex subunit PAN3 (PAB1P-dependent poly(A)-specific ribonuclease) (Poly(A)-nuclease deadenylation complex subunit 3) (PAN deadenylation complex subunit 3)</t>
  </si>
  <si>
    <t>Q08426</t>
  </si>
  <si>
    <t>EHHADH</t>
  </si>
  <si>
    <t>Peroxisomal bifunctional enzyme (PBE) (PBFE) (L-bifunctional protein) (LBP) (Multifunctional enzyme 1) (MFE1) [Includes: Enoyl-CoA hydratase/3,2-trans-enoyl-CoA isomerase (EC 4.2.1.17) (EC 5.3.3.8); 3-hydroxyacyl-CoA dehydrogenase (EC 1.1.1.35)]</t>
  </si>
  <si>
    <t>P49406</t>
  </si>
  <si>
    <t>MRPL19</t>
  </si>
  <si>
    <t>39S ribosomal protein L19, mitochondrial (L19mt) (MRP-L19) (39S ribosomal protein L15, mitochondrial) (L15mt) (MRP-L15) (Mitochondrial large ribosomal subunit protein bL19m)</t>
  </si>
  <si>
    <t>Q92769</t>
  </si>
  <si>
    <t>HDAC2</t>
  </si>
  <si>
    <t>Histone deacetylase 2 (HD2) (EC 3.5.1.98)</t>
  </si>
  <si>
    <t>Q5TA31</t>
  </si>
  <si>
    <t>RNF187</t>
  </si>
  <si>
    <t>E3 ubiquitin-protein ligase RNF187 (EC 2.3.2.27) (RING domain AP1 coactivator 1) (RACO-1) (RING finger protein 187) (RING-type E3 ubiquitin transferase RNF187)</t>
  </si>
  <si>
    <t>Q86XI2</t>
  </si>
  <si>
    <t>NCAPG2</t>
  </si>
  <si>
    <t>Condensin-2 complex subunit G2 (Chromosome-associated protein G2) (CAP-G2) (hCAP-G2) (Leucine zipper protein 5) (Non-SMC condensin II complex subunit G2)</t>
  </si>
  <si>
    <t>A0A024R0F6</t>
  </si>
  <si>
    <t>Tripartite motif-containing 33, isoform CRA_a</t>
  </si>
  <si>
    <t>P35659</t>
  </si>
  <si>
    <t>DEK</t>
  </si>
  <si>
    <t>Protein DEK</t>
  </si>
  <si>
    <t>P34949</t>
  </si>
  <si>
    <t>MPI</t>
  </si>
  <si>
    <t>Mannose-6-phosphate isomerase (EC 5.3.1.8) (Phosphohexomutase) (Phosphomannose isomerase) (PMI)</t>
  </si>
  <si>
    <t>P37173</t>
  </si>
  <si>
    <t>TGFBR2</t>
  </si>
  <si>
    <t>TGF-beta receptor type-2 (TGFR-2) (EC 2.7.11.30) (TGF-beta type II receptor) (Transforming growth factor-beta receptor type II) (TGF-beta receptor type II) (TbetaR-II)</t>
  </si>
  <si>
    <t>P23396</t>
  </si>
  <si>
    <t>RPS3</t>
  </si>
  <si>
    <t>40S ribosomal protein S3 (EC 4.2.99.18) (Small ribosomal subunit protein uS3)</t>
  </si>
  <si>
    <t>Q9Y244</t>
  </si>
  <si>
    <t>POMP</t>
  </si>
  <si>
    <t>Proteasome maturation protein (Proteassemblin) (Protein UMP1 homolog) (hUMP1) (Voltage-gated K channel beta subunit 4.1)</t>
  </si>
  <si>
    <t>P55198</t>
  </si>
  <si>
    <t>MLLT6</t>
  </si>
  <si>
    <t>Protein AF-17 (ALL1-fused gene from chromosome 17 protein)</t>
  </si>
  <si>
    <t>P17301</t>
  </si>
  <si>
    <t>ITGA2</t>
  </si>
  <si>
    <t>Integrin alpha-2 (CD49 antigen-like family member B) (Collagen receptor) (Platelet membrane glycoprotein Ia) (GPIa) (VLA-2 subunit alpha) (CD antigen CD49b)</t>
  </si>
  <si>
    <t>B0UZZ8</t>
  </si>
  <si>
    <t>C6orf11</t>
  </si>
  <si>
    <t>Chromosome 6 open reading frame 11 (WD repeat domain 46, isoform CRA_d) (cDNA, FLJ96697)</t>
  </si>
  <si>
    <t>O95983</t>
  </si>
  <si>
    <t>MBD3</t>
  </si>
  <si>
    <t>Methyl-CpG-binding domain protein 3 (Methyl-CpG-binding protein MBD3)</t>
  </si>
  <si>
    <t>O75208</t>
  </si>
  <si>
    <t>COQ9</t>
  </si>
  <si>
    <t>Ubiquinone biosynthesis protein COQ9, mitochondrial</t>
  </si>
  <si>
    <t>P62995</t>
  </si>
  <si>
    <t>TRA2B</t>
  </si>
  <si>
    <t>Transformer-2 protein homolog beta (TRA-2 beta) (TRA2-beta) (hTRA2-beta) (Splicing factor, arginine/serine-rich 10) (Transformer-2 protein homolog B)</t>
  </si>
  <si>
    <t>O95857</t>
  </si>
  <si>
    <t>TSPAN13</t>
  </si>
  <si>
    <t>Tetraspanin-13 (Tspan-13) (Tetraspan NET-6) (Transmembrane 4 superfamily member 13)</t>
  </si>
  <si>
    <t>Q9HAS0</t>
  </si>
  <si>
    <t>C17orf75</t>
  </si>
  <si>
    <t>Protein Njmu-R1</t>
  </si>
  <si>
    <t>Q99856</t>
  </si>
  <si>
    <t>ARID3A</t>
  </si>
  <si>
    <t>AT-rich interactive domain-containing protein 3A (ARID domain-containing protein 3A) (B-cell regulator of IgH transcription) (Bright) (Dead ringer-like protein 1) (E2F-binding protein 1)</t>
  </si>
  <si>
    <t>Q8TDX7</t>
  </si>
  <si>
    <t>NEK7</t>
  </si>
  <si>
    <t>Serine/threonine-protein kinase Nek7 (EC 2.7.11.1) (Never in mitosis A-related kinase 7) (NimA-related protein kinase 7)</t>
  </si>
  <si>
    <t>Q9UDY8</t>
  </si>
  <si>
    <t>MALT1</t>
  </si>
  <si>
    <t>Mucosa-associated lymphoid tissue lymphoma translocation protein 1 (EC 3.4.22.-) (MALT lymphoma-associated translocation) (Paracaspase)</t>
  </si>
  <si>
    <t>Q8IYS1</t>
  </si>
  <si>
    <t>PM20D2</t>
  </si>
  <si>
    <t>Peptidase M20 domain-containing protein 2 (Aminoacylase-1-like protein 2)</t>
  </si>
  <si>
    <t>C9J6P4</t>
  </si>
  <si>
    <t>ZC3HAV1</t>
  </si>
  <si>
    <t>Zinc finger CCCH-type antiviral protein 1</t>
  </si>
  <si>
    <t>O75882</t>
  </si>
  <si>
    <t>ATRN</t>
  </si>
  <si>
    <t>Attractin (DPPT-L) (Mahogany homolog)</t>
  </si>
  <si>
    <t>Q13838</t>
  </si>
  <si>
    <t>DDX39B</t>
  </si>
  <si>
    <t>Spliceosome RNA helicase DDX39B (EC 3.6.4.13) (56 kDa U2AF65-associated protein) (ATP-dependent RNA helicase p47) (DEAD box protein UAP56) (HLA-B-associated transcript 1 protein)</t>
  </si>
  <si>
    <t>Q93008</t>
  </si>
  <si>
    <t>USP9X</t>
  </si>
  <si>
    <t>Probable ubiquitin carboxyl-terminal hydrolase FAF-X (EC 3.4.19.12) (Deubiquitinating enzyme FAF-X) (Fat facets in mammals) (hFAM) (Fat facets protein-related, X-linked) (Ubiquitin thioesterase FAF-X) (Ubiquitin-specific protease 9, X chromosome) (Ubiquitin-specific-processing protease FAF-X)</t>
  </si>
  <si>
    <t>Q9C0E2</t>
  </si>
  <si>
    <t>XPO4</t>
  </si>
  <si>
    <t>Exportin-4 (Exp4)</t>
  </si>
  <si>
    <t>Q5MIZ7</t>
  </si>
  <si>
    <t>PPP4R3B</t>
  </si>
  <si>
    <t>Serine/threonine-protein phosphatase 4 regulatory subunit 3B (SMEK homolog 2)</t>
  </si>
  <si>
    <t>Q96RL7</t>
  </si>
  <si>
    <t>VPS13A</t>
  </si>
  <si>
    <t>Vacuolar protein sorting-associated protein 13A (Chorea-acanthocytosis protein) (Chorein)</t>
  </si>
  <si>
    <t>Q9Y277</t>
  </si>
  <si>
    <t>VDAC3</t>
  </si>
  <si>
    <t>Voltage-dependent anion-selective channel protein 3 (VDAC-3) (hVDAC3) (Outer mitochondrial membrane protein porin 3)</t>
  </si>
  <si>
    <t>Q13637</t>
  </si>
  <si>
    <t>RAB32</t>
  </si>
  <si>
    <t>Ras-related protein Rab-32</t>
  </si>
  <si>
    <t>P49590</t>
  </si>
  <si>
    <t>HARS2</t>
  </si>
  <si>
    <t>Histidine--tRNA ligase, mitochondrial (EC 6.1.1.21) (Histidine--tRNA ligase-like) (Histidyl-tRNA synthetase) (HisRS)</t>
  </si>
  <si>
    <t>O00584</t>
  </si>
  <si>
    <t>RNASET2</t>
  </si>
  <si>
    <t>Ribonuclease T2 (EC 4.6.1.19) (Ribonuclease 6)</t>
  </si>
  <si>
    <t>P58004</t>
  </si>
  <si>
    <t>SESN2</t>
  </si>
  <si>
    <t>Sestrin-2 (EC 1.11.1.-) (Hypoxia-induced gene)</t>
  </si>
  <si>
    <t>Q8N6M3</t>
  </si>
  <si>
    <t>FITM2</t>
  </si>
  <si>
    <t>Acyl-coenzyme A diphosphatase FITM2 (EC 3.6.1.-) (Fat storage-inducing transmembrane protein 2) (Fat-inducing protein 2)</t>
  </si>
  <si>
    <t>Q9Y5Y0</t>
  </si>
  <si>
    <t>FLVCR1</t>
  </si>
  <si>
    <t>Feline leukemia virus subgroup C receptor-related protein 1 (Feline leukemia virus subgroup C receptor) (hFLVCR)</t>
  </si>
  <si>
    <t>Q9BZF1</t>
  </si>
  <si>
    <t>OSBPL8</t>
  </si>
  <si>
    <t>Oxysterol-binding protein-related protein 8 (ORP-8) (OSBP-related protein 8)</t>
  </si>
  <si>
    <t>A0A087WYV9</t>
  </si>
  <si>
    <t>SYNJ2BP-COX16</t>
  </si>
  <si>
    <t>Cytochrome c oxidase assembly protein COX16 homolog, mitochondrial</t>
  </si>
  <si>
    <t>H7C2U6</t>
  </si>
  <si>
    <t>NIPSNAP1</t>
  </si>
  <si>
    <t>Protein NipSnap homolog 1 (Fragment)</t>
  </si>
  <si>
    <t>P52701</t>
  </si>
  <si>
    <t>MSH6</t>
  </si>
  <si>
    <t>DNA mismatch repair protein Msh6 (hMSH6) (G/T mismatch-binding protein) (GTBP) (GTMBP) (MutS protein homolog 6) (MutS-alpha 160 kDa subunit) (p160)</t>
  </si>
  <si>
    <t>Q13112</t>
  </si>
  <si>
    <t>CHAF1B</t>
  </si>
  <si>
    <t>Chromatin assembly factor 1 subunit B (CAF-1 subunit B) (Chromatin assembly factor I p60 subunit) (CAF-I 60 kDa subunit) (CAF-I p60) (M-phase phosphoprotein 7)</t>
  </si>
  <si>
    <t>O14976</t>
  </si>
  <si>
    <t>GAK</t>
  </si>
  <si>
    <t>Cyclin-G-associated kinase (EC 2.7.11.1)</t>
  </si>
  <si>
    <t>Q9NPG3</t>
  </si>
  <si>
    <t>UBN1</t>
  </si>
  <si>
    <t>Ubinuclein-1 (HIRA-binding protein) (Protein VT4) (Ubiquitously expressed nuclear protein)</t>
  </si>
  <si>
    <t>Q06265</t>
  </si>
  <si>
    <t>EXOSC9</t>
  </si>
  <si>
    <t>Exosome complex component RRP45 (Autoantigen PM/Scl 1) (Exosome component 9) (P75 polymyositis-scleroderma overlap syndrome-associated autoantigen) (Polymyositis/scleroderma autoantigen 1) (Polymyositis/scleroderma autoantigen 75 kDa) (PM/Scl-75)</t>
  </si>
  <si>
    <t>O43493</t>
  </si>
  <si>
    <t>TGOLN2</t>
  </si>
  <si>
    <t>Trans-Golgi network integral membrane protein 2 (Trans-Golgi network glycoprotein 46) (TGN38 homolog) (hTGN46) (Trans-Golgi network glycoprotein 48) (hTGN48) (Trans-Golgi network glycoprotein 51) (hTGN51) (Trans-Golgi network protein 2)</t>
  </si>
  <si>
    <t>Q9NWS9</t>
  </si>
  <si>
    <t>ZNF446</t>
  </si>
  <si>
    <t>Zinc finger protein 446 (Zinc finger protein with KRAB and SCAN domains 20)</t>
  </si>
  <si>
    <t>Q15018</t>
  </si>
  <si>
    <t>ABRAXAS2</t>
  </si>
  <si>
    <t>BRISC complex subunit Abraxas 2 (Abraxas brother protein 1) (Protein FAM175B)</t>
  </si>
  <si>
    <t>Q71F23</t>
  </si>
  <si>
    <t>CENPU</t>
  </si>
  <si>
    <t>Centromere protein U (CENP-U) (Centromere protein of 50 kDa) (CENP-50) (Interphase centromere complex protein 24) (KSHV latent nuclear antigen-interacting protein 1) (MLF1-interacting protein) (Polo-box-interacting protein 1)</t>
  </si>
  <si>
    <t>P38919</t>
  </si>
  <si>
    <t>EIF4A3</t>
  </si>
  <si>
    <t>Eukaryotic initiation factor 4A-III (eIF-4A-III) (eIF4A-III) (EC 3.6.4.13) (ATP-dependent RNA helicase DDX48) (ATP-dependent RNA helicase eIF4A-3) (DEAD box protein 48) (Eukaryotic initiation factor 4A-like NUK-34) (Eukaryotic translation initiation factor 4A isoform 3) (Nuclear matrix protein 265) (NMP 265) (hNMP 265) [Cleaved into: Eukaryotic initiation factor 4A-III, N-terminally processed]</t>
  </si>
  <si>
    <t>Q9UD71</t>
  </si>
  <si>
    <t>PPP1R1B</t>
  </si>
  <si>
    <t>Protein phosphatase 1 regulatory subunit 1B (DARPP-32) (Dopamine- and cAMP-regulated neuronal phosphoprotein)</t>
  </si>
  <si>
    <t>B4DHW9</t>
  </si>
  <si>
    <t>4'-phosphopantetheine phosphatase (EC 3.1.3.-)</t>
  </si>
  <si>
    <t>A0A590UJR0</t>
  </si>
  <si>
    <t>RAPGEF5</t>
  </si>
  <si>
    <t>Rap guanine nucleotide exchange factor 5</t>
  </si>
  <si>
    <t>Q9H8P0</t>
  </si>
  <si>
    <t>SRD5A3</t>
  </si>
  <si>
    <t>Polyprenol reductase (EC 1.3.1.94) (3-oxo-5-alpha-steroid 4-dehydrogenase 3) (EC 1.3.1.22) (Steroid 5-alpha-reductase 2-like) (Steroid 5-alpha-reductase 3) (S5AR 3) (SR type 3)</t>
  </si>
  <si>
    <t>P52735</t>
  </si>
  <si>
    <t>VAV2</t>
  </si>
  <si>
    <t>Guanine nucleotide exchange factor VAV2 (VAV-2)</t>
  </si>
  <si>
    <t>Q05823</t>
  </si>
  <si>
    <t>RNASEL</t>
  </si>
  <si>
    <t>2-5A-dependent ribonuclease (2-5A-dependent RNase) (EC 3.1.26.-) (Ribonuclease 4) (Ribonuclease L) (RNase L)</t>
  </si>
  <si>
    <t>Q92905</t>
  </si>
  <si>
    <t>COPS5</t>
  </si>
  <si>
    <t>COP9 signalosome complex subunit 5 (SGN5) (Signalosome subunit 5) (EC 3.4.-.-) (Jun activation domain-binding protein 1)</t>
  </si>
  <si>
    <t>Q13309</t>
  </si>
  <si>
    <t>SKP2</t>
  </si>
  <si>
    <t>S-phase kinase-associated protein 2 (Cyclin-A/CDK2-associated protein p45) (F-box protein Skp2) (F-box/LRR-repeat protein 1) (p45skp2)</t>
  </si>
  <si>
    <t>Q5JVF3</t>
  </si>
  <si>
    <t>PCID2</t>
  </si>
  <si>
    <t>PCI domain-containing protein 2 (CSN12-like protein)</t>
  </si>
  <si>
    <t>P52756</t>
  </si>
  <si>
    <t>RBM5</t>
  </si>
  <si>
    <t>RNA-binding protein 5 (Protein G15) (Putative tumor suppressor LUCA15) (RNA-binding motif protein 5) (Renal carcinoma antigen NY-REN-9)</t>
  </si>
  <si>
    <t>Q15067</t>
  </si>
  <si>
    <t>ACOX1</t>
  </si>
  <si>
    <t>Peroxisomal acyl-coenzyme A oxidase 1 (AOX) (EC 1.3.3.6) (Palmitoyl-CoA oxidase) (Straight-chain acyl-CoA oxidase) (SCOX) [Cleaved into: Peroxisomal acyl-CoA oxidase 1, A chain; Peroxisomal acyl-CoA oxidase 1, B chain; Peroxisomal acyl-CoA oxidase 1, C chain]</t>
  </si>
  <si>
    <t>O43674</t>
  </si>
  <si>
    <t>NDUFB5</t>
  </si>
  <si>
    <t>NADH dehydrogenase [ubiquinone] 1 beta subcomplex subunit 5, mitochondrial (Complex I-SGDH) (CI-SGDH) (NADH-ubiquinone oxidoreductase SGDH subunit)</t>
  </si>
  <si>
    <t>P04114</t>
  </si>
  <si>
    <t>APOB</t>
  </si>
  <si>
    <t>Apolipoprotein B-100 (Apo B-100) [Cleaved into: Apolipoprotein B-48 (Apo B-48)]</t>
  </si>
  <si>
    <t>H7C0V5</t>
  </si>
  <si>
    <t>ANKHD1-EIF4EBP3</t>
  </si>
  <si>
    <t>ANKHD1-EIF4EBP3 readthrough (Fragment)</t>
  </si>
  <si>
    <t>Q9Y4U1</t>
  </si>
  <si>
    <t>MMACHC</t>
  </si>
  <si>
    <t>Cyanocobalamin reductase / alkylcobalamin dealkylase (Alkylcobalamin:glutathione S-alkyltransferase) (EC 2.5.1.151) (CblC) (Cyanocobalamin reductase (cyanide-eliminating)) (EC 1.16.1.6) (Methylmalonic aciduria and homocystinuria type C protein) (MMACHC)</t>
  </si>
  <si>
    <t>Q13492</t>
  </si>
  <si>
    <t>PICALM</t>
  </si>
  <si>
    <t>Phosphatidylinositol-binding clathrin assembly protein (Clathrin assembly lymphoid myeloid leukemia protein)</t>
  </si>
  <si>
    <t>Q9UHD8</t>
  </si>
  <si>
    <t>SEPTIN9</t>
  </si>
  <si>
    <t>Septin-9 (MLL septin-like fusion protein MSF-A) (MLL septin-like fusion protein) (Ovarian/Breast septin) (Ov/Br septin) (Septin D1)</t>
  </si>
  <si>
    <t>P62820</t>
  </si>
  <si>
    <t>RAB1A</t>
  </si>
  <si>
    <t>Ras-related protein Rab-1A (EC 3.6.5.2) (YPT1-related protein)</t>
  </si>
  <si>
    <t>Q53GS9</t>
  </si>
  <si>
    <t>USP39</t>
  </si>
  <si>
    <t>U4/U6.U5 tri-snRNP-associated protein 2 (Inactive ubiquitin-specific peptidase 39) (SAD1 homolog) (U4/U6.U5 tri-snRNP-associated 65 kDa protein) (65K)</t>
  </si>
  <si>
    <t>P83881</t>
  </si>
  <si>
    <t>RPL36A</t>
  </si>
  <si>
    <t>60S ribosomal protein L36a (60S ribosomal protein L44) (Cell growth-inhibiting gene 15 protein) (Cell migration-inducing gene 6 protein) (Large ribosomal subunit protein eL42)</t>
  </si>
  <si>
    <t>Q15800</t>
  </si>
  <si>
    <t>MSMO1</t>
  </si>
  <si>
    <t>Methylsterol monooxygenase 1 (EC 1.14.18.9) (C-4 methylsterol oxidase) (Sterol-C4-methyl oxidase)</t>
  </si>
  <si>
    <t>P78383</t>
  </si>
  <si>
    <t>SLC35B1</t>
  </si>
  <si>
    <t>Solute carrier family 35 member B1 (UDP-galactose transporter-related protein 1) (UGTrel1) (hUGTrel1)</t>
  </si>
  <si>
    <t>Q14CB8</t>
  </si>
  <si>
    <t>ARHGAP19</t>
  </si>
  <si>
    <t>Rho GTPase-activating protein 19 (Rho-type GTPase-activating protein 19)</t>
  </si>
  <si>
    <t>P46782</t>
  </si>
  <si>
    <t>RPS5</t>
  </si>
  <si>
    <t>40S ribosomal protein S5 (Small ribosomal subunit protein uS7) [Cleaved into: 40S ribosomal protein S5, N-terminally processed]</t>
  </si>
  <si>
    <t>Q53EU6</t>
  </si>
  <si>
    <t>GPAT3</t>
  </si>
  <si>
    <t>Glycerol-3-phosphate acyltransferase 3 (GPAT-3) (EC 2.3.1.15) (1-acyl-sn-glycerol-3-phosphate O-acyltransferase 10) (AGPAT 10) (1-acyl-sn-glycerol-3-phosphate O-acyltransferase 9) (1-AGP acyltransferase 9) (1-AGPAT 9) (EC 2.3.1.51) (Acyl-CoA:glycerol-3-phosphate acyltransferase 3) (hGPAT3) (Lung cancer metastasis-associated protein 1) (Lysophosphatidic acid acyltransferase theta) (LPAAT-theta) (MAG-1)</t>
  </si>
  <si>
    <t>P15529</t>
  </si>
  <si>
    <t>CD46</t>
  </si>
  <si>
    <t>Membrane cofactor protein (TLX) (Trophoblast leukocyte common antigen) (CD antigen CD46)</t>
  </si>
  <si>
    <t>P78316</t>
  </si>
  <si>
    <t>NOP14</t>
  </si>
  <si>
    <t>Nucleolar protein 14 (Nucleolar complex protein 14)</t>
  </si>
  <si>
    <t>A0A286SD53</t>
  </si>
  <si>
    <t>COMT</t>
  </si>
  <si>
    <t>Catechol-O-methyltransferase (Fragment)</t>
  </si>
  <si>
    <t>Q5VZ89</t>
  </si>
  <si>
    <t>DENND4C</t>
  </si>
  <si>
    <t>DENN domain-containing protein 4C</t>
  </si>
  <si>
    <t>P29597</t>
  </si>
  <si>
    <t>TYK2</t>
  </si>
  <si>
    <t>Non-receptor tyrosine-protein kinase TYK2 (EC 2.7.10.2)</t>
  </si>
  <si>
    <t>Q9Y478</t>
  </si>
  <si>
    <t>PRKAB1</t>
  </si>
  <si>
    <t>5'-AMP-activated protein kinase subunit beta-1 (AMPK subunit beta-1) (AMPKb)</t>
  </si>
  <si>
    <t>P37840</t>
  </si>
  <si>
    <t>SNCA</t>
  </si>
  <si>
    <t>Alpha-synuclein (Non-A beta component of AD amyloid) (Non-A4 component of amyloid precursor) (NACP)</t>
  </si>
  <si>
    <t>Q9NX74</t>
  </si>
  <si>
    <t>DUS2</t>
  </si>
  <si>
    <t>tRNA-dihydrouridine(20) synthase [NAD(P)+]-like (EC 1.3.1.91) (Dihydrouridine synthase 2) (Up-regulated in lung cancer protein 8) (URLC8) (tRNA-dihydrouridine synthase 2-like) (hDUS2)</t>
  </si>
  <si>
    <t>P30825</t>
  </si>
  <si>
    <t>SLC7A1</t>
  </si>
  <si>
    <t>High affinity cationic amino acid transporter 1 (CAT-1) (CAT1) (Ecotropic retroviral leukemia receptor homolog) (Ecotropic retrovirus receptor homolog) (Solute carrier family 7 member 1) (System Y+ basic amino acid transporter)</t>
  </si>
  <si>
    <t>Q7Z6M1</t>
  </si>
  <si>
    <t>RABEPK</t>
  </si>
  <si>
    <t>Rab9 effector protein with kelch motifs (40 kDa Rab9 effector protein) (p40)</t>
  </si>
  <si>
    <t>Q14790</t>
  </si>
  <si>
    <t>CASP8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Q9H3C7</t>
  </si>
  <si>
    <t>GGNBP2</t>
  </si>
  <si>
    <t>Gametogenetin-binding protein 2 (Laryngeal carcinoma-related protein 1) (Protein ZNF403)</t>
  </si>
  <si>
    <t>Q15013</t>
  </si>
  <si>
    <t>MAD2L1BP</t>
  </si>
  <si>
    <t>MAD2L1-binding protein (Caught by MAD2 protein) (p31(comet))</t>
  </si>
  <si>
    <t>P52655</t>
  </si>
  <si>
    <t>GTF2A1</t>
  </si>
  <si>
    <t>Transcription initiation factor IIA subunit 1 (General transcription factor IIA subunit 1) (TFIIAL) (Transcription initiation factor TFIIA 42 kDa subunit) (TFIIA-42) [Cleaved into: Transcription initiation factor IIA alpha chain (TFIIA p35 subunit); Transcription initiation factor IIA beta chain (TFIIA p19 subunit)]</t>
  </si>
  <si>
    <t>Q9UMY4</t>
  </si>
  <si>
    <t>SNX12</t>
  </si>
  <si>
    <t>Sorting nexin-12</t>
  </si>
  <si>
    <t>P04733</t>
  </si>
  <si>
    <t>MT1F</t>
  </si>
  <si>
    <t>Metallothionein-1F (MT-1F) (Metallothionein-IF) (MT-IF)</t>
  </si>
  <si>
    <t>O15120</t>
  </si>
  <si>
    <t>AGPAT2</t>
  </si>
  <si>
    <t>1-acyl-sn-glycerol-3-phosphate acyltransferase beta (EC 2.3.1.51) (1-acylglycerol-3-phosphate O-acyltransferase 2) (1-AGP acyltransferase 2) (1-AGPAT 2) (Lysophosphatidic acid acyltransferase beta) (LPAAT-beta)</t>
  </si>
  <si>
    <t>Q15004</t>
  </si>
  <si>
    <t>PCLAF</t>
  </si>
  <si>
    <t>PCNA-associated factor (Hepatitis C virus NS5A-transactivated protein 9) (HCV NS5A-transactivated protein 9) (Overexpressed in anaplastic thyroid carcinoma 1) (OEATC-1) (PCNA-associated factor of 15 kDa) (PAF15) (p15PAF) (PCNA-clamp-associated factor)</t>
  </si>
  <si>
    <t>O15527</t>
  </si>
  <si>
    <t>OGG1</t>
  </si>
  <si>
    <t>N-glycosylase/DNA lyase [Includes: 8-oxoguanine DNA glycosylase (EC 3.2.2.-); DNA-(apurinic or apyrimidinic site) lyase (AP lyase) (EC 4.2.99.18)]</t>
  </si>
  <si>
    <t>Q8WXI9</t>
  </si>
  <si>
    <t>GATAD2B</t>
  </si>
  <si>
    <t>Transcriptional repressor p66-beta (GATA zinc finger domain-containing protein 2B) (p66/p68)</t>
  </si>
  <si>
    <t>B4DJE2</t>
  </si>
  <si>
    <t>cDNA FLJ54815</t>
  </si>
  <si>
    <t>Q7Z6J9</t>
  </si>
  <si>
    <t>TSEN54</t>
  </si>
  <si>
    <t>tRNA-splicing endonuclease subunit Sen54 (SEN54 homolog) (HsSEN54) (tRNA-intron endonuclease Sen54)</t>
  </si>
  <si>
    <t>P10586</t>
  </si>
  <si>
    <t>PTPRF</t>
  </si>
  <si>
    <t>Receptor-type tyrosine-protein phosphatase F (EC 3.1.3.48) (Leukocyte common antigen related) (LAR)</t>
  </si>
  <si>
    <t>Q6WKZ4</t>
  </si>
  <si>
    <t>RAB11FIP1</t>
  </si>
  <si>
    <t>Rab11 family-interacting protein 1 (Rab11-FIP1) (Rab-coupling protein)</t>
  </si>
  <si>
    <t>Q9P0N9</t>
  </si>
  <si>
    <t>TBC1D7</t>
  </si>
  <si>
    <t>TBC1 domain family member 7 (Cell migration-inducing protein 23)</t>
  </si>
  <si>
    <t>Q9H019</t>
  </si>
  <si>
    <t>MTFR1L</t>
  </si>
  <si>
    <t>Mitochondrial fission regulator 1-like</t>
  </si>
  <si>
    <t>Q96S59</t>
  </si>
  <si>
    <t>RANBP9</t>
  </si>
  <si>
    <t>Ran-binding protein 9 (RanBP9) (BPM-L) (BPM90) (Ran-binding protein M) (RanBPM) (RanBP7)</t>
  </si>
  <si>
    <t>Q9ULL5</t>
  </si>
  <si>
    <t>PRR12</t>
  </si>
  <si>
    <t>Proline-rich protein 12</t>
  </si>
  <si>
    <t>Q86WX3</t>
  </si>
  <si>
    <t>RPS19BP1</t>
  </si>
  <si>
    <t>Active regulator of SIRT1 (40S ribosomal protein S19-binding protein 1) (RPS19-binding protein 1) (S19BP)</t>
  </si>
  <si>
    <t>P40337</t>
  </si>
  <si>
    <t>VHL</t>
  </si>
  <si>
    <t>von Hippel-Lindau disease tumor suppressor (Protein G7) (pVHL)</t>
  </si>
  <si>
    <t>A0A0A0MSK6</t>
  </si>
  <si>
    <t>ARHGAP5</t>
  </si>
  <si>
    <t>Rho GTPase-activating protein 5</t>
  </si>
  <si>
    <t>Q14012</t>
  </si>
  <si>
    <t>CAMK1</t>
  </si>
  <si>
    <t>Calcium/calmodulin-dependent protein kinase type 1 (EC 2.7.11.17) (CaM kinase I) (CaM-KI) (CaM kinase I alpha) (CaMKI-alpha)</t>
  </si>
  <si>
    <t>Q9HBK9</t>
  </si>
  <si>
    <t>AS3MT</t>
  </si>
  <si>
    <t>Arsenite methyltransferase (EC 2.1.1.137) (Methylarsonite methyltransferase) (S-adenosyl-L-methionine:arsenic(III) methyltransferase)</t>
  </si>
  <si>
    <t>Q9H3R5</t>
  </si>
  <si>
    <t>CENPH</t>
  </si>
  <si>
    <t>Centromere protein H (CENP-H) (Interphase centromere complex protein 35)</t>
  </si>
  <si>
    <t>P32455</t>
  </si>
  <si>
    <t>GBP1</t>
  </si>
  <si>
    <t>Guanylate-binding protein 1 (EC 3.6.5.-) (GTP-binding protein 1) (GBP-1) (HuGBP-1) (Guanine nucleotide-binding protein 1) (Interferon-induced guanylate-binding protein 1)</t>
  </si>
  <si>
    <t>Q14444</t>
  </si>
  <si>
    <t>CAPRIN1</t>
  </si>
  <si>
    <t>Caprin-1 (Cell cycle-associated protein 1) (Cytoplasmic activation- and proliferation-associated protein 1) (GPI-anchored membrane protein 1) (GPI-anchored protein p137) (GPI-p137) (p137GPI) (Membrane component chromosome 11 surface marker 1) (RNA granule protein 105)</t>
  </si>
  <si>
    <t>Q9UIJ7</t>
  </si>
  <si>
    <t>AK3</t>
  </si>
  <si>
    <t>GTP:AMP phosphotransferase AK3, mitochondrial (EC 2.7.4.10) (Adenylate kinase 3) (AK 3) (Adenylate kinase 3 alpha-like 1)</t>
  </si>
  <si>
    <t>Q8NEF9</t>
  </si>
  <si>
    <t>SRFBP1</t>
  </si>
  <si>
    <t>Serum response factor-binding protein 1 (SRF-dependent transcription regulation-associated protein) (p49/STRAP)</t>
  </si>
  <si>
    <t>O60243</t>
  </si>
  <si>
    <t>HS6ST1</t>
  </si>
  <si>
    <t>Heparan-sulfate 6-O-sulfotransferase 1 (HS6ST-1) (EC 2.8.2.-)</t>
  </si>
  <si>
    <t>O60879</t>
  </si>
  <si>
    <t>DIAPH2</t>
  </si>
  <si>
    <t>Protein diaphanous homolog 2 (Diaphanous-related formin-2) (DRF2)</t>
  </si>
  <si>
    <t>Q02338</t>
  </si>
  <si>
    <t>BDH1</t>
  </si>
  <si>
    <t>D-beta-hydroxybutyrate dehydrogenase, mitochondrial (EC 1.1.1.30) (3-hydroxybutyrate dehydrogenase) (BDH) (Short chain dehydrogenase/reductase family 9C member 1)</t>
  </si>
  <si>
    <t>Q96I51</t>
  </si>
  <si>
    <t>RCC1L</t>
  </si>
  <si>
    <t>RCC1-like G exchanging factor-like protein (RCC1-like) (Williams-Beuren syndrome chromosomal region 16 protein)</t>
  </si>
  <si>
    <t>Q15459</t>
  </si>
  <si>
    <t>SF3A1</t>
  </si>
  <si>
    <t>Splicing factor 3A subunit 1 (SF3a120) (Spliceosome-associated protein 114) (SAP 114)</t>
  </si>
  <si>
    <t>Q9NX14</t>
  </si>
  <si>
    <t>NDUFB11</t>
  </si>
  <si>
    <t>NADH dehydrogenase [ubiquinone] 1 beta subcomplex subunit 11, mitochondrial (Complex I-ESSS) (CI-ESSS) (NADH-ubiquinone oxidoreductase ESSS subunit) (Neuronal protein 17.3) (Np17.3) (p17.3)</t>
  </si>
  <si>
    <t>P46060</t>
  </si>
  <si>
    <t>RANGAP1</t>
  </si>
  <si>
    <t>Ran GTPase-activating protein 1 (RanGAP1)</t>
  </si>
  <si>
    <t>Q9HBM0</t>
  </si>
  <si>
    <t>VEZT</t>
  </si>
  <si>
    <t>Vezatin</t>
  </si>
  <si>
    <t>Q92889</t>
  </si>
  <si>
    <t>ERCC4</t>
  </si>
  <si>
    <t>DNA repair endonuclease XPF (EC 3.1.-.-) (DNA excision repair protein ERCC-4) (DNA repair protein complementing XP-F cells) (Xeroderma pigmentosum group F-complementing protein)</t>
  </si>
  <si>
    <t>Q676U5</t>
  </si>
  <si>
    <t>ATG16L1</t>
  </si>
  <si>
    <t>Autophagy-related protein 16-1 (APG16-like 1)</t>
  </si>
  <si>
    <t>P55011</t>
  </si>
  <si>
    <t>SLC12A2</t>
  </si>
  <si>
    <t>Solute carrier family 12 member 2 (Basolateral Na-K-Cl symporter) (Bumetanide-sensitive sodium-(potassium)-chloride cotransporter 2)</t>
  </si>
  <si>
    <t>B7ZM73</t>
  </si>
  <si>
    <t>MON2</t>
  </si>
  <si>
    <t>Protein MON2 homolog</t>
  </si>
  <si>
    <t>Q6P1N9</t>
  </si>
  <si>
    <t>TATDN1</t>
  </si>
  <si>
    <t>Putative deoxyribonuclease TATDN1 (EC 3.1.21.-) (Hepatocarcinoma high expression protein)</t>
  </si>
  <si>
    <t>Q86X55</t>
  </si>
  <si>
    <t>CARM1</t>
  </si>
  <si>
    <t>Histone-arginine methyltransferase CARM1 (EC 2.1.1.319) (Coactivator-associated arginine methyltransferase 1) (Protein arginine N-methyltransferase 4)</t>
  </si>
  <si>
    <t>O00124</t>
  </si>
  <si>
    <t>UBXN8</t>
  </si>
  <si>
    <t>UBX domain-containing protein 8 (Reproduction 8 protein) (Rep-8 protein) (UBX domain-containing protein 6)</t>
  </si>
  <si>
    <t>P68431</t>
  </si>
  <si>
    <t>H3C1; H3C2; H3C3; H3C4; H3C6; H3C7; H3C8; H3C10; H3C11; H3C12</t>
  </si>
  <si>
    <t>Histone H3.1 (Histone H3/a) (Histone H3/b) (Histone H3/c) (Histone H3/d) (Histone H3/f) (Histone H3/h) (Histone H3/i) (Histone H3/j) (Histone H3/k) (Histone H3/l)</t>
  </si>
  <si>
    <t>Q9Y262</t>
  </si>
  <si>
    <t>EIF3L</t>
  </si>
  <si>
    <t>Eukaryotic translation initiation factor 3 subunit L (eIF3l) (Eukaryotic translation initiation factor 3 subunit 6-interacting protein) (Eukaryotic translation initiation factor 3 subunit E-interacting protein)</t>
  </si>
  <si>
    <t>Q8NBS9</t>
  </si>
  <si>
    <t>TXNDC5</t>
  </si>
  <si>
    <t>Thioredoxin domain-containing protein 5 (Endoplasmic reticulum resident protein 46) (ER protein 46) (ERp46) (Thioredoxin-like protein p46)</t>
  </si>
  <si>
    <t>P12532</t>
  </si>
  <si>
    <t>CKMT1A; CKMT1B</t>
  </si>
  <si>
    <t>Creatine kinase U-type, mitochondrial (EC 2.7.3.2) (Acidic-type mitochondrial creatine kinase) (Mia-CK) (Ubiquitous mitochondrial creatine kinase) (U-MtCK)</t>
  </si>
  <si>
    <t>P17174</t>
  </si>
  <si>
    <t>GOT1</t>
  </si>
  <si>
    <t>Aspartate aminotransferase, cytoplasmic (cAspAT) (EC 2.6.1.1) (EC 2.6.1.3) (Cysteine aminotransferase, cytoplasmic) (Cysteine transaminase, cytoplasmic) (cCAT) (Glutamate oxaloacetate transaminase 1) (Transaminase A)</t>
  </si>
  <si>
    <t>A0A090N8N0</t>
  </si>
  <si>
    <t>LOC340312</t>
  </si>
  <si>
    <t>Similar to Importin alpha-2 subunit (Karyopherin alpha-2 subunit) (SRP1-alpha) (RAG cohort protein 1)</t>
  </si>
  <si>
    <t>Q16531</t>
  </si>
  <si>
    <t>DDB1</t>
  </si>
  <si>
    <t>DNA damage-binding protein 1 (DDB p127 subunit) (DNA damage-binding protein a) (DDBa) (Damage-specific DNA-binding protein 1) (HBV X-associated protein 1) (XAP-1) (UV-damaged DNA-binding factor) (UV-damaged DNA-binding protein 1) (UV-DDB 1) (XPE-binding factor) (XPE-BF) (Xeroderma pigmentosum group E-complementing protein) (XPCe)</t>
  </si>
  <si>
    <t>Q5SYE7</t>
  </si>
  <si>
    <t>NHSL1</t>
  </si>
  <si>
    <t>NHS-like protein 1</t>
  </si>
  <si>
    <t>Q6UX04</t>
  </si>
  <si>
    <t>CWC27</t>
  </si>
  <si>
    <t>Spliceosome-associated protein CWC27 homolog (Antigen NY-CO-10) (Probable inactive peptidyl-prolyl cis-trans isomerase CWC27 homolog) (PPIase CWC27) (Serologically defined colon cancer antigen 10)</t>
  </si>
  <si>
    <t>Q9UEY8</t>
  </si>
  <si>
    <t>ADD3</t>
  </si>
  <si>
    <t>Gamma-adducin (Adducin-like protein 70)</t>
  </si>
  <si>
    <t>Q14353</t>
  </si>
  <si>
    <t>GAMT</t>
  </si>
  <si>
    <t>Guanidinoacetate N-methyltransferase (EC 2.1.1.2)</t>
  </si>
  <si>
    <t>Q9UBF2</t>
  </si>
  <si>
    <t>COPG2</t>
  </si>
  <si>
    <t>Coatomer subunit gamma-2 (Gamma-2-coat protein) (Gamma-2-COP)</t>
  </si>
  <si>
    <t>P49368</t>
  </si>
  <si>
    <t>CCT3</t>
  </si>
  <si>
    <t>T-complex protein 1 subunit gamma (TCP-1-gamma) (CCT-gamma) (hTRiC5)</t>
  </si>
  <si>
    <t>Q8N9N8</t>
  </si>
  <si>
    <t>EIF1AD</t>
  </si>
  <si>
    <t>Probable RNA-binding protein EIF1AD (Eukaryotic translation initiation factor 1A domain-containing protein) (Haponin)</t>
  </si>
  <si>
    <t>Q9UJX5</t>
  </si>
  <si>
    <t>ANAPC4</t>
  </si>
  <si>
    <t>Anaphase-promoting complex subunit 4 (APC4) (Cyclosome subunit 4)</t>
  </si>
  <si>
    <t>B4DKV5</t>
  </si>
  <si>
    <t>cDNA FLJ55614</t>
  </si>
  <si>
    <t>P55212</t>
  </si>
  <si>
    <t>CASP6</t>
  </si>
  <si>
    <t>Caspase-6 (CASP-6) (EC 3.4.22.59) (Apoptotic protease Mch-2) [Cleaved into: Caspase-6 subunit p18; Caspase-6 subunit p11]</t>
  </si>
  <si>
    <t>O75157</t>
  </si>
  <si>
    <t>TSC22D2</t>
  </si>
  <si>
    <t>TSC22 domain family protein 2 (TSC22-related-inducible leucine zipper protein 4)</t>
  </si>
  <si>
    <t>Q92686</t>
  </si>
  <si>
    <t>NRGN</t>
  </si>
  <si>
    <t>Neurogranin (Ng) (RC3) [Cleaved into: NEUG(55-78)]</t>
  </si>
  <si>
    <t>Q8WTS1</t>
  </si>
  <si>
    <t>ABHD5</t>
  </si>
  <si>
    <t>1-acylglycerol-3-phosphate O-acyltransferase ABHD5 (EC 2.3.1.51) (Abhydrolase domain-containing protein 5) (Lipid droplet-binding protein CGI-58)</t>
  </si>
  <si>
    <t>P54760</t>
  </si>
  <si>
    <t>EPHB4</t>
  </si>
  <si>
    <t>Ephrin type-B receptor 4 (EC 2.7.10.1) (Hepatoma transmembrane kinase) (Tyrosine-protein kinase TYRO11)</t>
  </si>
  <si>
    <t>P63096</t>
  </si>
  <si>
    <t>GNAI1</t>
  </si>
  <si>
    <t>Guanine nucleotide-binding protein G(i) subunit alpha-1 (Adenylate cyclase-inhibiting G alpha protein)</t>
  </si>
  <si>
    <t>Q9HB21</t>
  </si>
  <si>
    <t>PLEKHA1</t>
  </si>
  <si>
    <t>Pleckstrin homology domain-containing family A member 1 (PH domain-containing family A member 1) (Tandem PH domain-containing protein 1) (TAPP-1)</t>
  </si>
  <si>
    <t>P04150</t>
  </si>
  <si>
    <t>NR3C1</t>
  </si>
  <si>
    <t>Glucocorticoid receptor (GR) (Nuclear receptor subfamily 3 group C member 1)</t>
  </si>
  <si>
    <t>Q6NW34</t>
  </si>
  <si>
    <t>NEPRO</t>
  </si>
  <si>
    <t>Nucleolus and neural progenitor protein</t>
  </si>
  <si>
    <t>Q9UHY1</t>
  </si>
  <si>
    <t>NRBP1</t>
  </si>
  <si>
    <t>Nuclear receptor-binding protein</t>
  </si>
  <si>
    <t>Q9H936</t>
  </si>
  <si>
    <t>SLC25A22</t>
  </si>
  <si>
    <t>Mitochondrial glutamate carrier 1 (GC-1) (Glutamate/H(+) symporter 1) (Solute carrier family 25 member 22)</t>
  </si>
  <si>
    <t>Q9Y6I8</t>
  </si>
  <si>
    <t>PXMP4</t>
  </si>
  <si>
    <t>Peroxisomal membrane protein 4 (24 kDa peroxisomal intrinsic membrane protein)</t>
  </si>
  <si>
    <t>P48382</t>
  </si>
  <si>
    <t>RFX5</t>
  </si>
  <si>
    <t>DNA-binding protein RFX5 (Regulatory factor X 5)</t>
  </si>
  <si>
    <t>Q8NF37</t>
  </si>
  <si>
    <t>LPCAT1</t>
  </si>
  <si>
    <t>Lysophosphatidylcholine acyltransferase 1 (LPC acyltransferase 1) (LPCAT-1) (LysoPC acyltransferase 1) (EC 2.3.1.23) (1-acylglycerol-3-phosphate O-acyltransferase) (EC 2.3.1.51) (1-acylglycerophosphocholine O-acyltransferase) (1-alkenylglycerophosphocholine O-acyltransferase) (EC 2.3.1.25) (1-alkylglycerophosphocholine O-acetyltransferase) (EC 2.3.1.67) (Acetyl-CoA:lyso-platelet-activating factor acetyltransferase) (Acetyl-CoA:lyso-PAF acetyltransferase) (Lyso-PAF acetyltransferase) (LysoPAFAT) (Acyltransferase-like 2) (Phosphonoformate immuno-associated protein 3)</t>
  </si>
  <si>
    <t>Q9BW66</t>
  </si>
  <si>
    <t>CINP</t>
  </si>
  <si>
    <t>Cyclin-dependent kinase 2-interacting protein (CDK2-interacting protein)</t>
  </si>
  <si>
    <t>Q8TB52</t>
  </si>
  <si>
    <t>FBXO30</t>
  </si>
  <si>
    <t>F-box only protein 30</t>
  </si>
  <si>
    <t>A8KAL2</t>
  </si>
  <si>
    <t>Golgin subfamily A member 5 (Golgin-84)</t>
  </si>
  <si>
    <t>P35670</t>
  </si>
  <si>
    <t>ATP7B</t>
  </si>
  <si>
    <t>Copper-transporting ATPase 2 (EC 7.2.2.8) (Copper pump 2) (Wilson disease-associated protein) [Cleaved into: WND/140 kDa]</t>
  </si>
  <si>
    <t>Q9NQT5</t>
  </si>
  <si>
    <t>EXOSC3</t>
  </si>
  <si>
    <t>Exosome complex component RRP40 (Exosome component 3) (Ribosomal RNA-processing protein 40) (p10)</t>
  </si>
  <si>
    <t>Q9NQI0</t>
  </si>
  <si>
    <t>DDX4</t>
  </si>
  <si>
    <t>Probable ATP-dependent RNA helicase DDX4 (EC 3.6.4.13) (DEAD box protein 4) (Vasa homolog)</t>
  </si>
  <si>
    <t>Q14739</t>
  </si>
  <si>
    <t>LBR</t>
  </si>
  <si>
    <t>Delta(14)-sterol reductase LBR (Delta-14-SR) (EC 1.3.1.70) (3-beta-hydroxysterol Delta (14)-reductase) (C-14 sterol reductase) (C14SR) (Integral nuclear envelope inner membrane protein) (LMN2R) (Lamin-B receptor) (Sterol C14-reductase)</t>
  </si>
  <si>
    <t>Q96E52</t>
  </si>
  <si>
    <t>OMA1</t>
  </si>
  <si>
    <t>Metalloendopeptidase OMA1, mitochondrial (EC 3.4.24.-) (Metalloprotease-related protein 1) (MPRP-1) (Overlapping with the m-AAA protease 1 homolog)</t>
  </si>
  <si>
    <t>A0A024QZ89</t>
  </si>
  <si>
    <t>COG4</t>
  </si>
  <si>
    <t>Component of oligomeric Golgi complex 4 (Conserved oligomeric Golgi complex subunit 4)</t>
  </si>
  <si>
    <t>P0C0S8</t>
  </si>
  <si>
    <t>H2AC11; H2AC13; H2AC15; H2AC16; H2AC17</t>
  </si>
  <si>
    <t>Histone H2A type 1 (H2A.1) (Histone H2A/ptl)</t>
  </si>
  <si>
    <t>Q5ZEY3</t>
  </si>
  <si>
    <t>GAPD</t>
  </si>
  <si>
    <t>Glyceraldehyde-3-phosphate dehydrogenase (EC 1.2.1.12) (Fragment)</t>
  </si>
  <si>
    <t>Q13322</t>
  </si>
  <si>
    <t>GRB10</t>
  </si>
  <si>
    <t>Growth factor receptor-bound protein 10 (GRB10 adapter protein) (Insulin receptor-binding protein Grb-IR)</t>
  </si>
  <si>
    <t>P62328</t>
  </si>
  <si>
    <t>TMSB4X</t>
  </si>
  <si>
    <t>Thymosin beta-4 (T beta-4) (Fx) [Cleaved into: Hematopoietic system regulatory peptide (Seraspenide)]</t>
  </si>
  <si>
    <t>O43143</t>
  </si>
  <si>
    <t>O60925</t>
  </si>
  <si>
    <t>PFDN1</t>
  </si>
  <si>
    <t>Prefoldin subunit 1</t>
  </si>
  <si>
    <t>P36956</t>
  </si>
  <si>
    <t>SREBF1</t>
  </si>
  <si>
    <t>Sterol regulatory element-binding protein 1 (SREBP-1) (Class D basic helix-loop-helix protein 1) (bHLHd1) (Sterol regulatory element-binding transcription factor 1) [Cleaved into: Processed sterol regulatory element-binding protein 1 (Transcription factor SREBF1)]</t>
  </si>
  <si>
    <t>P18827</t>
  </si>
  <si>
    <t>SDC1</t>
  </si>
  <si>
    <t>Syndecan-1 (SYND1) (CD antigen CD138)</t>
  </si>
  <si>
    <t>P12109</t>
  </si>
  <si>
    <t>COL6A1</t>
  </si>
  <si>
    <t>Collagen alpha-1(VI) chain</t>
  </si>
  <si>
    <t>O60318</t>
  </si>
  <si>
    <t>MCM3AP</t>
  </si>
  <si>
    <t>Germinal-center associated nuclear protein (GANP) (EC 2.3.1.48) (80 kDa MCM3-associated protein) (MCM3 acetylating protein) (MCM3AP) (EC 2.3.1.-) (MCM3 acetyltransferase)</t>
  </si>
  <si>
    <t>Q9H0T7</t>
  </si>
  <si>
    <t>RAB17</t>
  </si>
  <si>
    <t>Ras-related protein Rab-17</t>
  </si>
  <si>
    <t>Q06330</t>
  </si>
  <si>
    <t>RBPJ</t>
  </si>
  <si>
    <t>Recombining binding protein suppressor of hairless (CBF-1) (J kappa-recombination signal-binding protein) (RBP-J kappa) (RBP-J) (RBP-JK) (Renal carcinoma antigen NY-REN-30)</t>
  </si>
  <si>
    <t>P02686</t>
  </si>
  <si>
    <t>MBP</t>
  </si>
  <si>
    <t>Myelin basic protein (MBP) (Myelin A1 protein) (Myelin membrane encephalitogenic protein)</t>
  </si>
  <si>
    <t>P50281</t>
  </si>
  <si>
    <t>MMP14</t>
  </si>
  <si>
    <t>Matrix metalloproteinase-14 (MMP-14) (EC 3.4.24.80) (MMP-X1) (Membrane-type matrix metalloproteinase 1) (MT-MMP 1) (MTMMP1) (Membrane-type-1 matrix metalloproteinase) (MT1-MMP) (MT1MMP)</t>
  </si>
  <si>
    <t>P47897</t>
  </si>
  <si>
    <t>QARS1</t>
  </si>
  <si>
    <t>Glutamine--tRNA ligase (EC 6.1.1.18) (Glutaminyl-tRNA synthetase) (GlnRS)</t>
  </si>
  <si>
    <t>Q07817</t>
  </si>
  <si>
    <t>BCL2L1</t>
  </si>
  <si>
    <t>Bcl-2-like protein 1 (Bcl2-L-1) (Apoptosis regulator Bcl-X)</t>
  </si>
  <si>
    <t>Q9UI32</t>
  </si>
  <si>
    <t>GLS2</t>
  </si>
  <si>
    <t>Glutaminase liver isoform, mitochondrial (GLS) (EC 3.5.1.2) (L-glutaminase) (L-glutamine amidohydrolase)</t>
  </si>
  <si>
    <t>Q9NVG8</t>
  </si>
  <si>
    <t>TBC1D13</t>
  </si>
  <si>
    <t>TBC1 domain family member 13</t>
  </si>
  <si>
    <t>Q9NY61</t>
  </si>
  <si>
    <t>AATF</t>
  </si>
  <si>
    <t>Protein AATF (Apoptosis-antagonizing transcription factor) (Rb-binding protein Che-1)</t>
  </si>
  <si>
    <t>P04275</t>
  </si>
  <si>
    <t>VWF</t>
  </si>
  <si>
    <t>von Willebrand factor (vWF) [Cleaved into: von Willebrand antigen 2 (von Willebrand antigen II)]</t>
  </si>
  <si>
    <t>Q8IUF1</t>
  </si>
  <si>
    <t>CBWD2</t>
  </si>
  <si>
    <t>COBW domain-containing protein 2 (Cobalamin synthase W domain-containing protein 2)</t>
  </si>
  <si>
    <t>B3KMS0</t>
  </si>
  <si>
    <t>Condensin complex subunit 1</t>
  </si>
  <si>
    <t>Q8N0T1</t>
  </si>
  <si>
    <t>RBIS</t>
  </si>
  <si>
    <t>Ribosomal biogenesis factor</t>
  </si>
  <si>
    <t>P14373</t>
  </si>
  <si>
    <t>TRIM27</t>
  </si>
  <si>
    <t>Zinc finger protein RFP (EC 2.3.2.27) (RING finger protein 76) (RING-type E3 ubiquitin transferase TRIM27) (Ret finger protein) (Tripartite motif-containing protein 27)</t>
  </si>
  <si>
    <t>Q9BYT8</t>
  </si>
  <si>
    <t>NLN</t>
  </si>
  <si>
    <t>Neurolysin, mitochondrial (EC 3.4.24.16) (Angiotensin-binding protein) (Microsomal endopeptidase) (MEP) (Mitochondrial oligopeptidase M) (Neurotensin endopeptidase)</t>
  </si>
  <si>
    <t>O95551</t>
  </si>
  <si>
    <t>TDP2</t>
  </si>
  <si>
    <t>Tyrosyl-DNA phosphodiesterase 2 (Tyr-DNA phosphodiesterase 2) (hTDP2) (EC 3.1.4.-) (5'-tyrosyl-DNA phosphodiesterase) (5'-Tyr-DNA phosphodiesterase) (ETS1-associated protein 2) (ETS1-associated protein II) (EAPII) (TRAF and TNF receptor-associated protein) (Tyrosyl-RNA phosphodiesterase) (VPg unlinkase)</t>
  </si>
  <si>
    <t>O14772</t>
  </si>
  <si>
    <t>FPGT</t>
  </si>
  <si>
    <t>Fucose-1-phosphate guanylyltransferase (EC 2.7.7.30) (GDP-L-fucose diphosphorylase) (GDP-L-fucose pyrophosphorylase)</t>
  </si>
  <si>
    <t>Q9UNH6</t>
  </si>
  <si>
    <t>SNX7</t>
  </si>
  <si>
    <t>Sorting nexin-7</t>
  </si>
  <si>
    <t>Q9BSY9</t>
  </si>
  <si>
    <t>DESI2</t>
  </si>
  <si>
    <t>Deubiquitinase DESI2 (EC 3.4.19.12) (Desumoylating isopeptidase 2) (DeSI-2) (PPPDE peptidase domain-containing protein 1) (Protein FAM152A)</t>
  </si>
  <si>
    <t>P30043</t>
  </si>
  <si>
    <t>BLVRB</t>
  </si>
  <si>
    <t>Flavin reductase (NADPH) (FR) (EC 1.5.1.30) (Biliverdin reductase B) (BVR-B) (EC 1.3.1.24) (Biliverdin-IX beta-reductase) (Green heme-binding protein) (GHBP) (NADPH-dependent diaphorase) (NADPH-flavin reductase) (FLR)</t>
  </si>
  <si>
    <t>P61604</t>
  </si>
  <si>
    <t>HSPE1</t>
  </si>
  <si>
    <t>10 kDa heat shock protein, mitochondrial (Hsp10) (10 kDa chaperonin) (Chaperonin 10) (CPN10) (Early-pregnancy factor) (EPF)</t>
  </si>
  <si>
    <t>P07900</t>
  </si>
  <si>
    <t>HSP90AA1</t>
  </si>
  <si>
    <t>Heat shock protein HSP 90-alpha (EC 3.6.4.10) (Heat shock 86 kDa) (HSP 86) (HSP86) (Lipopolysaccharide-associated protein 2) (LAP-2) (LPS-associated protein 2) (Renal carcinoma antigen NY-REN-38)</t>
  </si>
  <si>
    <t>D6RB85</t>
  </si>
  <si>
    <t>Deleted.</t>
  </si>
  <si>
    <t>Q99661</t>
  </si>
  <si>
    <t>KIF2C</t>
  </si>
  <si>
    <t>Kinesin-like protein KIF2C (Kinesin-like protein 6) (Mitotic centromere-associated kinesin) (MCAK)</t>
  </si>
  <si>
    <t>Q0JRZ9</t>
  </si>
  <si>
    <t>FCHO2</t>
  </si>
  <si>
    <t>F-BAR domain only protein 2</t>
  </si>
  <si>
    <t>Q13395</t>
  </si>
  <si>
    <t>TARBP1</t>
  </si>
  <si>
    <t>Probable methyltransferase TARBP1 (EC 2.1.1.-) (TAR RNA-binding protein 1) (TAR RNA-binding protein of 185 kDa) (TRP-185)</t>
  </si>
  <si>
    <t>A0A1W2PQU8</t>
  </si>
  <si>
    <t>SPIN3</t>
  </si>
  <si>
    <t>Spindlin-3</t>
  </si>
  <si>
    <t>Q0ZGT2</t>
  </si>
  <si>
    <t>NEXN</t>
  </si>
  <si>
    <t>Nexilin (F-actin-binding protein) (Nelin)</t>
  </si>
  <si>
    <t>A0A0G2JJD3</t>
  </si>
  <si>
    <t>ABHD16A</t>
  </si>
  <si>
    <t>Alpha/beta hydrolase domain-containing protein 16A (EC 3.1.1.23) (Monoacylglycerol lipase ABHD16A) (Phosphatidylserine lipase ABHD16A)</t>
  </si>
  <si>
    <t>Q9BW34</t>
  </si>
  <si>
    <t>EEF1D</t>
  </si>
  <si>
    <t>EEF1D protein (Fragment)</t>
  </si>
  <si>
    <t>P63244</t>
  </si>
  <si>
    <t>RACK1</t>
  </si>
  <si>
    <t>Receptor of activated protein C kinase 1 (Cell proliferation-inducing gene 21 protein) (Guanine nucleotide-binding protein subunit beta-2-like 1) (Guanine nucleotide-binding protein subunit beta-like protein 12.3) (Human lung cancer oncogene 7 protein) (HLC-7) (Receptor for activated C kinase) (Small ribosomal subunit protein RACK1) [Cleaved into: Receptor of activated protein C kinase 1, N-terminally processed (Guanine nucleotide-binding protein subunit beta-2-like 1, N-terminally processed)]</t>
  </si>
  <si>
    <t>P26583</t>
  </si>
  <si>
    <t>HMGB2</t>
  </si>
  <si>
    <t>High mobility group protein B2 (High mobility group protein 2) (HMG-2)</t>
  </si>
  <si>
    <t>Q96HU1</t>
  </si>
  <si>
    <t>SGSM3</t>
  </si>
  <si>
    <t>Small G protein signaling modulator 3 (Merlin-associated protein) (RUN and TBC1 domain-containing protein 3) (Rab-GTPase-activating protein-like protein) (RabGAPLP)</t>
  </si>
  <si>
    <t>Q9NXZ2</t>
  </si>
  <si>
    <t>DDX43</t>
  </si>
  <si>
    <t>Probable ATP-dependent RNA helicase DDX43 (EC 3.6.4.13) (Cancer/testis antigen 13) (CT13) (DEAD box protein 43) (DEAD box protein HAGE) (Helical antigen)</t>
  </si>
  <si>
    <t>Q9BTX7</t>
  </si>
  <si>
    <t>TTPAL</t>
  </si>
  <si>
    <t>Alpha-tocopherol transfer protein-like</t>
  </si>
  <si>
    <t>Q8IVH4</t>
  </si>
  <si>
    <t>MMAA</t>
  </si>
  <si>
    <t>Methylmalonic aciduria type A protein, mitochondrial (EC 3.6.-.-)</t>
  </si>
  <si>
    <t>Q9HB40</t>
  </si>
  <si>
    <t>SCPEP1</t>
  </si>
  <si>
    <t>Retinoid-inducible serine carboxypeptidase (EC 3.4.16.-) (Serine carboxypeptidase 1)</t>
  </si>
  <si>
    <t>Q9H3K6</t>
  </si>
  <si>
    <t>BOLA2; BOLA2B</t>
  </si>
  <si>
    <t>BolA-like protein 2</t>
  </si>
  <si>
    <t>Q9UKA9</t>
  </si>
  <si>
    <t>PTBP2</t>
  </si>
  <si>
    <t>Polypyrimidine tract-binding protein 2 (Neural polypyrimidine tract-binding protein) (Neurally-enriched homolog of PTB) (PTB-like protein)</t>
  </si>
  <si>
    <t>O94906</t>
  </si>
  <si>
    <t>PRPF6</t>
  </si>
  <si>
    <t>Pre-mRNA-processing factor 6 (Androgen receptor N-terminal domain-transactivating protein 1) (ANT-1) (PRP6 homolog) (U5 snRNP-associated 102 kDa protein) (U5-102 kDa protein)</t>
  </si>
  <si>
    <t>Q9H8H0</t>
  </si>
  <si>
    <t>NOL11</t>
  </si>
  <si>
    <t>Nucleolar protein 11</t>
  </si>
  <si>
    <t>C0LQF2</t>
  </si>
  <si>
    <t>Deoxyribonuclease II (EC 3.1.22.1) (Fragment)</t>
  </si>
  <si>
    <t>Q9NVN8</t>
  </si>
  <si>
    <t>GNL3L</t>
  </si>
  <si>
    <t>Guanine nucleotide-binding protein-like 3-like protein</t>
  </si>
  <si>
    <t>D7RF68</t>
  </si>
  <si>
    <t>AGTRAP-BRAF fusion protein</t>
  </si>
  <si>
    <t>O94888</t>
  </si>
  <si>
    <t>UBXN7</t>
  </si>
  <si>
    <t>UBX domain-containing protein 7</t>
  </si>
  <si>
    <t>P29373</t>
  </si>
  <si>
    <t>CRABP2</t>
  </si>
  <si>
    <t>Cellular retinoic acid-binding protein 2 (Cellular retinoic acid-binding protein II) (CRABP-II)</t>
  </si>
  <si>
    <t>P61081</t>
  </si>
  <si>
    <t>UBE2M</t>
  </si>
  <si>
    <t>NEDD8-conjugating enzyme Ubc12 (EC 2.3.2.34) (NEDD8 carrier protein) (Ubiquitin-conjugating enzyme E2 M)</t>
  </si>
  <si>
    <t>Q9Y2Z9</t>
  </si>
  <si>
    <t>COQ6</t>
  </si>
  <si>
    <t>Ubiquinone biosynthesis monooxygenase COQ6, mitochondrial (EC 1.14.13.-) (Coenzyme Q10 monooxygenase 6)</t>
  </si>
  <si>
    <t>Q96EU6</t>
  </si>
  <si>
    <t>RRP36</t>
  </si>
  <si>
    <t>Ribosomal RNA processing protein 36 homolog</t>
  </si>
  <si>
    <t>Q15024</t>
  </si>
  <si>
    <t>EXOSC7</t>
  </si>
  <si>
    <t>Exosome complex component RRP42 (Exosome component 7) (Ribosomal RNA-processing protein 42) (p8)</t>
  </si>
  <si>
    <t>Q9BXS6</t>
  </si>
  <si>
    <t>NUSAP1</t>
  </si>
  <si>
    <t>Nucleolar and spindle-associated protein 1 (NuSAP)</t>
  </si>
  <si>
    <t>A0A0S2Z4B5</t>
  </si>
  <si>
    <t>PPP3CA</t>
  </si>
  <si>
    <t>Serine/threonine-protein phosphatase (EC 3.1.3.16) (Fragment)</t>
  </si>
  <si>
    <t>P51784</t>
  </si>
  <si>
    <t>USP11</t>
  </si>
  <si>
    <t>Ubiquitin carboxyl-terminal hydrolase 11 (EC 3.4.19.12) (Deubiquitinating enzyme 11) (Ubiquitin thioesterase 11) (Ubiquitin-specific-processing protease 11)</t>
  </si>
  <si>
    <t>Q9Y4P1</t>
  </si>
  <si>
    <t>ATG4B</t>
  </si>
  <si>
    <t>Cysteine protease ATG4B (EC 3.4.22.-) (AUT-like 1 cysteine endopeptidase) (Autophagin-1) (Autophagy-related cysteine endopeptidase 1) (Autophagy-related protein 4 homolog B) (hAPG4B)</t>
  </si>
  <si>
    <t>Q8NBN3</t>
  </si>
  <si>
    <t>TMEM87A</t>
  </si>
  <si>
    <t>Transmembrane protein 87A</t>
  </si>
  <si>
    <t>O14735</t>
  </si>
  <si>
    <t>CDIPT</t>
  </si>
  <si>
    <t>CDP-diacylglycerol--inositol 3-phosphatidyltransferase (EC 2.7.8.11) (Phosphatidylinositol synthase) (PI synthase) (PtdIns synthase)</t>
  </si>
  <si>
    <t>Q8N9L9</t>
  </si>
  <si>
    <t>ACOT4</t>
  </si>
  <si>
    <t>Peroxisomal succinyl-coenzyme A thioesterase (EC 3.1.2.3) (Acyl-coenzyme A thioesterase 4) (Acyl-CoA thioesterase 4) (EC 3.1.2.2) (PTE-2b) (Peroxisomal acyl coenzyme A thioester hydrolase Ib) (Peroxisomal long-chain acyl-CoA thioesterase Ib) (PTE-Ib)</t>
  </si>
  <si>
    <t>Q9NPB8</t>
  </si>
  <si>
    <t>GPCPD1</t>
  </si>
  <si>
    <t>Glycerophosphocholine phosphodiesterase GPCPD1 (EC 3.1.4.2) (Glycerophosphodiester phosphodiesterase 5)</t>
  </si>
  <si>
    <t>Q8IUF8</t>
  </si>
  <si>
    <t>RIOX2</t>
  </si>
  <si>
    <t>Ribosomal oxygenase 2 (60S ribosomal protein L27a histidine hydroxylase) (Bifunctional lysine-specific demethylase and histidyl-hydroxylase MINA) (EC 1.14.11.-) (Histone lysine demethylase MINA) (MYC-induced nuclear antigen) (Mineral dust-induced gene protein) (Nucleolar protein 52) (Ribosomal oxygenase MINA) (ROX)</t>
  </si>
  <si>
    <t>A0A1X8XL64</t>
  </si>
  <si>
    <t>H3F3AP6</t>
  </si>
  <si>
    <t>Histone H3</t>
  </si>
  <si>
    <t>Q9NVX7</t>
  </si>
  <si>
    <t>KBTBD4</t>
  </si>
  <si>
    <t>Kelch repeat and BTB domain-containing protein 4 (BTB and kelch domain-containing protein 4)</t>
  </si>
  <si>
    <t>P08727</t>
  </si>
  <si>
    <t>KRT19</t>
  </si>
  <si>
    <t>Keratin, type I cytoskeletal 19 (Cytokeratin-19) (CK-19) (Keratin-19) (K19)</t>
  </si>
  <si>
    <t>O94887</t>
  </si>
  <si>
    <t>FARP2</t>
  </si>
  <si>
    <t>FERM, ARHGEF and pleckstrin domain-containing protein 2 (FERM domain-including RhoGEF) (FIR) (FERM, RhoGEF and pleckstrin domain-containing protein 2) (Pleckstrin homology domain-containing family C member 3) (PH domain-containing family C member 3)</t>
  </si>
  <si>
    <t>Q8WU76</t>
  </si>
  <si>
    <t>SCFD2</t>
  </si>
  <si>
    <t>Sec1 family domain-containing protein 2 (Syntaxin-binding protein 1-like 1)</t>
  </si>
  <si>
    <t>Q5JTZ9</t>
  </si>
  <si>
    <t>AARS2</t>
  </si>
  <si>
    <t>Alanine--tRNA ligase, mitochondrial (EC 6.1.1.7) (Alanyl-tRNA synthetase) (AlaRS)</t>
  </si>
  <si>
    <t>P16870</t>
  </si>
  <si>
    <t>CPE</t>
  </si>
  <si>
    <t>Carboxypeptidase E (CPE) (EC 3.4.17.10) (Carboxypeptidase H) (CPH) (Enkephalin convertase) (Prohormone-processing carboxypeptidase)</t>
  </si>
  <si>
    <t>Q9H6K1</t>
  </si>
  <si>
    <t>ILRUN</t>
  </si>
  <si>
    <t>Protein ILRUN (Inflammation and lipid regulator with UBA-like and NBR1-like domains protein)</t>
  </si>
  <si>
    <t>P62753</t>
  </si>
  <si>
    <t>RPS6</t>
  </si>
  <si>
    <t>40S ribosomal protein S6 (Phosphoprotein NP33) (Small ribosomal subunit protein eS6)</t>
  </si>
  <si>
    <t>Q9BZV1</t>
  </si>
  <si>
    <t>UBXN6</t>
  </si>
  <si>
    <t>UBX domain-containing protein 6 (UBX domain-containing protein 1)</t>
  </si>
  <si>
    <t>Q6ZRQ5</t>
  </si>
  <si>
    <t>MMS22L</t>
  </si>
  <si>
    <t>Protein MMS22-like (Methyl methanesulfonate-sensitivity protein 22-like)</t>
  </si>
  <si>
    <t>Q96BT7</t>
  </si>
  <si>
    <t>ALKBH8</t>
  </si>
  <si>
    <t>Alkylated DNA repair protein alkB homolog 8 (Probable alpha-ketoglutarate-dependent dioxygenase ABH8) (S-adenosyl-L-methionine-dependent tRNA methyltransferase ABH8) (tRNA (carboxymethyluridine(34)-5-O)-methyltransferase ABH8) (EC 2.1.1.229)</t>
  </si>
  <si>
    <t>Q9Y4B6</t>
  </si>
  <si>
    <t>DCAF1</t>
  </si>
  <si>
    <t>DDB1- and CUL4-associated factor 1 (HIV-1 Vpr-binding protein) (VprBP) (Serine/threonine-protein kinase VPRBP) (EC 2.7.11.1) (Vpr-interacting protein)</t>
  </si>
  <si>
    <t>Q8IXS8</t>
  </si>
  <si>
    <t>FAM126B</t>
  </si>
  <si>
    <t>Protein FAM126B</t>
  </si>
  <si>
    <t>Q16625</t>
  </si>
  <si>
    <t>OCLN</t>
  </si>
  <si>
    <t>Occludin</t>
  </si>
  <si>
    <t>P05204</t>
  </si>
  <si>
    <t>HMGN2</t>
  </si>
  <si>
    <t>Non-histone chromosomal protein HMG-17 (High mobility group nucleosome-binding domain-containing protein 2)</t>
  </si>
  <si>
    <t>A8K9U6</t>
  </si>
  <si>
    <t>cDNA FLJ76121, highly similar to Homo sapiens zinc finger CCCH-type, antiviral 1 (ZC3HAV1), transcript variant 1, mRNA</t>
  </si>
  <si>
    <t>Q96A54</t>
  </si>
  <si>
    <t>ADIPOR1</t>
  </si>
  <si>
    <t>Adiponectin receptor protein 1 (Progestin and adipoQ receptor family member 1) (Progestin and adipoQ receptor family member I)</t>
  </si>
  <si>
    <t>A0A024RAC9</t>
  </si>
  <si>
    <t>ZUBR1</t>
  </si>
  <si>
    <t>Zinc finger, UBR1 type 1, isoform CRA_c</t>
  </si>
  <si>
    <t>Q96JJ7</t>
  </si>
  <si>
    <t>TMX3</t>
  </si>
  <si>
    <t>Protein disulfide-isomerase TMX3 (EC 5.3.4.1) (Thioredoxin domain-containing protein 10) (Thioredoxin-related transmembrane protein 3)</t>
  </si>
  <si>
    <t>O15427</t>
  </si>
  <si>
    <t>SLC16A3</t>
  </si>
  <si>
    <t>Monocarboxylate transporter 4 (MCT 4) (Solute carrier family 16 member 3)</t>
  </si>
  <si>
    <t>Q96GX2</t>
  </si>
  <si>
    <t>ATXN7L3B</t>
  </si>
  <si>
    <t>Ataxin-7-like protein 3B</t>
  </si>
  <si>
    <t>Q9NS93</t>
  </si>
  <si>
    <t>TM7SF3</t>
  </si>
  <si>
    <t>Transmembrane 7 superfamily member 3 (Seven span transmembrane protein)</t>
  </si>
  <si>
    <t>Q99943</t>
  </si>
  <si>
    <t>AGPAT1</t>
  </si>
  <si>
    <t>1-acyl-sn-glycerol-3-phosphate acyltransferase alpha (EC 2.3.1.51) (1-acylglycerol-3-phosphate O-acyltransferase 1) (1-AGP acyltransferase 1) (1-AGPAT 1) (Lysophosphatidic acid acyltransferase alpha) (LPAAT-alpha) (Protein G15)</t>
  </si>
  <si>
    <t>Q13868</t>
  </si>
  <si>
    <t>EXOSC2</t>
  </si>
  <si>
    <t>Exosome complex component RRP4 (Exosome component 2) (Ribosomal RNA-processing protein 4)</t>
  </si>
  <si>
    <t>O14531</t>
  </si>
  <si>
    <t>DPYSL4</t>
  </si>
  <si>
    <t>Dihydropyrimidinase-related protein 4 (DRP-4) (Collapsin response mediator protein 3) (CRMP-3) (UNC33-like phosphoprotein 4) (ULIP-4)</t>
  </si>
  <si>
    <t>Q9Y4Z0</t>
  </si>
  <si>
    <t>LSM4</t>
  </si>
  <si>
    <t>U6 snRNA-associated Sm-like protein LSm4 (Glycine-rich protein) (GRP)</t>
  </si>
  <si>
    <t>O96000</t>
  </si>
  <si>
    <t>NDUFB10</t>
  </si>
  <si>
    <t>NADH dehydrogenase [ubiquinone] 1 beta subcomplex subunit 10 (Complex I-PDSW) (CI-PDSW) (NADH-ubiquinone oxidoreductase PDSW subunit)</t>
  </si>
  <si>
    <t>Q14055</t>
  </si>
  <si>
    <t>COL9A2</t>
  </si>
  <si>
    <t>Collagen alpha-2(IX) chain</t>
  </si>
  <si>
    <t>P41227</t>
  </si>
  <si>
    <t>NAA10</t>
  </si>
  <si>
    <t>N-alpha-acetyltransferase 10 (EC 2.3.1.255) (N-terminal acetyltransferase complex ARD1 subunit homolog A) (hARD1) (NatA catalytic subunit Naa10)</t>
  </si>
  <si>
    <t>O95104</t>
  </si>
  <si>
    <t>SCAF4</t>
  </si>
  <si>
    <t>SR-related and CTD-associated factor 4 (CTD-binding SR-like protein RA4) (Splicing factor, arginine/serine-rich 15)</t>
  </si>
  <si>
    <t>O15182</t>
  </si>
  <si>
    <t>CETN3</t>
  </si>
  <si>
    <t>Centrin-3</t>
  </si>
  <si>
    <t>Q9NZZ3</t>
  </si>
  <si>
    <t>CHMP5</t>
  </si>
  <si>
    <t>Charged multivesicular body protein 5 (Chromatin-modifying protein 5) (SNF7 domain-containing protein 2) (Vacuolar protein sorting-associated protein 60) (Vps60) (hVps60)</t>
  </si>
  <si>
    <t>B4E106</t>
  </si>
  <si>
    <t>Monocarboxylate transporter 1 (Solute carrier family 16 member 1)</t>
  </si>
  <si>
    <t>P67812</t>
  </si>
  <si>
    <t>SEC11A</t>
  </si>
  <si>
    <t>Signal peptidase complex catalytic subunit SEC11A (EC 3.4.21.89) (Endopeptidase SP18) (Microsomal signal peptidase 18 kDa subunit) (SPase 18 kDa subunit) (SEC11 homolog A) (SEC11-like protein 1) (SPC18)</t>
  </si>
  <si>
    <t>K7EMX1</t>
  </si>
  <si>
    <t>SPC24</t>
  </si>
  <si>
    <t>Kinetochore protein Spc24 (Fragment)</t>
  </si>
  <si>
    <t>F8W9L8</t>
  </si>
  <si>
    <t>PHF20L1</t>
  </si>
  <si>
    <t>PHD finger protein 20-like protein 1</t>
  </si>
  <si>
    <t>O00303</t>
  </si>
  <si>
    <t>EIF3F</t>
  </si>
  <si>
    <t>Eukaryotic translation initiation factor 3 subunit F (eIF3f) (Deubiquitinating enzyme eIF3f) (EC 3.4.19.12) (Eukaryotic translation initiation factor 3 subunit 5) (eIF-3-epsilon) (eIF3 p47)</t>
  </si>
  <si>
    <t>Q92831</t>
  </si>
  <si>
    <t>KAT2B</t>
  </si>
  <si>
    <t>Histone acetyltransferase KAT2B (EC 2.3.1.48) (Histone acetyltransferase PCAF) (Histone acetylase PCAF) (Lysine acetyltransferase 2B) (P300/CBP-associated factor) (P/CAF) (Spermidine acetyltransferase KAT2B) (EC 2.3.1.57)</t>
  </si>
  <si>
    <t>Q12851</t>
  </si>
  <si>
    <t>MAP4K2</t>
  </si>
  <si>
    <t>Mitogen-activated protein kinase kinase kinase kinase 2 (EC 2.7.11.1) (B lymphocyte serine/threonine-protein kinase) (Germinal center kinase) (GC kinase) (MAPK/ERK kinase kinase kinase 2) (MEK kinase kinase 2) (MEKKK 2) (Rab8-interacting protein)</t>
  </si>
  <si>
    <t>P28370</t>
  </si>
  <si>
    <t>SMARCA1</t>
  </si>
  <si>
    <t>Probable global transcription activator SNF2L1 (EC 3.6.4.-) (ATP-dependent helicase SMARCA1) (Nucleosome-remodeling factor subunit SNF2L) (SWI/SNF-related matrix-associated actin-dependent regulator of chromatin subfamily A member 1)</t>
  </si>
  <si>
    <t>Q6IBS0</t>
  </si>
  <si>
    <t>TWF2</t>
  </si>
  <si>
    <t>Twinfilin-2 (A6-related protein) (hA6RP) (Protein tyrosine kinase 9-like) (Twinfilin-1-like protein)</t>
  </si>
  <si>
    <t>Q16777</t>
  </si>
  <si>
    <t>H2AC20</t>
  </si>
  <si>
    <t>Histone H2A type 2-C (H2A-clustered histone 20) (Histone H2A-GL101) (Histone H2A/q)</t>
  </si>
  <si>
    <t>Q16626</t>
  </si>
  <si>
    <t>MEA1</t>
  </si>
  <si>
    <t>Male-enhanced antigen 1 (MEA-1)</t>
  </si>
  <si>
    <t>Q15788</t>
  </si>
  <si>
    <t>NCOA1</t>
  </si>
  <si>
    <t>Nuclear receptor coactivator 1 (NCoA-1) (EC 2.3.1.48) (Class E basic helix-loop-helix protein 74) (bHLHe74) (Protein Hin-2) (RIP160) (Renal carcinoma antigen NY-REN-52) (Steroid receptor coactivator 1) (SRC-1)</t>
  </si>
  <si>
    <t>Q9H583</t>
  </si>
  <si>
    <t>HEAT repeat-containing protein 1 (Protein BAP28) (U3 small nucleolar RNA-associated protein 10 homolog) [Cleaved into: HEAT repeat-containing protein 1, N-terminally processed]</t>
  </si>
  <si>
    <t>Q16822</t>
  </si>
  <si>
    <t>PCK2</t>
  </si>
  <si>
    <t>Phosphoenolpyruvate carboxykinase [GTP], mitochondrial (PEPCK-M) (EC 4.1.1.32)</t>
  </si>
  <si>
    <t>Q9H6W3</t>
  </si>
  <si>
    <t>RIOX1</t>
  </si>
  <si>
    <t>Ribosomal oxygenase 1 (60S ribosomal protein L8 histidine hydroxylase) (Bifunctional lysine-specific demethylase and histidyl-hydroxylase NO66) (EC 1.14.11.-) (EC 1.14.11.27) (Histone lysine demethylase NO66) (Myc-associated protein with JmjC domain) (Nucleolar protein 66) (hsNO66) (Ribosomal oxygenase NO66) (ROX)</t>
  </si>
  <si>
    <t>P25685</t>
  </si>
  <si>
    <t>DNAJB1</t>
  </si>
  <si>
    <t>DnaJ homolog subfamily B member 1 (DnaJ protein homolog 1) (Heat shock 40 kDa protein 1) (HSP40) (Heat shock protein 40) (Human DnaJ protein 1) (hDj-1)</t>
  </si>
  <si>
    <t>P11413</t>
  </si>
  <si>
    <t>G6PD</t>
  </si>
  <si>
    <t>Glucose-6-phosphate 1-dehydrogenase (G6PD) (EC 1.1.1.49)</t>
  </si>
  <si>
    <t>Q96JB5</t>
  </si>
  <si>
    <t>CDK5RAP3</t>
  </si>
  <si>
    <t>CDK5 regulatory subunit-associated protein 3 (CDK5 activator-binding protein C53) (LXXLL/leucine-zipper-containing ARF-binding protein) (Protein HSF-27)</t>
  </si>
  <si>
    <t>Q9NPF8</t>
  </si>
  <si>
    <t>ADAP2</t>
  </si>
  <si>
    <t>Arf-GAP with dual PH domain-containing protein 2 (Centaurin-alpha-2) (Cnt-a2)</t>
  </si>
  <si>
    <t>Q5TGY1</t>
  </si>
  <si>
    <t>TMCO4</t>
  </si>
  <si>
    <t>Transmembrane and coiled-coil domain-containing protein 4</t>
  </si>
  <si>
    <t>Q6N069</t>
  </si>
  <si>
    <t>NAA16</t>
  </si>
  <si>
    <t>N-alpha-acetyltransferase 16, NatA auxiliary subunit (NMDA receptor-regulated 1-like protein) (NARG1-like protein)</t>
  </si>
  <si>
    <t>O95832</t>
  </si>
  <si>
    <t>CLDN1</t>
  </si>
  <si>
    <t>Claudin-1 (Senescence-associated epithelial membrane protein)</t>
  </si>
  <si>
    <t>Q53R41</t>
  </si>
  <si>
    <t>FASTKD1</t>
  </si>
  <si>
    <t>FAST kinase domain-containing protein 1, mitochondrial</t>
  </si>
  <si>
    <t>Q6UVY6</t>
  </si>
  <si>
    <t>MOXD1</t>
  </si>
  <si>
    <t>DBH-like monooxygenase protein 1 (EC 1.14.17.-) (Monooxygenase X)</t>
  </si>
  <si>
    <t>P21964</t>
  </si>
  <si>
    <t>Catechol O-methyltransferase (EC 2.1.1.6)</t>
  </si>
  <si>
    <t>F8VZX2</t>
  </si>
  <si>
    <t>Poly(rC)-binding protein 2</t>
  </si>
  <si>
    <t>Q96BY9</t>
  </si>
  <si>
    <t>SARAF</t>
  </si>
  <si>
    <t>Store-operated calcium entry-associated regulatory factor (SARAF) (SOCE-associated regulatory factor) (HBV X-transactivated gene 3 protein) (HBV XAg-transactivated protein 3) (Protein FOAP-7) (Transmembrane protein 66)</t>
  </si>
  <si>
    <t>Q86Y82</t>
  </si>
  <si>
    <t>STX12</t>
  </si>
  <si>
    <t>Syntaxin-12</t>
  </si>
  <si>
    <t>P61011</t>
  </si>
  <si>
    <t>SRP54</t>
  </si>
  <si>
    <t>Signal recognition particle 54 kDa protein (SRP54) (EC 3.6.5.-)</t>
  </si>
  <si>
    <t>Q8IX01</t>
  </si>
  <si>
    <t>SUGP2</t>
  </si>
  <si>
    <t>SURP and G-patch domain-containing protein 2 (Arginine/serine-rich-splicing factor 14) (Splicing factor, arginine/serine-rich 14)</t>
  </si>
  <si>
    <t>Q15532</t>
  </si>
  <si>
    <t>SS18</t>
  </si>
  <si>
    <t>Protein SSXT (Protein SYT) (Synovial sarcoma translocated to X chromosome protein)</t>
  </si>
  <si>
    <t>P49591</t>
  </si>
  <si>
    <t>SARS1</t>
  </si>
  <si>
    <t>Serine--tRNA ligase, cytoplasmic (EC 6.1.1.11) (Seryl-tRNA synthetase) (SerRS) (Seryl-tRNA(Ser/Sec) synthetase)</t>
  </si>
  <si>
    <t>A0A5F9YFS9</t>
  </si>
  <si>
    <t>SPCS1</t>
  </si>
  <si>
    <t>Microsomal signal peptidase 12 kDa subunit (Signal peptidase complex subunit 1)</t>
  </si>
  <si>
    <t>Q96IG2</t>
  </si>
  <si>
    <t>FBXL20</t>
  </si>
  <si>
    <t>F-box/LRR-repeat protein 20 (F-box and leucine-rich repeat protein 20) (F-box/LRR-repeat protein 2-like)</t>
  </si>
  <si>
    <t>Q8TB03</t>
  </si>
  <si>
    <t>CXorf38</t>
  </si>
  <si>
    <t>Uncharacterized protein CXorf38</t>
  </si>
  <si>
    <t>O75056</t>
  </si>
  <si>
    <t>SDC3</t>
  </si>
  <si>
    <t>Syndecan-3 (SYND3)</t>
  </si>
  <si>
    <t>K4EN11</t>
  </si>
  <si>
    <t>GAPDH (Fragment)</t>
  </si>
  <si>
    <t>Q9BT40</t>
  </si>
  <si>
    <t>INPP5K</t>
  </si>
  <si>
    <t>Inositol polyphosphate 5-phosphatase K (EC 3.1.3.56) (Phosphatidylinositol-3,4,5-trisphosphate 5-phosphatase) (EC 3.1.3.86) (Phosphatidylinositol-4,5-bisphosphate 5-phosphatase) (EC 3.1.3.36) (Skeletal muscle and kidney-enriched inositol phosphatase)</t>
  </si>
  <si>
    <t>G5E9Q6</t>
  </si>
  <si>
    <t>PFN2</t>
  </si>
  <si>
    <t>Profilin</t>
  </si>
  <si>
    <t>O75533</t>
  </si>
  <si>
    <t>SF3B1</t>
  </si>
  <si>
    <t>Splicing factor 3B subunit 1 (Pre-mRNA-splicing factor SF3b 155 kDa subunit) (SF3b155) (Spliceosome-associated protein 155) (SAP 155)</t>
  </si>
  <si>
    <t>Q9UNW1</t>
  </si>
  <si>
    <t>MINPP1</t>
  </si>
  <si>
    <t>Multiple inositol polyphosphate phosphatase 1 (EC 3.1.3.62) (2,3-bisphosphoglycerate 3-phosphatase) (2,3-BPG phosphatase) (EC 3.1.3.80) (Inositol (1,3,4,5)-tetrakisphosphate 3-phosphatase) (Ins(1,3,4,5)P(4) 3-phosphatase)</t>
  </si>
  <si>
    <t>O75694</t>
  </si>
  <si>
    <t>NUP155</t>
  </si>
  <si>
    <t>Nuclear pore complex protein Nup155 (155 kDa nucleoporin) (Nucleoporin Nup155)</t>
  </si>
  <si>
    <t>Q9H079</t>
  </si>
  <si>
    <t>KATNBL1</t>
  </si>
  <si>
    <t>KATNB1-like protein 1 (Katanin p80 subunit B-like 1)</t>
  </si>
  <si>
    <t>Q9NUU7</t>
  </si>
  <si>
    <t>DDX19A</t>
  </si>
  <si>
    <t>ATP-dependent RNA helicase DDX19A (EC 3.6.4.13) (DDX19-like protein) (DEAD box protein 19A)</t>
  </si>
  <si>
    <t>O15530</t>
  </si>
  <si>
    <t>PDPK1</t>
  </si>
  <si>
    <t>3-phosphoinositide-dependent protein kinase 1 (hPDK1) (EC 2.7.11.1)</t>
  </si>
  <si>
    <t>P30046</t>
  </si>
  <si>
    <t>DDT</t>
  </si>
  <si>
    <t>D-dopachrome decarboxylase (EC 4.1.1.84) (D-dopachrome tautomerase) (Phenylpyruvate tautomerase II)</t>
  </si>
  <si>
    <t>P49815</t>
  </si>
  <si>
    <t>TSC2</t>
  </si>
  <si>
    <t>Tuberin (Tuberous sclerosis 2 protein)</t>
  </si>
  <si>
    <t>Q9NU19</t>
  </si>
  <si>
    <t>TBC1D22B</t>
  </si>
  <si>
    <t>TBC1 domain family member 22B</t>
  </si>
  <si>
    <t>O75391</t>
  </si>
  <si>
    <t>SPAG7</t>
  </si>
  <si>
    <t>Sperm-associated antigen 7</t>
  </si>
  <si>
    <t>Q9Y5X0</t>
  </si>
  <si>
    <t>SNX10</t>
  </si>
  <si>
    <t>Sorting nexin-10</t>
  </si>
  <si>
    <t>Q8IX15</t>
  </si>
  <si>
    <t>HOMEZ</t>
  </si>
  <si>
    <t>Homeobox and leucine zipper protein Homez (Homeodomain leucine zipper-containing factor)</t>
  </si>
  <si>
    <t>Q9BZL6</t>
  </si>
  <si>
    <t>PRKD2</t>
  </si>
  <si>
    <t>Serine/threonine-protein kinase D2 (EC 2.7.11.13) (nPKC-D2)</t>
  </si>
  <si>
    <t>Q86Y07</t>
  </si>
  <si>
    <t>VRK2</t>
  </si>
  <si>
    <t>Serine/threonine-protein kinase VRK2 (EC 2.7.11.1) (Vaccinia-related kinase 2)</t>
  </si>
  <si>
    <t>Q86Y56</t>
  </si>
  <si>
    <t>DNAAF5</t>
  </si>
  <si>
    <t>Dynein axonemal assembly factor 5 (HEAT repeat-containing protein 2)</t>
  </si>
  <si>
    <t>Q6UB35</t>
  </si>
  <si>
    <t>MTHFD1L</t>
  </si>
  <si>
    <t>Monofunctional C1-tetrahydrofolate synthase, mitochondrial (EC 6.3.4.3) (Formyltetrahydrofolate synthetase)</t>
  </si>
  <si>
    <t>Q99942</t>
  </si>
  <si>
    <t>RNF5</t>
  </si>
  <si>
    <t>E3 ubiquitin-protein ligase RNF5 (EC 2.3.2.27) (Protein G16) (RING finger protein 5) (RING-type E3 ubiquitin transferase RNF5) (Ram1 homolog) (HsRma1)</t>
  </si>
  <si>
    <t>Q9H3H3</t>
  </si>
  <si>
    <t>C11orf68</t>
  </si>
  <si>
    <t>UPF0696 protein C11orf68 (Basophilic leukemia-expressed protein Bles03) (Protein p5326)</t>
  </si>
  <si>
    <t>Q8NHP6</t>
  </si>
  <si>
    <t>MOSPD2</t>
  </si>
  <si>
    <t>Motile sperm domain-containing protein 2</t>
  </si>
  <si>
    <t>Q8N8Z6</t>
  </si>
  <si>
    <t>DCBLD1</t>
  </si>
  <si>
    <t>Discoidin, CUB and LCCL domain-containing protein 1</t>
  </si>
  <si>
    <t>O75879</t>
  </si>
  <si>
    <t>GATB</t>
  </si>
  <si>
    <t>Glutamyl-tRNA(Gln) amidotransferase subunit B, mitochondrial (Glu-AdT subunit B) (EC 6.3.5.-) (Cytochrome c oxidase assembly factor PET112 homolog)</t>
  </si>
  <si>
    <t>P46100</t>
  </si>
  <si>
    <t>ATRX</t>
  </si>
  <si>
    <t>Transcriptional regulator ATRX (EC 3.6.4.12) (ATP-dependent helicase ATRX) (X-linked helicase II) (X-linked nuclear protein) (XNP) (Znf-HX)</t>
  </si>
  <si>
    <t>Q9H871</t>
  </si>
  <si>
    <t>RMND5A</t>
  </si>
  <si>
    <t>E3 ubiquitin-protein transferase RMND5A (EC 2.3.2.27) (P44CTLH) (Protein RMD5 homolog A)</t>
  </si>
  <si>
    <t>Q8WZA0</t>
  </si>
  <si>
    <t>LZIC</t>
  </si>
  <si>
    <t>Protein LZIC (Leucine zipper and CTNNBIP1 domain-containing protein) (Leucine zipper and ICAT homologous domain-containing protein)</t>
  </si>
  <si>
    <t>P47736</t>
  </si>
  <si>
    <t>RAP1GAP</t>
  </si>
  <si>
    <t>Rap1 GTPase-activating protein 1 (Rap1GAP) (Rap1GAP1)</t>
  </si>
  <si>
    <t>Q9UBQ5</t>
  </si>
  <si>
    <t>EIF3K</t>
  </si>
  <si>
    <t>Eukaryotic translation initiation factor 3 subunit K (eIF3k) (Eukaryotic translation initiation factor 3 subunit 12) (Muscle-specific gene M9 protein) (PLAC-24) (eIF-3 p25) (eIF-3 p28)</t>
  </si>
  <si>
    <t>Q15651</t>
  </si>
  <si>
    <t>HMGN3</t>
  </si>
  <si>
    <t>High mobility group nucleosome-binding domain-containing protein 3 (Thyroid receptor-interacting protein 7) (TR-interacting protein 7) (TRIP-7)</t>
  </si>
  <si>
    <t>Q96CP6</t>
  </si>
  <si>
    <t>GRAMD1A</t>
  </si>
  <si>
    <t>Protein Aster-A (GRAM domain-containing protein 1A)</t>
  </si>
  <si>
    <t>O95721</t>
  </si>
  <si>
    <t>SNAP29</t>
  </si>
  <si>
    <t>Synaptosomal-associated protein 29 (SNAP-29) (Soluble 29 kDa NSF attachment protein) (Vesicle-membrane fusion protein SNAP-29)</t>
  </si>
  <si>
    <t>P22413</t>
  </si>
  <si>
    <t>ENPP1</t>
  </si>
  <si>
    <t>Ectonucleotide pyrophosphatase/phosphodiesterase family member 1 (E-NPP 1) (Membrane component chromosome 6 surface marker 1) (Phosphodiesterase I/nucleotide pyrophosphatase 1) (Plasma-cell membrane glycoprotein PC-1) [Cleaved into: Ectonucleotide pyrophosphatase/phosphodiesterase family member 1, secreted form] [Includes: Alkaline phosphodiesterase I (EC 3.1.4.1); Nucleotide pyrophosphatase (NPPase) (EC 3.6.1.9) (Nucleotide diphosphatase)]</t>
  </si>
  <si>
    <t>P62942</t>
  </si>
  <si>
    <t>FKBP1A</t>
  </si>
  <si>
    <t>Peptidyl-prolyl cis-trans isomerase FKBP1A (PPIase FKBP1A) (EC 5.2.1.8) (12 kDa FK506-binding protein) (12 kDa FKBP) (FKBP-12) (Calstabin-1) (FK506-binding protein 1A) (FKBP-1A) (Immunophilin FKBP12) (Rotamase)</t>
  </si>
  <si>
    <t>P46939</t>
  </si>
  <si>
    <t>UTRN</t>
  </si>
  <si>
    <t>Utrophin (Dystrophin-related protein 1) (DRP-1)</t>
  </si>
  <si>
    <t>Q96A65</t>
  </si>
  <si>
    <t>EXOC4</t>
  </si>
  <si>
    <t>Exocyst complex component 4 (Exocyst complex component Sec8)</t>
  </si>
  <si>
    <t>Q9Y6M4</t>
  </si>
  <si>
    <t>CSNK1G3</t>
  </si>
  <si>
    <t>Casein kinase I isoform gamma-3 (CKI-gamma 3) (EC 2.7.11.1)</t>
  </si>
  <si>
    <t>Q96NT0</t>
  </si>
  <si>
    <t>CCDC115</t>
  </si>
  <si>
    <t>Coiled-coil domain-containing protein 115</t>
  </si>
  <si>
    <t>P80297</t>
  </si>
  <si>
    <t>MT1X</t>
  </si>
  <si>
    <t>Metallothionein-1X (MT-1X) (Metallothionein-IX) (MT-IX)</t>
  </si>
  <si>
    <t>A0A0D9SGH0</t>
  </si>
  <si>
    <t>SLC9A6</t>
  </si>
  <si>
    <t>Sodium/hydrogen exchanger</t>
  </si>
  <si>
    <t>Q9BWD1</t>
  </si>
  <si>
    <t>ACAT2</t>
  </si>
  <si>
    <t>Acetyl-CoA acetyltransferase, cytosolic (EC 2.3.1.9) (Acetyl-CoA transferase-like protein) (Cytosolic acetoacetyl-CoA thiolase)</t>
  </si>
  <si>
    <t>P21266</t>
  </si>
  <si>
    <t>GSTM3</t>
  </si>
  <si>
    <t>Glutathione S-transferase Mu 3 (EC 2.5.1.18) (GST class-mu 3) (GSTM3-3) (hGSTM3-3)</t>
  </si>
  <si>
    <t>P56182</t>
  </si>
  <si>
    <t>RRP1</t>
  </si>
  <si>
    <t>Ribosomal RNA processing protein 1 homolog A (Novel nuclear protein 1) (NNP-1) (Nucleolar protein Nop52) (RRP1-like protein)</t>
  </si>
  <si>
    <t>Q7Z7H8</t>
  </si>
  <si>
    <t>MRPL10</t>
  </si>
  <si>
    <t>39S ribosomal protein L10, mitochondrial (L10mt) (MRP-L10) (39S ribosomal protein L8, mitochondrial) (L8mt) (MRP-L8) (Mitochondrial large ribosomal subunit protein uL10m)</t>
  </si>
  <si>
    <t>P28161</t>
  </si>
  <si>
    <t>GSTM2</t>
  </si>
  <si>
    <t>Glutathione S-transferase Mu 2 (EC 2.5.1.18) (GST class-mu 2) (GSTM2-2)</t>
  </si>
  <si>
    <t>P22570</t>
  </si>
  <si>
    <t>FDXR</t>
  </si>
  <si>
    <t>NADPH:adrenodoxin oxidoreductase, mitochondrial (AR) (Adrenodoxin reductase) (EC 1.18.1.6) (Ferredoxin--NADP(+) reductase) (Ferredoxin reductase)</t>
  </si>
  <si>
    <t>Q14241</t>
  </si>
  <si>
    <t>ELOA</t>
  </si>
  <si>
    <t>Elongin-A (EloA) (Elongin 110 kDa subunit) (RNA polymerase II transcription factor SIII subunit A1) (SIII p110) (Transcription elongation factor B polypeptide 3)</t>
  </si>
  <si>
    <t>Q9H5V9</t>
  </si>
  <si>
    <t>STEEP1</t>
  </si>
  <si>
    <t>STING ER exit protein (STEEP)</t>
  </si>
  <si>
    <t>P16422</t>
  </si>
  <si>
    <t>EPCAM</t>
  </si>
  <si>
    <t>Epithelial cell adhesion molecule (Ep-CAM) (Adenocarcinoma-associated antigen) (Cell surface glycoprotein Trop-1) (Epithelial cell surface antigen) (Epithelial glycoprotein) (EGP) (Epithelial glycoprotein 314) (EGP314) (hEGP314) (KS 1/4 antigen) (KSA) (Major gastrointestinal tumor-associated protein GA733-2) (Tumor-associated calcium signal transducer 1) (CD antigen CD326)</t>
  </si>
  <si>
    <t>Q13541</t>
  </si>
  <si>
    <t>EIF4EBP1</t>
  </si>
  <si>
    <t>Eukaryotic translation initiation factor 4E-binding protein 1 (4E-BP1) (eIF4E-binding protein 1) (Phosphorylated heat- and acid-stable protein regulated by insulin 1) (PHAS-I)</t>
  </si>
  <si>
    <t>O75676</t>
  </si>
  <si>
    <t>RPS6KA4</t>
  </si>
  <si>
    <t>Ribosomal protein S6 kinase alpha-4 (S6K-alpha-4) (EC 2.7.11.1) (90 kDa ribosomal protein S6 kinase 4) (Nuclear mitogen- and stress-activated protein kinase 2) (Ribosomal protein kinase B) (RSKB)</t>
  </si>
  <si>
    <t>Q5T7W0</t>
  </si>
  <si>
    <t>ZNF618</t>
  </si>
  <si>
    <t>Zinc finger protein 618</t>
  </si>
  <si>
    <t>Q643R3</t>
  </si>
  <si>
    <t>LPCAT4</t>
  </si>
  <si>
    <t>Lysophospholipid acyltransferase LPCAT4 (1-acylglycerol-3-phosphate O-acyltransferase 7) (1-AGP acyltransferase 7) (1-AGPAT 7) (1-acylglycerophosphocholine O-acyltransferase) (EC 2.3.1.23) (1-acylglycerophosphoserine O-acyltransferase) (EC 2.3.1.n6) (1-alkenylglycerophosphoethanolamine O-acyltransferase) (EC 2.3.1.121) (1-alkylglycerophosphocholine O-acetyltransferase) (EC 2.3.1.67) (Acyltransferase-like 3) (Lysophosphatidylcholine acyltransferase 4) (Lysophosphatidylethanolamine acyltransferase 2) (EC 2.3.1.n7) (Plasmalogen synthase)</t>
  </si>
  <si>
    <t>P54756</t>
  </si>
  <si>
    <t>EPHA5</t>
  </si>
  <si>
    <t>Ephrin type-A receptor 5 (EC 2.7.10.1) (Brain-specific kinase) (EPH homology kinase 1) (EHK-1) (EPH-like kinase 7) (EK7) (hEK7)</t>
  </si>
  <si>
    <t>Q9Y3D6</t>
  </si>
  <si>
    <t>FIS1</t>
  </si>
  <si>
    <t>Mitochondrial fission 1 protein (FIS1 homolog) (hFis1) (Tetratricopeptide repeat protein 11) (TPR repeat protein 11)</t>
  </si>
  <si>
    <t>P62280</t>
  </si>
  <si>
    <t>RPS11</t>
  </si>
  <si>
    <t>40S ribosomal protein S11 (Small ribosomal subunit protein uS17)</t>
  </si>
  <si>
    <t>Q8N0X7</t>
  </si>
  <si>
    <t>SPART</t>
  </si>
  <si>
    <t>Spartin (Spastic paraplegia 20 protein) (Trans-activated by hepatitis C virus core protein 1)</t>
  </si>
  <si>
    <t>Q9NX04</t>
  </si>
  <si>
    <t>C1orf109</t>
  </si>
  <si>
    <t>Uncharacterized protein C1orf109</t>
  </si>
  <si>
    <t>Q6PCB7</t>
  </si>
  <si>
    <t>SLC27A1</t>
  </si>
  <si>
    <t>Long-chain fatty acid transport protein 1 (FATP-1) (Fatty acid transport protein 1) (EC 6.2.1.15) (Solute carrier family 27 member 1)</t>
  </si>
  <si>
    <t>Q9Y6Q1</t>
  </si>
  <si>
    <t>CAPN6</t>
  </si>
  <si>
    <t>Calpain-6 (Calpain-like protease X-linked) (Calpamodulin) (CalpM)</t>
  </si>
  <si>
    <t>Q15005</t>
  </si>
  <si>
    <t>SPCS2</t>
  </si>
  <si>
    <t>Signal peptidase complex subunit 2 (EC 3.4.-.-) (Microsomal signal peptidase 25 kDa subunit) (SPase 25 kDa subunit)</t>
  </si>
  <si>
    <t>Q16619</t>
  </si>
  <si>
    <t>CTF1</t>
  </si>
  <si>
    <t>Cardiotrophin-1 (CT-1)</t>
  </si>
  <si>
    <t>K7EQZ3</t>
  </si>
  <si>
    <t>BPTI/Kunitz inhibitor domain-containing protein (Fragment)</t>
  </si>
  <si>
    <t>Q8N883</t>
  </si>
  <si>
    <t>ZNF614</t>
  </si>
  <si>
    <t>Zinc finger protein 6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C6AF02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dotted">
        <color rgb="FF000000"/>
      </left>
      <right/>
      <top/>
      <bottom/>
      <diagonal/>
    </border>
    <border>
      <left/>
      <right style="dotted">
        <color rgb="FF000000"/>
      </right>
      <top/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1" xfId="1" applyFont="1" applyBorder="1"/>
    <xf numFmtId="0" fontId="1" fillId="0" borderId="0" xfId="1"/>
    <xf numFmtId="0" fontId="1" fillId="0" borderId="2" xfId="1" applyBorder="1"/>
    <xf numFmtId="0" fontId="2" fillId="2" borderId="3" xfId="1" applyFont="1" applyFill="1" applyBorder="1" applyAlignment="1">
      <alignment horizontal="center"/>
    </xf>
    <xf numFmtId="0" fontId="2" fillId="2" borderId="4" xfId="1" applyFont="1" applyFill="1" applyBorder="1" applyAlignment="1">
      <alignment horizontal="center"/>
    </xf>
    <xf numFmtId="0" fontId="2" fillId="2" borderId="5" xfId="1" applyFont="1" applyFill="1" applyBorder="1" applyAlignment="1">
      <alignment horizontal="center"/>
    </xf>
    <xf numFmtId="0" fontId="2" fillId="3" borderId="6" xfId="1" applyFont="1" applyFill="1" applyBorder="1" applyAlignment="1">
      <alignment horizontal="center"/>
    </xf>
    <xf numFmtId="0" fontId="2" fillId="3" borderId="4" xfId="1" applyFont="1" applyFill="1" applyBorder="1" applyAlignment="1">
      <alignment horizontal="center"/>
    </xf>
    <xf numFmtId="0" fontId="2" fillId="3" borderId="5" xfId="1" applyFont="1" applyFill="1" applyBorder="1" applyAlignment="1">
      <alignment horizontal="center"/>
    </xf>
    <xf numFmtId="0" fontId="2" fillId="4" borderId="5" xfId="1" applyFont="1" applyFill="1" applyBorder="1"/>
    <xf numFmtId="0" fontId="3" fillId="0" borderId="7" xfId="1" applyFont="1" applyBorder="1" applyAlignment="1">
      <alignment horizontal="center" vertical="center" wrapText="1"/>
    </xf>
    <xf numFmtId="0" fontId="1" fillId="0" borderId="8" xfId="1" applyBorder="1" applyAlignment="1">
      <alignment horizontal="center" vertical="center" wrapText="1"/>
    </xf>
    <xf numFmtId="0" fontId="1" fillId="0" borderId="7" xfId="1" applyBorder="1" applyAlignment="1">
      <alignment horizontal="center" vertical="center" wrapText="1"/>
    </xf>
    <xf numFmtId="0" fontId="1" fillId="0" borderId="9" xfId="1" applyBorder="1" applyAlignment="1">
      <alignment horizontal="center" vertical="center" wrapText="1"/>
    </xf>
    <xf numFmtId="0" fontId="1" fillId="0" borderId="0" xfId="1" applyAlignment="1">
      <alignment horizontal="center" vertical="center" wrapText="1"/>
    </xf>
    <xf numFmtId="0" fontId="1" fillId="0" borderId="10" xfId="1" applyBorder="1"/>
    <xf numFmtId="0" fontId="1" fillId="0" borderId="0" xfId="1" applyAlignment="1">
      <alignment horizontal="center"/>
    </xf>
    <xf numFmtId="0" fontId="1" fillId="0" borderId="11" xfId="1" applyBorder="1"/>
    <xf numFmtId="0" fontId="1" fillId="0" borderId="12" xfId="1" applyBorder="1" applyAlignment="1">
      <alignment horizontal="center"/>
    </xf>
    <xf numFmtId="2" fontId="1" fillId="0" borderId="0" xfId="1" applyNumberFormat="1" applyAlignment="1">
      <alignment horizontal="center"/>
    </xf>
    <xf numFmtId="11" fontId="1" fillId="0" borderId="0" xfId="1" applyNumberFormat="1" applyAlignment="1">
      <alignment horizontal="center"/>
    </xf>
    <xf numFmtId="11" fontId="1" fillId="0" borderId="13" xfId="1" applyNumberFormat="1" applyBorder="1" applyAlignment="1">
      <alignment horizontal="center"/>
    </xf>
    <xf numFmtId="11" fontId="1" fillId="0" borderId="2" xfId="1" applyNumberFormat="1" applyBorder="1" applyAlignment="1">
      <alignment horizontal="center"/>
    </xf>
    <xf numFmtId="0" fontId="1" fillId="0" borderId="2" xfId="1" applyBorder="1" applyAlignment="1">
      <alignment horizontal="center"/>
    </xf>
  </cellXfs>
  <cellStyles count="2">
    <cellStyle name="Normal" xfId="0" builtinId="0"/>
    <cellStyle name="Normal 2" xfId="1" xr:uid="{F20E999A-414A-934F-8BFF-4F13D26C1530}"/>
  </cellStyles>
  <dxfs count="22">
    <dxf>
      <font>
        <b/>
        <i val="0"/>
      </font>
    </dxf>
    <dxf>
      <font>
        <b/>
        <i val="0"/>
      </font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b/>
        <i val="0"/>
      </font>
    </dxf>
    <dxf>
      <font>
        <b/>
        <i val="0"/>
      </font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b/>
        <i val="0"/>
      </font>
    </dxf>
    <dxf>
      <fill>
        <patternFill>
          <bgColor rgb="FFE4ACFA"/>
        </patternFill>
      </fill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DD222-5971-9F4B-B399-71766977E2DA}">
  <dimension ref="A1:O1403"/>
  <sheetViews>
    <sheetView tabSelected="1" workbookViewId="0">
      <selection sqref="A1:XFD1048576"/>
    </sheetView>
  </sheetViews>
  <sheetFormatPr baseColWidth="10" defaultColWidth="8.83203125" defaultRowHeight="13" x14ac:dyDescent="0.15"/>
  <cols>
    <col min="1" max="1" width="14.5" style="2" customWidth="1"/>
    <col min="2" max="2" width="19.1640625" style="2" customWidth="1"/>
    <col min="3" max="3" width="18.33203125" style="2" customWidth="1"/>
    <col min="4" max="6" width="8.6640625" style="2" customWidth="1"/>
    <col min="7" max="7" width="8.6640625" style="3" customWidth="1"/>
    <col min="8" max="8" width="14.5" style="2" customWidth="1"/>
    <col min="9" max="9" width="18.5" style="2" customWidth="1"/>
    <col min="10" max="10" width="19.5" style="2" customWidth="1"/>
    <col min="11" max="13" width="8.6640625" style="2" customWidth="1"/>
    <col min="14" max="14" width="8.6640625" style="3" customWidth="1"/>
    <col min="15" max="15" width="28.83203125" style="3" customWidth="1"/>
    <col min="16" max="16384" width="8.83203125" style="2"/>
  </cols>
  <sheetData>
    <row r="1" spans="1:15" ht="14" thickBot="1" x14ac:dyDescent="0.2">
      <c r="A1" s="1" t="s">
        <v>0</v>
      </c>
    </row>
    <row r="2" spans="1:15" ht="21.75" customHeight="1" thickBot="1" x14ac:dyDescent="0.2">
      <c r="A2" s="4" t="s">
        <v>1</v>
      </c>
      <c r="B2" s="5"/>
      <c r="C2" s="5"/>
      <c r="D2" s="5"/>
      <c r="E2" s="5"/>
      <c r="F2" s="5"/>
      <c r="G2" s="6"/>
      <c r="H2" s="7" t="s">
        <v>2</v>
      </c>
      <c r="I2" s="8"/>
      <c r="J2" s="8"/>
      <c r="K2" s="8"/>
      <c r="L2" s="8"/>
      <c r="M2" s="8"/>
      <c r="N2" s="9"/>
      <c r="O2" s="10" t="s">
        <v>3</v>
      </c>
    </row>
    <row r="3" spans="1:15" s="15" customFormat="1" ht="63" customHeight="1" thickTop="1" x14ac:dyDescent="0.2">
      <c r="A3" s="11" t="s">
        <v>4</v>
      </c>
      <c r="B3" s="12" t="s">
        <v>5</v>
      </c>
      <c r="C3" s="13" t="s">
        <v>6</v>
      </c>
      <c r="D3" s="13" t="s">
        <v>7</v>
      </c>
      <c r="E3" s="13" t="s">
        <v>8</v>
      </c>
      <c r="F3" s="13" t="s">
        <v>9</v>
      </c>
      <c r="G3" s="14" t="s">
        <v>10</v>
      </c>
      <c r="H3" s="13" t="s">
        <v>4</v>
      </c>
      <c r="I3" s="12" t="s">
        <v>5</v>
      </c>
      <c r="J3" s="13" t="s">
        <v>6</v>
      </c>
      <c r="K3" s="13" t="s">
        <v>7</v>
      </c>
      <c r="L3" s="13" t="s">
        <v>8</v>
      </c>
      <c r="M3" s="13" t="s">
        <v>9</v>
      </c>
      <c r="N3" s="14" t="s">
        <v>10</v>
      </c>
      <c r="O3" s="14" t="s">
        <v>11</v>
      </c>
    </row>
    <row r="4" spans="1:15" x14ac:dyDescent="0.15">
      <c r="A4" s="16" t="s">
        <v>12</v>
      </c>
      <c r="B4" s="17" t="s">
        <v>13</v>
      </c>
      <c r="C4" s="18" t="s">
        <v>14</v>
      </c>
      <c r="D4" s="19" t="s">
        <v>15</v>
      </c>
      <c r="E4" s="20">
        <v>-0.22538506522426599</v>
      </c>
      <c r="F4" s="21">
        <v>2.8220667488619401E-5</v>
      </c>
      <c r="G4" s="22">
        <v>5.8496240849019603E-2</v>
      </c>
      <c r="H4" s="16" t="s">
        <v>16</v>
      </c>
      <c r="I4" s="17" t="s">
        <v>17</v>
      </c>
      <c r="J4" s="18" t="s">
        <v>18</v>
      </c>
      <c r="K4" s="19" t="s">
        <v>19</v>
      </c>
      <c r="L4" s="20">
        <v>-0.12679417645543201</v>
      </c>
      <c r="M4" s="21">
        <v>2.8510584311989499E-5</v>
      </c>
      <c r="N4" s="23">
        <v>0.17791568394514001</v>
      </c>
      <c r="O4" s="24" t="s">
        <v>13</v>
      </c>
    </row>
    <row r="5" spans="1:15" x14ac:dyDescent="0.15">
      <c r="A5" s="16" t="s">
        <v>20</v>
      </c>
      <c r="B5" s="17" t="s">
        <v>21</v>
      </c>
      <c r="C5" s="18" t="s">
        <v>22</v>
      </c>
      <c r="D5" s="19" t="s">
        <v>15</v>
      </c>
      <c r="E5" s="20">
        <v>0.18959599999999999</v>
      </c>
      <c r="F5" s="21">
        <v>3.155463E-5</v>
      </c>
      <c r="G5" s="22">
        <v>5.8496239999999998E-2</v>
      </c>
      <c r="H5" s="16" t="s">
        <v>23</v>
      </c>
      <c r="I5" s="17" t="s">
        <v>24</v>
      </c>
      <c r="J5" s="18" t="s">
        <v>25</v>
      </c>
      <c r="K5" s="19" t="s">
        <v>19</v>
      </c>
      <c r="L5" s="20">
        <v>-0.18662880000000001</v>
      </c>
      <c r="M5" s="21">
        <v>6.2675790000000007E-5</v>
      </c>
      <c r="N5" s="23">
        <v>0.17791570000000001</v>
      </c>
      <c r="O5" s="24" t="s">
        <v>26</v>
      </c>
    </row>
    <row r="6" spans="1:15" x14ac:dyDescent="0.15">
      <c r="A6" s="16" t="s">
        <v>27</v>
      </c>
      <c r="B6" s="17" t="s">
        <v>28</v>
      </c>
      <c r="C6" s="18" t="s">
        <v>29</v>
      </c>
      <c r="D6" s="19" t="s">
        <v>15</v>
      </c>
      <c r="E6" s="20">
        <v>0.32502340000000002</v>
      </c>
      <c r="F6" s="21">
        <v>3.4344899999999997E-5</v>
      </c>
      <c r="G6" s="22">
        <v>5.8496239999999998E-2</v>
      </c>
      <c r="H6" s="16" t="s">
        <v>30</v>
      </c>
      <c r="J6" s="18" t="s">
        <v>31</v>
      </c>
      <c r="K6" s="19" t="s">
        <v>15</v>
      </c>
      <c r="L6" s="20">
        <v>-8.3332047026568795E-2</v>
      </c>
      <c r="M6" s="21">
        <v>9.71044115369964E-5</v>
      </c>
      <c r="N6" s="23">
        <v>0.20673529216226499</v>
      </c>
      <c r="O6" s="24" t="s">
        <v>32</v>
      </c>
    </row>
    <row r="7" spans="1:15" x14ac:dyDescent="0.15">
      <c r="A7" s="16" t="s">
        <v>33</v>
      </c>
      <c r="B7" s="17" t="s">
        <v>34</v>
      </c>
      <c r="C7" s="18" t="s">
        <v>35</v>
      </c>
      <c r="D7" s="19" t="s">
        <v>15</v>
      </c>
      <c r="E7" s="20">
        <v>-0.18381939999999999</v>
      </c>
      <c r="F7" s="21">
        <v>7.4084289999999997E-5</v>
      </c>
      <c r="G7" s="22">
        <v>9.8350380000000001E-2</v>
      </c>
      <c r="H7" s="16" t="s">
        <v>36</v>
      </c>
      <c r="I7" s="17" t="s">
        <v>37</v>
      </c>
      <c r="J7" s="18" t="s">
        <v>38</v>
      </c>
      <c r="K7" s="19" t="s">
        <v>15</v>
      </c>
      <c r="L7" s="20">
        <v>0.38776070000000001</v>
      </c>
      <c r="M7" s="21">
        <v>1.694632E-4</v>
      </c>
      <c r="N7" s="23">
        <v>0.21890419999999999</v>
      </c>
      <c r="O7" s="24" t="s">
        <v>39</v>
      </c>
    </row>
    <row r="8" spans="1:15" x14ac:dyDescent="0.15">
      <c r="A8" s="16" t="s">
        <v>40</v>
      </c>
      <c r="B8" s="17" t="s">
        <v>41</v>
      </c>
      <c r="C8" s="18" t="s">
        <v>42</v>
      </c>
      <c r="D8" s="19" t="s">
        <v>15</v>
      </c>
      <c r="E8" s="20">
        <v>0.1697313</v>
      </c>
      <c r="F8" s="21">
        <v>8.777879E-5</v>
      </c>
      <c r="G8" s="22">
        <v>9.8350380000000001E-2</v>
      </c>
      <c r="H8" s="16" t="s">
        <v>43</v>
      </c>
      <c r="I8" s="17" t="s">
        <v>44</v>
      </c>
      <c r="J8" s="18" t="s">
        <v>45</v>
      </c>
      <c r="K8" s="19" t="s">
        <v>15</v>
      </c>
      <c r="L8" s="20">
        <v>0.23566400000000001</v>
      </c>
      <c r="M8" s="21">
        <v>2.0057930000000001E-4</v>
      </c>
      <c r="N8" s="23">
        <v>0.21890419999999999</v>
      </c>
      <c r="O8" s="24" t="s">
        <v>46</v>
      </c>
    </row>
    <row r="9" spans="1:15" x14ac:dyDescent="0.15">
      <c r="A9" s="16" t="s">
        <v>47</v>
      </c>
      <c r="B9" s="17" t="s">
        <v>48</v>
      </c>
      <c r="C9" s="18" t="s">
        <v>49</v>
      </c>
      <c r="D9" s="19" t="s">
        <v>15</v>
      </c>
      <c r="E9" s="20">
        <v>0.46919196344237701</v>
      </c>
      <c r="F9" s="21">
        <v>1.00006222455679E-4</v>
      </c>
      <c r="G9" s="22">
        <v>9.8350376333290801E-2</v>
      </c>
      <c r="H9" s="16" t="s">
        <v>50</v>
      </c>
      <c r="I9" s="17" t="s">
        <v>51</v>
      </c>
      <c r="J9" s="18" t="s">
        <v>52</v>
      </c>
      <c r="K9" s="19" t="s">
        <v>19</v>
      </c>
      <c r="L9" s="20">
        <v>8.6963727721884002E-2</v>
      </c>
      <c r="M9" s="21">
        <v>2.0564037933074701E-4</v>
      </c>
      <c r="N9" s="23">
        <v>0.21890418379758</v>
      </c>
      <c r="O9" s="24" t="s">
        <v>53</v>
      </c>
    </row>
    <row r="10" spans="1:15" x14ac:dyDescent="0.15">
      <c r="A10" s="16" t="s">
        <v>54</v>
      </c>
      <c r="B10" s="17" t="s">
        <v>26</v>
      </c>
      <c r="C10" s="18" t="s">
        <v>55</v>
      </c>
      <c r="D10" s="19" t="s">
        <v>15</v>
      </c>
      <c r="E10" s="20">
        <v>0.79150015297794496</v>
      </c>
      <c r="F10" s="21">
        <v>1.14278482757965E-4</v>
      </c>
      <c r="G10" s="22">
        <v>9.8350376333290801E-2</v>
      </c>
      <c r="H10" s="16" t="s">
        <v>56</v>
      </c>
      <c r="I10" s="17" t="s">
        <v>57</v>
      </c>
      <c r="J10" s="18" t="s">
        <v>58</v>
      </c>
      <c r="K10" s="19" t="s">
        <v>15</v>
      </c>
      <c r="L10" s="20">
        <v>0.1915608</v>
      </c>
      <c r="M10" s="21">
        <v>2.4410959999999999E-4</v>
      </c>
      <c r="N10" s="23">
        <v>0.22953809999999999</v>
      </c>
      <c r="O10" s="24" t="s">
        <v>59</v>
      </c>
    </row>
    <row r="11" spans="1:15" x14ac:dyDescent="0.15">
      <c r="A11" s="16" t="s">
        <v>60</v>
      </c>
      <c r="B11" s="17" t="s">
        <v>32</v>
      </c>
      <c r="C11" s="18" t="s">
        <v>61</v>
      </c>
      <c r="D11" s="19" t="s">
        <v>15</v>
      </c>
      <c r="E11" s="20">
        <v>0.16725180000000001</v>
      </c>
      <c r="F11" s="21">
        <v>1.3013209999999999E-4</v>
      </c>
      <c r="G11" s="22">
        <v>9.8350380000000001E-2</v>
      </c>
      <c r="H11" s="16" t="s">
        <v>62</v>
      </c>
      <c r="I11" s="17" t="s">
        <v>63</v>
      </c>
      <c r="J11" s="18" t="s">
        <v>64</v>
      </c>
      <c r="K11" s="19" t="s">
        <v>15</v>
      </c>
      <c r="L11" s="20">
        <v>-0.20231660000000001</v>
      </c>
      <c r="M11" s="21">
        <v>3.0792150000000002E-4</v>
      </c>
      <c r="N11" s="23">
        <v>0.22953809999999999</v>
      </c>
      <c r="O11" s="24" t="s">
        <v>65</v>
      </c>
    </row>
    <row r="12" spans="1:15" x14ac:dyDescent="0.15">
      <c r="A12" s="16" t="s">
        <v>66</v>
      </c>
      <c r="B12" s="17" t="s">
        <v>39</v>
      </c>
      <c r="C12" s="18" t="s">
        <v>67</v>
      </c>
      <c r="D12" s="19" t="s">
        <v>15</v>
      </c>
      <c r="E12" s="20">
        <v>9.8282919999999996E-2</v>
      </c>
      <c r="F12" s="21">
        <v>1.4143320000000001E-4</v>
      </c>
      <c r="G12" s="22">
        <v>9.8350380000000001E-2</v>
      </c>
      <c r="H12" s="16" t="s">
        <v>68</v>
      </c>
      <c r="I12" s="17" t="s">
        <v>69</v>
      </c>
      <c r="J12" s="18" t="s">
        <v>70</v>
      </c>
      <c r="K12" s="19" t="s">
        <v>15</v>
      </c>
      <c r="L12" s="20">
        <v>-0.15492756811881001</v>
      </c>
      <c r="M12" s="21">
        <v>3.6383748355146601E-4</v>
      </c>
      <c r="N12" s="23">
        <v>0.22953813874379</v>
      </c>
      <c r="O12" s="24" t="s">
        <v>71</v>
      </c>
    </row>
    <row r="13" spans="1:15" x14ac:dyDescent="0.15">
      <c r="A13" s="16" t="s">
        <v>72</v>
      </c>
      <c r="B13" s="17" t="s">
        <v>73</v>
      </c>
      <c r="C13" s="18" t="s">
        <v>74</v>
      </c>
      <c r="D13" s="19" t="s">
        <v>15</v>
      </c>
      <c r="E13" s="20">
        <v>0.37258930000000001</v>
      </c>
      <c r="F13" s="21">
        <v>1.471648E-4</v>
      </c>
      <c r="G13" s="22">
        <v>9.8350380000000001E-2</v>
      </c>
      <c r="H13" s="16" t="s">
        <v>75</v>
      </c>
      <c r="I13" s="17" t="s">
        <v>76</v>
      </c>
      <c r="J13" s="18" t="s">
        <v>77</v>
      </c>
      <c r="K13" s="19" t="s">
        <v>15</v>
      </c>
      <c r="L13" s="20">
        <v>0.1761153</v>
      </c>
      <c r="M13" s="21">
        <v>3.6426360000000002E-4</v>
      </c>
      <c r="N13" s="23">
        <v>0.22953809999999999</v>
      </c>
      <c r="O13" s="24" t="s">
        <v>78</v>
      </c>
    </row>
    <row r="14" spans="1:15" x14ac:dyDescent="0.15">
      <c r="A14" s="16" t="s">
        <v>79</v>
      </c>
      <c r="B14" s="17" t="s">
        <v>80</v>
      </c>
      <c r="C14" s="18" t="s">
        <v>81</v>
      </c>
      <c r="D14" s="19" t="s">
        <v>15</v>
      </c>
      <c r="E14" s="20">
        <v>-0.40257470000000001</v>
      </c>
      <c r="F14" s="21">
        <v>1.5013560000000001E-4</v>
      </c>
      <c r="G14" s="22">
        <v>9.8350380000000001E-2</v>
      </c>
      <c r="H14" s="16" t="s">
        <v>82</v>
      </c>
      <c r="I14" s="17" t="s">
        <v>83</v>
      </c>
      <c r="J14" s="18" t="s">
        <v>84</v>
      </c>
      <c r="K14" s="19" t="s">
        <v>15</v>
      </c>
      <c r="L14" s="20">
        <v>0.58455690000000005</v>
      </c>
      <c r="M14" s="21">
        <v>3.7735250000000002E-4</v>
      </c>
      <c r="N14" s="23">
        <v>0.22953809999999999</v>
      </c>
      <c r="O14" s="24" t="s">
        <v>85</v>
      </c>
    </row>
    <row r="15" spans="1:15" x14ac:dyDescent="0.15">
      <c r="A15" s="16" t="s">
        <v>86</v>
      </c>
      <c r="B15" s="17" t="s">
        <v>87</v>
      </c>
      <c r="C15" s="18" t="s">
        <v>88</v>
      </c>
      <c r="D15" s="19" t="s">
        <v>15</v>
      </c>
      <c r="E15" s="20">
        <v>0.49861299999999997</v>
      </c>
      <c r="F15" s="21">
        <v>1.9523960000000001E-4</v>
      </c>
      <c r="G15" s="22">
        <v>0.1090363</v>
      </c>
      <c r="H15" s="16" t="s">
        <v>89</v>
      </c>
      <c r="I15" s="17" t="s">
        <v>90</v>
      </c>
      <c r="J15" s="18" t="s">
        <v>91</v>
      </c>
      <c r="K15" s="19" t="s">
        <v>15</v>
      </c>
      <c r="L15" s="20">
        <v>-0.118670866820712</v>
      </c>
      <c r="M15" s="21">
        <v>4.7001715442777301E-4</v>
      </c>
      <c r="N15" s="23">
        <v>0.23212046758661101</v>
      </c>
      <c r="O15" s="24" t="s">
        <v>92</v>
      </c>
    </row>
    <row r="16" spans="1:15" x14ac:dyDescent="0.15">
      <c r="A16" s="16" t="s">
        <v>93</v>
      </c>
      <c r="C16" s="18" t="s">
        <v>94</v>
      </c>
      <c r="D16" s="19" t="s">
        <v>15</v>
      </c>
      <c r="E16" s="20">
        <v>-0.16130320000000001</v>
      </c>
      <c r="F16" s="21">
        <v>2.017841E-4</v>
      </c>
      <c r="G16" s="22">
        <v>0.1090363</v>
      </c>
      <c r="H16" s="16" t="s">
        <v>95</v>
      </c>
      <c r="I16" s="17" t="s">
        <v>96</v>
      </c>
      <c r="J16" s="18" t="s">
        <v>97</v>
      </c>
      <c r="K16" s="19" t="s">
        <v>15</v>
      </c>
      <c r="L16" s="20">
        <v>0.59596470000000001</v>
      </c>
      <c r="M16" s="21">
        <v>5.4873159999999999E-4</v>
      </c>
      <c r="N16" s="23">
        <v>0.23212050000000001</v>
      </c>
      <c r="O16" s="24" t="s">
        <v>63</v>
      </c>
    </row>
    <row r="17" spans="1:15" x14ac:dyDescent="0.15">
      <c r="A17" s="16" t="s">
        <v>98</v>
      </c>
      <c r="B17" s="17" t="s">
        <v>99</v>
      </c>
      <c r="C17" s="18" t="s">
        <v>100</v>
      </c>
      <c r="D17" s="19" t="s">
        <v>15</v>
      </c>
      <c r="E17" s="20">
        <v>0.395036</v>
      </c>
      <c r="F17" s="21">
        <v>2.442702E-4</v>
      </c>
      <c r="G17" s="22">
        <v>0.1090363</v>
      </c>
      <c r="H17" s="16" t="s">
        <v>101</v>
      </c>
      <c r="I17" s="17" t="s">
        <v>102</v>
      </c>
      <c r="J17" s="18" t="s">
        <v>103</v>
      </c>
      <c r="K17" s="19" t="s">
        <v>15</v>
      </c>
      <c r="L17" s="20">
        <v>-0.14458280000000001</v>
      </c>
      <c r="M17" s="21">
        <v>5.5199199999999996E-4</v>
      </c>
      <c r="N17" s="23">
        <v>0.23212050000000001</v>
      </c>
      <c r="O17" s="24" t="s">
        <v>104</v>
      </c>
    </row>
    <row r="18" spans="1:15" x14ac:dyDescent="0.15">
      <c r="A18" s="16" t="s">
        <v>105</v>
      </c>
      <c r="B18" s="17" t="s">
        <v>106</v>
      </c>
      <c r="C18" s="18" t="s">
        <v>107</v>
      </c>
      <c r="D18" s="19" t="s">
        <v>15</v>
      </c>
      <c r="E18" s="20">
        <v>0.13646</v>
      </c>
      <c r="F18" s="21">
        <v>2.6607280000000001E-4</v>
      </c>
      <c r="G18" s="22">
        <v>0.1090363</v>
      </c>
      <c r="H18" s="16" t="s">
        <v>108</v>
      </c>
      <c r="I18" s="17" t="s">
        <v>109</v>
      </c>
      <c r="J18" s="18" t="s">
        <v>110</v>
      </c>
      <c r="K18" s="19" t="s">
        <v>15</v>
      </c>
      <c r="L18" s="20">
        <v>-6.6173696293301304E-2</v>
      </c>
      <c r="M18" s="21">
        <v>5.72396643884314E-4</v>
      </c>
      <c r="N18" s="23">
        <v>0.23212046758661101</v>
      </c>
      <c r="O18" s="24" t="s">
        <v>111</v>
      </c>
    </row>
    <row r="19" spans="1:15" x14ac:dyDescent="0.15">
      <c r="A19" s="16" t="s">
        <v>112</v>
      </c>
      <c r="B19" s="17" t="s">
        <v>113</v>
      </c>
      <c r="C19" s="18" t="s">
        <v>114</v>
      </c>
      <c r="D19" s="19" t="s">
        <v>15</v>
      </c>
      <c r="E19" s="20">
        <v>0.51055159999999999</v>
      </c>
      <c r="F19" s="21">
        <v>2.6646439999999998E-4</v>
      </c>
      <c r="G19" s="22">
        <v>0.1090363</v>
      </c>
      <c r="H19" s="16" t="s">
        <v>115</v>
      </c>
      <c r="I19" s="17" t="s">
        <v>116</v>
      </c>
      <c r="J19" s="18" t="s">
        <v>117</v>
      </c>
      <c r="K19" s="19" t="s">
        <v>15</v>
      </c>
      <c r="L19" s="20">
        <v>0.38183581780893799</v>
      </c>
      <c r="M19" s="21">
        <v>6.0672560962430103E-4</v>
      </c>
      <c r="N19" s="23">
        <v>0.23265542487075899</v>
      </c>
      <c r="O19" s="24" t="s">
        <v>118</v>
      </c>
    </row>
    <row r="20" spans="1:15" x14ac:dyDescent="0.15">
      <c r="A20" s="16" t="s">
        <v>119</v>
      </c>
      <c r="B20" s="17" t="s">
        <v>120</v>
      </c>
      <c r="C20" s="18" t="s">
        <v>121</v>
      </c>
      <c r="D20" s="19" t="s">
        <v>19</v>
      </c>
      <c r="E20" s="20">
        <v>-0.36697449999999998</v>
      </c>
      <c r="F20" s="21">
        <v>2.8326639999999998E-4</v>
      </c>
      <c r="G20" s="22">
        <v>0.10964989999999999</v>
      </c>
      <c r="H20" s="16" t="s">
        <v>122</v>
      </c>
      <c r="I20" s="17" t="s">
        <v>123</v>
      </c>
      <c r="J20" s="18" t="s">
        <v>124</v>
      </c>
      <c r="K20" s="19" t="s">
        <v>15</v>
      </c>
      <c r="L20" s="20">
        <v>-3.63722E-2</v>
      </c>
      <c r="M20" s="21">
        <v>6.5375899999999996E-4</v>
      </c>
      <c r="N20" s="23">
        <v>0.23265540000000001</v>
      </c>
      <c r="O20" s="24" t="s">
        <v>125</v>
      </c>
    </row>
    <row r="21" spans="1:15" x14ac:dyDescent="0.15">
      <c r="A21" s="16" t="s">
        <v>126</v>
      </c>
      <c r="B21" s="17" t="s">
        <v>46</v>
      </c>
      <c r="C21" s="18" t="s">
        <v>127</v>
      </c>
      <c r="D21" s="19" t="s">
        <v>15</v>
      </c>
      <c r="E21" s="20">
        <v>-0.24097389999999999</v>
      </c>
      <c r="F21" s="21">
        <v>3.6638090000000001E-4</v>
      </c>
      <c r="G21" s="22">
        <v>0.12087729999999999</v>
      </c>
      <c r="H21" s="16" t="s">
        <v>128</v>
      </c>
      <c r="I21" s="17" t="s">
        <v>129</v>
      </c>
      <c r="J21" s="18" t="s">
        <v>130</v>
      </c>
      <c r="K21" s="19" t="s">
        <v>15</v>
      </c>
      <c r="L21" s="20">
        <v>-0.10905380000000001</v>
      </c>
      <c r="M21" s="21">
        <v>6.5575449999999999E-4</v>
      </c>
      <c r="N21" s="23">
        <v>0.23265540000000001</v>
      </c>
      <c r="O21" s="24" t="s">
        <v>131</v>
      </c>
    </row>
    <row r="22" spans="1:15" x14ac:dyDescent="0.15">
      <c r="A22" s="16" t="s">
        <v>132</v>
      </c>
      <c r="C22" s="18" t="s">
        <v>133</v>
      </c>
      <c r="D22" s="19" t="s">
        <v>15</v>
      </c>
      <c r="E22" s="20">
        <v>-0.31917238755115401</v>
      </c>
      <c r="F22" s="21">
        <v>3.6827053416920602E-4</v>
      </c>
      <c r="G22" s="22">
        <v>0.120877276609693</v>
      </c>
      <c r="H22" s="16" t="s">
        <v>134</v>
      </c>
      <c r="I22" s="17" t="s">
        <v>135</v>
      </c>
      <c r="J22" s="18" t="s">
        <v>136</v>
      </c>
      <c r="K22" s="19" t="s">
        <v>15</v>
      </c>
      <c r="L22" s="20">
        <v>-0.1720265</v>
      </c>
      <c r="M22" s="21">
        <v>6.8299500000000004E-4</v>
      </c>
      <c r="N22" s="23">
        <v>0.23265540000000001</v>
      </c>
      <c r="O22" s="24" t="s">
        <v>137</v>
      </c>
    </row>
    <row r="23" spans="1:15" x14ac:dyDescent="0.15">
      <c r="A23" s="16" t="s">
        <v>138</v>
      </c>
      <c r="B23" s="17" t="s">
        <v>53</v>
      </c>
      <c r="C23" s="18" t="s">
        <v>139</v>
      </c>
      <c r="D23" s="19" t="s">
        <v>15</v>
      </c>
      <c r="E23" s="20">
        <v>-0.29935919999999999</v>
      </c>
      <c r="F23" s="21">
        <v>3.6968040000000003E-4</v>
      </c>
      <c r="G23" s="22">
        <v>0.12087729999999999</v>
      </c>
      <c r="H23" s="16" t="s">
        <v>140</v>
      </c>
      <c r="I23" s="17" t="s">
        <v>141</v>
      </c>
      <c r="J23" s="18" t="s">
        <v>142</v>
      </c>
      <c r="K23" s="19" t="s">
        <v>15</v>
      </c>
      <c r="L23" s="20">
        <v>-0.1242674</v>
      </c>
      <c r="M23" s="21">
        <v>7.95019E-4</v>
      </c>
      <c r="N23" s="23">
        <v>0.25381579999999998</v>
      </c>
      <c r="O23" s="24" t="s">
        <v>143</v>
      </c>
    </row>
    <row r="24" spans="1:15" x14ac:dyDescent="0.15">
      <c r="A24" s="16" t="s">
        <v>144</v>
      </c>
      <c r="B24" s="17" t="s">
        <v>59</v>
      </c>
      <c r="C24" s="18" t="s">
        <v>145</v>
      </c>
      <c r="D24" s="19" t="s">
        <v>15</v>
      </c>
      <c r="E24" s="20">
        <v>-0.13357910000000001</v>
      </c>
      <c r="F24" s="21">
        <v>4.0175029999999997E-4</v>
      </c>
      <c r="G24" s="22">
        <v>0.12087729999999999</v>
      </c>
      <c r="H24" s="16" t="s">
        <v>146</v>
      </c>
      <c r="J24" s="18" t="s">
        <v>147</v>
      </c>
      <c r="K24" s="19" t="s">
        <v>15</v>
      </c>
      <c r="L24" s="20">
        <v>-0.24028068337026701</v>
      </c>
      <c r="M24" s="21">
        <v>8.0472368735208901E-4</v>
      </c>
      <c r="N24" s="23">
        <v>0.25381581190705099</v>
      </c>
      <c r="O24" s="24" t="s">
        <v>148</v>
      </c>
    </row>
    <row r="25" spans="1:15" x14ac:dyDescent="0.15">
      <c r="A25" s="16" t="s">
        <v>149</v>
      </c>
      <c r="B25" s="17" t="s">
        <v>150</v>
      </c>
      <c r="C25" s="18" t="s">
        <v>151</v>
      </c>
      <c r="D25" s="19" t="s">
        <v>15</v>
      </c>
      <c r="E25" s="20">
        <v>-0.67948433034104405</v>
      </c>
      <c r="F25" s="21">
        <v>4.0601898238627E-4</v>
      </c>
      <c r="G25" s="22">
        <v>0.120877276609693</v>
      </c>
      <c r="H25" s="16" t="s">
        <v>152</v>
      </c>
      <c r="I25" s="17" t="s">
        <v>153</v>
      </c>
      <c r="J25" s="18" t="s">
        <v>154</v>
      </c>
      <c r="K25" s="19" t="s">
        <v>15</v>
      </c>
      <c r="L25" s="20">
        <v>-4.9167780000000001E-2</v>
      </c>
      <c r="M25" s="21">
        <v>8.971796E-4</v>
      </c>
      <c r="N25" s="23">
        <v>0.26130930000000002</v>
      </c>
      <c r="O25" s="24" t="s">
        <v>155</v>
      </c>
    </row>
    <row r="26" spans="1:15" x14ac:dyDescent="0.15">
      <c r="A26" s="16" t="s">
        <v>156</v>
      </c>
      <c r="B26" s="17" t="s">
        <v>157</v>
      </c>
      <c r="C26" s="18" t="s">
        <v>158</v>
      </c>
      <c r="D26" s="19" t="s">
        <v>15</v>
      </c>
      <c r="E26" s="20">
        <v>4.0492291273250103E-2</v>
      </c>
      <c r="F26" s="21">
        <v>4.07291236546755E-4</v>
      </c>
      <c r="G26" s="22">
        <v>0.120877276609693</v>
      </c>
      <c r="H26" s="16" t="s">
        <v>159</v>
      </c>
      <c r="I26" s="17" t="s">
        <v>160</v>
      </c>
      <c r="J26" s="18" t="s">
        <v>161</v>
      </c>
      <c r="K26" s="19" t="s">
        <v>15</v>
      </c>
      <c r="L26" s="20">
        <v>7.7729469999999995E-2</v>
      </c>
      <c r="M26" s="21">
        <v>9.3369489999999998E-4</v>
      </c>
      <c r="N26" s="23">
        <v>0.26130930000000002</v>
      </c>
      <c r="O26" s="24" t="s">
        <v>162</v>
      </c>
    </row>
    <row r="27" spans="1:15" x14ac:dyDescent="0.15">
      <c r="A27" s="16" t="s">
        <v>163</v>
      </c>
      <c r="B27" s="17" t="s">
        <v>164</v>
      </c>
      <c r="C27" s="18" t="s">
        <v>165</v>
      </c>
      <c r="D27" s="19" t="s">
        <v>15</v>
      </c>
      <c r="E27" s="20">
        <v>0.30473299999999998</v>
      </c>
      <c r="F27" s="21">
        <v>4.2886250000000002E-4</v>
      </c>
      <c r="G27" s="22">
        <v>0.12087729999999999</v>
      </c>
      <c r="H27" s="16" t="s">
        <v>166</v>
      </c>
      <c r="J27" s="18" t="s">
        <v>167</v>
      </c>
      <c r="K27" s="19" t="s">
        <v>15</v>
      </c>
      <c r="L27" s="20">
        <v>-0.36929363532551102</v>
      </c>
      <c r="M27" s="21">
        <v>9.8340220102694398E-4</v>
      </c>
      <c r="N27" s="23">
        <v>0.26130926646583902</v>
      </c>
      <c r="O27" s="24" t="s">
        <v>168</v>
      </c>
    </row>
    <row r="28" spans="1:15" x14ac:dyDescent="0.15">
      <c r="A28" s="16" t="s">
        <v>169</v>
      </c>
      <c r="B28" s="17" t="s">
        <v>170</v>
      </c>
      <c r="C28" s="18" t="s">
        <v>171</v>
      </c>
      <c r="D28" s="19" t="s">
        <v>15</v>
      </c>
      <c r="E28" s="20">
        <v>0.49847180000000002</v>
      </c>
      <c r="F28" s="21">
        <v>4.3491470000000003E-4</v>
      </c>
      <c r="G28" s="22">
        <v>0.12087729999999999</v>
      </c>
      <c r="H28" s="16" t="s">
        <v>172</v>
      </c>
      <c r="I28" s="17" t="s">
        <v>173</v>
      </c>
      <c r="J28" s="18" t="s">
        <v>174</v>
      </c>
      <c r="K28" s="19" t="s">
        <v>15</v>
      </c>
      <c r="L28" s="20">
        <v>0.1232887</v>
      </c>
      <c r="M28" s="21">
        <v>9.9976449999999994E-4</v>
      </c>
      <c r="N28" s="23">
        <v>0.26130930000000002</v>
      </c>
      <c r="O28" s="24" t="s">
        <v>175</v>
      </c>
    </row>
    <row r="29" spans="1:15" x14ac:dyDescent="0.15">
      <c r="A29" s="16" t="s">
        <v>176</v>
      </c>
      <c r="B29" s="17" t="s">
        <v>177</v>
      </c>
      <c r="C29" s="18" t="s">
        <v>178</v>
      </c>
      <c r="D29" s="19" t="s">
        <v>15</v>
      </c>
      <c r="E29" s="20">
        <v>0.39705069999999998</v>
      </c>
      <c r="F29" s="21">
        <v>4.4061950000000001E-4</v>
      </c>
      <c r="G29" s="22">
        <v>0.12087729999999999</v>
      </c>
      <c r="H29" s="16" t="s">
        <v>179</v>
      </c>
      <c r="I29" s="17" t="s">
        <v>180</v>
      </c>
      <c r="J29" s="18" t="s">
        <v>181</v>
      </c>
      <c r="K29" s="19" t="s">
        <v>15</v>
      </c>
      <c r="L29" s="20">
        <v>0.115502176868468</v>
      </c>
      <c r="M29" s="21">
        <v>1.0074192534580599E-3</v>
      </c>
      <c r="N29" s="23">
        <v>0.26130926646583902</v>
      </c>
      <c r="O29" s="24" t="s">
        <v>182</v>
      </c>
    </row>
    <row r="30" spans="1:15" x14ac:dyDescent="0.15">
      <c r="A30" s="16" t="s">
        <v>183</v>
      </c>
      <c r="B30" s="17" t="s">
        <v>65</v>
      </c>
      <c r="C30" s="18" t="s">
        <v>184</v>
      </c>
      <c r="D30" s="19" t="s">
        <v>15</v>
      </c>
      <c r="E30" s="20">
        <v>-0.25579610000000003</v>
      </c>
      <c r="F30" s="21">
        <v>4.6010400000000003E-4</v>
      </c>
      <c r="G30" s="22">
        <v>0.12087729999999999</v>
      </c>
      <c r="H30" s="16" t="s">
        <v>185</v>
      </c>
      <c r="I30" s="17" t="s">
        <v>186</v>
      </c>
      <c r="J30" s="18" t="s">
        <v>187</v>
      </c>
      <c r="K30" s="19" t="s">
        <v>15</v>
      </c>
      <c r="L30" s="20">
        <v>-0.319893803588506</v>
      </c>
      <c r="M30" s="21">
        <v>1.0125887498089101E-3</v>
      </c>
      <c r="N30" s="23">
        <v>0.26130926646583902</v>
      </c>
      <c r="O30" s="24" t="s">
        <v>188</v>
      </c>
    </row>
    <row r="31" spans="1:15" x14ac:dyDescent="0.15">
      <c r="A31" s="16" t="s">
        <v>189</v>
      </c>
      <c r="B31" s="17" t="s">
        <v>190</v>
      </c>
      <c r="C31" s="18" t="s">
        <v>191</v>
      </c>
      <c r="D31" s="19" t="s">
        <v>15</v>
      </c>
      <c r="E31" s="20">
        <v>-0.15440551143083101</v>
      </c>
      <c r="F31" s="21">
        <v>5.3655101039372204E-4</v>
      </c>
      <c r="G31" s="22">
        <v>0.120877276609693</v>
      </c>
      <c r="H31" s="16" t="s">
        <v>192</v>
      </c>
      <c r="I31" s="17" t="s">
        <v>193</v>
      </c>
      <c r="J31" s="18" t="s">
        <v>194</v>
      </c>
      <c r="K31" s="19" t="s">
        <v>15</v>
      </c>
      <c r="L31" s="20">
        <v>-0.38809150009598198</v>
      </c>
      <c r="M31" s="21">
        <v>1.0448533567751701E-3</v>
      </c>
      <c r="N31" s="23">
        <v>0.26170503489109698</v>
      </c>
      <c r="O31" s="24" t="s">
        <v>195</v>
      </c>
    </row>
    <row r="32" spans="1:15" x14ac:dyDescent="0.15">
      <c r="A32" s="16" t="s">
        <v>196</v>
      </c>
      <c r="B32" s="17" t="s">
        <v>197</v>
      </c>
      <c r="C32" s="18" t="s">
        <v>198</v>
      </c>
      <c r="D32" s="19" t="s">
        <v>15</v>
      </c>
      <c r="E32" s="20">
        <v>0.32774370000000003</v>
      </c>
      <c r="F32" s="21">
        <v>5.6254180000000001E-4</v>
      </c>
      <c r="G32" s="22">
        <v>0.12087729999999999</v>
      </c>
      <c r="H32" s="16" t="s">
        <v>199</v>
      </c>
      <c r="J32" s="18" t="s">
        <v>200</v>
      </c>
      <c r="K32" s="19" t="s">
        <v>15</v>
      </c>
      <c r="L32" s="20">
        <v>-0.19593060000000001</v>
      </c>
      <c r="M32" s="21">
        <v>1.1992870000000001E-3</v>
      </c>
      <c r="N32" s="23">
        <v>0.28421780000000002</v>
      </c>
      <c r="O32" s="24" t="s">
        <v>201</v>
      </c>
    </row>
    <row r="33" spans="1:15" x14ac:dyDescent="0.15">
      <c r="A33" s="16" t="s">
        <v>202</v>
      </c>
      <c r="B33" s="17" t="s">
        <v>203</v>
      </c>
      <c r="C33" s="18" t="s">
        <v>204</v>
      </c>
      <c r="D33" s="19" t="s">
        <v>19</v>
      </c>
      <c r="E33" s="20">
        <v>0.65909269999999998</v>
      </c>
      <c r="F33" s="21">
        <v>5.6691559999999996E-4</v>
      </c>
      <c r="G33" s="22">
        <v>0.12087729999999999</v>
      </c>
      <c r="H33" s="16" t="s">
        <v>205</v>
      </c>
      <c r="I33" s="17" t="s">
        <v>206</v>
      </c>
      <c r="J33" s="18" t="s">
        <v>207</v>
      </c>
      <c r="K33" s="19" t="s">
        <v>15</v>
      </c>
      <c r="L33" s="20">
        <v>-0.16117119999999999</v>
      </c>
      <c r="M33" s="21">
        <v>1.2564340000000001E-3</v>
      </c>
      <c r="N33" s="23">
        <v>0.28421780000000002</v>
      </c>
      <c r="O33" s="24" t="s">
        <v>208</v>
      </c>
    </row>
    <row r="34" spans="1:15" x14ac:dyDescent="0.15">
      <c r="A34" s="16" t="s">
        <v>209</v>
      </c>
      <c r="B34" s="17" t="s">
        <v>210</v>
      </c>
      <c r="C34" s="18" t="s">
        <v>211</v>
      </c>
      <c r="D34" s="19" t="s">
        <v>15</v>
      </c>
      <c r="E34" s="20">
        <v>-0.2067784</v>
      </c>
      <c r="F34" s="21">
        <v>5.8626100000000003E-4</v>
      </c>
      <c r="G34" s="22">
        <v>0.12087729999999999</v>
      </c>
      <c r="H34" s="16" t="s">
        <v>212</v>
      </c>
      <c r="I34" s="17" t="s">
        <v>213</v>
      </c>
      <c r="J34" s="18" t="s">
        <v>214</v>
      </c>
      <c r="K34" s="19" t="s">
        <v>15</v>
      </c>
      <c r="L34" s="20">
        <v>0.22548206774195101</v>
      </c>
      <c r="M34" s="21">
        <v>1.2987683039508201E-3</v>
      </c>
      <c r="N34" s="23">
        <v>0.28421775420256701</v>
      </c>
      <c r="O34" s="24" t="s">
        <v>215</v>
      </c>
    </row>
    <row r="35" spans="1:15" x14ac:dyDescent="0.15">
      <c r="A35" s="16" t="s">
        <v>216</v>
      </c>
      <c r="B35" s="17" t="s">
        <v>217</v>
      </c>
      <c r="C35" s="18" t="s">
        <v>218</v>
      </c>
      <c r="D35" s="19" t="s">
        <v>15</v>
      </c>
      <c r="E35" s="20">
        <v>-0.100286568732223</v>
      </c>
      <c r="F35" s="21">
        <v>6.16962827803428E-4</v>
      </c>
      <c r="G35" s="22">
        <v>0.120877276609693</v>
      </c>
      <c r="H35" s="16" t="s">
        <v>219</v>
      </c>
      <c r="I35" s="17" t="s">
        <v>220</v>
      </c>
      <c r="J35" s="18" t="s">
        <v>221</v>
      </c>
      <c r="K35" s="19" t="s">
        <v>15</v>
      </c>
      <c r="L35" s="20">
        <v>-0.16448009999999999</v>
      </c>
      <c r="M35" s="21">
        <v>1.3091649999999999E-3</v>
      </c>
      <c r="N35" s="23">
        <v>0.28421780000000002</v>
      </c>
      <c r="O35" s="24" t="s">
        <v>222</v>
      </c>
    </row>
    <row r="36" spans="1:15" x14ac:dyDescent="0.15">
      <c r="A36" s="16" t="s">
        <v>223</v>
      </c>
      <c r="B36" s="17" t="s">
        <v>224</v>
      </c>
      <c r="C36" s="18" t="s">
        <v>225</v>
      </c>
      <c r="D36" s="19" t="s">
        <v>15</v>
      </c>
      <c r="E36" s="20">
        <v>0.41135189586989401</v>
      </c>
      <c r="F36" s="21">
        <v>6.4097725249711603E-4</v>
      </c>
      <c r="G36" s="22">
        <v>0.120877276609693</v>
      </c>
      <c r="H36" s="16" t="s">
        <v>226</v>
      </c>
      <c r="I36" s="17" t="s">
        <v>227</v>
      </c>
      <c r="J36" s="18" t="s">
        <v>228</v>
      </c>
      <c r="K36" s="19" t="s">
        <v>15</v>
      </c>
      <c r="L36" s="20">
        <v>0.2678777</v>
      </c>
      <c r="M36" s="21">
        <v>1.3850290000000001E-3</v>
      </c>
      <c r="N36" s="23">
        <v>0.28421780000000002</v>
      </c>
      <c r="O36" s="24" t="s">
        <v>229</v>
      </c>
    </row>
    <row r="37" spans="1:15" x14ac:dyDescent="0.15">
      <c r="A37" s="16" t="s">
        <v>230</v>
      </c>
      <c r="B37" s="17" t="s">
        <v>71</v>
      </c>
      <c r="C37" s="18" t="s">
        <v>231</v>
      </c>
      <c r="D37" s="19" t="s">
        <v>15</v>
      </c>
      <c r="E37" s="20">
        <v>-0.42195310000000003</v>
      </c>
      <c r="F37" s="21">
        <v>6.8315019999999995E-4</v>
      </c>
      <c r="G37" s="22">
        <v>0.12087729999999999</v>
      </c>
      <c r="H37" s="16" t="s">
        <v>232</v>
      </c>
      <c r="I37" s="17" t="s">
        <v>233</v>
      </c>
      <c r="J37" s="18" t="s">
        <v>234</v>
      </c>
      <c r="K37" s="19" t="s">
        <v>15</v>
      </c>
      <c r="L37" s="20">
        <v>0.4226722</v>
      </c>
      <c r="M37" s="21">
        <v>1.4053290000000001E-3</v>
      </c>
      <c r="N37" s="23">
        <v>0.28421780000000002</v>
      </c>
      <c r="O37" s="24" t="s">
        <v>235</v>
      </c>
    </row>
    <row r="38" spans="1:15" x14ac:dyDescent="0.15">
      <c r="A38" s="16" t="s">
        <v>236</v>
      </c>
      <c r="B38" s="17" t="s">
        <v>78</v>
      </c>
      <c r="C38" s="18" t="s">
        <v>237</v>
      </c>
      <c r="D38" s="19" t="s">
        <v>15</v>
      </c>
      <c r="E38" s="20">
        <v>-0.42075040000000002</v>
      </c>
      <c r="F38" s="21">
        <v>7.204698E-4</v>
      </c>
      <c r="G38" s="22">
        <v>0.12087729999999999</v>
      </c>
      <c r="H38" s="16" t="s">
        <v>238</v>
      </c>
      <c r="I38" s="17" t="s">
        <v>239</v>
      </c>
      <c r="J38" s="18" t="s">
        <v>240</v>
      </c>
      <c r="K38" s="19" t="s">
        <v>15</v>
      </c>
      <c r="L38" s="20">
        <v>0.4000977</v>
      </c>
      <c r="M38" s="21">
        <v>1.4693919999999999E-3</v>
      </c>
      <c r="N38" s="23">
        <v>0.28421780000000002</v>
      </c>
      <c r="O38" s="24" t="s">
        <v>241</v>
      </c>
    </row>
    <row r="39" spans="1:15" x14ac:dyDescent="0.15">
      <c r="A39" s="16" t="s">
        <v>242</v>
      </c>
      <c r="B39" s="17" t="s">
        <v>243</v>
      </c>
      <c r="C39" s="18" t="s">
        <v>244</v>
      </c>
      <c r="D39" s="19" t="s">
        <v>19</v>
      </c>
      <c r="E39" s="20">
        <v>0.37460650000000001</v>
      </c>
      <c r="F39" s="21">
        <v>7.3572290000000005E-4</v>
      </c>
      <c r="G39" s="22">
        <v>0.12087729999999999</v>
      </c>
      <c r="H39" s="16" t="s">
        <v>245</v>
      </c>
      <c r="I39" s="17" t="s">
        <v>246</v>
      </c>
      <c r="J39" s="18" t="s">
        <v>247</v>
      </c>
      <c r="K39" s="19" t="s">
        <v>15</v>
      </c>
      <c r="L39" s="20">
        <v>-0.14421476317237</v>
      </c>
      <c r="M39" s="21">
        <v>1.4886414952776999E-3</v>
      </c>
      <c r="N39" s="23">
        <v>0.28421775420256701</v>
      </c>
      <c r="O39" s="24" t="s">
        <v>248</v>
      </c>
    </row>
    <row r="40" spans="1:15" x14ac:dyDescent="0.15">
      <c r="A40" s="16" t="s">
        <v>249</v>
      </c>
      <c r="B40" s="17" t="s">
        <v>250</v>
      </c>
      <c r="C40" s="18" t="s">
        <v>251</v>
      </c>
      <c r="D40" s="19" t="s">
        <v>15</v>
      </c>
      <c r="E40" s="20">
        <v>-0.63475630000000005</v>
      </c>
      <c r="F40" s="21">
        <v>7.5261290000000003E-4</v>
      </c>
      <c r="G40" s="22">
        <v>0.12087729999999999</v>
      </c>
      <c r="H40" s="16" t="s">
        <v>252</v>
      </c>
      <c r="I40" s="17" t="s">
        <v>208</v>
      </c>
      <c r="J40" s="18" t="s">
        <v>253</v>
      </c>
      <c r="K40" s="19" t="s">
        <v>15</v>
      </c>
      <c r="L40" s="20">
        <v>-0.33754440000000002</v>
      </c>
      <c r="M40" s="21">
        <v>1.5658250000000001E-3</v>
      </c>
      <c r="N40" s="23">
        <v>0.28988190000000003</v>
      </c>
      <c r="O40" s="24" t="s">
        <v>254</v>
      </c>
    </row>
    <row r="41" spans="1:15" x14ac:dyDescent="0.15">
      <c r="A41" s="16" t="s">
        <v>255</v>
      </c>
      <c r="B41" s="17" t="s">
        <v>256</v>
      </c>
      <c r="C41" s="18" t="s">
        <v>257</v>
      </c>
      <c r="D41" s="19" t="s">
        <v>15</v>
      </c>
      <c r="E41" s="20">
        <v>-0.1124037</v>
      </c>
      <c r="F41" s="21">
        <v>7.6469370000000001E-4</v>
      </c>
      <c r="G41" s="22">
        <v>0.12087729999999999</v>
      </c>
      <c r="H41" s="16" t="s">
        <v>258</v>
      </c>
      <c r="I41" s="17" t="s">
        <v>259</v>
      </c>
      <c r="J41" s="18" t="s">
        <v>260</v>
      </c>
      <c r="K41" s="19" t="s">
        <v>15</v>
      </c>
      <c r="L41" s="20">
        <v>-0.18788179999999999</v>
      </c>
      <c r="M41" s="21">
        <v>1.7230640000000001E-3</v>
      </c>
      <c r="N41" s="23">
        <v>0.30995489999999998</v>
      </c>
      <c r="O41" s="24" t="s">
        <v>180</v>
      </c>
    </row>
    <row r="42" spans="1:15" x14ac:dyDescent="0.15">
      <c r="A42" s="16" t="s">
        <v>261</v>
      </c>
      <c r="B42" s="17" t="s">
        <v>262</v>
      </c>
      <c r="C42" s="18" t="s">
        <v>263</v>
      </c>
      <c r="D42" s="19" t="s">
        <v>15</v>
      </c>
      <c r="E42" s="20">
        <v>-0.3907872</v>
      </c>
      <c r="F42" s="21">
        <v>7.884662E-4</v>
      </c>
      <c r="G42" s="22">
        <v>0.12087729999999999</v>
      </c>
      <c r="H42" s="16" t="s">
        <v>264</v>
      </c>
      <c r="I42" s="17" t="s">
        <v>265</v>
      </c>
      <c r="J42" s="18" t="s">
        <v>266</v>
      </c>
      <c r="K42" s="19" t="s">
        <v>15</v>
      </c>
      <c r="L42" s="20">
        <v>-0.42778830000000001</v>
      </c>
      <c r="M42" s="21">
        <v>1.8225559999999999E-3</v>
      </c>
      <c r="N42" s="23">
        <v>0.30995489999999998</v>
      </c>
      <c r="O42" s="24" t="s">
        <v>267</v>
      </c>
    </row>
    <row r="43" spans="1:15" x14ac:dyDescent="0.15">
      <c r="A43" s="16" t="s">
        <v>268</v>
      </c>
      <c r="B43" s="17" t="s">
        <v>269</v>
      </c>
      <c r="C43" s="18" t="s">
        <v>270</v>
      </c>
      <c r="D43" s="19" t="s">
        <v>15</v>
      </c>
      <c r="E43" s="20">
        <v>0.28500150000000002</v>
      </c>
      <c r="F43" s="21">
        <v>7.9322059999999996E-4</v>
      </c>
      <c r="G43" s="22">
        <v>0.12087729999999999</v>
      </c>
      <c r="H43" s="16" t="s">
        <v>271</v>
      </c>
      <c r="I43" s="17" t="s">
        <v>272</v>
      </c>
      <c r="J43" s="18" t="s">
        <v>273</v>
      </c>
      <c r="K43" s="19" t="s">
        <v>15</v>
      </c>
      <c r="L43" s="20">
        <v>-0.17143729999999999</v>
      </c>
      <c r="M43" s="21">
        <v>1.8313439999999999E-3</v>
      </c>
      <c r="N43" s="23">
        <v>0.30995489999999998</v>
      </c>
      <c r="O43" s="24" t="s">
        <v>274</v>
      </c>
    </row>
    <row r="44" spans="1:15" x14ac:dyDescent="0.15">
      <c r="A44" s="16" t="s">
        <v>275</v>
      </c>
      <c r="B44" s="17" t="s">
        <v>276</v>
      </c>
      <c r="C44" s="18" t="s">
        <v>277</v>
      </c>
      <c r="D44" s="19" t="s">
        <v>15</v>
      </c>
      <c r="E44" s="20">
        <v>0.41970300912715103</v>
      </c>
      <c r="F44" s="21">
        <v>7.9331469334725205E-4</v>
      </c>
      <c r="G44" s="22">
        <v>0.120877276609693</v>
      </c>
      <c r="H44" s="16" t="s">
        <v>278</v>
      </c>
      <c r="I44" s="17" t="s">
        <v>279</v>
      </c>
      <c r="J44" s="18" t="s">
        <v>280</v>
      </c>
      <c r="K44" s="19" t="s">
        <v>15</v>
      </c>
      <c r="L44" s="20">
        <v>0.163079</v>
      </c>
      <c r="M44" s="21">
        <v>1.8732930000000001E-3</v>
      </c>
      <c r="N44" s="23">
        <v>0.30995489999999998</v>
      </c>
      <c r="O44" s="24" t="s">
        <v>272</v>
      </c>
    </row>
    <row r="45" spans="1:15" x14ac:dyDescent="0.15">
      <c r="A45" s="16" t="s">
        <v>281</v>
      </c>
      <c r="B45" s="17" t="s">
        <v>282</v>
      </c>
      <c r="C45" s="18" t="s">
        <v>283</v>
      </c>
      <c r="D45" s="19" t="s">
        <v>15</v>
      </c>
      <c r="E45" s="20">
        <v>0.33605610000000002</v>
      </c>
      <c r="F45" s="21">
        <v>8.2101760000000005E-4</v>
      </c>
      <c r="G45" s="22">
        <v>0.12087729999999999</v>
      </c>
      <c r="H45" s="16" t="s">
        <v>284</v>
      </c>
      <c r="I45" s="17" t="s">
        <v>285</v>
      </c>
      <c r="J45" s="18" t="s">
        <v>286</v>
      </c>
      <c r="K45" s="19" t="s">
        <v>19</v>
      </c>
      <c r="L45" s="20">
        <v>-0.3975535</v>
      </c>
      <c r="M45" s="21">
        <v>1.9804340000000001E-3</v>
      </c>
      <c r="N45" s="23">
        <v>0.30995489999999998</v>
      </c>
      <c r="O45" s="24" t="s">
        <v>287</v>
      </c>
    </row>
    <row r="46" spans="1:15" x14ac:dyDescent="0.15">
      <c r="A46" s="16" t="s">
        <v>288</v>
      </c>
      <c r="B46" s="17" t="s">
        <v>85</v>
      </c>
      <c r="C46" s="18" t="s">
        <v>289</v>
      </c>
      <c r="D46" s="19" t="s">
        <v>15</v>
      </c>
      <c r="E46" s="20">
        <v>0.1838796</v>
      </c>
      <c r="F46" s="21">
        <v>8.2234270000000002E-4</v>
      </c>
      <c r="G46" s="22">
        <v>0.12087729999999999</v>
      </c>
      <c r="H46" s="16" t="s">
        <v>290</v>
      </c>
      <c r="I46" s="17" t="s">
        <v>182</v>
      </c>
      <c r="J46" s="18" t="s">
        <v>291</v>
      </c>
      <c r="K46" s="19" t="s">
        <v>15</v>
      </c>
      <c r="L46" s="20">
        <v>-0.19324749999999999</v>
      </c>
      <c r="M46" s="21">
        <v>2.064424E-3</v>
      </c>
      <c r="N46" s="23">
        <v>0.30995489999999998</v>
      </c>
      <c r="O46" s="24" t="s">
        <v>292</v>
      </c>
    </row>
    <row r="47" spans="1:15" x14ac:dyDescent="0.15">
      <c r="A47" s="16" t="s">
        <v>293</v>
      </c>
      <c r="B47" s="17" t="s">
        <v>294</v>
      </c>
      <c r="C47" s="18" t="s">
        <v>295</v>
      </c>
      <c r="D47" s="19" t="s">
        <v>15</v>
      </c>
      <c r="E47" s="20">
        <v>-0.27299259999999997</v>
      </c>
      <c r="F47" s="21">
        <v>8.2326000000000003E-4</v>
      </c>
      <c r="G47" s="22">
        <v>0.12087729999999999</v>
      </c>
      <c r="H47" s="16" t="s">
        <v>296</v>
      </c>
      <c r="I47" s="17" t="s">
        <v>297</v>
      </c>
      <c r="J47" s="18" t="s">
        <v>298</v>
      </c>
      <c r="K47" s="19" t="s">
        <v>15</v>
      </c>
      <c r="L47" s="20">
        <v>-0.1101162</v>
      </c>
      <c r="M47" s="21">
        <v>2.0796809999999999E-3</v>
      </c>
      <c r="N47" s="23">
        <v>0.30995489999999998</v>
      </c>
      <c r="O47" s="24" t="s">
        <v>299</v>
      </c>
    </row>
    <row r="48" spans="1:15" x14ac:dyDescent="0.15">
      <c r="A48" s="16" t="s">
        <v>300</v>
      </c>
      <c r="B48" s="17" t="s">
        <v>301</v>
      </c>
      <c r="C48" s="18" t="s">
        <v>302</v>
      </c>
      <c r="D48" s="19" t="s">
        <v>15</v>
      </c>
      <c r="E48" s="20">
        <v>0.20118849999999999</v>
      </c>
      <c r="F48" s="21">
        <v>8.6206569999999999E-4</v>
      </c>
      <c r="G48" s="22">
        <v>0.1244297</v>
      </c>
      <c r="H48" s="16" t="s">
        <v>303</v>
      </c>
      <c r="I48" s="17" t="s">
        <v>304</v>
      </c>
      <c r="J48" s="18" t="s">
        <v>305</v>
      </c>
      <c r="K48" s="19" t="s">
        <v>15</v>
      </c>
      <c r="L48" s="20">
        <v>-0.28130089660658097</v>
      </c>
      <c r="M48" s="21">
        <v>2.08359779151475E-3</v>
      </c>
      <c r="N48" s="23">
        <v>0.30995485336142498</v>
      </c>
      <c r="O48" s="24" t="s">
        <v>306</v>
      </c>
    </row>
    <row r="49" spans="1:15" x14ac:dyDescent="0.15">
      <c r="A49" s="16" t="s">
        <v>307</v>
      </c>
      <c r="B49" s="17" t="s">
        <v>308</v>
      </c>
      <c r="C49" s="18" t="s">
        <v>309</v>
      </c>
      <c r="D49" s="19" t="s">
        <v>15</v>
      </c>
      <c r="E49" s="20">
        <v>-0.16624616429860001</v>
      </c>
      <c r="F49" s="21">
        <v>8.90919139391087E-4</v>
      </c>
      <c r="G49" s="22">
        <v>0.124849801520898</v>
      </c>
      <c r="H49" s="16" t="s">
        <v>310</v>
      </c>
      <c r="I49" s="17" t="s">
        <v>311</v>
      </c>
      <c r="J49" s="18" t="s">
        <v>312</v>
      </c>
      <c r="K49" s="19" t="s">
        <v>19</v>
      </c>
      <c r="L49" s="20">
        <v>0.24634690000000001</v>
      </c>
      <c r="M49" s="21">
        <v>2.153968E-3</v>
      </c>
      <c r="N49" s="23">
        <v>0.30995489999999998</v>
      </c>
      <c r="O49" s="3" t="s">
        <v>313</v>
      </c>
    </row>
    <row r="50" spans="1:15" x14ac:dyDescent="0.15">
      <c r="A50" s="16" t="s">
        <v>314</v>
      </c>
      <c r="B50" s="17" t="s">
        <v>315</v>
      </c>
      <c r="C50" s="18" t="s">
        <v>316</v>
      </c>
      <c r="D50" s="19" t="s">
        <v>15</v>
      </c>
      <c r="E50" s="20">
        <v>0.3568113</v>
      </c>
      <c r="F50" s="21">
        <v>8.9429750000000001E-4</v>
      </c>
      <c r="G50" s="22">
        <v>0.1248498</v>
      </c>
      <c r="H50" s="16" t="s">
        <v>317</v>
      </c>
      <c r="I50" s="17" t="s">
        <v>318</v>
      </c>
      <c r="J50" s="18" t="s">
        <v>319</v>
      </c>
      <c r="K50" s="19" t="s">
        <v>15</v>
      </c>
      <c r="L50" s="20">
        <v>0.1190198</v>
      </c>
      <c r="M50" s="21">
        <v>2.2028170000000001E-3</v>
      </c>
      <c r="N50" s="23">
        <v>0.30995489999999998</v>
      </c>
      <c r="O50" s="24" t="s">
        <v>320</v>
      </c>
    </row>
    <row r="51" spans="1:15" x14ac:dyDescent="0.15">
      <c r="A51" s="16" t="s">
        <v>321</v>
      </c>
      <c r="B51" s="17" t="s">
        <v>92</v>
      </c>
      <c r="C51" s="18" t="s">
        <v>322</v>
      </c>
      <c r="D51" s="19" t="s">
        <v>15</v>
      </c>
      <c r="E51" s="20">
        <v>-0.427036698177437</v>
      </c>
      <c r="F51" s="21">
        <v>9.7133697457423105E-4</v>
      </c>
      <c r="G51" s="22">
        <v>0.12654615070126099</v>
      </c>
      <c r="H51" s="16" t="s">
        <v>323</v>
      </c>
      <c r="I51" s="17" t="s">
        <v>324</v>
      </c>
      <c r="J51" s="18" t="s">
        <v>325</v>
      </c>
      <c r="K51" s="19" t="s">
        <v>15</v>
      </c>
      <c r="L51" s="20">
        <v>0.53163380000000005</v>
      </c>
      <c r="M51" s="21">
        <v>2.248449E-3</v>
      </c>
      <c r="N51" s="23">
        <v>0.30995489999999998</v>
      </c>
      <c r="O51" s="24" t="s">
        <v>326</v>
      </c>
    </row>
    <row r="52" spans="1:15" x14ac:dyDescent="0.15">
      <c r="A52" s="16" t="s">
        <v>327</v>
      </c>
      <c r="B52" s="17" t="s">
        <v>328</v>
      </c>
      <c r="C52" s="18" t="s">
        <v>329</v>
      </c>
      <c r="D52" s="19" t="s">
        <v>15</v>
      </c>
      <c r="E52" s="20">
        <v>-5.3037131111505403E-2</v>
      </c>
      <c r="F52" s="21">
        <v>9.8448892535202693E-4</v>
      </c>
      <c r="G52" s="22">
        <v>0.12654615070126099</v>
      </c>
      <c r="H52" s="16" t="s">
        <v>330</v>
      </c>
      <c r="I52" s="17" t="s">
        <v>331</v>
      </c>
      <c r="J52" s="18" t="s">
        <v>332</v>
      </c>
      <c r="K52" s="19" t="s">
        <v>15</v>
      </c>
      <c r="L52" s="20">
        <v>-0.39747503074616097</v>
      </c>
      <c r="M52" s="21">
        <v>2.2774486231177601E-3</v>
      </c>
      <c r="N52" s="23">
        <v>0.30995485336142498</v>
      </c>
      <c r="O52" s="24" t="s">
        <v>333</v>
      </c>
    </row>
    <row r="53" spans="1:15" x14ac:dyDescent="0.15">
      <c r="A53" s="16" t="s">
        <v>334</v>
      </c>
      <c r="B53" s="17" t="s">
        <v>335</v>
      </c>
      <c r="C53" s="18" t="s">
        <v>336</v>
      </c>
      <c r="D53" s="19" t="s">
        <v>15</v>
      </c>
      <c r="E53" s="20">
        <v>0.472633400305499</v>
      </c>
      <c r="F53" s="21">
        <v>9.9507787048049804E-4</v>
      </c>
      <c r="G53" s="22">
        <v>0.12654615070126099</v>
      </c>
      <c r="H53" s="16" t="s">
        <v>337</v>
      </c>
      <c r="I53" s="17" t="s">
        <v>338</v>
      </c>
      <c r="J53" s="18" t="s">
        <v>339</v>
      </c>
      <c r="K53" s="19" t="s">
        <v>15</v>
      </c>
      <c r="L53" s="20">
        <v>0.1972825</v>
      </c>
      <c r="M53" s="21">
        <v>2.2952369999999999E-3</v>
      </c>
      <c r="N53" s="23">
        <v>0.30995489999999998</v>
      </c>
      <c r="O53" s="24" t="s">
        <v>340</v>
      </c>
    </row>
    <row r="54" spans="1:15" x14ac:dyDescent="0.15">
      <c r="A54" s="16" t="s">
        <v>62</v>
      </c>
      <c r="B54" s="17" t="s">
        <v>63</v>
      </c>
      <c r="C54" s="18" t="s">
        <v>64</v>
      </c>
      <c r="D54" s="19" t="s">
        <v>15</v>
      </c>
      <c r="E54" s="20">
        <v>-0.53050439999999999</v>
      </c>
      <c r="F54" s="21">
        <v>1.0507590000000001E-3</v>
      </c>
      <c r="G54" s="22">
        <v>0.1265462</v>
      </c>
      <c r="H54" s="16" t="s">
        <v>341</v>
      </c>
      <c r="I54" s="17" t="s">
        <v>342</v>
      </c>
      <c r="J54" s="18" t="s">
        <v>343</v>
      </c>
      <c r="K54" s="19" t="s">
        <v>15</v>
      </c>
      <c r="L54" s="20">
        <v>-0.1115112</v>
      </c>
      <c r="M54" s="21">
        <v>2.4243929999999999E-3</v>
      </c>
      <c r="N54" s="23">
        <v>0.30995489999999998</v>
      </c>
      <c r="O54" s="24" t="s">
        <v>344</v>
      </c>
    </row>
    <row r="55" spans="1:15" x14ac:dyDescent="0.15">
      <c r="A55" s="16" t="s">
        <v>345</v>
      </c>
      <c r="B55" s="17" t="s">
        <v>346</v>
      </c>
      <c r="C55" s="18" t="s">
        <v>347</v>
      </c>
      <c r="D55" s="19" t="s">
        <v>15</v>
      </c>
      <c r="E55" s="20">
        <v>0.22659599999999999</v>
      </c>
      <c r="F55" s="21">
        <v>1.071303E-3</v>
      </c>
      <c r="G55" s="22">
        <v>0.1265462</v>
      </c>
      <c r="H55" s="16" t="s">
        <v>348</v>
      </c>
      <c r="I55" s="17" t="s">
        <v>349</v>
      </c>
      <c r="J55" s="18" t="s">
        <v>350</v>
      </c>
      <c r="K55" s="19" t="s">
        <v>15</v>
      </c>
      <c r="L55" s="20">
        <v>0.76057340479531599</v>
      </c>
      <c r="M55" s="21">
        <v>2.4854063506424299E-3</v>
      </c>
      <c r="N55" s="23">
        <v>0.30995485336142498</v>
      </c>
      <c r="O55" s="24" t="s">
        <v>351</v>
      </c>
    </row>
    <row r="56" spans="1:15" x14ac:dyDescent="0.15">
      <c r="A56" s="16" t="s">
        <v>352</v>
      </c>
      <c r="B56" s="17" t="s">
        <v>353</v>
      </c>
      <c r="C56" s="18" t="s">
        <v>354</v>
      </c>
      <c r="D56" s="19" t="s">
        <v>15</v>
      </c>
      <c r="E56" s="20">
        <v>-0.15026696363047001</v>
      </c>
      <c r="F56" s="21">
        <v>1.0715277699788501E-3</v>
      </c>
      <c r="G56" s="22">
        <v>0.12654615070126099</v>
      </c>
      <c r="H56" s="16" t="s">
        <v>355</v>
      </c>
      <c r="I56" s="17" t="s">
        <v>356</v>
      </c>
      <c r="J56" s="18" t="s">
        <v>357</v>
      </c>
      <c r="K56" s="19" t="s">
        <v>15</v>
      </c>
      <c r="L56" s="20">
        <v>-7.4718339999999994E-2</v>
      </c>
      <c r="M56" s="21">
        <v>2.495405E-3</v>
      </c>
      <c r="N56" s="23">
        <v>0.30995489999999998</v>
      </c>
      <c r="O56" s="24" t="s">
        <v>358</v>
      </c>
    </row>
    <row r="57" spans="1:15" x14ac:dyDescent="0.15">
      <c r="A57" s="16" t="s">
        <v>359</v>
      </c>
      <c r="B57" s="17" t="s">
        <v>360</v>
      </c>
      <c r="C57" s="18" t="s">
        <v>361</v>
      </c>
      <c r="D57" s="19" t="s">
        <v>15</v>
      </c>
      <c r="E57" s="20">
        <v>-0.55673320535621496</v>
      </c>
      <c r="F57" s="21">
        <v>1.07843109524003E-3</v>
      </c>
      <c r="G57" s="22">
        <v>0.12654615070126099</v>
      </c>
      <c r="H57" s="16" t="s">
        <v>362</v>
      </c>
      <c r="I57" s="17" t="s">
        <v>351</v>
      </c>
      <c r="J57" s="18" t="s">
        <v>363</v>
      </c>
      <c r="K57" s="19" t="s">
        <v>15</v>
      </c>
      <c r="L57" s="20">
        <v>-0.44308316826245497</v>
      </c>
      <c r="M57" s="21">
        <v>2.4980463650325401E-3</v>
      </c>
      <c r="N57" s="23">
        <v>0.30995485336142498</v>
      </c>
      <c r="O57" s="24" t="s">
        <v>364</v>
      </c>
    </row>
    <row r="58" spans="1:15" x14ac:dyDescent="0.15">
      <c r="A58" s="16" t="s">
        <v>365</v>
      </c>
      <c r="B58" s="17" t="s">
        <v>104</v>
      </c>
      <c r="C58" s="18" t="s">
        <v>366</v>
      </c>
      <c r="D58" s="19" t="s">
        <v>15</v>
      </c>
      <c r="E58" s="20">
        <v>0.256021</v>
      </c>
      <c r="F58" s="21">
        <v>1.0851890000000001E-3</v>
      </c>
      <c r="G58" s="22">
        <v>0.1265462</v>
      </c>
      <c r="H58" s="16" t="s">
        <v>367</v>
      </c>
      <c r="I58" s="17" t="s">
        <v>368</v>
      </c>
      <c r="J58" s="18" t="s">
        <v>369</v>
      </c>
      <c r="K58" s="19" t="s">
        <v>15</v>
      </c>
      <c r="L58" s="20">
        <v>-0.27267639999999999</v>
      </c>
      <c r="M58" s="21">
        <v>2.535168E-3</v>
      </c>
      <c r="N58" s="23">
        <v>0.30995489999999998</v>
      </c>
      <c r="O58" s="24" t="s">
        <v>318</v>
      </c>
    </row>
    <row r="59" spans="1:15" x14ac:dyDescent="0.15">
      <c r="A59" s="16" t="s">
        <v>370</v>
      </c>
      <c r="B59" s="17" t="s">
        <v>371</v>
      </c>
      <c r="C59" s="18" t="s">
        <v>372</v>
      </c>
      <c r="D59" s="19" t="s">
        <v>15</v>
      </c>
      <c r="E59" s="20">
        <v>0.38346150000000001</v>
      </c>
      <c r="F59" s="21">
        <v>1.0855089999999999E-3</v>
      </c>
      <c r="G59" s="22">
        <v>0.1265462</v>
      </c>
      <c r="H59" s="16" t="s">
        <v>373</v>
      </c>
      <c r="I59" s="17" t="s">
        <v>374</v>
      </c>
      <c r="J59" s="18" t="s">
        <v>375</v>
      </c>
      <c r="K59" s="19" t="s">
        <v>15</v>
      </c>
      <c r="L59" s="20">
        <v>8.1562967320270297E-2</v>
      </c>
      <c r="M59" s="21">
        <v>2.5540712876368798E-3</v>
      </c>
      <c r="N59" s="23">
        <v>0.30995485336142498</v>
      </c>
      <c r="O59" s="24" t="s">
        <v>376</v>
      </c>
    </row>
    <row r="60" spans="1:15" x14ac:dyDescent="0.15">
      <c r="A60" s="16" t="s">
        <v>377</v>
      </c>
      <c r="B60" s="17" t="s">
        <v>378</v>
      </c>
      <c r="C60" s="18" t="s">
        <v>379</v>
      </c>
      <c r="D60" s="19" t="s">
        <v>15</v>
      </c>
      <c r="E60" s="20">
        <v>-0.17394270000000001</v>
      </c>
      <c r="F60" s="21">
        <v>1.093176E-3</v>
      </c>
      <c r="G60" s="22">
        <v>0.1265462</v>
      </c>
      <c r="H60" s="16" t="s">
        <v>380</v>
      </c>
      <c r="I60" s="17" t="s">
        <v>381</v>
      </c>
      <c r="J60" s="18" t="s">
        <v>382</v>
      </c>
      <c r="K60" s="19" t="s">
        <v>15</v>
      </c>
      <c r="L60" s="20">
        <v>-6.5672040000000001E-2</v>
      </c>
      <c r="M60" s="21">
        <v>2.595675E-3</v>
      </c>
      <c r="N60" s="23">
        <v>0.30995489999999998</v>
      </c>
      <c r="O60" s="24" t="s">
        <v>383</v>
      </c>
    </row>
    <row r="61" spans="1:15" x14ac:dyDescent="0.15">
      <c r="A61" s="16" t="s">
        <v>384</v>
      </c>
      <c r="B61" s="17" t="s">
        <v>385</v>
      </c>
      <c r="C61" s="18" t="s">
        <v>386</v>
      </c>
      <c r="D61" s="19" t="s">
        <v>15</v>
      </c>
      <c r="E61" s="20">
        <v>-0.21821160000000001</v>
      </c>
      <c r="F61" s="21">
        <v>1.0994970000000001E-3</v>
      </c>
      <c r="G61" s="22">
        <v>0.1265462</v>
      </c>
      <c r="H61" s="16" t="s">
        <v>387</v>
      </c>
      <c r="I61" s="17" t="s">
        <v>388</v>
      </c>
      <c r="J61" s="18" t="s">
        <v>389</v>
      </c>
      <c r="K61" s="19" t="s">
        <v>15</v>
      </c>
      <c r="L61" s="20">
        <v>-0.18503088253241701</v>
      </c>
      <c r="M61" s="21">
        <v>2.6072272307190898E-3</v>
      </c>
      <c r="N61" s="23">
        <v>0.30995485336142498</v>
      </c>
      <c r="O61" s="24" t="s">
        <v>390</v>
      </c>
    </row>
    <row r="62" spans="1:15" x14ac:dyDescent="0.15">
      <c r="A62" s="16" t="s">
        <v>391</v>
      </c>
      <c r="B62" s="17" t="s">
        <v>392</v>
      </c>
      <c r="C62" s="18" t="s">
        <v>393</v>
      </c>
      <c r="D62" s="19" t="s">
        <v>15</v>
      </c>
      <c r="E62" s="20">
        <v>-0.134588366769443</v>
      </c>
      <c r="F62" s="21">
        <v>1.11927809363934E-3</v>
      </c>
      <c r="G62" s="22">
        <v>0.12654615070126099</v>
      </c>
      <c r="H62" s="16" t="s">
        <v>394</v>
      </c>
      <c r="I62" s="17" t="s">
        <v>395</v>
      </c>
      <c r="J62" s="18" t="s">
        <v>396</v>
      </c>
      <c r="K62" s="19" t="s">
        <v>15</v>
      </c>
      <c r="L62" s="20">
        <v>0.25482709999999997</v>
      </c>
      <c r="M62" s="21">
        <v>2.6305170000000002E-3</v>
      </c>
      <c r="N62" s="23">
        <v>0.30995489999999998</v>
      </c>
      <c r="O62" s="24" t="s">
        <v>397</v>
      </c>
    </row>
    <row r="63" spans="1:15" x14ac:dyDescent="0.15">
      <c r="A63" s="16" t="s">
        <v>398</v>
      </c>
      <c r="B63" s="17" t="s">
        <v>399</v>
      </c>
      <c r="C63" s="18" t="s">
        <v>400</v>
      </c>
      <c r="D63" s="19" t="s">
        <v>15</v>
      </c>
      <c r="E63" s="20">
        <v>0.50139440000000002</v>
      </c>
      <c r="F63" s="21">
        <v>1.12013E-3</v>
      </c>
      <c r="G63" s="22">
        <v>0.1265462</v>
      </c>
      <c r="H63" s="16" t="s">
        <v>401</v>
      </c>
      <c r="I63" s="17" t="s">
        <v>324</v>
      </c>
      <c r="J63" s="18" t="s">
        <v>402</v>
      </c>
      <c r="K63" s="19" t="s">
        <v>15</v>
      </c>
      <c r="L63" s="20">
        <v>0.40768189999999999</v>
      </c>
      <c r="M63" s="21">
        <v>2.672457E-3</v>
      </c>
      <c r="N63" s="23">
        <v>0.30995489999999998</v>
      </c>
      <c r="O63" s="24" t="s">
        <v>403</v>
      </c>
    </row>
    <row r="64" spans="1:15" x14ac:dyDescent="0.15">
      <c r="A64" s="16" t="s">
        <v>404</v>
      </c>
      <c r="B64" s="17" t="s">
        <v>405</v>
      </c>
      <c r="C64" s="18" t="s">
        <v>406</v>
      </c>
      <c r="D64" s="19" t="s">
        <v>15</v>
      </c>
      <c r="E64" s="20">
        <v>-0.20431179999999999</v>
      </c>
      <c r="F64" s="21">
        <v>1.129346E-3</v>
      </c>
      <c r="G64" s="22">
        <v>0.1265462</v>
      </c>
      <c r="H64" s="16" t="s">
        <v>407</v>
      </c>
      <c r="I64" s="17" t="s">
        <v>408</v>
      </c>
      <c r="J64" s="18" t="s">
        <v>409</v>
      </c>
      <c r="K64" s="19" t="s">
        <v>15</v>
      </c>
      <c r="L64" s="20">
        <v>-0.1479945</v>
      </c>
      <c r="M64" s="21">
        <v>2.6741249999999999E-3</v>
      </c>
      <c r="N64" s="23">
        <v>0.30995489999999998</v>
      </c>
      <c r="O64" s="24" t="s">
        <v>410</v>
      </c>
    </row>
    <row r="65" spans="1:15" x14ac:dyDescent="0.15">
      <c r="A65" s="16" t="s">
        <v>411</v>
      </c>
      <c r="B65" s="17" t="s">
        <v>412</v>
      </c>
      <c r="C65" s="18" t="s">
        <v>413</v>
      </c>
      <c r="D65" s="19" t="s">
        <v>15</v>
      </c>
      <c r="E65" s="20">
        <v>0.65036749999999999</v>
      </c>
      <c r="F65" s="21">
        <v>1.212369E-3</v>
      </c>
      <c r="G65" s="22">
        <v>0.13193340000000001</v>
      </c>
      <c r="H65" s="16" t="s">
        <v>414</v>
      </c>
      <c r="J65" s="18" t="s">
        <v>415</v>
      </c>
      <c r="K65" s="19" t="s">
        <v>15</v>
      </c>
      <c r="L65" s="20">
        <v>-0.21684590000000001</v>
      </c>
      <c r="M65" s="21">
        <v>2.6950490000000001E-3</v>
      </c>
      <c r="N65" s="23">
        <v>0.30995489999999998</v>
      </c>
      <c r="O65" s="24" t="s">
        <v>416</v>
      </c>
    </row>
    <row r="66" spans="1:15" x14ac:dyDescent="0.15">
      <c r="A66" s="16" t="s">
        <v>417</v>
      </c>
      <c r="B66" s="17" t="s">
        <v>418</v>
      </c>
      <c r="C66" s="18" t="s">
        <v>419</v>
      </c>
      <c r="D66" s="19" t="s">
        <v>15</v>
      </c>
      <c r="E66" s="20">
        <v>0.280056423217798</v>
      </c>
      <c r="F66" s="21">
        <v>1.2366448460783301E-3</v>
      </c>
      <c r="G66" s="22">
        <v>0.13193341946797099</v>
      </c>
      <c r="H66" s="16" t="s">
        <v>420</v>
      </c>
      <c r="I66" s="17" t="s">
        <v>421</v>
      </c>
      <c r="J66" s="18" t="s">
        <v>422</v>
      </c>
      <c r="K66" s="19" t="s">
        <v>15</v>
      </c>
      <c r="L66" s="20">
        <v>-0.1450784</v>
      </c>
      <c r="M66" s="21">
        <v>2.696459E-3</v>
      </c>
      <c r="N66" s="23">
        <v>0.30995489999999998</v>
      </c>
      <c r="O66" s="24" t="s">
        <v>423</v>
      </c>
    </row>
    <row r="67" spans="1:15" x14ac:dyDescent="0.15">
      <c r="A67" s="16" t="s">
        <v>424</v>
      </c>
      <c r="B67" s="17" t="s">
        <v>111</v>
      </c>
      <c r="C67" s="18" t="s">
        <v>425</v>
      </c>
      <c r="D67" s="19" t="s">
        <v>15</v>
      </c>
      <c r="E67" s="20">
        <v>-0.31898739999999998</v>
      </c>
      <c r="F67" s="21">
        <v>1.2511600000000001E-3</v>
      </c>
      <c r="G67" s="22">
        <v>0.13193340000000001</v>
      </c>
      <c r="H67" s="16" t="s">
        <v>426</v>
      </c>
      <c r="I67" s="17" t="s">
        <v>427</v>
      </c>
      <c r="J67" s="18" t="s">
        <v>428</v>
      </c>
      <c r="K67" s="19" t="s">
        <v>15</v>
      </c>
      <c r="L67" s="20">
        <v>-8.1728300000000004E-2</v>
      </c>
      <c r="M67" s="21">
        <v>2.736947E-3</v>
      </c>
      <c r="N67" s="23">
        <v>0.30995489999999998</v>
      </c>
      <c r="O67" s="24" t="s">
        <v>429</v>
      </c>
    </row>
    <row r="68" spans="1:15" x14ac:dyDescent="0.15">
      <c r="A68" s="16" t="s">
        <v>430</v>
      </c>
      <c r="B68" s="17" t="s">
        <v>431</v>
      </c>
      <c r="C68" s="18" t="s">
        <v>432</v>
      </c>
      <c r="D68" s="19" t="s">
        <v>15</v>
      </c>
      <c r="E68" s="20">
        <v>-0.126937985499123</v>
      </c>
      <c r="F68" s="21">
        <v>1.2548857417691E-3</v>
      </c>
      <c r="G68" s="22">
        <v>0.13193341946797099</v>
      </c>
      <c r="H68" s="16" t="s">
        <v>433</v>
      </c>
      <c r="I68" s="17" t="s">
        <v>434</v>
      </c>
      <c r="J68" s="18" t="s">
        <v>435</v>
      </c>
      <c r="K68" s="19" t="s">
        <v>15</v>
      </c>
      <c r="L68" s="20">
        <v>-0.20230139999999999</v>
      </c>
      <c r="M68" s="21">
        <v>2.7813579999999998E-3</v>
      </c>
      <c r="N68" s="23">
        <v>0.30995489999999998</v>
      </c>
      <c r="O68" s="24" t="s">
        <v>436</v>
      </c>
    </row>
    <row r="69" spans="1:15" x14ac:dyDescent="0.15">
      <c r="A69" s="16" t="s">
        <v>437</v>
      </c>
      <c r="B69" s="17" t="s">
        <v>438</v>
      </c>
      <c r="C69" s="18" t="s">
        <v>439</v>
      </c>
      <c r="D69" s="19" t="s">
        <v>15</v>
      </c>
      <c r="E69" s="20">
        <v>0.24662729999999999</v>
      </c>
      <c r="F69" s="21">
        <v>1.316336E-3</v>
      </c>
      <c r="G69" s="22">
        <v>0.13435910000000001</v>
      </c>
      <c r="H69" s="16" t="s">
        <v>440</v>
      </c>
      <c r="I69" s="17" t="s">
        <v>441</v>
      </c>
      <c r="J69" s="18" t="s">
        <v>442</v>
      </c>
      <c r="K69" s="19" t="s">
        <v>19</v>
      </c>
      <c r="L69" s="20">
        <v>6.0010817729987398E-2</v>
      </c>
      <c r="M69" s="21">
        <v>2.7937584224992599E-3</v>
      </c>
      <c r="N69" s="23">
        <v>0.30995485336142498</v>
      </c>
      <c r="O69" s="24" t="s">
        <v>443</v>
      </c>
    </row>
    <row r="70" spans="1:15" x14ac:dyDescent="0.15">
      <c r="A70" s="16" t="s">
        <v>444</v>
      </c>
      <c r="B70" s="17" t="s">
        <v>445</v>
      </c>
      <c r="C70" s="18" t="s">
        <v>446</v>
      </c>
      <c r="D70" s="19" t="s">
        <v>15</v>
      </c>
      <c r="E70" s="20">
        <v>0.81423400000000001</v>
      </c>
      <c r="F70" s="21">
        <v>1.328397E-3</v>
      </c>
      <c r="G70" s="22">
        <v>0.13435910000000001</v>
      </c>
      <c r="H70" s="16" t="s">
        <v>447</v>
      </c>
      <c r="I70" s="17" t="s">
        <v>410</v>
      </c>
      <c r="J70" s="18" t="s">
        <v>448</v>
      </c>
      <c r="K70" s="19" t="s">
        <v>15</v>
      </c>
      <c r="L70" s="20">
        <v>-0.25873289999999999</v>
      </c>
      <c r="M70" s="21">
        <v>2.859655E-3</v>
      </c>
      <c r="N70" s="23">
        <v>0.30995489999999998</v>
      </c>
      <c r="O70" s="24" t="s">
        <v>449</v>
      </c>
    </row>
    <row r="71" spans="1:15" x14ac:dyDescent="0.15">
      <c r="A71" s="16" t="s">
        <v>450</v>
      </c>
      <c r="B71" s="17" t="s">
        <v>451</v>
      </c>
      <c r="C71" s="18" t="s">
        <v>452</v>
      </c>
      <c r="D71" s="19" t="s">
        <v>15</v>
      </c>
      <c r="E71" s="20">
        <v>-0.19989850000000001</v>
      </c>
      <c r="F71" s="21">
        <v>1.382692E-3</v>
      </c>
      <c r="G71" s="22">
        <v>0.13435910000000001</v>
      </c>
      <c r="H71" s="16" t="s">
        <v>453</v>
      </c>
      <c r="I71" s="17" t="s">
        <v>454</v>
      </c>
      <c r="J71" s="18" t="s">
        <v>455</v>
      </c>
      <c r="K71" s="19" t="s">
        <v>15</v>
      </c>
      <c r="L71" s="20">
        <v>-7.1374545054646105E-2</v>
      </c>
      <c r="M71" s="21">
        <v>2.9021499286879401E-3</v>
      </c>
      <c r="N71" s="23">
        <v>0.30995485336142498</v>
      </c>
      <c r="O71" s="24" t="s">
        <v>456</v>
      </c>
    </row>
    <row r="72" spans="1:15" x14ac:dyDescent="0.15">
      <c r="A72" s="16" t="s">
        <v>457</v>
      </c>
      <c r="B72" s="17" t="s">
        <v>458</v>
      </c>
      <c r="C72" s="18" t="s">
        <v>459</v>
      </c>
      <c r="D72" s="19" t="s">
        <v>15</v>
      </c>
      <c r="E72" s="20">
        <v>-7.5451989999999997E-2</v>
      </c>
      <c r="F72" s="21">
        <v>1.3984010000000001E-3</v>
      </c>
      <c r="G72" s="22">
        <v>0.13435910000000001</v>
      </c>
      <c r="H72" s="16" t="s">
        <v>460</v>
      </c>
      <c r="I72" s="17" t="s">
        <v>461</v>
      </c>
      <c r="J72" s="18" t="s">
        <v>462</v>
      </c>
      <c r="K72" s="19" t="s">
        <v>15</v>
      </c>
      <c r="L72" s="20">
        <v>-7.0282090000000005E-2</v>
      </c>
      <c r="M72" s="21">
        <v>2.9417850000000001E-3</v>
      </c>
      <c r="N72" s="23">
        <v>0.30995489999999998</v>
      </c>
      <c r="O72" s="24" t="s">
        <v>463</v>
      </c>
    </row>
    <row r="73" spans="1:15" x14ac:dyDescent="0.15">
      <c r="A73" s="16" t="s">
        <v>464</v>
      </c>
      <c r="B73" s="17" t="s">
        <v>465</v>
      </c>
      <c r="C73" s="18" t="s">
        <v>466</v>
      </c>
      <c r="D73" s="19" t="s">
        <v>15</v>
      </c>
      <c r="E73" s="20">
        <v>0.42077789999999998</v>
      </c>
      <c r="F73" s="21">
        <v>1.4379830000000001E-3</v>
      </c>
      <c r="G73" s="22">
        <v>0.13435910000000001</v>
      </c>
      <c r="H73" s="16" t="s">
        <v>467</v>
      </c>
      <c r="I73" s="17" t="s">
        <v>468</v>
      </c>
      <c r="J73" s="18" t="s">
        <v>469</v>
      </c>
      <c r="K73" s="19" t="s">
        <v>15</v>
      </c>
      <c r="L73" s="20">
        <v>0.29180067856877401</v>
      </c>
      <c r="M73" s="21">
        <v>3.0504657252365601E-3</v>
      </c>
      <c r="N73" s="23">
        <v>0.30995485336142498</v>
      </c>
      <c r="O73" s="24" t="s">
        <v>470</v>
      </c>
    </row>
    <row r="74" spans="1:15" x14ac:dyDescent="0.15">
      <c r="A74" s="16" t="s">
        <v>471</v>
      </c>
      <c r="B74" s="17" t="s">
        <v>472</v>
      </c>
      <c r="C74" s="18" t="s">
        <v>473</v>
      </c>
      <c r="D74" s="19" t="s">
        <v>15</v>
      </c>
      <c r="E74" s="20">
        <v>-0.44992339999999997</v>
      </c>
      <c r="F74" s="21">
        <v>1.4562399999999999E-3</v>
      </c>
      <c r="G74" s="22">
        <v>0.13435910000000001</v>
      </c>
      <c r="H74" s="16" t="s">
        <v>474</v>
      </c>
      <c r="I74" s="17" t="s">
        <v>475</v>
      </c>
      <c r="J74" s="18" t="s">
        <v>476</v>
      </c>
      <c r="K74" s="19" t="s">
        <v>15</v>
      </c>
      <c r="L74" s="20">
        <v>-0.16438937851739599</v>
      </c>
      <c r="M74" s="21">
        <v>3.1454566970977199E-3</v>
      </c>
      <c r="N74" s="23">
        <v>0.30995485336142498</v>
      </c>
      <c r="O74" s="24" t="s">
        <v>246</v>
      </c>
    </row>
    <row r="75" spans="1:15" x14ac:dyDescent="0.15">
      <c r="A75" s="16" t="s">
        <v>477</v>
      </c>
      <c r="B75" s="17" t="s">
        <v>118</v>
      </c>
      <c r="C75" s="18" t="s">
        <v>478</v>
      </c>
      <c r="D75" s="19" t="s">
        <v>15</v>
      </c>
      <c r="E75" s="20">
        <v>-0.32868828787440102</v>
      </c>
      <c r="F75" s="21">
        <v>1.4711311821761E-3</v>
      </c>
      <c r="G75" s="22">
        <v>0.13435907604317801</v>
      </c>
      <c r="H75" s="16" t="s">
        <v>479</v>
      </c>
      <c r="I75" s="17" t="s">
        <v>480</v>
      </c>
      <c r="J75" s="18" t="s">
        <v>481</v>
      </c>
      <c r="K75" s="19" t="s">
        <v>15</v>
      </c>
      <c r="L75" s="20">
        <v>0.14903728664007901</v>
      </c>
      <c r="M75" s="21">
        <v>3.1501536416114898E-3</v>
      </c>
      <c r="N75" s="23">
        <v>0.30995485336142498</v>
      </c>
      <c r="O75" s="24" t="s">
        <v>482</v>
      </c>
    </row>
    <row r="76" spans="1:15" x14ac:dyDescent="0.15">
      <c r="A76" s="16" t="s">
        <v>483</v>
      </c>
      <c r="B76" s="17" t="s">
        <v>125</v>
      </c>
      <c r="C76" s="18" t="s">
        <v>484</v>
      </c>
      <c r="D76" s="19" t="s">
        <v>15</v>
      </c>
      <c r="E76" s="20">
        <v>-0.27878799999999998</v>
      </c>
      <c r="F76" s="21">
        <v>1.4953220000000001E-3</v>
      </c>
      <c r="G76" s="22">
        <v>0.13435910000000001</v>
      </c>
      <c r="H76" s="16" t="s">
        <v>485</v>
      </c>
      <c r="I76" s="17" t="s">
        <v>486</v>
      </c>
      <c r="J76" s="18" t="s">
        <v>487</v>
      </c>
      <c r="K76" s="19" t="s">
        <v>15</v>
      </c>
      <c r="L76" s="20">
        <v>-0.18123520000000001</v>
      </c>
      <c r="M76" s="21">
        <v>3.1556169999999999E-3</v>
      </c>
      <c r="N76" s="23">
        <v>0.30995489999999998</v>
      </c>
      <c r="O76" s="24" t="s">
        <v>488</v>
      </c>
    </row>
    <row r="77" spans="1:15" x14ac:dyDescent="0.15">
      <c r="A77" s="16" t="s">
        <v>489</v>
      </c>
      <c r="B77" s="17" t="s">
        <v>490</v>
      </c>
      <c r="C77" s="18" t="s">
        <v>491</v>
      </c>
      <c r="D77" s="19" t="s">
        <v>15</v>
      </c>
      <c r="E77" s="20">
        <v>-0.57987789999999995</v>
      </c>
      <c r="F77" s="21">
        <v>1.5427539999999999E-3</v>
      </c>
      <c r="G77" s="22">
        <v>0.13435910000000001</v>
      </c>
      <c r="H77" s="16" t="s">
        <v>492</v>
      </c>
      <c r="I77" s="17" t="s">
        <v>493</v>
      </c>
      <c r="J77" s="18" t="s">
        <v>494</v>
      </c>
      <c r="K77" s="19" t="s">
        <v>15</v>
      </c>
      <c r="L77" s="20">
        <v>0.1022303</v>
      </c>
      <c r="M77" s="21">
        <v>3.2326289999999999E-3</v>
      </c>
      <c r="N77" s="23">
        <v>0.30995489999999998</v>
      </c>
      <c r="O77" s="24" t="s">
        <v>193</v>
      </c>
    </row>
    <row r="78" spans="1:15" x14ac:dyDescent="0.15">
      <c r="A78" s="16" t="s">
        <v>495</v>
      </c>
      <c r="B78" s="17" t="s">
        <v>496</v>
      </c>
      <c r="C78" s="18" t="s">
        <v>497</v>
      </c>
      <c r="D78" s="19" t="s">
        <v>15</v>
      </c>
      <c r="E78" s="20">
        <v>-0.76336130000000002</v>
      </c>
      <c r="F78" s="21">
        <v>1.5757499999999999E-3</v>
      </c>
      <c r="G78" s="22">
        <v>0.13435910000000001</v>
      </c>
      <c r="H78" s="16" t="s">
        <v>498</v>
      </c>
      <c r="I78" s="17" t="s">
        <v>499</v>
      </c>
      <c r="J78" s="18" t="s">
        <v>500</v>
      </c>
      <c r="K78" s="19" t="s">
        <v>15</v>
      </c>
      <c r="L78" s="20">
        <v>-5.3194760000000001E-2</v>
      </c>
      <c r="M78" s="21">
        <v>3.2806390000000001E-3</v>
      </c>
      <c r="N78" s="23">
        <v>0.30995489999999998</v>
      </c>
      <c r="O78" s="24" t="s">
        <v>501</v>
      </c>
    </row>
    <row r="79" spans="1:15" x14ac:dyDescent="0.15">
      <c r="A79" s="16" t="s">
        <v>502</v>
      </c>
      <c r="B79" s="17" t="s">
        <v>503</v>
      </c>
      <c r="C79" s="18" t="s">
        <v>117</v>
      </c>
      <c r="D79" s="19" t="s">
        <v>19</v>
      </c>
      <c r="E79" s="20">
        <v>-0.74360391927822</v>
      </c>
      <c r="F79" s="21">
        <v>1.5900198052130601E-3</v>
      </c>
      <c r="G79" s="22">
        <v>0.13435907604317801</v>
      </c>
      <c r="H79" s="16" t="s">
        <v>504</v>
      </c>
      <c r="I79" s="17" t="s">
        <v>505</v>
      </c>
      <c r="J79" s="18" t="s">
        <v>506</v>
      </c>
      <c r="K79" s="19" t="s">
        <v>15</v>
      </c>
      <c r="L79" s="20">
        <v>0.139424263659612</v>
      </c>
      <c r="M79" s="21">
        <v>3.3136108089011902E-3</v>
      </c>
      <c r="N79" s="23">
        <v>0.30995485336142498</v>
      </c>
      <c r="O79" s="24" t="s">
        <v>507</v>
      </c>
    </row>
    <row r="80" spans="1:15" x14ac:dyDescent="0.15">
      <c r="A80" s="16" t="s">
        <v>508</v>
      </c>
      <c r="B80" s="17" t="s">
        <v>131</v>
      </c>
      <c r="C80" s="18" t="s">
        <v>509</v>
      </c>
      <c r="D80" s="19" t="s">
        <v>15</v>
      </c>
      <c r="E80" s="20">
        <v>0.33262530000000001</v>
      </c>
      <c r="F80" s="21">
        <v>1.6136200000000001E-3</v>
      </c>
      <c r="G80" s="22">
        <v>0.13435910000000001</v>
      </c>
      <c r="H80" s="16" t="s">
        <v>510</v>
      </c>
      <c r="I80" s="17" t="s">
        <v>511</v>
      </c>
      <c r="J80" s="18" t="s">
        <v>512</v>
      </c>
      <c r="K80" s="19" t="s">
        <v>15</v>
      </c>
      <c r="L80" s="20">
        <v>0.30128440000000001</v>
      </c>
      <c r="M80" s="21">
        <v>3.3459319999999998E-3</v>
      </c>
      <c r="N80" s="23">
        <v>0.30995489999999998</v>
      </c>
      <c r="O80" s="24" t="s">
        <v>513</v>
      </c>
    </row>
    <row r="81" spans="1:15" x14ac:dyDescent="0.15">
      <c r="A81" s="16" t="s">
        <v>514</v>
      </c>
      <c r="B81" s="17" t="s">
        <v>515</v>
      </c>
      <c r="C81" s="18" t="s">
        <v>516</v>
      </c>
      <c r="D81" s="19" t="s">
        <v>15</v>
      </c>
      <c r="E81" s="20">
        <v>0.36805880000000002</v>
      </c>
      <c r="F81" s="21">
        <v>1.6189310000000001E-3</v>
      </c>
      <c r="G81" s="22">
        <v>0.13435910000000001</v>
      </c>
      <c r="H81" s="16" t="s">
        <v>517</v>
      </c>
      <c r="I81" s="17" t="s">
        <v>331</v>
      </c>
      <c r="J81" s="18" t="s">
        <v>518</v>
      </c>
      <c r="K81" s="19" t="s">
        <v>15</v>
      </c>
      <c r="L81" s="20">
        <v>-0.47795979999999999</v>
      </c>
      <c r="M81" s="21">
        <v>3.4061899999999999E-3</v>
      </c>
      <c r="N81" s="23">
        <v>0.30995489999999998</v>
      </c>
      <c r="O81" s="24" t="s">
        <v>519</v>
      </c>
    </row>
    <row r="82" spans="1:15" x14ac:dyDescent="0.15">
      <c r="A82" s="16" t="s">
        <v>520</v>
      </c>
      <c r="B82" s="17" t="s">
        <v>521</v>
      </c>
      <c r="C82" s="18" t="s">
        <v>522</v>
      </c>
      <c r="D82" s="19" t="s">
        <v>15</v>
      </c>
      <c r="E82" s="20">
        <v>-0.1884652</v>
      </c>
      <c r="F82" s="21">
        <v>1.6285200000000001E-3</v>
      </c>
      <c r="G82" s="22">
        <v>0.13435910000000001</v>
      </c>
      <c r="H82" s="16" t="s">
        <v>523</v>
      </c>
      <c r="I82" s="17" t="s">
        <v>524</v>
      </c>
      <c r="J82" s="18" t="s">
        <v>525</v>
      </c>
      <c r="K82" s="19" t="s">
        <v>15</v>
      </c>
      <c r="L82" s="20">
        <v>-0.18772939426857899</v>
      </c>
      <c r="M82" s="21">
        <v>3.4561497665610398E-3</v>
      </c>
      <c r="N82" s="23">
        <v>0.30995485336142498</v>
      </c>
      <c r="O82" s="24" t="s">
        <v>526</v>
      </c>
    </row>
    <row r="83" spans="1:15" x14ac:dyDescent="0.15">
      <c r="A83" s="16" t="s">
        <v>527</v>
      </c>
      <c r="B83" s="17" t="s">
        <v>528</v>
      </c>
      <c r="C83" s="18" t="s">
        <v>529</v>
      </c>
      <c r="D83" s="19" t="s">
        <v>15</v>
      </c>
      <c r="E83" s="20">
        <v>0.1192197</v>
      </c>
      <c r="F83" s="21">
        <v>1.646181E-3</v>
      </c>
      <c r="G83" s="22">
        <v>0.13435910000000001</v>
      </c>
      <c r="H83" s="16" t="s">
        <v>530</v>
      </c>
      <c r="I83" s="17" t="s">
        <v>531</v>
      </c>
      <c r="J83" s="18" t="s">
        <v>532</v>
      </c>
      <c r="K83" s="19" t="s">
        <v>15</v>
      </c>
      <c r="L83" s="20">
        <v>-5.090944E-2</v>
      </c>
      <c r="M83" s="21">
        <v>3.4915279999999998E-3</v>
      </c>
      <c r="N83" s="23">
        <v>0.30995489999999998</v>
      </c>
      <c r="O83" s="24" t="s">
        <v>533</v>
      </c>
    </row>
    <row r="84" spans="1:15" x14ac:dyDescent="0.15">
      <c r="A84" s="16" t="s">
        <v>534</v>
      </c>
      <c r="B84" s="17" t="s">
        <v>535</v>
      </c>
      <c r="C84" s="18" t="s">
        <v>536</v>
      </c>
      <c r="D84" s="19" t="s">
        <v>15</v>
      </c>
      <c r="E84" s="20">
        <v>-0.22749449999999999</v>
      </c>
      <c r="F84" s="21">
        <v>1.6544369999999999E-3</v>
      </c>
      <c r="G84" s="22">
        <v>0.13435910000000001</v>
      </c>
      <c r="H84" s="16" t="s">
        <v>537</v>
      </c>
      <c r="I84" s="17" t="s">
        <v>538</v>
      </c>
      <c r="J84" s="18" t="s">
        <v>539</v>
      </c>
      <c r="K84" s="19" t="s">
        <v>15</v>
      </c>
      <c r="L84" s="20">
        <v>-0.20856450000000001</v>
      </c>
      <c r="M84" s="21">
        <v>3.5421390000000001E-3</v>
      </c>
      <c r="N84" s="23">
        <v>0.30995489999999998</v>
      </c>
      <c r="O84" s="24" t="s">
        <v>540</v>
      </c>
    </row>
    <row r="85" spans="1:15" x14ac:dyDescent="0.15">
      <c r="A85" s="16" t="s">
        <v>541</v>
      </c>
      <c r="B85" s="17" t="s">
        <v>542</v>
      </c>
      <c r="C85" s="18" t="s">
        <v>543</v>
      </c>
      <c r="D85" s="19" t="s">
        <v>15</v>
      </c>
      <c r="E85" s="20">
        <v>-0.21475710000000001</v>
      </c>
      <c r="F85" s="21">
        <v>1.655002E-3</v>
      </c>
      <c r="G85" s="22">
        <v>0.13435910000000001</v>
      </c>
      <c r="H85" s="16" t="s">
        <v>544</v>
      </c>
      <c r="I85" s="17" t="s">
        <v>545</v>
      </c>
      <c r="J85" s="18" t="s">
        <v>546</v>
      </c>
      <c r="K85" s="19" t="s">
        <v>15</v>
      </c>
      <c r="L85" s="20">
        <v>-0.13146079999999999</v>
      </c>
      <c r="M85" s="21">
        <v>3.5569040000000001E-3</v>
      </c>
      <c r="N85" s="23">
        <v>0.30995489999999998</v>
      </c>
      <c r="O85" s="24" t="s">
        <v>547</v>
      </c>
    </row>
    <row r="86" spans="1:15" x14ac:dyDescent="0.15">
      <c r="A86" s="16" t="s">
        <v>548</v>
      </c>
      <c r="B86" s="17" t="s">
        <v>549</v>
      </c>
      <c r="C86" s="18" t="s">
        <v>550</v>
      </c>
      <c r="D86" s="19" t="s">
        <v>15</v>
      </c>
      <c r="E86" s="20">
        <v>0.49349826408723102</v>
      </c>
      <c r="F86" s="21">
        <v>1.6577570390636401E-3</v>
      </c>
      <c r="G86" s="22">
        <v>0.13435907604317801</v>
      </c>
      <c r="H86" s="16" t="s">
        <v>551</v>
      </c>
      <c r="I86" s="17" t="s">
        <v>552</v>
      </c>
      <c r="J86" s="18" t="s">
        <v>553</v>
      </c>
      <c r="K86" s="19" t="s">
        <v>15</v>
      </c>
      <c r="L86" s="20">
        <v>0.50215650000000001</v>
      </c>
      <c r="M86" s="21">
        <v>3.6042790000000002E-3</v>
      </c>
      <c r="N86" s="23">
        <v>0.30995489999999998</v>
      </c>
      <c r="O86" s="24" t="s">
        <v>109</v>
      </c>
    </row>
    <row r="87" spans="1:15" x14ac:dyDescent="0.15">
      <c r="A87" s="16" t="s">
        <v>554</v>
      </c>
      <c r="B87" s="17" t="s">
        <v>555</v>
      </c>
      <c r="C87" s="18" t="s">
        <v>556</v>
      </c>
      <c r="D87" s="19" t="s">
        <v>15</v>
      </c>
      <c r="E87" s="20">
        <v>-0.12545990000000001</v>
      </c>
      <c r="F87" s="21">
        <v>1.6602730000000001E-3</v>
      </c>
      <c r="G87" s="22">
        <v>0.13435910000000001</v>
      </c>
      <c r="H87" s="16" t="s">
        <v>557</v>
      </c>
      <c r="I87" s="17" t="s">
        <v>558</v>
      </c>
      <c r="J87" s="18" t="s">
        <v>559</v>
      </c>
      <c r="K87" s="19" t="s">
        <v>19</v>
      </c>
      <c r="L87" s="20">
        <v>-0.30739473185775001</v>
      </c>
      <c r="M87" s="21">
        <v>3.60496469238586E-3</v>
      </c>
      <c r="N87" s="23">
        <v>0.30995485336142498</v>
      </c>
      <c r="O87" s="24" t="s">
        <v>331</v>
      </c>
    </row>
    <row r="88" spans="1:15" x14ac:dyDescent="0.15">
      <c r="A88" s="16" t="s">
        <v>560</v>
      </c>
      <c r="B88" s="17" t="s">
        <v>137</v>
      </c>
      <c r="C88" s="18" t="s">
        <v>561</v>
      </c>
      <c r="D88" s="19" t="s">
        <v>15</v>
      </c>
      <c r="E88" s="20">
        <v>0.11112370000000001</v>
      </c>
      <c r="F88" s="21">
        <v>1.6671629999999999E-3</v>
      </c>
      <c r="G88" s="22">
        <v>0.13435910000000001</v>
      </c>
      <c r="H88" s="16" t="s">
        <v>562</v>
      </c>
      <c r="I88" s="17" t="s">
        <v>563</v>
      </c>
      <c r="J88" s="18" t="s">
        <v>564</v>
      </c>
      <c r="K88" s="19" t="s">
        <v>15</v>
      </c>
      <c r="L88" s="20">
        <v>-0.2016617</v>
      </c>
      <c r="M88" s="21">
        <v>3.615095E-3</v>
      </c>
      <c r="N88" s="23">
        <v>0.30995489999999998</v>
      </c>
      <c r="O88" s="24" t="s">
        <v>565</v>
      </c>
    </row>
    <row r="89" spans="1:15" x14ac:dyDescent="0.15">
      <c r="A89" s="16" t="s">
        <v>566</v>
      </c>
      <c r="B89" s="17" t="s">
        <v>567</v>
      </c>
      <c r="C89" s="18" t="s">
        <v>568</v>
      </c>
      <c r="D89" s="19" t="s">
        <v>15</v>
      </c>
      <c r="E89" s="20">
        <v>-0.2390987</v>
      </c>
      <c r="F89" s="21">
        <v>1.6945669999999999E-3</v>
      </c>
      <c r="G89" s="22">
        <v>0.1348685</v>
      </c>
      <c r="H89" s="16" t="s">
        <v>569</v>
      </c>
      <c r="I89" s="17" t="s">
        <v>570</v>
      </c>
      <c r="J89" s="18" t="s">
        <v>571</v>
      </c>
      <c r="K89" s="19" t="s">
        <v>15</v>
      </c>
      <c r="L89" s="20">
        <v>0.62781779999999998</v>
      </c>
      <c r="M89" s="21">
        <v>3.6407430000000001E-3</v>
      </c>
      <c r="N89" s="23">
        <v>0.30995489999999998</v>
      </c>
      <c r="O89" s="24" t="s">
        <v>572</v>
      </c>
    </row>
    <row r="90" spans="1:15" x14ac:dyDescent="0.15">
      <c r="A90" s="16" t="s">
        <v>573</v>
      </c>
      <c r="B90" s="17" t="s">
        <v>574</v>
      </c>
      <c r="C90" s="18" t="s">
        <v>575</v>
      </c>
      <c r="D90" s="19" t="s">
        <v>15</v>
      </c>
      <c r="E90" s="20">
        <v>-0.19000829999999999</v>
      </c>
      <c r="F90" s="21">
        <v>1.725606E-3</v>
      </c>
      <c r="G90" s="22">
        <v>0.13560240000000001</v>
      </c>
      <c r="H90" s="16" t="s">
        <v>576</v>
      </c>
      <c r="I90" s="17" t="s">
        <v>577</v>
      </c>
      <c r="J90" s="18" t="s">
        <v>578</v>
      </c>
      <c r="K90" s="19" t="s">
        <v>15</v>
      </c>
      <c r="L90" s="20">
        <v>-0.16131087483507001</v>
      </c>
      <c r="M90" s="21">
        <v>3.6573170917470698E-3</v>
      </c>
      <c r="N90" s="23">
        <v>0.30995485336142498</v>
      </c>
      <c r="O90" s="24" t="s">
        <v>579</v>
      </c>
    </row>
    <row r="91" spans="1:15" x14ac:dyDescent="0.15">
      <c r="A91" s="16" t="s">
        <v>580</v>
      </c>
      <c r="B91" s="17" t="s">
        <v>581</v>
      </c>
      <c r="C91" s="18" t="s">
        <v>582</v>
      </c>
      <c r="D91" s="19" t="s">
        <v>15</v>
      </c>
      <c r="E91" s="20">
        <v>0.57480461997592902</v>
      </c>
      <c r="F91" s="21">
        <v>1.82474550396636E-3</v>
      </c>
      <c r="G91" s="22">
        <v>0.14062136934450001</v>
      </c>
      <c r="H91" s="16" t="s">
        <v>126</v>
      </c>
      <c r="I91" s="17" t="s">
        <v>46</v>
      </c>
      <c r="J91" s="18" t="s">
        <v>127</v>
      </c>
      <c r="K91" s="19" t="s">
        <v>15</v>
      </c>
      <c r="L91" s="20">
        <v>-0.1473612</v>
      </c>
      <c r="M91" s="21">
        <v>3.6993859999999998E-3</v>
      </c>
      <c r="N91" s="23">
        <v>0.30995489999999998</v>
      </c>
      <c r="O91" s="24" t="s">
        <v>583</v>
      </c>
    </row>
    <row r="92" spans="1:15" x14ac:dyDescent="0.15">
      <c r="A92" s="16" t="s">
        <v>584</v>
      </c>
      <c r="B92" s="17" t="s">
        <v>143</v>
      </c>
      <c r="C92" s="18" t="s">
        <v>585</v>
      </c>
      <c r="D92" s="19" t="s">
        <v>15</v>
      </c>
      <c r="E92" s="20">
        <v>-0.38094299999999998</v>
      </c>
      <c r="F92" s="21">
        <v>1.832899E-3</v>
      </c>
      <c r="G92" s="22">
        <v>0.14062140000000001</v>
      </c>
      <c r="H92" s="16" t="s">
        <v>586</v>
      </c>
      <c r="I92" s="17" t="s">
        <v>587</v>
      </c>
      <c r="J92" s="18" t="s">
        <v>588</v>
      </c>
      <c r="K92" s="19" t="s">
        <v>15</v>
      </c>
      <c r="L92" s="20">
        <v>0.2774702</v>
      </c>
      <c r="M92" s="21">
        <v>3.7274959999999998E-3</v>
      </c>
      <c r="N92" s="23">
        <v>0.30995489999999998</v>
      </c>
      <c r="O92" s="24" t="s">
        <v>589</v>
      </c>
    </row>
    <row r="93" spans="1:15" x14ac:dyDescent="0.15">
      <c r="A93" s="16" t="s">
        <v>590</v>
      </c>
      <c r="B93" s="17" t="s">
        <v>591</v>
      </c>
      <c r="C93" s="18" t="s">
        <v>592</v>
      </c>
      <c r="D93" s="19" t="s">
        <v>15</v>
      </c>
      <c r="E93" s="20">
        <v>-0.167445891956648</v>
      </c>
      <c r="F93" s="21">
        <v>1.8602837505594201E-3</v>
      </c>
      <c r="G93" s="22">
        <v>0.14144800374789299</v>
      </c>
      <c r="H93" s="16" t="s">
        <v>593</v>
      </c>
      <c r="I93" s="17" t="s">
        <v>594</v>
      </c>
      <c r="J93" s="18" t="s">
        <v>595</v>
      </c>
      <c r="K93" s="19" t="s">
        <v>15</v>
      </c>
      <c r="L93" s="20">
        <v>-0.13439090000000001</v>
      </c>
      <c r="M93" s="21">
        <v>3.8528770000000002E-3</v>
      </c>
      <c r="N93" s="23">
        <v>0.30995489999999998</v>
      </c>
      <c r="O93" s="24" t="s">
        <v>596</v>
      </c>
    </row>
    <row r="94" spans="1:15" x14ac:dyDescent="0.15">
      <c r="A94" s="16" t="s">
        <v>597</v>
      </c>
      <c r="B94" s="17" t="s">
        <v>598</v>
      </c>
      <c r="C94" s="18" t="s">
        <v>599</v>
      </c>
      <c r="D94" s="19" t="s">
        <v>15</v>
      </c>
      <c r="E94" s="20">
        <v>0.4601307</v>
      </c>
      <c r="F94" s="21">
        <v>1.8906229999999999E-3</v>
      </c>
      <c r="G94" s="22">
        <v>0.1416115</v>
      </c>
      <c r="H94" s="16" t="s">
        <v>600</v>
      </c>
      <c r="I94" s="17" t="s">
        <v>601</v>
      </c>
      <c r="J94" s="18" t="s">
        <v>602</v>
      </c>
      <c r="K94" s="19" t="s">
        <v>15</v>
      </c>
      <c r="L94" s="20">
        <v>0.26353539999999998</v>
      </c>
      <c r="M94" s="21">
        <v>3.8790489999999999E-3</v>
      </c>
      <c r="N94" s="23">
        <v>0.30995489999999998</v>
      </c>
      <c r="O94" s="24" t="s">
        <v>603</v>
      </c>
    </row>
    <row r="95" spans="1:15" x14ac:dyDescent="0.15">
      <c r="A95" s="16" t="s">
        <v>604</v>
      </c>
      <c r="B95" s="17" t="s">
        <v>605</v>
      </c>
      <c r="C95" s="18" t="s">
        <v>606</v>
      </c>
      <c r="D95" s="19" t="s">
        <v>15</v>
      </c>
      <c r="E95" s="20">
        <v>0.144938370979451</v>
      </c>
      <c r="F95" s="21">
        <v>1.9123212507552499E-3</v>
      </c>
      <c r="G95" s="22">
        <v>0.141611545838537</v>
      </c>
      <c r="H95" s="16" t="s">
        <v>607</v>
      </c>
      <c r="I95" s="17" t="s">
        <v>608</v>
      </c>
      <c r="J95" s="18" t="s">
        <v>609</v>
      </c>
      <c r="K95" s="19" t="s">
        <v>15</v>
      </c>
      <c r="L95" s="20">
        <v>-0.16798179999999999</v>
      </c>
      <c r="M95" s="21">
        <v>3.9876119999999998E-3</v>
      </c>
      <c r="N95" s="23">
        <v>0.30995489999999998</v>
      </c>
      <c r="O95" s="24" t="s">
        <v>610</v>
      </c>
    </row>
    <row r="96" spans="1:15" x14ac:dyDescent="0.15">
      <c r="A96" s="16" t="s">
        <v>611</v>
      </c>
      <c r="B96" s="17" t="s">
        <v>612</v>
      </c>
      <c r="C96" s="18" t="s">
        <v>613</v>
      </c>
      <c r="D96" s="19" t="s">
        <v>15</v>
      </c>
      <c r="E96" s="20">
        <v>0.7321204</v>
      </c>
      <c r="F96" s="21">
        <v>2.0010280000000002E-3</v>
      </c>
      <c r="G96" s="22">
        <v>0.14441319999999999</v>
      </c>
      <c r="H96" s="16" t="s">
        <v>614</v>
      </c>
      <c r="I96" s="17" t="s">
        <v>615</v>
      </c>
      <c r="J96" s="18" t="s">
        <v>616</v>
      </c>
      <c r="K96" s="19" t="s">
        <v>15</v>
      </c>
      <c r="L96" s="20">
        <v>-0.118397</v>
      </c>
      <c r="M96" s="21">
        <v>4.0389470000000002E-3</v>
      </c>
      <c r="N96" s="23">
        <v>0.30995489999999998</v>
      </c>
      <c r="O96" s="24" t="s">
        <v>617</v>
      </c>
    </row>
    <row r="97" spans="1:15" x14ac:dyDescent="0.15">
      <c r="A97" s="16" t="s">
        <v>618</v>
      </c>
      <c r="B97" s="17" t="s">
        <v>619</v>
      </c>
      <c r="C97" s="18" t="s">
        <v>620</v>
      </c>
      <c r="D97" s="19" t="s">
        <v>15</v>
      </c>
      <c r="E97" s="20">
        <v>-0.17195815328709699</v>
      </c>
      <c r="F97" s="21">
        <v>2.09234886895788E-3</v>
      </c>
      <c r="G97" s="22">
        <v>0.14710029184198101</v>
      </c>
      <c r="H97" s="16" t="s">
        <v>621</v>
      </c>
      <c r="I97" s="17" t="s">
        <v>622</v>
      </c>
      <c r="J97" s="18" t="s">
        <v>623</v>
      </c>
      <c r="K97" s="19" t="s">
        <v>15</v>
      </c>
      <c r="L97" s="20">
        <v>-0.1144749</v>
      </c>
      <c r="M97" s="21">
        <v>4.0605149999999998E-3</v>
      </c>
      <c r="N97" s="23">
        <v>0.30995489999999998</v>
      </c>
      <c r="O97" s="24" t="s">
        <v>624</v>
      </c>
    </row>
    <row r="98" spans="1:15" x14ac:dyDescent="0.15">
      <c r="A98" s="16" t="s">
        <v>625</v>
      </c>
      <c r="B98" s="17" t="s">
        <v>626</v>
      </c>
      <c r="C98" s="18" t="s">
        <v>627</v>
      </c>
      <c r="D98" s="19" t="s">
        <v>15</v>
      </c>
      <c r="E98" s="20">
        <v>-3.2083159999999999E-2</v>
      </c>
      <c r="F98" s="21">
        <v>2.1173960000000001E-3</v>
      </c>
      <c r="G98" s="22">
        <v>0.14710029999999999</v>
      </c>
      <c r="H98" s="16" t="s">
        <v>628</v>
      </c>
      <c r="J98" s="18" t="s">
        <v>629</v>
      </c>
      <c r="K98" s="19" t="s">
        <v>15</v>
      </c>
      <c r="L98" s="20">
        <v>-6.2793693517373406E-2</v>
      </c>
      <c r="M98" s="21">
        <v>4.07435364416967E-3</v>
      </c>
      <c r="N98" s="23">
        <v>0.30995485336142498</v>
      </c>
      <c r="O98" s="24" t="s">
        <v>630</v>
      </c>
    </row>
    <row r="99" spans="1:15" x14ac:dyDescent="0.15">
      <c r="A99" s="16" t="s">
        <v>631</v>
      </c>
      <c r="B99" s="17" t="s">
        <v>632</v>
      </c>
      <c r="C99" s="18" t="s">
        <v>633</v>
      </c>
      <c r="D99" s="19" t="s">
        <v>15</v>
      </c>
      <c r="E99" s="20">
        <v>-0.57384389999999996</v>
      </c>
      <c r="F99" s="21">
        <v>2.1246279999999999E-3</v>
      </c>
      <c r="G99" s="22">
        <v>0.14710029999999999</v>
      </c>
      <c r="H99" s="16" t="s">
        <v>634</v>
      </c>
      <c r="I99" s="17" t="s">
        <v>397</v>
      </c>
      <c r="J99" s="18" t="s">
        <v>635</v>
      </c>
      <c r="K99" s="19" t="s">
        <v>15</v>
      </c>
      <c r="L99" s="20">
        <v>6.7263299999999998E-2</v>
      </c>
      <c r="M99" s="21">
        <v>4.0945829999999997E-3</v>
      </c>
      <c r="N99" s="23">
        <v>0.30995489999999998</v>
      </c>
      <c r="O99" s="24" t="s">
        <v>636</v>
      </c>
    </row>
    <row r="100" spans="1:15" x14ac:dyDescent="0.15">
      <c r="A100" s="16" t="s">
        <v>637</v>
      </c>
      <c r="B100" s="17" t="s">
        <v>148</v>
      </c>
      <c r="C100" s="18" t="s">
        <v>638</v>
      </c>
      <c r="D100" s="19" t="s">
        <v>15</v>
      </c>
      <c r="E100" s="20">
        <v>-0.2310063</v>
      </c>
      <c r="F100" s="21">
        <v>2.2115960000000001E-3</v>
      </c>
      <c r="G100" s="22">
        <v>0.14891689999999999</v>
      </c>
      <c r="H100" s="16" t="s">
        <v>639</v>
      </c>
      <c r="I100" s="17" t="s">
        <v>640</v>
      </c>
      <c r="J100" s="18" t="s">
        <v>641</v>
      </c>
      <c r="K100" s="19" t="s">
        <v>15</v>
      </c>
      <c r="L100" s="20">
        <v>-0.14343710000000001</v>
      </c>
      <c r="M100" s="21">
        <v>4.3065589999999997E-3</v>
      </c>
      <c r="N100" s="23">
        <v>0.30995489999999998</v>
      </c>
      <c r="O100" s="24" t="s">
        <v>642</v>
      </c>
    </row>
    <row r="101" spans="1:15" x14ac:dyDescent="0.15">
      <c r="A101" s="16" t="s">
        <v>643</v>
      </c>
      <c r="C101" s="18" t="s">
        <v>644</v>
      </c>
      <c r="D101" s="19" t="s">
        <v>15</v>
      </c>
      <c r="E101" s="20">
        <v>-0.37940371411326801</v>
      </c>
      <c r="F101" s="21">
        <v>2.2531945327332E-3</v>
      </c>
      <c r="G101" s="22">
        <v>0.14891687901794401</v>
      </c>
      <c r="H101" s="16" t="s">
        <v>645</v>
      </c>
      <c r="I101" s="17" t="s">
        <v>646</v>
      </c>
      <c r="J101" s="18" t="s">
        <v>647</v>
      </c>
      <c r="K101" s="19" t="s">
        <v>15</v>
      </c>
      <c r="L101" s="20">
        <v>-0.1983306</v>
      </c>
      <c r="M101" s="21">
        <v>4.317637E-3</v>
      </c>
      <c r="N101" s="23">
        <v>0.30995489999999998</v>
      </c>
      <c r="O101" s="24" t="s">
        <v>648</v>
      </c>
    </row>
    <row r="102" spans="1:15" x14ac:dyDescent="0.15">
      <c r="A102" s="16" t="s">
        <v>649</v>
      </c>
      <c r="B102" s="17" t="s">
        <v>650</v>
      </c>
      <c r="C102" s="18" t="s">
        <v>651</v>
      </c>
      <c r="D102" s="19" t="s">
        <v>15</v>
      </c>
      <c r="E102" s="20">
        <v>0.3638306</v>
      </c>
      <c r="F102" s="21">
        <v>2.26882E-3</v>
      </c>
      <c r="G102" s="22">
        <v>0.14891689999999999</v>
      </c>
      <c r="H102" s="16" t="s">
        <v>652</v>
      </c>
      <c r="I102" s="17" t="s">
        <v>589</v>
      </c>
      <c r="J102" s="18" t="s">
        <v>653</v>
      </c>
      <c r="K102" s="19" t="s">
        <v>15</v>
      </c>
      <c r="L102" s="20">
        <v>-0.25105965774259098</v>
      </c>
      <c r="M102" s="21">
        <v>4.3508698658241999E-3</v>
      </c>
      <c r="N102" s="23">
        <v>0.30995485336142498</v>
      </c>
      <c r="O102" s="24" t="s">
        <v>654</v>
      </c>
    </row>
    <row r="103" spans="1:15" x14ac:dyDescent="0.15">
      <c r="A103" s="16" t="s">
        <v>655</v>
      </c>
      <c r="B103" s="17" t="s">
        <v>656</v>
      </c>
      <c r="C103" s="18" t="s">
        <v>657</v>
      </c>
      <c r="D103" s="19" t="s">
        <v>15</v>
      </c>
      <c r="E103" s="20">
        <v>0.68269489382809501</v>
      </c>
      <c r="F103" s="21">
        <v>2.33954028136142E-3</v>
      </c>
      <c r="G103" s="22">
        <v>0.14891687901794401</v>
      </c>
      <c r="H103" s="16" t="s">
        <v>658</v>
      </c>
      <c r="I103" s="17" t="s">
        <v>659</v>
      </c>
      <c r="J103" s="18" t="s">
        <v>660</v>
      </c>
      <c r="K103" s="19" t="s">
        <v>15</v>
      </c>
      <c r="L103" s="20">
        <v>-0.11618941762356499</v>
      </c>
      <c r="M103" s="21">
        <v>4.3627223161911604E-3</v>
      </c>
      <c r="N103" s="23">
        <v>0.30995485336142498</v>
      </c>
      <c r="O103" s="24" t="s">
        <v>661</v>
      </c>
    </row>
    <row r="104" spans="1:15" x14ac:dyDescent="0.15">
      <c r="A104" s="16" t="s">
        <v>662</v>
      </c>
      <c r="B104" s="17" t="s">
        <v>663</v>
      </c>
      <c r="C104" s="18" t="s">
        <v>664</v>
      </c>
      <c r="D104" s="19" t="s">
        <v>15</v>
      </c>
      <c r="E104" s="20">
        <v>-0.24400289999999999</v>
      </c>
      <c r="F104" s="21">
        <v>2.3445850000000002E-3</v>
      </c>
      <c r="G104" s="22">
        <v>0.14891689999999999</v>
      </c>
      <c r="H104" s="16" t="s">
        <v>665</v>
      </c>
      <c r="I104" s="17" t="s">
        <v>666</v>
      </c>
      <c r="J104" s="18" t="s">
        <v>667</v>
      </c>
      <c r="K104" s="19" t="s">
        <v>15</v>
      </c>
      <c r="L104" s="20">
        <v>0.19367177517663001</v>
      </c>
      <c r="M104" s="21">
        <v>4.3963526517836202E-3</v>
      </c>
      <c r="N104" s="23">
        <v>0.30995485336142498</v>
      </c>
      <c r="O104" s="24" t="s">
        <v>622</v>
      </c>
    </row>
    <row r="105" spans="1:15" x14ac:dyDescent="0.15">
      <c r="A105" s="16" t="s">
        <v>668</v>
      </c>
      <c r="B105" s="17" t="s">
        <v>669</v>
      </c>
      <c r="C105" s="18" t="s">
        <v>670</v>
      </c>
      <c r="D105" s="19" t="s">
        <v>15</v>
      </c>
      <c r="E105" s="20">
        <v>-0.46061809999999997</v>
      </c>
      <c r="F105" s="21">
        <v>2.3571059999999999E-3</v>
      </c>
      <c r="G105" s="22">
        <v>0.14891689999999999</v>
      </c>
      <c r="H105" s="16" t="s">
        <v>671</v>
      </c>
      <c r="I105" s="17" t="s">
        <v>672</v>
      </c>
      <c r="J105" s="18" t="s">
        <v>673</v>
      </c>
      <c r="K105" s="19" t="s">
        <v>15</v>
      </c>
      <c r="L105" s="20">
        <v>0.3200597</v>
      </c>
      <c r="M105" s="21">
        <v>4.4388580000000004E-3</v>
      </c>
      <c r="N105" s="23">
        <v>0.30995489999999998</v>
      </c>
      <c r="O105" s="24" t="s">
        <v>674</v>
      </c>
    </row>
    <row r="106" spans="1:15" x14ac:dyDescent="0.15">
      <c r="A106" s="16" t="s">
        <v>675</v>
      </c>
      <c r="B106" s="17" t="s">
        <v>155</v>
      </c>
      <c r="C106" s="18" t="s">
        <v>676</v>
      </c>
      <c r="D106" s="19" t="s">
        <v>15</v>
      </c>
      <c r="E106" s="20">
        <v>0.11748840000000001</v>
      </c>
      <c r="F106" s="21">
        <v>2.3850770000000002E-3</v>
      </c>
      <c r="G106" s="22">
        <v>0.14891689999999999</v>
      </c>
      <c r="H106" s="16" t="s">
        <v>677</v>
      </c>
      <c r="I106" s="17" t="s">
        <v>678</v>
      </c>
      <c r="J106" s="18" t="s">
        <v>679</v>
      </c>
      <c r="K106" s="19" t="s">
        <v>15</v>
      </c>
      <c r="L106" s="20">
        <v>-0.108947253735289</v>
      </c>
      <c r="M106" s="21">
        <v>4.4734892565242703E-3</v>
      </c>
      <c r="N106" s="23">
        <v>0.30995485336142498</v>
      </c>
      <c r="O106" s="3" t="s">
        <v>680</v>
      </c>
    </row>
    <row r="107" spans="1:15" x14ac:dyDescent="0.15">
      <c r="A107" s="16" t="s">
        <v>681</v>
      </c>
      <c r="B107" s="17" t="s">
        <v>682</v>
      </c>
      <c r="C107" s="18" t="s">
        <v>683</v>
      </c>
      <c r="D107" s="19" t="s">
        <v>15</v>
      </c>
      <c r="E107" s="20">
        <v>0.10822218595708</v>
      </c>
      <c r="F107" s="21">
        <v>2.4108211990624701E-3</v>
      </c>
      <c r="G107" s="22">
        <v>0.14891687901794401</v>
      </c>
      <c r="H107" s="16" t="s">
        <v>684</v>
      </c>
      <c r="I107" s="17" t="s">
        <v>685</v>
      </c>
      <c r="J107" s="18" t="s">
        <v>686</v>
      </c>
      <c r="K107" s="19" t="s">
        <v>15</v>
      </c>
      <c r="L107" s="20">
        <v>0.40844649999999999</v>
      </c>
      <c r="M107" s="21">
        <v>4.5637250000000002E-3</v>
      </c>
      <c r="N107" s="23">
        <v>0.30995489999999998</v>
      </c>
      <c r="O107" s="24" t="s">
        <v>687</v>
      </c>
    </row>
    <row r="108" spans="1:15" x14ac:dyDescent="0.15">
      <c r="A108" s="16" t="s">
        <v>688</v>
      </c>
      <c r="B108" s="17" t="s">
        <v>689</v>
      </c>
      <c r="C108" s="18" t="s">
        <v>690</v>
      </c>
      <c r="D108" s="19" t="s">
        <v>15</v>
      </c>
      <c r="E108" s="20">
        <v>0.25472280000000003</v>
      </c>
      <c r="F108" s="21">
        <v>2.4214380000000001E-3</v>
      </c>
      <c r="G108" s="22">
        <v>0.14891689999999999</v>
      </c>
      <c r="H108" s="16" t="s">
        <v>691</v>
      </c>
      <c r="I108" s="17" t="s">
        <v>692</v>
      </c>
      <c r="J108" s="18" t="s">
        <v>693</v>
      </c>
      <c r="K108" s="19" t="s">
        <v>15</v>
      </c>
      <c r="L108" s="20">
        <v>-9.1169390000000003E-2</v>
      </c>
      <c r="M108" s="21">
        <v>4.6261130000000003E-3</v>
      </c>
      <c r="N108" s="23">
        <v>0.30995489999999998</v>
      </c>
      <c r="O108" s="24" t="s">
        <v>694</v>
      </c>
    </row>
    <row r="109" spans="1:15" x14ac:dyDescent="0.15">
      <c r="A109" s="16" t="s">
        <v>695</v>
      </c>
      <c r="B109" s="17" t="s">
        <v>696</v>
      </c>
      <c r="C109" s="18" t="s">
        <v>697</v>
      </c>
      <c r="D109" s="19" t="s">
        <v>15</v>
      </c>
      <c r="E109" s="20">
        <v>-0.36327120000000002</v>
      </c>
      <c r="F109" s="21">
        <v>2.4214929999999998E-3</v>
      </c>
      <c r="G109" s="22">
        <v>0.14891689999999999</v>
      </c>
      <c r="H109" s="16" t="s">
        <v>698</v>
      </c>
      <c r="I109" s="17" t="s">
        <v>565</v>
      </c>
      <c r="J109" s="18" t="s">
        <v>699</v>
      </c>
      <c r="K109" s="19" t="s">
        <v>15</v>
      </c>
      <c r="L109" s="20">
        <v>0.460371571957785</v>
      </c>
      <c r="M109" s="21">
        <v>4.7062357472676397E-3</v>
      </c>
      <c r="N109" s="23">
        <v>0.30995485336142498</v>
      </c>
      <c r="O109" s="24" t="s">
        <v>700</v>
      </c>
    </row>
    <row r="110" spans="1:15" x14ac:dyDescent="0.15">
      <c r="A110" s="16" t="s">
        <v>701</v>
      </c>
      <c r="B110" s="17" t="s">
        <v>162</v>
      </c>
      <c r="C110" s="18" t="s">
        <v>702</v>
      </c>
      <c r="D110" s="19" t="s">
        <v>15</v>
      </c>
      <c r="E110" s="20">
        <v>-0.48765760000000002</v>
      </c>
      <c r="F110" s="21">
        <v>2.422764E-3</v>
      </c>
      <c r="G110" s="22">
        <v>0.14891689999999999</v>
      </c>
      <c r="H110" s="16" t="s">
        <v>703</v>
      </c>
      <c r="I110" s="17" t="s">
        <v>704</v>
      </c>
      <c r="J110" s="18" t="s">
        <v>705</v>
      </c>
      <c r="K110" s="19" t="s">
        <v>15</v>
      </c>
      <c r="L110" s="20">
        <v>-0.13661470000000001</v>
      </c>
      <c r="M110" s="21">
        <v>4.7455509999999998E-3</v>
      </c>
      <c r="N110" s="23">
        <v>0.30995489999999998</v>
      </c>
      <c r="O110" s="24" t="s">
        <v>90</v>
      </c>
    </row>
    <row r="111" spans="1:15" x14ac:dyDescent="0.15">
      <c r="A111" s="16" t="s">
        <v>706</v>
      </c>
      <c r="B111" s="17" t="s">
        <v>707</v>
      </c>
      <c r="C111" s="18" t="s">
        <v>708</v>
      </c>
      <c r="D111" s="19" t="s">
        <v>15</v>
      </c>
      <c r="E111" s="20">
        <v>0.17319470000000001</v>
      </c>
      <c r="F111" s="21">
        <v>2.4284139999999998E-3</v>
      </c>
      <c r="G111" s="22">
        <v>0.14891689999999999</v>
      </c>
      <c r="H111" s="16" t="s">
        <v>709</v>
      </c>
      <c r="I111" s="17" t="s">
        <v>710</v>
      </c>
      <c r="J111" s="18" t="s">
        <v>711</v>
      </c>
      <c r="K111" s="19" t="s">
        <v>15</v>
      </c>
      <c r="L111" s="20">
        <v>-9.5214740000000006E-2</v>
      </c>
      <c r="M111" s="21">
        <v>4.772292E-3</v>
      </c>
      <c r="N111" s="23">
        <v>0.30995489999999998</v>
      </c>
      <c r="O111" s="24" t="s">
        <v>712</v>
      </c>
    </row>
    <row r="112" spans="1:15" x14ac:dyDescent="0.15">
      <c r="A112" s="16" t="s">
        <v>713</v>
      </c>
      <c r="B112" s="17" t="s">
        <v>714</v>
      </c>
      <c r="C112" s="18" t="s">
        <v>715</v>
      </c>
      <c r="D112" s="19" t="s">
        <v>15</v>
      </c>
      <c r="E112" s="20">
        <v>-0.1455843</v>
      </c>
      <c r="F112" s="21">
        <v>2.4449559999999999E-3</v>
      </c>
      <c r="G112" s="22">
        <v>0.14891689999999999</v>
      </c>
      <c r="H112" s="16" t="s">
        <v>716</v>
      </c>
      <c r="I112" s="17" t="s">
        <v>717</v>
      </c>
      <c r="J112" s="18" t="s">
        <v>718</v>
      </c>
      <c r="K112" s="19" t="s">
        <v>15</v>
      </c>
      <c r="L112" s="20">
        <v>0.3117915</v>
      </c>
      <c r="M112" s="21">
        <v>4.786902E-3</v>
      </c>
      <c r="N112" s="23">
        <v>0.30995489999999998</v>
      </c>
      <c r="O112" s="24" t="s">
        <v>719</v>
      </c>
    </row>
    <row r="113" spans="1:15" x14ac:dyDescent="0.15">
      <c r="A113" s="16" t="s">
        <v>720</v>
      </c>
      <c r="B113" s="17" t="s">
        <v>721</v>
      </c>
      <c r="C113" s="18" t="s">
        <v>722</v>
      </c>
      <c r="D113" s="19" t="s">
        <v>15</v>
      </c>
      <c r="E113" s="20">
        <v>7.4682324226536104E-2</v>
      </c>
      <c r="F113" s="21">
        <v>2.4481403314363802E-3</v>
      </c>
      <c r="G113" s="22">
        <v>0.14891687901794401</v>
      </c>
      <c r="H113" s="16" t="s">
        <v>723</v>
      </c>
      <c r="I113" s="17" t="s">
        <v>724</v>
      </c>
      <c r="J113" s="18" t="s">
        <v>725</v>
      </c>
      <c r="K113" s="19" t="s">
        <v>15</v>
      </c>
      <c r="L113" s="20">
        <v>0.48858651612187798</v>
      </c>
      <c r="M113" s="21">
        <v>4.7881768837926397E-3</v>
      </c>
      <c r="N113" s="23">
        <v>0.30995485336142498</v>
      </c>
      <c r="O113" s="24" t="s">
        <v>726</v>
      </c>
    </row>
    <row r="114" spans="1:15" x14ac:dyDescent="0.15">
      <c r="A114" s="16" t="s">
        <v>727</v>
      </c>
      <c r="B114" s="17" t="s">
        <v>728</v>
      </c>
      <c r="C114" s="18" t="s">
        <v>729</v>
      </c>
      <c r="D114" s="19" t="s">
        <v>15</v>
      </c>
      <c r="E114" s="20">
        <v>-0.281951587371018</v>
      </c>
      <c r="F114" s="21">
        <v>2.50600540089976E-3</v>
      </c>
      <c r="G114" s="22">
        <v>0.14902621301479599</v>
      </c>
      <c r="H114" s="16" t="s">
        <v>730</v>
      </c>
      <c r="I114" s="17" t="s">
        <v>731</v>
      </c>
      <c r="J114" s="18" t="s">
        <v>732</v>
      </c>
      <c r="K114" s="19" t="s">
        <v>15</v>
      </c>
      <c r="L114" s="20">
        <v>0.35126760000000001</v>
      </c>
      <c r="M114" s="21">
        <v>4.8118689999999999E-3</v>
      </c>
      <c r="N114" s="23">
        <v>0.30995489999999998</v>
      </c>
      <c r="O114" s="24" t="s">
        <v>733</v>
      </c>
    </row>
    <row r="115" spans="1:15" x14ac:dyDescent="0.15">
      <c r="A115" s="16" t="s">
        <v>734</v>
      </c>
      <c r="B115" s="17" t="s">
        <v>735</v>
      </c>
      <c r="C115" s="18" t="s">
        <v>736</v>
      </c>
      <c r="D115" s="19" t="s">
        <v>15</v>
      </c>
      <c r="E115" s="20">
        <v>0.45992423288315698</v>
      </c>
      <c r="F115" s="21">
        <v>2.51993596455268E-3</v>
      </c>
      <c r="G115" s="22">
        <v>0.14902621301479599</v>
      </c>
      <c r="H115" s="16" t="s">
        <v>737</v>
      </c>
      <c r="I115" s="17" t="s">
        <v>738</v>
      </c>
      <c r="J115" s="18" t="s">
        <v>739</v>
      </c>
      <c r="K115" s="19" t="s">
        <v>15</v>
      </c>
      <c r="L115" s="20">
        <v>7.7361189999999996E-2</v>
      </c>
      <c r="M115" s="21">
        <v>4.8290520000000003E-3</v>
      </c>
      <c r="N115" s="23">
        <v>0.30995489999999998</v>
      </c>
      <c r="O115" s="24" t="s">
        <v>740</v>
      </c>
    </row>
    <row r="116" spans="1:15" x14ac:dyDescent="0.15">
      <c r="A116" s="16" t="s">
        <v>741</v>
      </c>
      <c r="B116" s="17" t="s">
        <v>742</v>
      </c>
      <c r="C116" s="18" t="s">
        <v>743</v>
      </c>
      <c r="D116" s="19" t="s">
        <v>15</v>
      </c>
      <c r="E116" s="20">
        <v>0.23464180000000001</v>
      </c>
      <c r="F116" s="21">
        <v>2.5566080000000001E-3</v>
      </c>
      <c r="G116" s="22">
        <v>0.14994859999999999</v>
      </c>
      <c r="H116" s="16" t="s">
        <v>744</v>
      </c>
      <c r="I116" s="17" t="s">
        <v>745</v>
      </c>
      <c r="J116" s="18" t="s">
        <v>746</v>
      </c>
      <c r="K116" s="19" t="s">
        <v>15</v>
      </c>
      <c r="L116" s="20">
        <v>-6.5736970000000006E-2</v>
      </c>
      <c r="M116" s="21">
        <v>4.8293030000000001E-3</v>
      </c>
      <c r="N116" s="23">
        <v>0.30995489999999998</v>
      </c>
      <c r="O116" s="24" t="s">
        <v>747</v>
      </c>
    </row>
    <row r="117" spans="1:15" x14ac:dyDescent="0.15">
      <c r="A117" s="16" t="s">
        <v>748</v>
      </c>
      <c r="B117" s="17" t="s">
        <v>749</v>
      </c>
      <c r="C117" s="18" t="s">
        <v>750</v>
      </c>
      <c r="D117" s="19" t="s">
        <v>15</v>
      </c>
      <c r="E117" s="20">
        <v>0.37355630000000001</v>
      </c>
      <c r="F117" s="21">
        <v>2.6108400000000001E-3</v>
      </c>
      <c r="G117" s="22">
        <v>0.15054989999999999</v>
      </c>
      <c r="H117" s="16" t="s">
        <v>751</v>
      </c>
      <c r="I117" s="17" t="s">
        <v>376</v>
      </c>
      <c r="J117" s="18" t="s">
        <v>752</v>
      </c>
      <c r="K117" s="19" t="s">
        <v>15</v>
      </c>
      <c r="L117" s="20">
        <v>-0.21381829999999999</v>
      </c>
      <c r="M117" s="21">
        <v>4.8554119999999999E-3</v>
      </c>
      <c r="N117" s="23">
        <v>0.30995489999999998</v>
      </c>
      <c r="O117" s="24" t="s">
        <v>753</v>
      </c>
    </row>
    <row r="118" spans="1:15" x14ac:dyDescent="0.15">
      <c r="A118" s="16" t="s">
        <v>754</v>
      </c>
      <c r="B118" s="17" t="s">
        <v>755</v>
      </c>
      <c r="C118" s="18" t="s">
        <v>756</v>
      </c>
      <c r="D118" s="19" t="s">
        <v>19</v>
      </c>
      <c r="E118" s="20">
        <v>-0.22635040000000001</v>
      </c>
      <c r="F118" s="21">
        <v>2.6164140000000001E-3</v>
      </c>
      <c r="G118" s="22">
        <v>0.15054989999999999</v>
      </c>
      <c r="H118" s="16" t="s">
        <v>757</v>
      </c>
      <c r="I118" s="17" t="s">
        <v>758</v>
      </c>
      <c r="J118" s="18" t="s">
        <v>759</v>
      </c>
      <c r="K118" s="19" t="s">
        <v>15</v>
      </c>
      <c r="L118" s="20">
        <v>-0.21504406199263801</v>
      </c>
      <c r="M118" s="21">
        <v>4.8724450434742004E-3</v>
      </c>
      <c r="N118" s="23">
        <v>0.30995485336142498</v>
      </c>
      <c r="O118" s="24" t="s">
        <v>545</v>
      </c>
    </row>
    <row r="119" spans="1:15" x14ac:dyDescent="0.15">
      <c r="A119" s="16" t="s">
        <v>760</v>
      </c>
      <c r="B119" s="17" t="s">
        <v>761</v>
      </c>
      <c r="C119" s="18" t="s">
        <v>762</v>
      </c>
      <c r="D119" s="19" t="s">
        <v>15</v>
      </c>
      <c r="E119" s="20">
        <v>-0.46054329999999999</v>
      </c>
      <c r="F119" s="21">
        <v>2.7653259999999998E-3</v>
      </c>
      <c r="G119" s="22">
        <v>0.15493100000000001</v>
      </c>
      <c r="H119" s="16" t="s">
        <v>763</v>
      </c>
      <c r="I119" s="17" t="s">
        <v>764</v>
      </c>
      <c r="J119" s="18" t="s">
        <v>765</v>
      </c>
      <c r="K119" s="19" t="s">
        <v>15</v>
      </c>
      <c r="L119" s="20">
        <v>-0.17579131413402899</v>
      </c>
      <c r="M119" s="21">
        <v>4.8764695785319797E-3</v>
      </c>
      <c r="N119" s="23">
        <v>0.30995485336142498</v>
      </c>
      <c r="O119" s="24" t="s">
        <v>766</v>
      </c>
    </row>
    <row r="120" spans="1:15" x14ac:dyDescent="0.15">
      <c r="A120" s="16" t="s">
        <v>767</v>
      </c>
      <c r="B120" s="17" t="s">
        <v>768</v>
      </c>
      <c r="C120" s="18" t="s">
        <v>769</v>
      </c>
      <c r="D120" s="19" t="s">
        <v>15</v>
      </c>
      <c r="E120" s="20">
        <v>0.36516140000000002</v>
      </c>
      <c r="F120" s="21">
        <v>2.7938720000000002E-3</v>
      </c>
      <c r="G120" s="22">
        <v>0.15550729999999999</v>
      </c>
      <c r="H120" s="16" t="s">
        <v>770</v>
      </c>
      <c r="I120" s="17" t="s">
        <v>610</v>
      </c>
      <c r="J120" s="18" t="s">
        <v>771</v>
      </c>
      <c r="K120" s="19" t="s">
        <v>15</v>
      </c>
      <c r="L120" s="20">
        <v>-0.27557376950456502</v>
      </c>
      <c r="M120" s="21">
        <v>4.8806107307794704E-3</v>
      </c>
      <c r="N120" s="23">
        <v>0.30995485336142498</v>
      </c>
      <c r="O120" s="24" t="s">
        <v>772</v>
      </c>
    </row>
    <row r="121" spans="1:15" x14ac:dyDescent="0.15">
      <c r="A121" s="16" t="s">
        <v>773</v>
      </c>
      <c r="B121" s="17" t="s">
        <v>774</v>
      </c>
      <c r="C121" s="18" t="s">
        <v>775</v>
      </c>
      <c r="D121" s="19" t="s">
        <v>15</v>
      </c>
      <c r="E121" s="20">
        <v>-0.23914379999999999</v>
      </c>
      <c r="F121" s="21">
        <v>2.8336379999999999E-3</v>
      </c>
      <c r="G121" s="22">
        <v>0.15566740000000001</v>
      </c>
      <c r="H121" s="16" t="s">
        <v>776</v>
      </c>
      <c r="I121" s="17" t="s">
        <v>463</v>
      </c>
      <c r="J121" s="18" t="s">
        <v>777</v>
      </c>
      <c r="K121" s="19" t="s">
        <v>15</v>
      </c>
      <c r="L121" s="20">
        <v>-0.15753922453429101</v>
      </c>
      <c r="M121" s="21">
        <v>4.9036244749545502E-3</v>
      </c>
      <c r="N121" s="23">
        <v>0.30995485336142498</v>
      </c>
      <c r="O121" s="3" t="s">
        <v>778</v>
      </c>
    </row>
    <row r="122" spans="1:15" x14ac:dyDescent="0.15">
      <c r="A122" s="16" t="s">
        <v>779</v>
      </c>
      <c r="B122" s="17" t="s">
        <v>780</v>
      </c>
      <c r="C122" s="18" t="s">
        <v>781</v>
      </c>
      <c r="D122" s="19" t="s">
        <v>15</v>
      </c>
      <c r="E122" s="20">
        <v>-0.18462267252325201</v>
      </c>
      <c r="F122" s="21">
        <v>2.8396840256248298E-3</v>
      </c>
      <c r="G122" s="22">
        <v>0.15566738822430201</v>
      </c>
      <c r="H122" s="16" t="s">
        <v>782</v>
      </c>
      <c r="I122" s="17" t="s">
        <v>783</v>
      </c>
      <c r="J122" s="18" t="s">
        <v>784</v>
      </c>
      <c r="K122" s="19" t="s">
        <v>15</v>
      </c>
      <c r="L122" s="20">
        <v>-0.16705890000000001</v>
      </c>
      <c r="M122" s="21">
        <v>4.9135630000000001E-3</v>
      </c>
      <c r="N122" s="23">
        <v>0.30995489999999998</v>
      </c>
      <c r="O122" s="24" t="s">
        <v>594</v>
      </c>
    </row>
    <row r="123" spans="1:15" x14ac:dyDescent="0.15">
      <c r="A123" s="16" t="s">
        <v>785</v>
      </c>
      <c r="B123" s="17" t="s">
        <v>786</v>
      </c>
      <c r="C123" s="18" t="s">
        <v>787</v>
      </c>
      <c r="D123" s="19" t="s">
        <v>15</v>
      </c>
      <c r="E123" s="20">
        <v>0.28784487750881199</v>
      </c>
      <c r="F123" s="21">
        <v>2.8810802483053601E-3</v>
      </c>
      <c r="G123" s="22">
        <v>0.15566738822430201</v>
      </c>
      <c r="H123" s="16" t="s">
        <v>788</v>
      </c>
      <c r="I123" s="17" t="s">
        <v>789</v>
      </c>
      <c r="J123" s="18" t="s">
        <v>790</v>
      </c>
      <c r="K123" s="19" t="s">
        <v>19</v>
      </c>
      <c r="L123" s="20">
        <v>-0.19012760000000001</v>
      </c>
      <c r="M123" s="21">
        <v>5.0243370000000002E-3</v>
      </c>
      <c r="N123" s="23">
        <v>0.31389909999999999</v>
      </c>
      <c r="O123" s="24" t="s">
        <v>791</v>
      </c>
    </row>
    <row r="124" spans="1:15" x14ac:dyDescent="0.15">
      <c r="A124" s="16" t="s">
        <v>792</v>
      </c>
      <c r="B124" s="17" t="s">
        <v>793</v>
      </c>
      <c r="C124" s="18" t="s">
        <v>794</v>
      </c>
      <c r="D124" s="19" t="s">
        <v>15</v>
      </c>
      <c r="E124" s="20">
        <v>0.6278376</v>
      </c>
      <c r="F124" s="21">
        <v>2.8846689999999999E-3</v>
      </c>
      <c r="G124" s="22">
        <v>0.15566740000000001</v>
      </c>
      <c r="H124" s="16" t="s">
        <v>795</v>
      </c>
      <c r="I124" s="17" t="s">
        <v>796</v>
      </c>
      <c r="J124" s="18" t="s">
        <v>797</v>
      </c>
      <c r="K124" s="19" t="s">
        <v>15</v>
      </c>
      <c r="L124" s="20">
        <v>-0.19949159052433499</v>
      </c>
      <c r="M124" s="21">
        <v>5.0738917061721803E-3</v>
      </c>
      <c r="N124" s="23">
        <v>0.313899054946494</v>
      </c>
      <c r="O124" s="24" t="s">
        <v>798</v>
      </c>
    </row>
    <row r="125" spans="1:15" x14ac:dyDescent="0.15">
      <c r="A125" s="16" t="s">
        <v>799</v>
      </c>
      <c r="B125" s="17" t="s">
        <v>168</v>
      </c>
      <c r="C125" s="18" t="s">
        <v>800</v>
      </c>
      <c r="D125" s="19" t="s">
        <v>15</v>
      </c>
      <c r="E125" s="20">
        <v>7.8969320436770907E-2</v>
      </c>
      <c r="F125" s="21">
        <v>2.88814553069982E-3</v>
      </c>
      <c r="G125" s="22">
        <v>0.15566738822430201</v>
      </c>
      <c r="H125" s="16" t="s">
        <v>801</v>
      </c>
      <c r="I125" s="17" t="s">
        <v>802</v>
      </c>
      <c r="J125" s="18" t="s">
        <v>803</v>
      </c>
      <c r="K125" s="19" t="s">
        <v>15</v>
      </c>
      <c r="L125" s="20">
        <v>0.38434760000000001</v>
      </c>
      <c r="M125" s="21">
        <v>5.1228489999999996E-3</v>
      </c>
      <c r="N125" s="23">
        <v>0.31389909999999999</v>
      </c>
      <c r="O125" s="24" t="s">
        <v>804</v>
      </c>
    </row>
    <row r="126" spans="1:15" x14ac:dyDescent="0.15">
      <c r="A126" s="16" t="s">
        <v>805</v>
      </c>
      <c r="B126" s="17" t="s">
        <v>806</v>
      </c>
      <c r="C126" s="18" t="s">
        <v>807</v>
      </c>
      <c r="D126" s="19" t="s">
        <v>15</v>
      </c>
      <c r="E126" s="20">
        <v>0.2433884</v>
      </c>
      <c r="F126" s="21">
        <v>2.9449630000000001E-3</v>
      </c>
      <c r="G126" s="22">
        <v>0.156833</v>
      </c>
      <c r="H126" s="16" t="s">
        <v>808</v>
      </c>
      <c r="I126" s="17" t="s">
        <v>809</v>
      </c>
      <c r="J126" s="18" t="s">
        <v>810</v>
      </c>
      <c r="K126" s="19" t="s">
        <v>15</v>
      </c>
      <c r="L126" s="20">
        <v>-7.5339777373410896E-2</v>
      </c>
      <c r="M126" s="21">
        <v>5.1598008764264999E-3</v>
      </c>
      <c r="N126" s="23">
        <v>0.313899054946494</v>
      </c>
      <c r="O126" s="24" t="s">
        <v>811</v>
      </c>
    </row>
    <row r="127" spans="1:15" x14ac:dyDescent="0.15">
      <c r="A127" s="16" t="s">
        <v>812</v>
      </c>
      <c r="B127" s="17" t="s">
        <v>813</v>
      </c>
      <c r="C127" s="18" t="s">
        <v>814</v>
      </c>
      <c r="D127" s="19" t="s">
        <v>15</v>
      </c>
      <c r="E127" s="20">
        <v>-0.22893040000000001</v>
      </c>
      <c r="F127" s="21">
        <v>2.9466039999999998E-3</v>
      </c>
      <c r="G127" s="22">
        <v>0.156833</v>
      </c>
      <c r="H127" s="16" t="s">
        <v>815</v>
      </c>
      <c r="I127" s="17" t="s">
        <v>816</v>
      </c>
      <c r="J127" s="18" t="s">
        <v>817</v>
      </c>
      <c r="K127" s="19" t="s">
        <v>15</v>
      </c>
      <c r="L127" s="20">
        <v>-7.6038839999999996E-2</v>
      </c>
      <c r="M127" s="21">
        <v>5.1603880000000001E-3</v>
      </c>
      <c r="N127" s="23">
        <v>0.31389909999999999</v>
      </c>
      <c r="O127" s="24" t="s">
        <v>818</v>
      </c>
    </row>
    <row r="128" spans="1:15" x14ac:dyDescent="0.15">
      <c r="A128" s="16" t="s">
        <v>819</v>
      </c>
      <c r="B128" s="17" t="s">
        <v>820</v>
      </c>
      <c r="C128" s="18" t="s">
        <v>821</v>
      </c>
      <c r="D128" s="19" t="s">
        <v>15</v>
      </c>
      <c r="E128" s="20">
        <v>0.37342871797254101</v>
      </c>
      <c r="F128" s="21">
        <v>3.0238547223763799E-3</v>
      </c>
      <c r="G128" s="22">
        <v>0.157521162061316</v>
      </c>
      <c r="H128" s="16" t="s">
        <v>822</v>
      </c>
      <c r="I128" s="17" t="s">
        <v>823</v>
      </c>
      <c r="J128" s="18" t="s">
        <v>824</v>
      </c>
      <c r="K128" s="19" t="s">
        <v>15</v>
      </c>
      <c r="L128" s="20">
        <v>-4.0096939999999998E-2</v>
      </c>
      <c r="M128" s="21">
        <v>5.2595530000000001E-3</v>
      </c>
      <c r="N128" s="23">
        <v>0.3176621</v>
      </c>
      <c r="O128" s="24" t="s">
        <v>825</v>
      </c>
    </row>
    <row r="129" spans="1:15" x14ac:dyDescent="0.15">
      <c r="A129" s="16" t="s">
        <v>826</v>
      </c>
      <c r="B129" s="17" t="s">
        <v>827</v>
      </c>
      <c r="C129" s="18" t="s">
        <v>828</v>
      </c>
      <c r="D129" s="19" t="s">
        <v>15</v>
      </c>
      <c r="E129" s="20">
        <v>-0.16070467437913399</v>
      </c>
      <c r="F129" s="21">
        <v>3.02868198595329E-3</v>
      </c>
      <c r="G129" s="22">
        <v>0.157521162061316</v>
      </c>
      <c r="H129" s="16" t="s">
        <v>829</v>
      </c>
      <c r="I129" s="17" t="s">
        <v>830</v>
      </c>
      <c r="J129" s="18" t="s">
        <v>831</v>
      </c>
      <c r="K129" s="19" t="s">
        <v>15</v>
      </c>
      <c r="L129" s="20">
        <v>-0.18930279441373399</v>
      </c>
      <c r="M129" s="21">
        <v>5.3047493472762998E-3</v>
      </c>
      <c r="N129" s="23">
        <v>0.31813553127749999</v>
      </c>
      <c r="O129" s="24" t="s">
        <v>832</v>
      </c>
    </row>
    <row r="130" spans="1:15" x14ac:dyDescent="0.15">
      <c r="A130" s="16" t="s">
        <v>833</v>
      </c>
      <c r="B130" s="17" t="s">
        <v>834</v>
      </c>
      <c r="C130" s="18" t="s">
        <v>835</v>
      </c>
      <c r="D130" s="19" t="s">
        <v>15</v>
      </c>
      <c r="E130" s="20">
        <v>0.17889678353119701</v>
      </c>
      <c r="F130" s="21">
        <v>3.0549707373393699E-3</v>
      </c>
      <c r="G130" s="22">
        <v>0.157521162061316</v>
      </c>
      <c r="H130" s="16" t="s">
        <v>836</v>
      </c>
      <c r="I130" s="17" t="s">
        <v>837</v>
      </c>
      <c r="J130" s="18" t="s">
        <v>838</v>
      </c>
      <c r="K130" s="19" t="s">
        <v>15</v>
      </c>
      <c r="L130" s="20">
        <v>-7.9113020000000006E-2</v>
      </c>
      <c r="M130" s="21">
        <v>5.4088510000000001E-3</v>
      </c>
      <c r="N130" s="23">
        <v>0.32023430000000003</v>
      </c>
      <c r="O130" s="24" t="s">
        <v>839</v>
      </c>
    </row>
    <row r="131" spans="1:15" x14ac:dyDescent="0.15">
      <c r="A131" s="16" t="s">
        <v>840</v>
      </c>
      <c r="B131" s="17" t="s">
        <v>841</v>
      </c>
      <c r="C131" s="18" t="s">
        <v>842</v>
      </c>
      <c r="D131" s="19" t="s">
        <v>15</v>
      </c>
      <c r="E131" s="20">
        <v>-0.29644579999999998</v>
      </c>
      <c r="F131" s="21">
        <v>3.0567120000000001E-3</v>
      </c>
      <c r="G131" s="22">
        <v>0.1575212</v>
      </c>
      <c r="H131" s="16" t="s">
        <v>843</v>
      </c>
      <c r="J131" s="18" t="s">
        <v>844</v>
      </c>
      <c r="K131" s="19" t="s">
        <v>19</v>
      </c>
      <c r="L131" s="20">
        <v>1.04580599799648</v>
      </c>
      <c r="M131" s="21">
        <v>5.4468129978945496E-3</v>
      </c>
      <c r="N131" s="23">
        <v>0.32023433966496601</v>
      </c>
      <c r="O131" s="24" t="s">
        <v>845</v>
      </c>
    </row>
    <row r="132" spans="1:15" x14ac:dyDescent="0.15">
      <c r="A132" s="16" t="s">
        <v>846</v>
      </c>
      <c r="B132" s="17" t="s">
        <v>175</v>
      </c>
      <c r="C132" s="18" t="s">
        <v>847</v>
      </c>
      <c r="D132" s="19" t="s">
        <v>15</v>
      </c>
      <c r="E132" s="20">
        <v>0.15192269647143999</v>
      </c>
      <c r="F132" s="21">
        <v>3.0940681530656701E-3</v>
      </c>
      <c r="G132" s="22">
        <v>0.157521162061316</v>
      </c>
      <c r="H132" s="16" t="s">
        <v>848</v>
      </c>
      <c r="I132" s="17" t="s">
        <v>849</v>
      </c>
      <c r="J132" s="18" t="s">
        <v>850</v>
      </c>
      <c r="K132" s="19" t="s">
        <v>15</v>
      </c>
      <c r="L132" s="20">
        <v>-0.11017100000000001</v>
      </c>
      <c r="M132" s="21">
        <v>5.4761849999999997E-3</v>
      </c>
      <c r="N132" s="23">
        <v>0.32023430000000003</v>
      </c>
      <c r="O132" s="24" t="s">
        <v>704</v>
      </c>
    </row>
    <row r="133" spans="1:15" x14ac:dyDescent="0.15">
      <c r="A133" s="16" t="s">
        <v>290</v>
      </c>
      <c r="B133" s="17" t="s">
        <v>182</v>
      </c>
      <c r="C133" s="18" t="s">
        <v>291</v>
      </c>
      <c r="D133" s="19" t="s">
        <v>15</v>
      </c>
      <c r="E133" s="20">
        <v>-0.43850080000000002</v>
      </c>
      <c r="F133" s="21">
        <v>3.11882E-3</v>
      </c>
      <c r="G133" s="22">
        <v>0.1575212</v>
      </c>
      <c r="H133" s="16" t="s">
        <v>851</v>
      </c>
      <c r="I133" s="17" t="s">
        <v>852</v>
      </c>
      <c r="J133" s="18" t="s">
        <v>853</v>
      </c>
      <c r="K133" s="19" t="s">
        <v>15</v>
      </c>
      <c r="L133" s="20">
        <v>-0.20918419999999999</v>
      </c>
      <c r="M133" s="21">
        <v>5.6405919999999998E-3</v>
      </c>
      <c r="N133" s="23">
        <v>0.32138339999999999</v>
      </c>
      <c r="O133" s="24" t="s">
        <v>854</v>
      </c>
    </row>
    <row r="134" spans="1:15" x14ac:dyDescent="0.15">
      <c r="A134" s="16" t="s">
        <v>855</v>
      </c>
      <c r="B134" s="17" t="s">
        <v>856</v>
      </c>
      <c r="C134" s="18" t="s">
        <v>857</v>
      </c>
      <c r="D134" s="19" t="s">
        <v>15</v>
      </c>
      <c r="E134" s="20">
        <v>0.2213907</v>
      </c>
      <c r="F134" s="21">
        <v>3.1614109999999998E-3</v>
      </c>
      <c r="G134" s="22">
        <v>0.1575212</v>
      </c>
      <c r="H134" s="16" t="s">
        <v>858</v>
      </c>
      <c r="I134" s="17" t="s">
        <v>859</v>
      </c>
      <c r="J134" s="18" t="s">
        <v>860</v>
      </c>
      <c r="K134" s="19" t="s">
        <v>15</v>
      </c>
      <c r="L134" s="20">
        <v>0.11726688729314499</v>
      </c>
      <c r="M134" s="21">
        <v>5.6438986354178603E-3</v>
      </c>
      <c r="N134" s="23">
        <v>0.32138342793063501</v>
      </c>
      <c r="O134" s="24" t="s">
        <v>861</v>
      </c>
    </row>
    <row r="135" spans="1:15" x14ac:dyDescent="0.15">
      <c r="A135" s="16" t="s">
        <v>862</v>
      </c>
      <c r="B135" s="17" t="s">
        <v>188</v>
      </c>
      <c r="C135" s="18" t="s">
        <v>863</v>
      </c>
      <c r="D135" s="19" t="s">
        <v>15</v>
      </c>
      <c r="E135" s="20">
        <v>-0.23466980000000001</v>
      </c>
      <c r="F135" s="21">
        <v>3.1967530000000001E-3</v>
      </c>
      <c r="G135" s="22">
        <v>0.1575212</v>
      </c>
      <c r="H135" s="16" t="s">
        <v>864</v>
      </c>
      <c r="I135" s="17" t="s">
        <v>865</v>
      </c>
      <c r="J135" s="18" t="s">
        <v>866</v>
      </c>
      <c r="K135" s="19" t="s">
        <v>15</v>
      </c>
      <c r="L135" s="20">
        <v>0.33619870000000002</v>
      </c>
      <c r="M135" s="21">
        <v>5.6766280000000004E-3</v>
      </c>
      <c r="N135" s="23">
        <v>0.32138339999999999</v>
      </c>
      <c r="O135" s="24" t="s">
        <v>738</v>
      </c>
    </row>
    <row r="136" spans="1:15" x14ac:dyDescent="0.15">
      <c r="A136" s="16" t="s">
        <v>867</v>
      </c>
      <c r="B136" s="17" t="s">
        <v>868</v>
      </c>
      <c r="C136" s="18" t="s">
        <v>869</v>
      </c>
      <c r="D136" s="19" t="s">
        <v>15</v>
      </c>
      <c r="E136" s="20">
        <v>-0.14533550000000001</v>
      </c>
      <c r="F136" s="21">
        <v>3.2466679999999999E-3</v>
      </c>
      <c r="G136" s="22">
        <v>0.1575212</v>
      </c>
      <c r="H136" s="16" t="s">
        <v>870</v>
      </c>
      <c r="I136" s="17" t="s">
        <v>871</v>
      </c>
      <c r="J136" s="18" t="s">
        <v>872</v>
      </c>
      <c r="K136" s="19" t="s">
        <v>15</v>
      </c>
      <c r="L136" s="20">
        <v>0.25610040000000001</v>
      </c>
      <c r="M136" s="21">
        <v>5.7509220000000003E-3</v>
      </c>
      <c r="N136" s="23">
        <v>0.32138339999999999</v>
      </c>
      <c r="O136" s="24" t="s">
        <v>873</v>
      </c>
    </row>
    <row r="137" spans="1:15" x14ac:dyDescent="0.15">
      <c r="A137" s="16" t="s">
        <v>874</v>
      </c>
      <c r="B137" s="17" t="s">
        <v>875</v>
      </c>
      <c r="C137" s="18" t="s">
        <v>876</v>
      </c>
      <c r="D137" s="19" t="s">
        <v>15</v>
      </c>
      <c r="E137" s="20">
        <v>0.11964859999999999</v>
      </c>
      <c r="F137" s="21">
        <v>3.2494300000000002E-3</v>
      </c>
      <c r="G137" s="22">
        <v>0.1575212</v>
      </c>
      <c r="H137" s="16" t="s">
        <v>877</v>
      </c>
      <c r="I137" s="17" t="s">
        <v>878</v>
      </c>
      <c r="J137" s="18" t="s">
        <v>879</v>
      </c>
      <c r="K137" s="19" t="s">
        <v>15</v>
      </c>
      <c r="L137" s="20">
        <v>-4.7902859999999998E-2</v>
      </c>
      <c r="M137" s="21">
        <v>5.9281919999999997E-3</v>
      </c>
      <c r="N137" s="23">
        <v>0.32138339999999999</v>
      </c>
      <c r="O137" s="24" t="s">
        <v>880</v>
      </c>
    </row>
    <row r="138" spans="1:15" x14ac:dyDescent="0.15">
      <c r="A138" s="16" t="s">
        <v>881</v>
      </c>
      <c r="B138" s="17" t="s">
        <v>882</v>
      </c>
      <c r="C138" s="18" t="s">
        <v>883</v>
      </c>
      <c r="D138" s="19" t="s">
        <v>15</v>
      </c>
      <c r="E138" s="20">
        <v>-0.21131169999999999</v>
      </c>
      <c r="F138" s="21">
        <v>3.2739840000000002E-3</v>
      </c>
      <c r="G138" s="22">
        <v>0.1575212</v>
      </c>
      <c r="H138" s="16" t="s">
        <v>884</v>
      </c>
      <c r="I138" s="17" t="s">
        <v>885</v>
      </c>
      <c r="J138" s="18" t="s">
        <v>886</v>
      </c>
      <c r="K138" s="19" t="s">
        <v>15</v>
      </c>
      <c r="L138" s="20">
        <v>-0.1370094</v>
      </c>
      <c r="M138" s="21">
        <v>5.9937180000000003E-3</v>
      </c>
      <c r="N138" s="23">
        <v>0.32138339999999999</v>
      </c>
      <c r="O138" s="24" t="s">
        <v>887</v>
      </c>
    </row>
    <row r="139" spans="1:15" x14ac:dyDescent="0.15">
      <c r="A139" s="16" t="s">
        <v>888</v>
      </c>
      <c r="B139" s="17" t="s">
        <v>889</v>
      </c>
      <c r="C139" s="18" t="s">
        <v>890</v>
      </c>
      <c r="D139" s="19" t="s">
        <v>19</v>
      </c>
      <c r="E139" s="20">
        <v>0.1098363</v>
      </c>
      <c r="F139" s="21">
        <v>3.3208880000000001E-3</v>
      </c>
      <c r="G139" s="22">
        <v>0.1582037</v>
      </c>
      <c r="H139" s="16" t="s">
        <v>891</v>
      </c>
      <c r="I139" s="17" t="s">
        <v>892</v>
      </c>
      <c r="J139" s="18" t="s">
        <v>893</v>
      </c>
      <c r="K139" s="19" t="s">
        <v>15</v>
      </c>
      <c r="L139" s="20">
        <v>0.184473</v>
      </c>
      <c r="M139" s="21">
        <v>6.0840740000000001E-3</v>
      </c>
      <c r="N139" s="23">
        <v>0.32138339999999999</v>
      </c>
      <c r="O139" s="24" t="s">
        <v>259</v>
      </c>
    </row>
    <row r="140" spans="1:15" x14ac:dyDescent="0.15">
      <c r="A140" s="16" t="s">
        <v>894</v>
      </c>
      <c r="B140" s="17" t="s">
        <v>895</v>
      </c>
      <c r="C140" s="18" t="s">
        <v>896</v>
      </c>
      <c r="D140" s="19" t="s">
        <v>15</v>
      </c>
      <c r="E140" s="20">
        <v>0.15440000000000001</v>
      </c>
      <c r="F140" s="21">
        <v>3.3433130000000001E-3</v>
      </c>
      <c r="G140" s="22">
        <v>0.1582037</v>
      </c>
      <c r="H140" s="16" t="s">
        <v>897</v>
      </c>
      <c r="I140" s="17" t="s">
        <v>898</v>
      </c>
      <c r="J140" s="18" t="s">
        <v>899</v>
      </c>
      <c r="K140" s="19" t="s">
        <v>15</v>
      </c>
      <c r="L140" s="20">
        <v>0.27035360000000003</v>
      </c>
      <c r="M140" s="21">
        <v>6.1058579999999996E-3</v>
      </c>
      <c r="N140" s="23">
        <v>0.32138339999999999</v>
      </c>
      <c r="O140" s="24" t="s">
        <v>900</v>
      </c>
    </row>
    <row r="141" spans="1:15" x14ac:dyDescent="0.15">
      <c r="A141" s="16" t="s">
        <v>901</v>
      </c>
      <c r="B141" s="17" t="s">
        <v>902</v>
      </c>
      <c r="C141" s="18" t="s">
        <v>903</v>
      </c>
      <c r="D141" s="19" t="s">
        <v>15</v>
      </c>
      <c r="E141" s="20">
        <v>0.116678</v>
      </c>
      <c r="F141" s="21">
        <v>3.3439020000000002E-3</v>
      </c>
      <c r="G141" s="22">
        <v>0.1582037</v>
      </c>
      <c r="H141" s="16" t="s">
        <v>904</v>
      </c>
      <c r="I141" s="17" t="s">
        <v>905</v>
      </c>
      <c r="J141" s="18" t="s">
        <v>906</v>
      </c>
      <c r="K141" s="19" t="s">
        <v>15</v>
      </c>
      <c r="L141" s="20">
        <v>-0.16898669999999999</v>
      </c>
      <c r="M141" s="21">
        <v>6.1191240000000001E-3</v>
      </c>
      <c r="N141" s="23">
        <v>0.32138339999999999</v>
      </c>
      <c r="O141" s="24" t="s">
        <v>907</v>
      </c>
    </row>
    <row r="142" spans="1:15" x14ac:dyDescent="0.15">
      <c r="A142" s="16" t="s">
        <v>908</v>
      </c>
      <c r="B142" s="17" t="s">
        <v>909</v>
      </c>
      <c r="C142" s="18" t="s">
        <v>910</v>
      </c>
      <c r="D142" s="19" t="s">
        <v>15</v>
      </c>
      <c r="E142" s="20">
        <v>-0.41926859999999999</v>
      </c>
      <c r="F142" s="21">
        <v>3.401748E-3</v>
      </c>
      <c r="G142" s="22">
        <v>0.16005130000000001</v>
      </c>
      <c r="H142" s="16" t="s">
        <v>911</v>
      </c>
      <c r="I142" s="17" t="s">
        <v>912</v>
      </c>
      <c r="J142" s="18" t="s">
        <v>913</v>
      </c>
      <c r="K142" s="19" t="s">
        <v>15</v>
      </c>
      <c r="L142" s="20">
        <v>-6.5446599999999994E-2</v>
      </c>
      <c r="M142" s="21">
        <v>6.2211690000000004E-3</v>
      </c>
      <c r="N142" s="23">
        <v>0.32138339999999999</v>
      </c>
      <c r="O142" s="24" t="s">
        <v>914</v>
      </c>
    </row>
    <row r="143" spans="1:15" x14ac:dyDescent="0.15">
      <c r="A143" s="16" t="s">
        <v>915</v>
      </c>
      <c r="B143" s="17" t="s">
        <v>916</v>
      </c>
      <c r="C143" s="18" t="s">
        <v>917</v>
      </c>
      <c r="D143" s="19" t="s">
        <v>15</v>
      </c>
      <c r="E143" s="20">
        <v>0.4085413</v>
      </c>
      <c r="F143" s="21">
        <v>3.43955E-3</v>
      </c>
      <c r="G143" s="22">
        <v>0.16032840000000001</v>
      </c>
      <c r="H143" s="16" t="s">
        <v>918</v>
      </c>
      <c r="I143" s="17" t="s">
        <v>919</v>
      </c>
      <c r="J143" s="18" t="s">
        <v>920</v>
      </c>
      <c r="K143" s="19" t="s">
        <v>15</v>
      </c>
      <c r="L143" s="20">
        <v>-0.22946820000000001</v>
      </c>
      <c r="M143" s="21">
        <v>6.240013E-3</v>
      </c>
      <c r="N143" s="23">
        <v>0.32138339999999999</v>
      </c>
      <c r="O143" s="24" t="s">
        <v>921</v>
      </c>
    </row>
    <row r="144" spans="1:15" x14ac:dyDescent="0.15">
      <c r="A144" s="16" t="s">
        <v>922</v>
      </c>
      <c r="B144" s="17" t="s">
        <v>923</v>
      </c>
      <c r="C144" s="18" t="s">
        <v>924</v>
      </c>
      <c r="D144" s="19" t="s">
        <v>15</v>
      </c>
      <c r="E144" s="20">
        <v>-0.1374843</v>
      </c>
      <c r="F144" s="21">
        <v>3.4702980000000001E-3</v>
      </c>
      <c r="G144" s="22">
        <v>0.16032840000000001</v>
      </c>
      <c r="H144" s="16" t="s">
        <v>925</v>
      </c>
      <c r="I144" s="17" t="s">
        <v>926</v>
      </c>
      <c r="J144" s="18" t="s">
        <v>927</v>
      </c>
      <c r="K144" s="19" t="s">
        <v>15</v>
      </c>
      <c r="L144" s="20">
        <v>-0.165637756888219</v>
      </c>
      <c r="M144" s="21">
        <v>6.2865941076213298E-3</v>
      </c>
      <c r="N144" s="23">
        <v>0.32138342793063501</v>
      </c>
      <c r="O144" s="24" t="s">
        <v>928</v>
      </c>
    </row>
    <row r="145" spans="1:15" x14ac:dyDescent="0.15">
      <c r="A145" s="16" t="s">
        <v>929</v>
      </c>
      <c r="B145" s="17" t="s">
        <v>930</v>
      </c>
      <c r="C145" s="18" t="s">
        <v>931</v>
      </c>
      <c r="D145" s="19" t="s">
        <v>15</v>
      </c>
      <c r="E145" s="20">
        <v>-0.25212980000000002</v>
      </c>
      <c r="F145" s="21">
        <v>3.4775209999999999E-3</v>
      </c>
      <c r="G145" s="22">
        <v>0.16032840000000001</v>
      </c>
      <c r="H145" s="16" t="s">
        <v>701</v>
      </c>
      <c r="I145" s="17" t="s">
        <v>162</v>
      </c>
      <c r="J145" s="18" t="s">
        <v>702</v>
      </c>
      <c r="K145" s="19" t="s">
        <v>15</v>
      </c>
      <c r="L145" s="20">
        <v>-0.35873870000000002</v>
      </c>
      <c r="M145" s="21">
        <v>6.3169460000000004E-3</v>
      </c>
      <c r="N145" s="23">
        <v>0.32138339999999999</v>
      </c>
      <c r="O145" s="24" t="s">
        <v>932</v>
      </c>
    </row>
    <row r="146" spans="1:15" x14ac:dyDescent="0.15">
      <c r="A146" s="16" t="s">
        <v>933</v>
      </c>
      <c r="B146" s="17" t="s">
        <v>934</v>
      </c>
      <c r="C146" s="18" t="s">
        <v>935</v>
      </c>
      <c r="D146" s="19" t="s">
        <v>15</v>
      </c>
      <c r="E146" s="20">
        <v>-0.24094450000000001</v>
      </c>
      <c r="F146" s="21">
        <v>3.4829449999999999E-3</v>
      </c>
      <c r="G146" s="22">
        <v>0.16032840000000001</v>
      </c>
      <c r="H146" s="16" t="s">
        <v>936</v>
      </c>
      <c r="I146" s="17" t="s">
        <v>937</v>
      </c>
      <c r="J146" s="18" t="s">
        <v>938</v>
      </c>
      <c r="K146" s="19" t="s">
        <v>15</v>
      </c>
      <c r="L146" s="20">
        <v>0.17931739999999999</v>
      </c>
      <c r="M146" s="21">
        <v>6.3646099999999997E-3</v>
      </c>
      <c r="N146" s="23">
        <v>0.32138339999999999</v>
      </c>
      <c r="O146" s="24" t="s">
        <v>563</v>
      </c>
    </row>
    <row r="147" spans="1:15" x14ac:dyDescent="0.15">
      <c r="A147" s="16" t="s">
        <v>939</v>
      </c>
      <c r="B147" s="17" t="s">
        <v>940</v>
      </c>
      <c r="C147" s="18" t="s">
        <v>941</v>
      </c>
      <c r="D147" s="19" t="s">
        <v>15</v>
      </c>
      <c r="E147" s="20">
        <v>-0.22355710000000001</v>
      </c>
      <c r="F147" s="21">
        <v>3.549338E-3</v>
      </c>
      <c r="G147" s="22">
        <v>0.16214429999999999</v>
      </c>
      <c r="H147" s="16" t="s">
        <v>942</v>
      </c>
      <c r="I147" s="17" t="s">
        <v>943</v>
      </c>
      <c r="J147" s="18" t="s">
        <v>944</v>
      </c>
      <c r="K147" s="19" t="s">
        <v>15</v>
      </c>
      <c r="L147" s="20">
        <v>-0.16764989999999999</v>
      </c>
      <c r="M147" s="21">
        <v>6.3708380000000002E-3</v>
      </c>
      <c r="N147" s="23">
        <v>0.32138339999999999</v>
      </c>
      <c r="O147" s="24" t="s">
        <v>945</v>
      </c>
    </row>
    <row r="148" spans="1:15" x14ac:dyDescent="0.15">
      <c r="A148" s="16" t="s">
        <v>946</v>
      </c>
      <c r="B148" s="17" t="s">
        <v>947</v>
      </c>
      <c r="C148" s="18" t="s">
        <v>948</v>
      </c>
      <c r="D148" s="19" t="s">
        <v>15</v>
      </c>
      <c r="E148" s="20">
        <v>-0.10191119999999999</v>
      </c>
      <c r="F148" s="21">
        <v>3.5604730000000002E-3</v>
      </c>
      <c r="G148" s="22">
        <v>0.16214429999999999</v>
      </c>
      <c r="H148" s="16" t="s">
        <v>949</v>
      </c>
      <c r="I148" s="17" t="s">
        <v>950</v>
      </c>
      <c r="J148" s="18" t="s">
        <v>951</v>
      </c>
      <c r="K148" s="19" t="s">
        <v>15</v>
      </c>
      <c r="L148" s="20">
        <v>0.51763566528337501</v>
      </c>
      <c r="M148" s="21">
        <v>6.4037320997477601E-3</v>
      </c>
      <c r="N148" s="23">
        <v>0.32138342793063501</v>
      </c>
      <c r="O148" s="24" t="s">
        <v>952</v>
      </c>
    </row>
    <row r="149" spans="1:15" x14ac:dyDescent="0.15">
      <c r="A149" s="16" t="s">
        <v>953</v>
      </c>
      <c r="B149" s="17" t="s">
        <v>954</v>
      </c>
      <c r="C149" s="18" t="s">
        <v>955</v>
      </c>
      <c r="D149" s="19" t="s">
        <v>15</v>
      </c>
      <c r="E149" s="20">
        <v>-0.58055020000000002</v>
      </c>
      <c r="F149" s="21">
        <v>3.5922900000000002E-3</v>
      </c>
      <c r="G149" s="22">
        <v>0.16233719999999999</v>
      </c>
      <c r="H149" s="16" t="s">
        <v>956</v>
      </c>
      <c r="I149" s="17" t="s">
        <v>320</v>
      </c>
      <c r="J149" s="18" t="s">
        <v>957</v>
      </c>
      <c r="K149" s="19" t="s">
        <v>19</v>
      </c>
      <c r="L149" s="20">
        <v>0.44799360470016503</v>
      </c>
      <c r="M149" s="21">
        <v>6.4209232622502903E-3</v>
      </c>
      <c r="N149" s="23">
        <v>0.32138342793063501</v>
      </c>
      <c r="O149" s="24" t="s">
        <v>958</v>
      </c>
    </row>
    <row r="150" spans="1:15" x14ac:dyDescent="0.15">
      <c r="A150" s="16" t="s">
        <v>959</v>
      </c>
      <c r="B150" s="17" t="s">
        <v>960</v>
      </c>
      <c r="C150" s="18" t="s">
        <v>961</v>
      </c>
      <c r="D150" s="19" t="s">
        <v>15</v>
      </c>
      <c r="E150" s="20">
        <v>0.4239021</v>
      </c>
      <c r="F150" s="21">
        <v>3.6028330000000002E-3</v>
      </c>
      <c r="G150" s="22">
        <v>0.16233719999999999</v>
      </c>
      <c r="H150" s="16" t="s">
        <v>962</v>
      </c>
      <c r="I150" s="17" t="s">
        <v>963</v>
      </c>
      <c r="J150" s="18" t="s">
        <v>964</v>
      </c>
      <c r="K150" s="19" t="s">
        <v>15</v>
      </c>
      <c r="L150" s="20">
        <v>-5.783079E-2</v>
      </c>
      <c r="M150" s="21">
        <v>6.4283120000000003E-3</v>
      </c>
      <c r="N150" s="23">
        <v>0.32138339999999999</v>
      </c>
      <c r="O150" s="24" t="s">
        <v>809</v>
      </c>
    </row>
    <row r="151" spans="1:15" x14ac:dyDescent="0.15">
      <c r="A151" s="16" t="s">
        <v>965</v>
      </c>
      <c r="B151" s="17" t="s">
        <v>966</v>
      </c>
      <c r="C151" s="18" t="s">
        <v>967</v>
      </c>
      <c r="D151" s="19" t="s">
        <v>15</v>
      </c>
      <c r="E151" s="20">
        <v>0.28299708456250899</v>
      </c>
      <c r="F151" s="21">
        <v>3.6409822902516999E-3</v>
      </c>
      <c r="G151" s="22">
        <v>0.16260175867997301</v>
      </c>
      <c r="H151" s="16" t="s">
        <v>968</v>
      </c>
      <c r="I151" s="17" t="s">
        <v>969</v>
      </c>
      <c r="J151" s="18" t="s">
        <v>970</v>
      </c>
      <c r="K151" s="19" t="s">
        <v>15</v>
      </c>
      <c r="L151" s="20">
        <v>-0.38815169999999999</v>
      </c>
      <c r="M151" s="21">
        <v>6.473744E-3</v>
      </c>
      <c r="N151" s="23">
        <v>0.32138339999999999</v>
      </c>
      <c r="O151" s="24" t="s">
        <v>971</v>
      </c>
    </row>
    <row r="152" spans="1:15" x14ac:dyDescent="0.15">
      <c r="A152" s="16" t="s">
        <v>972</v>
      </c>
      <c r="B152" s="17" t="s">
        <v>973</v>
      </c>
      <c r="C152" s="18" t="s">
        <v>974</v>
      </c>
      <c r="D152" s="19" t="s">
        <v>15</v>
      </c>
      <c r="E152" s="20">
        <v>-0.29816299301097099</v>
      </c>
      <c r="F152" s="21">
        <v>3.64689242694632E-3</v>
      </c>
      <c r="G152" s="22">
        <v>0.16260175867997301</v>
      </c>
      <c r="H152" s="16" t="s">
        <v>975</v>
      </c>
      <c r="I152" s="17" t="s">
        <v>976</v>
      </c>
      <c r="J152" s="18" t="s">
        <v>977</v>
      </c>
      <c r="K152" s="19" t="s">
        <v>15</v>
      </c>
      <c r="L152" s="20">
        <v>-0.40177410000000002</v>
      </c>
      <c r="M152" s="21">
        <v>6.4849870000000002E-3</v>
      </c>
      <c r="N152" s="23">
        <v>0.32138339999999999</v>
      </c>
      <c r="O152" s="24" t="s">
        <v>978</v>
      </c>
    </row>
    <row r="153" spans="1:15" x14ac:dyDescent="0.15">
      <c r="A153" s="16" t="s">
        <v>979</v>
      </c>
      <c r="B153" s="17" t="s">
        <v>980</v>
      </c>
      <c r="C153" s="18" t="s">
        <v>981</v>
      </c>
      <c r="D153" s="19" t="s">
        <v>15</v>
      </c>
      <c r="E153" s="20">
        <v>-0.1447059</v>
      </c>
      <c r="F153" s="21">
        <v>3.6968349999999999E-3</v>
      </c>
      <c r="G153" s="22">
        <v>0.16397010000000001</v>
      </c>
      <c r="H153" s="16" t="s">
        <v>982</v>
      </c>
      <c r="I153" s="17" t="s">
        <v>654</v>
      </c>
      <c r="J153" s="18" t="s">
        <v>983</v>
      </c>
      <c r="K153" s="19" t="s">
        <v>15</v>
      </c>
      <c r="L153" s="20">
        <v>0.3980919</v>
      </c>
      <c r="M153" s="21">
        <v>6.5134600000000004E-3</v>
      </c>
      <c r="N153" s="23">
        <v>0.32138339999999999</v>
      </c>
      <c r="O153" s="24" t="s">
        <v>984</v>
      </c>
    </row>
    <row r="154" spans="1:15" x14ac:dyDescent="0.15">
      <c r="A154" s="16" t="s">
        <v>985</v>
      </c>
      <c r="B154" s="17" t="s">
        <v>986</v>
      </c>
      <c r="C154" s="18" t="s">
        <v>987</v>
      </c>
      <c r="D154" s="19" t="s">
        <v>15</v>
      </c>
      <c r="E154" s="20">
        <v>-0.52979310000000002</v>
      </c>
      <c r="F154" s="21">
        <v>3.7229030000000001E-3</v>
      </c>
      <c r="G154" s="22">
        <v>0.16427069999999999</v>
      </c>
      <c r="H154" s="16" t="s">
        <v>988</v>
      </c>
      <c r="I154" s="17" t="s">
        <v>989</v>
      </c>
      <c r="J154" s="18" t="s">
        <v>990</v>
      </c>
      <c r="K154" s="19" t="s">
        <v>15</v>
      </c>
      <c r="L154" s="20">
        <v>-0.209815</v>
      </c>
      <c r="M154" s="21">
        <v>6.5541660000000002E-3</v>
      </c>
      <c r="N154" s="23">
        <v>0.32138339999999999</v>
      </c>
      <c r="O154" s="24" t="s">
        <v>991</v>
      </c>
    </row>
    <row r="155" spans="1:15" x14ac:dyDescent="0.15">
      <c r="A155" s="16" t="s">
        <v>992</v>
      </c>
      <c r="B155" s="17" t="s">
        <v>195</v>
      </c>
      <c r="C155" s="18" t="s">
        <v>993</v>
      </c>
      <c r="D155" s="19" t="s">
        <v>15</v>
      </c>
      <c r="E155" s="20">
        <v>-4.5084108852267497E-2</v>
      </c>
      <c r="F155" s="21">
        <v>3.75971428244005E-3</v>
      </c>
      <c r="G155" s="22">
        <v>0.16438170097401</v>
      </c>
      <c r="H155" s="16" t="s">
        <v>994</v>
      </c>
      <c r="I155" s="17" t="s">
        <v>995</v>
      </c>
      <c r="J155" s="18" t="s">
        <v>996</v>
      </c>
      <c r="K155" s="19" t="s">
        <v>15</v>
      </c>
      <c r="L155" s="20">
        <v>-0.34731197542520398</v>
      </c>
      <c r="M155" s="21">
        <v>6.5543376208691698E-3</v>
      </c>
      <c r="N155" s="23">
        <v>0.32138342793063501</v>
      </c>
      <c r="O155" s="24" t="s">
        <v>997</v>
      </c>
    </row>
    <row r="156" spans="1:15" x14ac:dyDescent="0.15">
      <c r="A156" s="16" t="s">
        <v>998</v>
      </c>
      <c r="B156" s="17" t="s">
        <v>999</v>
      </c>
      <c r="C156" s="18" t="s">
        <v>1000</v>
      </c>
      <c r="D156" s="19" t="s">
        <v>15</v>
      </c>
      <c r="E156" s="20">
        <v>-0.2126709</v>
      </c>
      <c r="F156" s="21">
        <v>3.7640239999999999E-3</v>
      </c>
      <c r="G156" s="22">
        <v>0.16438169999999999</v>
      </c>
      <c r="H156" s="16" t="s">
        <v>1001</v>
      </c>
      <c r="I156" s="17" t="s">
        <v>1002</v>
      </c>
      <c r="J156" s="18" t="s">
        <v>1003</v>
      </c>
      <c r="K156" s="19" t="s">
        <v>15</v>
      </c>
      <c r="L156" s="20">
        <v>-8.0757960000000004E-2</v>
      </c>
      <c r="M156" s="21">
        <v>6.648129E-3</v>
      </c>
      <c r="N156" s="23">
        <v>0.32138339999999999</v>
      </c>
      <c r="O156" s="24" t="s">
        <v>1004</v>
      </c>
    </row>
    <row r="157" spans="1:15" x14ac:dyDescent="0.15">
      <c r="A157" s="16" t="s">
        <v>1005</v>
      </c>
      <c r="B157" s="17" t="s">
        <v>1006</v>
      </c>
      <c r="C157" s="18" t="s">
        <v>1007</v>
      </c>
      <c r="D157" s="19" t="s">
        <v>15</v>
      </c>
      <c r="E157" s="20">
        <v>-0.25017020000000001</v>
      </c>
      <c r="F157" s="21">
        <v>3.8156689999999998E-3</v>
      </c>
      <c r="G157" s="22">
        <v>0.16463430000000001</v>
      </c>
      <c r="H157" s="16" t="s">
        <v>1008</v>
      </c>
      <c r="I157" s="17" t="s">
        <v>1009</v>
      </c>
      <c r="J157" s="18" t="s">
        <v>1010</v>
      </c>
      <c r="K157" s="19" t="s">
        <v>15</v>
      </c>
      <c r="L157" s="20">
        <v>0.57464483578108905</v>
      </c>
      <c r="M157" s="21">
        <v>6.66109184121707E-3</v>
      </c>
      <c r="N157" s="23">
        <v>0.32138342793063501</v>
      </c>
      <c r="O157" s="24" t="s">
        <v>1011</v>
      </c>
    </row>
    <row r="158" spans="1:15" x14ac:dyDescent="0.15">
      <c r="A158" s="16" t="s">
        <v>1012</v>
      </c>
      <c r="B158" s="17" t="s">
        <v>1013</v>
      </c>
      <c r="C158" s="18" t="s">
        <v>1014</v>
      </c>
      <c r="D158" s="19" t="s">
        <v>15</v>
      </c>
      <c r="E158" s="20">
        <v>-0.25302279999999999</v>
      </c>
      <c r="F158" s="21">
        <v>3.8597700000000002E-3</v>
      </c>
      <c r="G158" s="22">
        <v>0.16463430000000001</v>
      </c>
      <c r="H158" s="16" t="s">
        <v>1015</v>
      </c>
      <c r="I158" s="17" t="s">
        <v>958</v>
      </c>
      <c r="J158" s="18" t="s">
        <v>1016</v>
      </c>
      <c r="K158" s="19" t="s">
        <v>15</v>
      </c>
      <c r="L158" s="20">
        <v>-0.118675400087608</v>
      </c>
      <c r="M158" s="21">
        <v>6.7054696519804396E-3</v>
      </c>
      <c r="N158" s="23">
        <v>0.32138342793063501</v>
      </c>
      <c r="O158" s="24" t="s">
        <v>1017</v>
      </c>
    </row>
    <row r="159" spans="1:15" x14ac:dyDescent="0.15">
      <c r="A159" s="16" t="s">
        <v>1018</v>
      </c>
      <c r="B159" s="17" t="s">
        <v>1019</v>
      </c>
      <c r="C159" s="18" t="s">
        <v>1020</v>
      </c>
      <c r="D159" s="19" t="s">
        <v>15</v>
      </c>
      <c r="E159" s="20">
        <v>-0.172720782195349</v>
      </c>
      <c r="F159" s="21">
        <v>3.8690659173679699E-3</v>
      </c>
      <c r="G159" s="22">
        <v>0.16463428540235001</v>
      </c>
      <c r="H159" s="16" t="s">
        <v>1021</v>
      </c>
      <c r="I159" s="17" t="s">
        <v>726</v>
      </c>
      <c r="J159" s="18" t="s">
        <v>1022</v>
      </c>
      <c r="K159" s="19" t="s">
        <v>15</v>
      </c>
      <c r="L159" s="20">
        <v>-0.17251250000000001</v>
      </c>
      <c r="M159" s="21">
        <v>6.7418729999999998E-3</v>
      </c>
      <c r="N159" s="23">
        <v>0.32138339999999999</v>
      </c>
      <c r="O159" s="24" t="s">
        <v>1023</v>
      </c>
    </row>
    <row r="160" spans="1:15" x14ac:dyDescent="0.15">
      <c r="A160" s="16" t="s">
        <v>1024</v>
      </c>
      <c r="C160" s="18" t="s">
        <v>1025</v>
      </c>
      <c r="D160" s="19" t="s">
        <v>15</v>
      </c>
      <c r="E160" s="20">
        <v>0.61054730000000001</v>
      </c>
      <c r="F160" s="21">
        <v>3.869319E-3</v>
      </c>
      <c r="G160" s="22">
        <v>0.16463430000000001</v>
      </c>
      <c r="H160" s="16" t="s">
        <v>1026</v>
      </c>
      <c r="I160" s="17" t="s">
        <v>1027</v>
      </c>
      <c r="J160" s="18" t="s">
        <v>1028</v>
      </c>
      <c r="K160" s="19" t="s">
        <v>15</v>
      </c>
      <c r="L160" s="20">
        <v>-0.17132329949445799</v>
      </c>
      <c r="M160" s="21">
        <v>6.8110306887165101E-3</v>
      </c>
      <c r="N160" s="23">
        <v>0.32138342793063501</v>
      </c>
      <c r="O160" s="24" t="s">
        <v>1029</v>
      </c>
    </row>
    <row r="161" spans="1:15" x14ac:dyDescent="0.15">
      <c r="A161" s="16" t="s">
        <v>1030</v>
      </c>
      <c r="B161" s="17" t="s">
        <v>1031</v>
      </c>
      <c r="C161" s="18" t="s">
        <v>1032</v>
      </c>
      <c r="D161" s="19" t="s">
        <v>15</v>
      </c>
      <c r="E161" s="20">
        <v>0.25781799999999999</v>
      </c>
      <c r="F161" s="21">
        <v>3.9148150000000003E-3</v>
      </c>
      <c r="G161" s="22">
        <v>0.16463430000000001</v>
      </c>
      <c r="H161" s="16" t="s">
        <v>1033</v>
      </c>
      <c r="I161" s="17" t="s">
        <v>1034</v>
      </c>
      <c r="J161" s="18" t="s">
        <v>1035</v>
      </c>
      <c r="K161" s="19" t="s">
        <v>15</v>
      </c>
      <c r="L161" s="20">
        <v>0.36510857408856701</v>
      </c>
      <c r="M161" s="21">
        <v>6.8288380655150901E-3</v>
      </c>
      <c r="N161" s="23">
        <v>0.32138342793063501</v>
      </c>
      <c r="O161" s="24" t="s">
        <v>1036</v>
      </c>
    </row>
    <row r="162" spans="1:15" x14ac:dyDescent="0.15">
      <c r="A162" s="16" t="s">
        <v>1037</v>
      </c>
      <c r="B162" s="17" t="s">
        <v>201</v>
      </c>
      <c r="C162" s="18" t="s">
        <v>1038</v>
      </c>
      <c r="D162" s="19" t="s">
        <v>15</v>
      </c>
      <c r="E162" s="20">
        <v>-0.116750226159774</v>
      </c>
      <c r="F162" s="21">
        <v>3.9424990970023397E-3</v>
      </c>
      <c r="G162" s="22">
        <v>0.16463428540235001</v>
      </c>
      <c r="H162" s="16" t="s">
        <v>1039</v>
      </c>
      <c r="I162" s="17" t="s">
        <v>1040</v>
      </c>
      <c r="J162" s="18" t="s">
        <v>1041</v>
      </c>
      <c r="K162" s="19" t="s">
        <v>15</v>
      </c>
      <c r="L162" s="20">
        <v>-0.14072839392756101</v>
      </c>
      <c r="M162" s="21">
        <v>6.8765296993014303E-3</v>
      </c>
      <c r="N162" s="23">
        <v>0.32138342793063501</v>
      </c>
      <c r="O162" s="24" t="s">
        <v>802</v>
      </c>
    </row>
    <row r="163" spans="1:15" x14ac:dyDescent="0.15">
      <c r="A163" s="16" t="s">
        <v>1042</v>
      </c>
      <c r="B163" s="17" t="s">
        <v>1043</v>
      </c>
      <c r="C163" s="18" t="s">
        <v>1044</v>
      </c>
      <c r="D163" s="19" t="s">
        <v>19</v>
      </c>
      <c r="E163" s="20">
        <v>8.6759760000000005E-2</v>
      </c>
      <c r="F163" s="21">
        <v>3.9450290000000001E-3</v>
      </c>
      <c r="G163" s="22">
        <v>0.16463430000000001</v>
      </c>
      <c r="H163" s="16" t="s">
        <v>1045</v>
      </c>
      <c r="I163" s="17" t="s">
        <v>579</v>
      </c>
      <c r="J163" s="18" t="s">
        <v>1046</v>
      </c>
      <c r="K163" s="19" t="s">
        <v>15</v>
      </c>
      <c r="L163" s="20">
        <v>-0.16691790000000001</v>
      </c>
      <c r="M163" s="21">
        <v>6.9085479999999996E-3</v>
      </c>
      <c r="N163" s="23">
        <v>0.32138339999999999</v>
      </c>
      <c r="O163" s="24" t="s">
        <v>1047</v>
      </c>
    </row>
    <row r="164" spans="1:15" x14ac:dyDescent="0.15">
      <c r="A164" s="16" t="s">
        <v>1048</v>
      </c>
      <c r="B164" s="17" t="s">
        <v>1049</v>
      </c>
      <c r="C164" s="18" t="s">
        <v>1050</v>
      </c>
      <c r="D164" s="19" t="s">
        <v>15</v>
      </c>
      <c r="E164" s="20">
        <v>0.31783270000000002</v>
      </c>
      <c r="F164" s="21">
        <v>3.9719120000000002E-3</v>
      </c>
      <c r="G164" s="22">
        <v>0.16463430000000001</v>
      </c>
      <c r="H164" s="16" t="s">
        <v>1051</v>
      </c>
      <c r="I164" s="17" t="s">
        <v>1052</v>
      </c>
      <c r="J164" s="18" t="s">
        <v>1053</v>
      </c>
      <c r="K164" s="19" t="s">
        <v>15</v>
      </c>
      <c r="L164" s="20">
        <v>-6.6849640000000002E-2</v>
      </c>
      <c r="M164" s="21">
        <v>7.0033719999999999E-3</v>
      </c>
      <c r="N164" s="23">
        <v>0.32138339999999999</v>
      </c>
      <c r="O164" s="24" t="s">
        <v>1054</v>
      </c>
    </row>
    <row r="165" spans="1:15" x14ac:dyDescent="0.15">
      <c r="A165" s="16" t="s">
        <v>252</v>
      </c>
      <c r="B165" s="17" t="s">
        <v>208</v>
      </c>
      <c r="C165" s="18" t="s">
        <v>253</v>
      </c>
      <c r="D165" s="19" t="s">
        <v>15</v>
      </c>
      <c r="E165" s="20">
        <v>-0.34086119999999998</v>
      </c>
      <c r="F165" s="21">
        <v>4.0196240000000003E-3</v>
      </c>
      <c r="G165" s="22">
        <v>0.16463430000000001</v>
      </c>
      <c r="H165" s="16" t="s">
        <v>1055</v>
      </c>
      <c r="I165" s="17" t="s">
        <v>1056</v>
      </c>
      <c r="J165" s="18" t="s">
        <v>1057</v>
      </c>
      <c r="K165" s="19" t="s">
        <v>15</v>
      </c>
      <c r="L165" s="20">
        <v>-0.99966148906749197</v>
      </c>
      <c r="M165" s="21">
        <v>7.0044557731917803E-3</v>
      </c>
      <c r="N165" s="23">
        <v>0.32138342793063501</v>
      </c>
      <c r="O165" s="3" t="s">
        <v>628</v>
      </c>
    </row>
    <row r="166" spans="1:15" x14ac:dyDescent="0.15">
      <c r="A166" s="16" t="s">
        <v>1058</v>
      </c>
      <c r="B166" s="17" t="s">
        <v>1059</v>
      </c>
      <c r="C166" s="18" t="s">
        <v>1060</v>
      </c>
      <c r="D166" s="19" t="s">
        <v>15</v>
      </c>
      <c r="E166" s="20">
        <v>-0.33571119999999999</v>
      </c>
      <c r="F166" s="21">
        <v>4.0219119999999999E-3</v>
      </c>
      <c r="G166" s="22">
        <v>0.16463430000000001</v>
      </c>
      <c r="H166" s="16" t="s">
        <v>1061</v>
      </c>
      <c r="I166" s="17" t="s">
        <v>1062</v>
      </c>
      <c r="J166" s="18" t="s">
        <v>1063</v>
      </c>
      <c r="K166" s="19" t="s">
        <v>15</v>
      </c>
      <c r="L166" s="20">
        <v>-0.25573079999999998</v>
      </c>
      <c r="M166" s="21">
        <v>7.0273389999999996E-3</v>
      </c>
      <c r="N166" s="23">
        <v>0.32138339999999999</v>
      </c>
      <c r="O166" s="24" t="s">
        <v>1064</v>
      </c>
    </row>
    <row r="167" spans="1:15" x14ac:dyDescent="0.15">
      <c r="A167" s="16" t="s">
        <v>1065</v>
      </c>
      <c r="B167" s="17" t="s">
        <v>1066</v>
      </c>
      <c r="C167" s="18" t="s">
        <v>1067</v>
      </c>
      <c r="D167" s="19" t="s">
        <v>15</v>
      </c>
      <c r="E167" s="20">
        <v>9.9636219999999998E-2</v>
      </c>
      <c r="F167" s="21">
        <v>4.036024E-3</v>
      </c>
      <c r="G167" s="22">
        <v>0.16463430000000001</v>
      </c>
      <c r="H167" s="16" t="s">
        <v>1068</v>
      </c>
      <c r="I167" s="17" t="s">
        <v>630</v>
      </c>
      <c r="J167" s="18" t="s">
        <v>1069</v>
      </c>
      <c r="K167" s="19" t="s">
        <v>15</v>
      </c>
      <c r="L167" s="20">
        <v>-0.108824</v>
      </c>
      <c r="M167" s="21">
        <v>7.0772989999999996E-3</v>
      </c>
      <c r="N167" s="23">
        <v>0.32138339999999999</v>
      </c>
      <c r="O167" s="24" t="s">
        <v>1070</v>
      </c>
    </row>
    <row r="168" spans="1:15" x14ac:dyDescent="0.15">
      <c r="A168" s="16" t="s">
        <v>1071</v>
      </c>
      <c r="B168" s="17" t="s">
        <v>1072</v>
      </c>
      <c r="C168" s="18" t="s">
        <v>1073</v>
      </c>
      <c r="D168" s="19" t="s">
        <v>15</v>
      </c>
      <c r="E168" s="20">
        <v>-9.4483319999999996E-2</v>
      </c>
      <c r="F168" s="21">
        <v>4.0545939999999999E-3</v>
      </c>
      <c r="G168" s="22">
        <v>0.16463430000000001</v>
      </c>
      <c r="H168" s="16" t="s">
        <v>1074</v>
      </c>
      <c r="I168" s="17" t="s">
        <v>1075</v>
      </c>
      <c r="J168" s="18" t="s">
        <v>1076</v>
      </c>
      <c r="K168" s="19" t="s">
        <v>15</v>
      </c>
      <c r="L168" s="20">
        <v>-0.25402770000000002</v>
      </c>
      <c r="M168" s="21">
        <v>7.1165719999999998E-3</v>
      </c>
      <c r="N168" s="23">
        <v>0.32138339999999999</v>
      </c>
      <c r="O168" s="24" t="s">
        <v>926</v>
      </c>
    </row>
    <row r="169" spans="1:15" x14ac:dyDescent="0.15">
      <c r="A169" s="16" t="s">
        <v>1077</v>
      </c>
      <c r="B169" s="17" t="s">
        <v>1078</v>
      </c>
      <c r="C169" s="18" t="s">
        <v>1079</v>
      </c>
      <c r="D169" s="19" t="s">
        <v>15</v>
      </c>
      <c r="E169" s="20">
        <v>0.86823845604100403</v>
      </c>
      <c r="F169" s="21">
        <v>4.15459131972634E-3</v>
      </c>
      <c r="G169" s="22">
        <v>0.16463428540235001</v>
      </c>
      <c r="H169" s="16" t="s">
        <v>1080</v>
      </c>
      <c r="I169" s="17" t="s">
        <v>1081</v>
      </c>
      <c r="J169" s="18" t="s">
        <v>1082</v>
      </c>
      <c r="K169" s="19" t="s">
        <v>15</v>
      </c>
      <c r="L169" s="20">
        <v>-0.21225631411146501</v>
      </c>
      <c r="M169" s="21">
        <v>7.1173818767886502E-3</v>
      </c>
      <c r="N169" s="23">
        <v>0.32138342793063501</v>
      </c>
      <c r="O169" s="24" t="s">
        <v>1083</v>
      </c>
    </row>
    <row r="170" spans="1:15" x14ac:dyDescent="0.15">
      <c r="A170" s="16" t="s">
        <v>1084</v>
      </c>
      <c r="B170" s="17" t="s">
        <v>1085</v>
      </c>
      <c r="C170" s="18" t="s">
        <v>1086</v>
      </c>
      <c r="D170" s="19" t="s">
        <v>15</v>
      </c>
      <c r="E170" s="20">
        <v>0.63563107083168502</v>
      </c>
      <c r="F170" s="21">
        <v>4.1911194031577998E-3</v>
      </c>
      <c r="G170" s="22">
        <v>0.16463428540235001</v>
      </c>
      <c r="H170" s="16" t="s">
        <v>1087</v>
      </c>
      <c r="I170" s="17" t="s">
        <v>1088</v>
      </c>
      <c r="J170" s="18" t="s">
        <v>1089</v>
      </c>
      <c r="K170" s="19" t="s">
        <v>15</v>
      </c>
      <c r="L170" s="20">
        <v>8.5038929999999999E-2</v>
      </c>
      <c r="M170" s="21">
        <v>7.1497069999999999E-3</v>
      </c>
      <c r="N170" s="23">
        <v>0.32138339999999999</v>
      </c>
      <c r="O170" s="24" t="s">
        <v>1090</v>
      </c>
    </row>
    <row r="171" spans="1:15" x14ac:dyDescent="0.15">
      <c r="A171" s="16" t="s">
        <v>1091</v>
      </c>
      <c r="B171" s="17" t="s">
        <v>1092</v>
      </c>
      <c r="C171" s="18" t="s">
        <v>1093</v>
      </c>
      <c r="D171" s="19" t="s">
        <v>15</v>
      </c>
      <c r="E171" s="20">
        <v>-0.1833031</v>
      </c>
      <c r="F171" s="21">
        <v>4.2073689999999999E-3</v>
      </c>
      <c r="G171" s="22">
        <v>0.16463430000000001</v>
      </c>
      <c r="H171" s="16" t="s">
        <v>1094</v>
      </c>
      <c r="I171" s="17" t="s">
        <v>1095</v>
      </c>
      <c r="J171" s="18" t="s">
        <v>1096</v>
      </c>
      <c r="K171" s="19" t="s">
        <v>15</v>
      </c>
      <c r="L171" s="20">
        <v>0.4385655</v>
      </c>
      <c r="M171" s="21">
        <v>7.1703679999999999E-3</v>
      </c>
      <c r="N171" s="23">
        <v>0.32138339999999999</v>
      </c>
      <c r="O171" s="24" t="s">
        <v>1097</v>
      </c>
    </row>
    <row r="172" spans="1:15" x14ac:dyDescent="0.15">
      <c r="A172" s="16" t="s">
        <v>1098</v>
      </c>
      <c r="B172" s="17" t="s">
        <v>1099</v>
      </c>
      <c r="C172" s="18" t="s">
        <v>1100</v>
      </c>
      <c r="D172" s="19" t="s">
        <v>15</v>
      </c>
      <c r="E172" s="20">
        <v>0.2177251</v>
      </c>
      <c r="F172" s="21">
        <v>4.2544929999999998E-3</v>
      </c>
      <c r="G172" s="22">
        <v>0.16463430000000001</v>
      </c>
      <c r="H172" s="16" t="s">
        <v>1101</v>
      </c>
      <c r="I172" s="17" t="s">
        <v>1102</v>
      </c>
      <c r="J172" s="18" t="s">
        <v>1103</v>
      </c>
      <c r="K172" s="19" t="s">
        <v>15</v>
      </c>
      <c r="L172" s="20">
        <v>-0.15144949999999999</v>
      </c>
      <c r="M172" s="21">
        <v>7.2546449999999997E-3</v>
      </c>
      <c r="N172" s="23">
        <v>0.32316010000000001</v>
      </c>
      <c r="O172" s="24" t="s">
        <v>1104</v>
      </c>
    </row>
    <row r="173" spans="1:15" x14ac:dyDescent="0.15">
      <c r="A173" s="16" t="s">
        <v>1105</v>
      </c>
      <c r="B173" s="17" t="s">
        <v>1106</v>
      </c>
      <c r="C173" s="18" t="s">
        <v>1107</v>
      </c>
      <c r="D173" s="19" t="s">
        <v>15</v>
      </c>
      <c r="E173" s="20">
        <v>9.1405849999999997E-2</v>
      </c>
      <c r="F173" s="21">
        <v>4.2581060000000002E-3</v>
      </c>
      <c r="G173" s="22">
        <v>0.16463430000000001</v>
      </c>
      <c r="H173" s="16" t="s">
        <v>1108</v>
      </c>
      <c r="I173" s="17" t="s">
        <v>1109</v>
      </c>
      <c r="J173" s="18" t="s">
        <v>1110</v>
      </c>
      <c r="K173" s="19" t="s">
        <v>15</v>
      </c>
      <c r="L173" s="20">
        <v>0.10318919999999999</v>
      </c>
      <c r="M173" s="21">
        <v>7.2981790000000001E-3</v>
      </c>
      <c r="N173" s="23">
        <v>0.32316010000000001</v>
      </c>
      <c r="O173" s="24" t="s">
        <v>1111</v>
      </c>
    </row>
    <row r="174" spans="1:15" x14ac:dyDescent="0.15">
      <c r="A174" s="16" t="s">
        <v>1112</v>
      </c>
      <c r="B174" s="17" t="s">
        <v>215</v>
      </c>
      <c r="C174" s="18" t="s">
        <v>1113</v>
      </c>
      <c r="D174" s="19" t="s">
        <v>15</v>
      </c>
      <c r="E174" s="20">
        <v>-7.1178050000000007E-2</v>
      </c>
      <c r="F174" s="21">
        <v>4.2822429999999998E-3</v>
      </c>
      <c r="G174" s="22">
        <v>0.16463430000000001</v>
      </c>
      <c r="H174" s="16" t="s">
        <v>1114</v>
      </c>
      <c r="I174" s="17" t="s">
        <v>1115</v>
      </c>
      <c r="J174" s="18" t="s">
        <v>1116</v>
      </c>
      <c r="K174" s="19" t="s">
        <v>15</v>
      </c>
      <c r="L174" s="20">
        <v>0.358048453278278</v>
      </c>
      <c r="M174" s="21">
        <v>7.3238500303015501E-3</v>
      </c>
      <c r="N174" s="23">
        <v>0.32316013916087</v>
      </c>
      <c r="O174" s="24" t="s">
        <v>1117</v>
      </c>
    </row>
    <row r="175" spans="1:15" x14ac:dyDescent="0.15">
      <c r="A175" s="16" t="s">
        <v>1118</v>
      </c>
      <c r="B175" s="17" t="s">
        <v>1119</v>
      </c>
      <c r="C175" s="18" t="s">
        <v>1120</v>
      </c>
      <c r="D175" s="19" t="s">
        <v>15</v>
      </c>
      <c r="E175" s="20">
        <v>0.67870030000000003</v>
      </c>
      <c r="F175" s="21">
        <v>4.28802E-3</v>
      </c>
      <c r="G175" s="22">
        <v>0.16463430000000001</v>
      </c>
      <c r="H175" s="16" t="s">
        <v>1121</v>
      </c>
      <c r="I175" s="17" t="s">
        <v>624</v>
      </c>
      <c r="J175" s="18" t="s">
        <v>1122</v>
      </c>
      <c r="K175" s="19" t="s">
        <v>15</v>
      </c>
      <c r="L175" s="20">
        <v>-0.17731078957576099</v>
      </c>
      <c r="M175" s="21">
        <v>7.4663844714861699E-3</v>
      </c>
      <c r="N175" s="23">
        <v>0.32439194028734197</v>
      </c>
      <c r="O175" s="24" t="s">
        <v>1123</v>
      </c>
    </row>
    <row r="176" spans="1:15" x14ac:dyDescent="0.15">
      <c r="A176" s="16" t="s">
        <v>1124</v>
      </c>
      <c r="B176" s="17" t="s">
        <v>1125</v>
      </c>
      <c r="C176" s="18" t="s">
        <v>1126</v>
      </c>
      <c r="D176" s="19" t="s">
        <v>15</v>
      </c>
      <c r="E176" s="20">
        <v>0.30497790000000002</v>
      </c>
      <c r="F176" s="21">
        <v>4.3315300000000001E-3</v>
      </c>
      <c r="G176" s="22">
        <v>0.16463430000000001</v>
      </c>
      <c r="H176" s="16" t="s">
        <v>1127</v>
      </c>
      <c r="I176" s="17" t="s">
        <v>719</v>
      </c>
      <c r="J176" s="18" t="s">
        <v>1128</v>
      </c>
      <c r="K176" s="19" t="s">
        <v>15</v>
      </c>
      <c r="L176" s="20">
        <v>0.30516070000000001</v>
      </c>
      <c r="M176" s="21">
        <v>7.4695430000000004E-3</v>
      </c>
      <c r="N176" s="23">
        <v>0.32439190000000001</v>
      </c>
      <c r="O176" s="24" t="s">
        <v>285</v>
      </c>
    </row>
    <row r="177" spans="1:15" x14ac:dyDescent="0.15">
      <c r="A177" s="16" t="s">
        <v>1129</v>
      </c>
      <c r="B177" s="17" t="s">
        <v>1130</v>
      </c>
      <c r="C177" s="18" t="s">
        <v>1131</v>
      </c>
      <c r="D177" s="19" t="s">
        <v>15</v>
      </c>
      <c r="E177" s="20">
        <v>0.56398289999999995</v>
      </c>
      <c r="F177" s="21">
        <v>4.3634709999999998E-3</v>
      </c>
      <c r="G177" s="22">
        <v>0.16463430000000001</v>
      </c>
      <c r="H177" s="16" t="s">
        <v>1132</v>
      </c>
      <c r="I177" s="17" t="s">
        <v>1133</v>
      </c>
      <c r="J177" s="18" t="s">
        <v>1134</v>
      </c>
      <c r="K177" s="19" t="s">
        <v>15</v>
      </c>
      <c r="L177" s="20">
        <v>-0.2254284</v>
      </c>
      <c r="M177" s="21">
        <v>7.5021530000000001E-3</v>
      </c>
      <c r="N177" s="23">
        <v>0.32439190000000001</v>
      </c>
      <c r="O177" s="24" t="s">
        <v>830</v>
      </c>
    </row>
    <row r="178" spans="1:15" x14ac:dyDescent="0.15">
      <c r="A178" s="16" t="s">
        <v>1135</v>
      </c>
      <c r="B178" s="17" t="s">
        <v>222</v>
      </c>
      <c r="C178" s="18" t="s">
        <v>1136</v>
      </c>
      <c r="D178" s="19" t="s">
        <v>15</v>
      </c>
      <c r="E178" s="20">
        <v>0.39894819999999998</v>
      </c>
      <c r="F178" s="21">
        <v>4.3668049999999996E-3</v>
      </c>
      <c r="G178" s="22">
        <v>0.16463430000000001</v>
      </c>
      <c r="H178" s="16" t="s">
        <v>1137</v>
      </c>
      <c r="I178" s="17" t="s">
        <v>1138</v>
      </c>
      <c r="J178" s="18" t="s">
        <v>1139</v>
      </c>
      <c r="K178" s="19" t="s">
        <v>15</v>
      </c>
      <c r="L178" s="20">
        <v>0.39479579999999997</v>
      </c>
      <c r="M178" s="21">
        <v>7.5388039999999996E-3</v>
      </c>
      <c r="N178" s="23">
        <v>0.32439190000000001</v>
      </c>
      <c r="O178" s="24" t="s">
        <v>1140</v>
      </c>
    </row>
    <row r="179" spans="1:15" x14ac:dyDescent="0.15">
      <c r="A179" s="16" t="s">
        <v>1141</v>
      </c>
      <c r="B179" s="17" t="s">
        <v>1142</v>
      </c>
      <c r="C179" s="18" t="s">
        <v>1143</v>
      </c>
      <c r="D179" s="19" t="s">
        <v>15</v>
      </c>
      <c r="E179" s="20">
        <v>0.15018400000000001</v>
      </c>
      <c r="F179" s="21">
        <v>4.3858439999999999E-3</v>
      </c>
      <c r="G179" s="22">
        <v>0.16463430000000001</v>
      </c>
      <c r="H179" s="16" t="s">
        <v>1144</v>
      </c>
      <c r="I179" s="17" t="s">
        <v>674</v>
      </c>
      <c r="J179" s="18" t="s">
        <v>1145</v>
      </c>
      <c r="K179" s="19" t="s">
        <v>15</v>
      </c>
      <c r="L179" s="20">
        <v>-0.24515100000000001</v>
      </c>
      <c r="M179" s="21">
        <v>7.5752800000000002E-3</v>
      </c>
      <c r="N179" s="23">
        <v>0.32439190000000001</v>
      </c>
      <c r="O179" s="24" t="s">
        <v>758</v>
      </c>
    </row>
    <row r="180" spans="1:15" x14ac:dyDescent="0.15">
      <c r="A180" s="16" t="s">
        <v>1146</v>
      </c>
      <c r="B180" s="17" t="s">
        <v>1147</v>
      </c>
      <c r="C180" s="18" t="s">
        <v>1148</v>
      </c>
      <c r="D180" s="19" t="s">
        <v>15</v>
      </c>
      <c r="E180" s="20">
        <v>0.40251749999999997</v>
      </c>
      <c r="F180" s="21">
        <v>4.3892200000000001E-3</v>
      </c>
      <c r="G180" s="22">
        <v>0.16463430000000001</v>
      </c>
      <c r="H180" s="16" t="s">
        <v>1149</v>
      </c>
      <c r="I180" s="17" t="s">
        <v>1150</v>
      </c>
      <c r="J180" s="18" t="s">
        <v>1151</v>
      </c>
      <c r="K180" s="19" t="s">
        <v>15</v>
      </c>
      <c r="L180" s="20">
        <v>0.39060010000000001</v>
      </c>
      <c r="M180" s="21">
        <v>7.6216519999999996E-3</v>
      </c>
      <c r="N180" s="23">
        <v>0.32439190000000001</v>
      </c>
      <c r="O180" s="24" t="s">
        <v>1152</v>
      </c>
    </row>
    <row r="181" spans="1:15" x14ac:dyDescent="0.15">
      <c r="A181" s="16" t="s">
        <v>1153</v>
      </c>
      <c r="B181" s="17" t="s">
        <v>1154</v>
      </c>
      <c r="C181" s="18" t="s">
        <v>1155</v>
      </c>
      <c r="D181" s="19" t="s">
        <v>15</v>
      </c>
      <c r="E181" s="20">
        <v>0.41072133351061801</v>
      </c>
      <c r="F181" s="21">
        <v>4.40332715916434E-3</v>
      </c>
      <c r="G181" s="22">
        <v>0.16463428540235001</v>
      </c>
      <c r="H181" s="16" t="s">
        <v>675</v>
      </c>
      <c r="I181" s="17" t="s">
        <v>155</v>
      </c>
      <c r="J181" s="18" t="s">
        <v>676</v>
      </c>
      <c r="K181" s="19" t="s">
        <v>15</v>
      </c>
      <c r="L181" s="20">
        <v>0.4489281</v>
      </c>
      <c r="M181" s="21">
        <v>7.6330069999999998E-3</v>
      </c>
      <c r="N181" s="23">
        <v>0.32439190000000001</v>
      </c>
      <c r="O181" s="24" t="s">
        <v>1156</v>
      </c>
    </row>
    <row r="182" spans="1:15" x14ac:dyDescent="0.15">
      <c r="A182" s="16" t="s">
        <v>1157</v>
      </c>
      <c r="B182" s="17" t="s">
        <v>1158</v>
      </c>
      <c r="C182" s="18" t="s">
        <v>1159</v>
      </c>
      <c r="D182" s="19" t="s">
        <v>15</v>
      </c>
      <c r="E182" s="20">
        <v>0.79433847590520201</v>
      </c>
      <c r="F182" s="21">
        <v>4.4077756072963504E-3</v>
      </c>
      <c r="G182" s="22">
        <v>0.16463428540235001</v>
      </c>
      <c r="H182" s="16" t="s">
        <v>1160</v>
      </c>
      <c r="I182" s="17" t="s">
        <v>1161</v>
      </c>
      <c r="J182" s="18" t="s">
        <v>1162</v>
      </c>
      <c r="K182" s="19" t="s">
        <v>15</v>
      </c>
      <c r="L182" s="20">
        <v>-0.2462617</v>
      </c>
      <c r="M182" s="21">
        <v>7.6757750000000001E-3</v>
      </c>
      <c r="N182" s="23">
        <v>0.32439190000000001</v>
      </c>
      <c r="O182" s="24" t="s">
        <v>1163</v>
      </c>
    </row>
    <row r="183" spans="1:15" x14ac:dyDescent="0.15">
      <c r="A183" s="16" t="s">
        <v>1164</v>
      </c>
      <c r="B183" s="17" t="s">
        <v>1165</v>
      </c>
      <c r="C183" s="18" t="s">
        <v>1166</v>
      </c>
      <c r="D183" s="19" t="s">
        <v>15</v>
      </c>
      <c r="E183" s="20">
        <v>0.38383620000000002</v>
      </c>
      <c r="F183" s="21">
        <v>4.5102060000000001E-3</v>
      </c>
      <c r="G183" s="22">
        <v>0.16532530000000001</v>
      </c>
      <c r="H183" s="16" t="s">
        <v>1167</v>
      </c>
      <c r="I183" s="17" t="s">
        <v>1168</v>
      </c>
      <c r="J183" s="18" t="s">
        <v>1169</v>
      </c>
      <c r="K183" s="19" t="s">
        <v>15</v>
      </c>
      <c r="L183" s="20">
        <v>9.4853859908203803E-2</v>
      </c>
      <c r="M183" s="21">
        <v>7.69685552819114E-3</v>
      </c>
      <c r="N183" s="23">
        <v>0.32439194028734197</v>
      </c>
      <c r="O183" s="24" t="s">
        <v>1170</v>
      </c>
    </row>
    <row r="184" spans="1:15" x14ac:dyDescent="0.15">
      <c r="A184" s="16" t="s">
        <v>1171</v>
      </c>
      <c r="B184" s="17" t="s">
        <v>1172</v>
      </c>
      <c r="C184" s="18" t="s">
        <v>1173</v>
      </c>
      <c r="D184" s="19" t="s">
        <v>15</v>
      </c>
      <c r="E184" s="20">
        <v>0.44826890000000003</v>
      </c>
      <c r="F184" s="21">
        <v>4.5445449999999997E-3</v>
      </c>
      <c r="G184" s="22">
        <v>0.16532530000000001</v>
      </c>
      <c r="H184" s="16" t="s">
        <v>1174</v>
      </c>
      <c r="I184" s="17" t="s">
        <v>932</v>
      </c>
      <c r="J184" s="18" t="s">
        <v>1175</v>
      </c>
      <c r="K184" s="19" t="s">
        <v>15</v>
      </c>
      <c r="L184" s="20">
        <v>-0.1810041</v>
      </c>
      <c r="M184" s="21">
        <v>7.8577600000000001E-3</v>
      </c>
      <c r="N184" s="23">
        <v>0.32439190000000001</v>
      </c>
      <c r="O184" s="24" t="s">
        <v>1176</v>
      </c>
    </row>
    <row r="185" spans="1:15" x14ac:dyDescent="0.15">
      <c r="A185" s="16" t="s">
        <v>1177</v>
      </c>
      <c r="B185" s="17" t="s">
        <v>1178</v>
      </c>
      <c r="C185" s="18" t="s">
        <v>1179</v>
      </c>
      <c r="D185" s="19" t="s">
        <v>15</v>
      </c>
      <c r="E185" s="20">
        <v>0.249774</v>
      </c>
      <c r="F185" s="21">
        <v>4.5909389999999996E-3</v>
      </c>
      <c r="G185" s="22">
        <v>0.16532530000000001</v>
      </c>
      <c r="H185" s="16" t="s">
        <v>1180</v>
      </c>
      <c r="I185" s="17" t="s">
        <v>1181</v>
      </c>
      <c r="J185" s="18" t="s">
        <v>1182</v>
      </c>
      <c r="K185" s="19" t="s">
        <v>15</v>
      </c>
      <c r="L185" s="20">
        <v>-0.12594639999999999</v>
      </c>
      <c r="M185" s="21">
        <v>7.8908429999999998E-3</v>
      </c>
      <c r="N185" s="23">
        <v>0.32439190000000001</v>
      </c>
      <c r="O185" s="24" t="s">
        <v>1183</v>
      </c>
    </row>
    <row r="186" spans="1:15" x14ac:dyDescent="0.15">
      <c r="A186" s="16" t="s">
        <v>1184</v>
      </c>
      <c r="B186" s="17" t="s">
        <v>1185</v>
      </c>
      <c r="C186" s="18" t="s">
        <v>1186</v>
      </c>
      <c r="D186" s="19" t="s">
        <v>15</v>
      </c>
      <c r="E186" s="20">
        <v>-0.31011260958179199</v>
      </c>
      <c r="F186" s="21">
        <v>4.5997928443661101E-3</v>
      </c>
      <c r="G186" s="22">
        <v>0.16532534703110899</v>
      </c>
      <c r="H186" s="16" t="s">
        <v>1187</v>
      </c>
      <c r="I186" s="17" t="s">
        <v>1188</v>
      </c>
      <c r="J186" s="18" t="s">
        <v>1189</v>
      </c>
      <c r="K186" s="19" t="s">
        <v>19</v>
      </c>
      <c r="L186" s="20">
        <v>0.2484922</v>
      </c>
      <c r="M186" s="21">
        <v>7.9674510000000004E-3</v>
      </c>
      <c r="N186" s="23">
        <v>0.32439190000000001</v>
      </c>
      <c r="O186" s="24" t="s">
        <v>1190</v>
      </c>
    </row>
    <row r="187" spans="1:15" x14ac:dyDescent="0.15">
      <c r="A187" s="16" t="s">
        <v>1191</v>
      </c>
      <c r="B187" s="17" t="s">
        <v>1192</v>
      </c>
      <c r="C187" s="18" t="s">
        <v>1193</v>
      </c>
      <c r="D187" s="19" t="s">
        <v>15</v>
      </c>
      <c r="E187" s="20">
        <v>0.33847880000000002</v>
      </c>
      <c r="F187" s="21">
        <v>4.6479199999999998E-3</v>
      </c>
      <c r="G187" s="22">
        <v>0.16532530000000001</v>
      </c>
      <c r="H187" s="16" t="s">
        <v>1194</v>
      </c>
      <c r="I187" s="17" t="s">
        <v>1195</v>
      </c>
      <c r="J187" s="18" t="s">
        <v>1196</v>
      </c>
      <c r="K187" s="19" t="s">
        <v>15</v>
      </c>
      <c r="L187" s="20">
        <v>-0.17810599999999999</v>
      </c>
      <c r="M187" s="21">
        <v>8.0090430000000004E-3</v>
      </c>
      <c r="N187" s="23">
        <v>0.32439190000000001</v>
      </c>
      <c r="O187" s="24" t="s">
        <v>1197</v>
      </c>
    </row>
    <row r="188" spans="1:15" x14ac:dyDescent="0.15">
      <c r="A188" s="16" t="s">
        <v>1198</v>
      </c>
      <c r="B188" s="17" t="s">
        <v>1199</v>
      </c>
      <c r="C188" s="18" t="s">
        <v>1200</v>
      </c>
      <c r="D188" s="19" t="s">
        <v>15</v>
      </c>
      <c r="E188" s="20">
        <v>-0.100799698303246</v>
      </c>
      <c r="F188" s="21">
        <v>4.6533051913439701E-3</v>
      </c>
      <c r="G188" s="22">
        <v>0.16532534703110899</v>
      </c>
      <c r="H188" s="16" t="s">
        <v>1201</v>
      </c>
      <c r="I188" s="17" t="s">
        <v>1202</v>
      </c>
      <c r="J188" s="18" t="s">
        <v>1203</v>
      </c>
      <c r="K188" s="19" t="s">
        <v>15</v>
      </c>
      <c r="L188" s="20">
        <v>-0.109356012480074</v>
      </c>
      <c r="M188" s="21">
        <v>8.0367935998532907E-3</v>
      </c>
      <c r="N188" s="23">
        <v>0.32439194028734197</v>
      </c>
      <c r="O188" s="24" t="s">
        <v>486</v>
      </c>
    </row>
    <row r="189" spans="1:15" x14ac:dyDescent="0.15">
      <c r="A189" s="16" t="s">
        <v>1204</v>
      </c>
      <c r="B189" s="17" t="s">
        <v>1205</v>
      </c>
      <c r="C189" s="18" t="s">
        <v>1206</v>
      </c>
      <c r="D189" s="19" t="s">
        <v>15</v>
      </c>
      <c r="E189" s="20">
        <v>0.42626629999999999</v>
      </c>
      <c r="F189" s="21">
        <v>4.6717449999999997E-3</v>
      </c>
      <c r="G189" s="22">
        <v>0.16532530000000001</v>
      </c>
      <c r="H189" s="16" t="s">
        <v>1207</v>
      </c>
      <c r="I189" s="17" t="s">
        <v>1208</v>
      </c>
      <c r="J189" s="18" t="s">
        <v>1209</v>
      </c>
      <c r="K189" s="19" t="s">
        <v>15</v>
      </c>
      <c r="L189" s="20">
        <v>-0.121228720246605</v>
      </c>
      <c r="M189" s="21">
        <v>8.0815768164603907E-3</v>
      </c>
      <c r="N189" s="23">
        <v>0.32439194028734197</v>
      </c>
      <c r="O189" s="24" t="s">
        <v>1210</v>
      </c>
    </row>
    <row r="190" spans="1:15" x14ac:dyDescent="0.15">
      <c r="A190" s="16" t="s">
        <v>1211</v>
      </c>
      <c r="B190" s="17" t="s">
        <v>1212</v>
      </c>
      <c r="C190" s="18" t="s">
        <v>1213</v>
      </c>
      <c r="D190" s="19" t="s">
        <v>15</v>
      </c>
      <c r="E190" s="20">
        <v>-0.3442095</v>
      </c>
      <c r="F190" s="21">
        <v>4.7226919999999997E-3</v>
      </c>
      <c r="G190" s="22">
        <v>0.16532530000000001</v>
      </c>
      <c r="H190" s="16" t="s">
        <v>1214</v>
      </c>
      <c r="I190" s="17" t="s">
        <v>1215</v>
      </c>
      <c r="J190" s="18" t="s">
        <v>1216</v>
      </c>
      <c r="K190" s="19" t="s">
        <v>15</v>
      </c>
      <c r="L190" s="20">
        <v>-0.20660432812705101</v>
      </c>
      <c r="M190" s="21">
        <v>8.1602697996239204E-3</v>
      </c>
      <c r="N190" s="23">
        <v>0.32439194028734197</v>
      </c>
      <c r="O190" s="24" t="s">
        <v>1217</v>
      </c>
    </row>
    <row r="191" spans="1:15" x14ac:dyDescent="0.15">
      <c r="A191" s="16" t="s">
        <v>1218</v>
      </c>
      <c r="B191" s="17" t="s">
        <v>1219</v>
      </c>
      <c r="C191" s="18" t="s">
        <v>1220</v>
      </c>
      <c r="D191" s="19" t="s">
        <v>15</v>
      </c>
      <c r="E191" s="20">
        <v>-0.1926612</v>
      </c>
      <c r="F191" s="21">
        <v>4.7363429999999996E-3</v>
      </c>
      <c r="G191" s="22">
        <v>0.16532530000000001</v>
      </c>
      <c r="H191" s="16" t="s">
        <v>1221</v>
      </c>
      <c r="I191" s="17" t="s">
        <v>1222</v>
      </c>
      <c r="J191" s="18" t="s">
        <v>1223</v>
      </c>
      <c r="K191" s="19" t="s">
        <v>19</v>
      </c>
      <c r="L191" s="20">
        <v>0.1312979</v>
      </c>
      <c r="M191" s="21">
        <v>8.2200220000000004E-3</v>
      </c>
      <c r="N191" s="23">
        <v>0.32439190000000001</v>
      </c>
      <c r="O191" s="24" t="s">
        <v>135</v>
      </c>
    </row>
    <row r="192" spans="1:15" x14ac:dyDescent="0.15">
      <c r="A192" s="16" t="s">
        <v>1224</v>
      </c>
      <c r="B192" s="17" t="s">
        <v>1225</v>
      </c>
      <c r="C192" s="18" t="s">
        <v>1226</v>
      </c>
      <c r="D192" s="19" t="s">
        <v>15</v>
      </c>
      <c r="E192" s="20">
        <v>-0.92543474080971799</v>
      </c>
      <c r="F192" s="21">
        <v>4.7499446615499197E-3</v>
      </c>
      <c r="G192" s="22">
        <v>0.16532534703110899</v>
      </c>
      <c r="H192" s="16" t="s">
        <v>1227</v>
      </c>
      <c r="I192" s="17" t="s">
        <v>1228</v>
      </c>
      <c r="J192" s="18" t="s">
        <v>1229</v>
      </c>
      <c r="K192" s="19" t="s">
        <v>15</v>
      </c>
      <c r="L192" s="20">
        <v>-0.11884997999643999</v>
      </c>
      <c r="M192" s="21">
        <v>8.3429904194861106E-3</v>
      </c>
      <c r="N192" s="23">
        <v>0.32439194028734197</v>
      </c>
      <c r="O192" s="24" t="s">
        <v>1230</v>
      </c>
    </row>
    <row r="193" spans="1:15" x14ac:dyDescent="0.15">
      <c r="A193" s="16" t="s">
        <v>1231</v>
      </c>
      <c r="B193" s="17" t="s">
        <v>229</v>
      </c>
      <c r="C193" s="18" t="s">
        <v>1232</v>
      </c>
      <c r="D193" s="19" t="s">
        <v>15</v>
      </c>
      <c r="E193" s="20">
        <v>-0.36903987037684299</v>
      </c>
      <c r="F193" s="21">
        <v>4.7563069542768599E-3</v>
      </c>
      <c r="G193" s="22">
        <v>0.16532534703110899</v>
      </c>
      <c r="H193" s="16" t="s">
        <v>1233</v>
      </c>
      <c r="I193" s="17" t="s">
        <v>1234</v>
      </c>
      <c r="J193" s="18" t="s">
        <v>1235</v>
      </c>
      <c r="K193" s="19" t="s">
        <v>15</v>
      </c>
      <c r="L193" s="20">
        <v>-0.16793459999999999</v>
      </c>
      <c r="M193" s="21">
        <v>8.4061529999999995E-3</v>
      </c>
      <c r="N193" s="23">
        <v>0.32439190000000001</v>
      </c>
      <c r="O193" s="24" t="s">
        <v>1236</v>
      </c>
    </row>
    <row r="194" spans="1:15" x14ac:dyDescent="0.15">
      <c r="A194" s="16" t="s">
        <v>1237</v>
      </c>
      <c r="B194" s="17" t="s">
        <v>1238</v>
      </c>
      <c r="C194" s="18" t="s">
        <v>1239</v>
      </c>
      <c r="D194" s="19" t="s">
        <v>15</v>
      </c>
      <c r="E194" s="20">
        <v>-0.26027816072744803</v>
      </c>
      <c r="F194" s="21">
        <v>4.83764657602157E-3</v>
      </c>
      <c r="G194" s="22">
        <v>0.16598154208240801</v>
      </c>
      <c r="H194" s="16" t="s">
        <v>1240</v>
      </c>
      <c r="I194" s="17" t="s">
        <v>1241</v>
      </c>
      <c r="J194" s="18" t="s">
        <v>1242</v>
      </c>
      <c r="K194" s="19" t="s">
        <v>15</v>
      </c>
      <c r="L194" s="20">
        <v>-8.9521600000000007E-2</v>
      </c>
      <c r="M194" s="21">
        <v>8.4349809999999994E-3</v>
      </c>
      <c r="N194" s="23">
        <v>0.32439190000000001</v>
      </c>
      <c r="O194" s="24" t="s">
        <v>1243</v>
      </c>
    </row>
    <row r="195" spans="1:15" x14ac:dyDescent="0.15">
      <c r="A195" s="16" t="s">
        <v>1244</v>
      </c>
      <c r="B195" s="17" t="s">
        <v>1245</v>
      </c>
      <c r="C195" s="18" t="s">
        <v>1246</v>
      </c>
      <c r="D195" s="19" t="s">
        <v>15</v>
      </c>
      <c r="E195" s="20">
        <v>0.4528124</v>
      </c>
      <c r="F195" s="21">
        <v>4.8550490000000002E-3</v>
      </c>
      <c r="G195" s="22">
        <v>0.1659815</v>
      </c>
      <c r="H195" s="16" t="s">
        <v>1247</v>
      </c>
      <c r="I195" s="17" t="s">
        <v>1248</v>
      </c>
      <c r="J195" s="18" t="s">
        <v>1249</v>
      </c>
      <c r="K195" s="19" t="s">
        <v>19</v>
      </c>
      <c r="L195" s="20">
        <v>-0.21487709999999999</v>
      </c>
      <c r="M195" s="21">
        <v>8.4439000000000007E-3</v>
      </c>
      <c r="N195" s="23">
        <v>0.32439190000000001</v>
      </c>
      <c r="O195" s="24" t="s">
        <v>1250</v>
      </c>
    </row>
    <row r="196" spans="1:15" x14ac:dyDescent="0.15">
      <c r="A196" s="16" t="s">
        <v>1251</v>
      </c>
      <c r="B196" s="17" t="s">
        <v>1252</v>
      </c>
      <c r="C196" s="18" t="s">
        <v>1253</v>
      </c>
      <c r="D196" s="19" t="s">
        <v>15</v>
      </c>
      <c r="E196" s="20">
        <v>-0.30028300000000002</v>
      </c>
      <c r="F196" s="21">
        <v>4.8656100000000002E-3</v>
      </c>
      <c r="G196" s="22">
        <v>0.1659815</v>
      </c>
      <c r="H196" s="16" t="s">
        <v>1254</v>
      </c>
      <c r="I196" s="17" t="s">
        <v>1255</v>
      </c>
      <c r="J196" s="18" t="s">
        <v>1256</v>
      </c>
      <c r="K196" s="19" t="s">
        <v>15</v>
      </c>
      <c r="L196" s="20">
        <v>-5.453624E-2</v>
      </c>
      <c r="M196" s="21">
        <v>8.5706229999999994E-3</v>
      </c>
      <c r="N196" s="23">
        <v>0.32439190000000001</v>
      </c>
      <c r="O196" s="24" t="s">
        <v>1257</v>
      </c>
    </row>
    <row r="197" spans="1:15" x14ac:dyDescent="0.15">
      <c r="A197" s="16" t="s">
        <v>1258</v>
      </c>
      <c r="B197" s="17" t="s">
        <v>1259</v>
      </c>
      <c r="C197" s="18" t="s">
        <v>1260</v>
      </c>
      <c r="D197" s="19" t="s">
        <v>15</v>
      </c>
      <c r="E197" s="20">
        <v>0.54313460000000002</v>
      </c>
      <c r="F197" s="21">
        <v>4.8726380000000003E-3</v>
      </c>
      <c r="G197" s="22">
        <v>0.1659815</v>
      </c>
      <c r="H197" s="16" t="s">
        <v>1261</v>
      </c>
      <c r="I197" s="17" t="s">
        <v>1262</v>
      </c>
      <c r="J197" s="18" t="s">
        <v>1263</v>
      </c>
      <c r="K197" s="19" t="s">
        <v>15</v>
      </c>
      <c r="L197" s="20">
        <v>-8.6078509999999997E-2</v>
      </c>
      <c r="M197" s="21">
        <v>8.6129039999999994E-3</v>
      </c>
      <c r="N197" s="23">
        <v>0.32439190000000001</v>
      </c>
      <c r="O197" s="24" t="s">
        <v>1264</v>
      </c>
    </row>
    <row r="198" spans="1:15" x14ac:dyDescent="0.15">
      <c r="A198" s="16" t="s">
        <v>1265</v>
      </c>
      <c r="B198" s="17" t="s">
        <v>1266</v>
      </c>
      <c r="C198" s="18" t="s">
        <v>1267</v>
      </c>
      <c r="D198" s="19" t="s">
        <v>15</v>
      </c>
      <c r="E198" s="20">
        <v>-0.24445359999999999</v>
      </c>
      <c r="F198" s="21">
        <v>4.9305850000000003E-3</v>
      </c>
      <c r="G198" s="22">
        <v>0.16648940000000001</v>
      </c>
      <c r="H198" s="16" t="s">
        <v>1268</v>
      </c>
      <c r="I198" s="17" t="s">
        <v>1269</v>
      </c>
      <c r="J198" s="18" t="s">
        <v>1270</v>
      </c>
      <c r="K198" s="19" t="s">
        <v>15</v>
      </c>
      <c r="L198" s="20">
        <v>-0.18125839999999999</v>
      </c>
      <c r="M198" s="21">
        <v>8.6623020000000002E-3</v>
      </c>
      <c r="N198" s="23">
        <v>0.32439190000000001</v>
      </c>
      <c r="O198" s="24" t="s">
        <v>83</v>
      </c>
    </row>
    <row r="199" spans="1:15" x14ac:dyDescent="0.15">
      <c r="A199" s="16" t="s">
        <v>1271</v>
      </c>
      <c r="B199" s="17" t="s">
        <v>1272</v>
      </c>
      <c r="C199" s="18" t="s">
        <v>1273</v>
      </c>
      <c r="D199" s="19" t="s">
        <v>15</v>
      </c>
      <c r="E199" s="20">
        <v>0.51010396731324203</v>
      </c>
      <c r="F199" s="21">
        <v>4.9767909514061397E-3</v>
      </c>
      <c r="G199" s="22">
        <v>0.166489395217474</v>
      </c>
      <c r="H199" s="16" t="s">
        <v>1274</v>
      </c>
      <c r="I199" s="17" t="s">
        <v>1275</v>
      </c>
      <c r="J199" s="18" t="s">
        <v>1276</v>
      </c>
      <c r="K199" s="19" t="s">
        <v>19</v>
      </c>
      <c r="L199" s="20">
        <v>-0.16941196515910001</v>
      </c>
      <c r="M199" s="21">
        <v>8.7330895185221795E-3</v>
      </c>
      <c r="N199" s="23">
        <v>0.32439194028734197</v>
      </c>
      <c r="O199" s="24" t="s">
        <v>1277</v>
      </c>
    </row>
    <row r="200" spans="1:15" x14ac:dyDescent="0.15">
      <c r="A200" s="16" t="s">
        <v>1278</v>
      </c>
      <c r="B200" s="17" t="s">
        <v>1279</v>
      </c>
      <c r="C200" s="18" t="s">
        <v>1280</v>
      </c>
      <c r="D200" s="19" t="s">
        <v>15</v>
      </c>
      <c r="E200" s="20">
        <v>0.33654319999999999</v>
      </c>
      <c r="F200" s="21">
        <v>5.0015609999999999E-3</v>
      </c>
      <c r="G200" s="22">
        <v>0.16648940000000001</v>
      </c>
      <c r="H200" s="16" t="s">
        <v>1281</v>
      </c>
      <c r="I200" s="17" t="s">
        <v>1282</v>
      </c>
      <c r="J200" s="18" t="s">
        <v>1283</v>
      </c>
      <c r="K200" s="19" t="s">
        <v>15</v>
      </c>
      <c r="L200" s="20">
        <v>-0.1179659</v>
      </c>
      <c r="M200" s="21">
        <v>8.8107059999999997E-3</v>
      </c>
      <c r="N200" s="23">
        <v>0.32439190000000001</v>
      </c>
      <c r="O200" s="3" t="s">
        <v>1284</v>
      </c>
    </row>
    <row r="201" spans="1:15" x14ac:dyDescent="0.15">
      <c r="A201" s="16" t="s">
        <v>1285</v>
      </c>
      <c r="B201" s="17" t="s">
        <v>1286</v>
      </c>
      <c r="C201" s="18" t="s">
        <v>1287</v>
      </c>
      <c r="D201" s="19" t="s">
        <v>15</v>
      </c>
      <c r="E201" s="20">
        <v>-0.74684119999999998</v>
      </c>
      <c r="F201" s="21">
        <v>5.0048480000000001E-3</v>
      </c>
      <c r="G201" s="22">
        <v>0.16648940000000001</v>
      </c>
      <c r="H201" s="16" t="s">
        <v>1288</v>
      </c>
      <c r="I201" s="17" t="s">
        <v>1176</v>
      </c>
      <c r="J201" s="18" t="s">
        <v>1289</v>
      </c>
      <c r="K201" s="19" t="s">
        <v>15</v>
      </c>
      <c r="L201" s="20">
        <v>0.51153470000000001</v>
      </c>
      <c r="M201" s="21">
        <v>8.8322120000000007E-3</v>
      </c>
      <c r="N201" s="23">
        <v>0.32439190000000001</v>
      </c>
      <c r="O201" s="24" t="s">
        <v>1290</v>
      </c>
    </row>
    <row r="202" spans="1:15" x14ac:dyDescent="0.15">
      <c r="A202" s="16" t="s">
        <v>1291</v>
      </c>
      <c r="B202" s="17" t="s">
        <v>1292</v>
      </c>
      <c r="C202" s="18" t="s">
        <v>1293</v>
      </c>
      <c r="D202" s="19" t="s">
        <v>15</v>
      </c>
      <c r="E202" s="20">
        <v>-0.2090562</v>
      </c>
      <c r="F202" s="21">
        <v>5.0577590000000002E-3</v>
      </c>
      <c r="G202" s="22">
        <v>0.1668829</v>
      </c>
      <c r="H202" s="16" t="s">
        <v>1294</v>
      </c>
      <c r="I202" s="17" t="s">
        <v>1295</v>
      </c>
      <c r="J202" s="18" t="s">
        <v>1296</v>
      </c>
      <c r="K202" s="19" t="s">
        <v>15</v>
      </c>
      <c r="L202" s="20">
        <v>-0.18506839999999999</v>
      </c>
      <c r="M202" s="21">
        <v>8.8495550000000003E-3</v>
      </c>
      <c r="N202" s="23">
        <v>0.32439190000000001</v>
      </c>
      <c r="O202" s="24" t="s">
        <v>1297</v>
      </c>
    </row>
    <row r="203" spans="1:15" x14ac:dyDescent="0.15">
      <c r="A203" s="16" t="s">
        <v>1298</v>
      </c>
      <c r="B203" s="17" t="s">
        <v>1299</v>
      </c>
      <c r="C203" s="18" t="s">
        <v>1300</v>
      </c>
      <c r="D203" s="19" t="s">
        <v>15</v>
      </c>
      <c r="E203" s="20">
        <v>-0.14003589999999999</v>
      </c>
      <c r="F203" s="21">
        <v>5.1270769999999998E-3</v>
      </c>
      <c r="G203" s="22">
        <v>0.1668829</v>
      </c>
      <c r="H203" s="16" t="s">
        <v>1301</v>
      </c>
      <c r="I203" s="17" t="s">
        <v>1302</v>
      </c>
      <c r="J203" s="18" t="s">
        <v>1303</v>
      </c>
      <c r="K203" s="19" t="s">
        <v>15</v>
      </c>
      <c r="L203" s="20">
        <v>-0.21733951645760699</v>
      </c>
      <c r="M203" s="21">
        <v>8.8585223824960199E-3</v>
      </c>
      <c r="N203" s="23">
        <v>0.32439194028734197</v>
      </c>
      <c r="O203" s="24" t="s">
        <v>1304</v>
      </c>
    </row>
    <row r="204" spans="1:15" x14ac:dyDescent="0.15">
      <c r="A204" s="16" t="s">
        <v>1305</v>
      </c>
      <c r="B204" s="17" t="s">
        <v>1306</v>
      </c>
      <c r="C204" s="18" t="s">
        <v>1307</v>
      </c>
      <c r="D204" s="19" t="s">
        <v>15</v>
      </c>
      <c r="E204" s="20">
        <v>0.67903400166238104</v>
      </c>
      <c r="F204" s="21">
        <v>5.1852503441869998E-3</v>
      </c>
      <c r="G204" s="22">
        <v>0.16688294082553101</v>
      </c>
      <c r="H204" s="16" t="s">
        <v>1308</v>
      </c>
      <c r="J204" s="18" t="s">
        <v>1309</v>
      </c>
      <c r="K204" s="19" t="s">
        <v>15</v>
      </c>
      <c r="L204" s="20">
        <v>-0.1043996</v>
      </c>
      <c r="M204" s="21">
        <v>8.9133560000000008E-3</v>
      </c>
      <c r="N204" s="23">
        <v>0.32439190000000001</v>
      </c>
    </row>
    <row r="205" spans="1:15" x14ac:dyDescent="0.15">
      <c r="A205" s="16" t="s">
        <v>1310</v>
      </c>
      <c r="B205" s="17" t="s">
        <v>1311</v>
      </c>
      <c r="C205" s="18" t="s">
        <v>1312</v>
      </c>
      <c r="D205" s="19" t="s">
        <v>15</v>
      </c>
      <c r="E205" s="20">
        <v>-0.13108049999999999</v>
      </c>
      <c r="F205" s="21">
        <v>5.2171470000000001E-3</v>
      </c>
      <c r="G205" s="22">
        <v>0.1668829</v>
      </c>
      <c r="H205" s="16" t="s">
        <v>1313</v>
      </c>
      <c r="I205" s="17" t="s">
        <v>1314</v>
      </c>
      <c r="J205" s="18" t="s">
        <v>1315</v>
      </c>
      <c r="K205" s="19" t="s">
        <v>15</v>
      </c>
      <c r="L205" s="20">
        <v>-0.10516540000000001</v>
      </c>
      <c r="M205" s="21">
        <v>9.0940350000000003E-3</v>
      </c>
      <c r="N205" s="23">
        <v>0.32439190000000001</v>
      </c>
    </row>
    <row r="206" spans="1:15" x14ac:dyDescent="0.15">
      <c r="A206" s="16" t="s">
        <v>1316</v>
      </c>
      <c r="B206" s="17" t="s">
        <v>235</v>
      </c>
      <c r="C206" s="18" t="s">
        <v>1317</v>
      </c>
      <c r="D206" s="19" t="s">
        <v>15</v>
      </c>
      <c r="E206" s="20">
        <v>-0.1567878</v>
      </c>
      <c r="F206" s="21">
        <v>5.2420230000000002E-3</v>
      </c>
      <c r="G206" s="22">
        <v>0.1668829</v>
      </c>
      <c r="H206" s="16" t="s">
        <v>1318</v>
      </c>
      <c r="I206" s="17" t="s">
        <v>1319</v>
      </c>
      <c r="J206" s="18" t="s">
        <v>1320</v>
      </c>
      <c r="K206" s="19" t="s">
        <v>15</v>
      </c>
      <c r="L206" s="20">
        <v>-0.83929469999999995</v>
      </c>
      <c r="M206" s="21">
        <v>9.1110529999999992E-3</v>
      </c>
      <c r="N206" s="23">
        <v>0.32439190000000001</v>
      </c>
    </row>
    <row r="207" spans="1:15" x14ac:dyDescent="0.15">
      <c r="A207" s="16" t="s">
        <v>1321</v>
      </c>
      <c r="B207" s="17" t="s">
        <v>1322</v>
      </c>
      <c r="C207" s="18" t="s">
        <v>1323</v>
      </c>
      <c r="D207" s="19" t="s">
        <v>15</v>
      </c>
      <c r="E207" s="20">
        <v>-0.208229568522661</v>
      </c>
      <c r="F207" s="21">
        <v>5.2722369336102998E-3</v>
      </c>
      <c r="G207" s="22">
        <v>0.16688294082553101</v>
      </c>
      <c r="H207" s="16" t="s">
        <v>1316</v>
      </c>
      <c r="I207" s="17" t="s">
        <v>235</v>
      </c>
      <c r="J207" s="18" t="s">
        <v>1317</v>
      </c>
      <c r="K207" s="19" t="s">
        <v>15</v>
      </c>
      <c r="L207" s="20">
        <v>-0.22491710000000001</v>
      </c>
      <c r="M207" s="21">
        <v>9.1579890000000001E-3</v>
      </c>
      <c r="N207" s="23">
        <v>0.32439190000000001</v>
      </c>
    </row>
    <row r="208" spans="1:15" x14ac:dyDescent="0.15">
      <c r="A208" s="16" t="s">
        <v>1324</v>
      </c>
      <c r="B208" s="17" t="s">
        <v>1325</v>
      </c>
      <c r="C208" s="18" t="s">
        <v>1326</v>
      </c>
      <c r="D208" s="19" t="s">
        <v>15</v>
      </c>
      <c r="E208" s="20">
        <v>-0.1162482</v>
      </c>
      <c r="F208" s="21">
        <v>5.3331430000000003E-3</v>
      </c>
      <c r="G208" s="22">
        <v>0.1668829</v>
      </c>
      <c r="H208" s="16" t="s">
        <v>1327</v>
      </c>
      <c r="I208" s="17" t="s">
        <v>1183</v>
      </c>
      <c r="J208" s="18" t="s">
        <v>1328</v>
      </c>
      <c r="K208" s="19" t="s">
        <v>19</v>
      </c>
      <c r="L208" s="20">
        <v>-0.18258279604724301</v>
      </c>
      <c r="M208" s="21">
        <v>9.1767453887620001E-3</v>
      </c>
      <c r="N208" s="23">
        <v>0.32439194028734197</v>
      </c>
      <c r="O208" s="24"/>
    </row>
    <row r="209" spans="1:15" x14ac:dyDescent="0.15">
      <c r="A209" s="16" t="s">
        <v>1329</v>
      </c>
      <c r="B209" s="17" t="s">
        <v>1330</v>
      </c>
      <c r="C209" s="18" t="s">
        <v>1331</v>
      </c>
      <c r="D209" s="19" t="s">
        <v>15</v>
      </c>
      <c r="E209" s="20">
        <v>-0.1069037</v>
      </c>
      <c r="F209" s="21">
        <v>5.3376550000000002E-3</v>
      </c>
      <c r="G209" s="22">
        <v>0.1668829</v>
      </c>
      <c r="H209" s="16" t="s">
        <v>66</v>
      </c>
      <c r="I209" s="17" t="s">
        <v>39</v>
      </c>
      <c r="J209" s="18" t="s">
        <v>67</v>
      </c>
      <c r="K209" s="19" t="s">
        <v>15</v>
      </c>
      <c r="L209" s="20">
        <v>-0.12495589999999999</v>
      </c>
      <c r="M209" s="21">
        <v>9.1816650000000003E-3</v>
      </c>
      <c r="N209" s="23">
        <v>0.32439190000000001</v>
      </c>
      <c r="O209" s="24"/>
    </row>
    <row r="210" spans="1:15" x14ac:dyDescent="0.15">
      <c r="A210" s="16" t="s">
        <v>1332</v>
      </c>
      <c r="B210" s="17" t="s">
        <v>1333</v>
      </c>
      <c r="C210" s="18" t="s">
        <v>1334</v>
      </c>
      <c r="D210" s="19" t="s">
        <v>15</v>
      </c>
      <c r="E210" s="20">
        <v>-0.241994301687356</v>
      </c>
      <c r="F210" s="21">
        <v>5.3380119980304501E-3</v>
      </c>
      <c r="G210" s="22">
        <v>0.16688294082553101</v>
      </c>
      <c r="H210" s="16" t="s">
        <v>1335</v>
      </c>
      <c r="I210" s="17" t="s">
        <v>1336</v>
      </c>
      <c r="J210" s="18" t="s">
        <v>1337</v>
      </c>
      <c r="K210" s="19" t="s">
        <v>15</v>
      </c>
      <c r="L210" s="20">
        <v>0.124568790361533</v>
      </c>
      <c r="M210" s="21">
        <v>9.2655770309896003E-3</v>
      </c>
      <c r="N210" s="23">
        <v>0.32439194028734197</v>
      </c>
      <c r="O210" s="24"/>
    </row>
    <row r="211" spans="1:15" x14ac:dyDescent="0.15">
      <c r="A211" s="16" t="s">
        <v>1338</v>
      </c>
      <c r="B211" s="17" t="s">
        <v>1339</v>
      </c>
      <c r="C211" s="18" t="s">
        <v>1340</v>
      </c>
      <c r="D211" s="19" t="s">
        <v>15</v>
      </c>
      <c r="E211" s="20">
        <v>0.1767562</v>
      </c>
      <c r="F211" s="21">
        <v>5.4012039999999997E-3</v>
      </c>
      <c r="G211" s="22">
        <v>0.1668829</v>
      </c>
      <c r="H211" s="16" t="s">
        <v>1341</v>
      </c>
      <c r="I211" s="17" t="s">
        <v>1342</v>
      </c>
      <c r="J211" s="18" t="s">
        <v>1343</v>
      </c>
      <c r="K211" s="19" t="s">
        <v>15</v>
      </c>
      <c r="L211" s="20">
        <v>-9.6625776859173507E-2</v>
      </c>
      <c r="M211" s="21">
        <v>9.2688076410504996E-3</v>
      </c>
      <c r="N211" s="23">
        <v>0.32439194028734197</v>
      </c>
      <c r="O211" s="24"/>
    </row>
    <row r="212" spans="1:15" x14ac:dyDescent="0.15">
      <c r="A212" s="16" t="s">
        <v>1344</v>
      </c>
      <c r="B212" s="17" t="s">
        <v>1345</v>
      </c>
      <c r="C212" s="18" t="s">
        <v>1346</v>
      </c>
      <c r="D212" s="19" t="s">
        <v>15</v>
      </c>
      <c r="E212" s="20">
        <v>9.9479460000000006E-2</v>
      </c>
      <c r="F212" s="21">
        <v>5.4063219999999999E-3</v>
      </c>
      <c r="G212" s="22">
        <v>0.1668829</v>
      </c>
      <c r="H212" s="16" t="s">
        <v>1347</v>
      </c>
      <c r="I212" s="17" t="s">
        <v>1348</v>
      </c>
      <c r="J212" s="18" t="s">
        <v>1349</v>
      </c>
      <c r="K212" s="19" t="s">
        <v>15</v>
      </c>
      <c r="L212" s="20">
        <v>0.1546313</v>
      </c>
      <c r="M212" s="21">
        <v>9.2724780000000007E-3</v>
      </c>
      <c r="N212" s="23">
        <v>0.32439190000000001</v>
      </c>
      <c r="O212" s="24"/>
    </row>
    <row r="213" spans="1:15" x14ac:dyDescent="0.15">
      <c r="A213" s="16" t="s">
        <v>1350</v>
      </c>
      <c r="B213" s="17" t="s">
        <v>1351</v>
      </c>
      <c r="C213" s="18" t="s">
        <v>1352</v>
      </c>
      <c r="D213" s="19" t="s">
        <v>15</v>
      </c>
      <c r="E213" s="20">
        <v>0.26313665199276098</v>
      </c>
      <c r="F213" s="21">
        <v>5.4828247287966904E-3</v>
      </c>
      <c r="G213" s="22">
        <v>0.16688294082553101</v>
      </c>
      <c r="H213" s="16" t="s">
        <v>1353</v>
      </c>
      <c r="I213" s="17" t="s">
        <v>1354</v>
      </c>
      <c r="J213" s="18" t="s">
        <v>1355</v>
      </c>
      <c r="K213" s="19" t="s">
        <v>15</v>
      </c>
      <c r="L213" s="20">
        <v>-0.16582730000000001</v>
      </c>
      <c r="M213" s="21">
        <v>9.3100279999999997E-3</v>
      </c>
      <c r="N213" s="23">
        <v>0.32439190000000001</v>
      </c>
      <c r="O213" s="24"/>
    </row>
    <row r="214" spans="1:15" x14ac:dyDescent="0.15">
      <c r="A214" s="16" t="s">
        <v>1356</v>
      </c>
      <c r="B214" s="17" t="s">
        <v>1357</v>
      </c>
      <c r="C214" s="18" t="s">
        <v>1358</v>
      </c>
      <c r="D214" s="19" t="s">
        <v>15</v>
      </c>
      <c r="E214" s="20">
        <v>0.37855359999999999</v>
      </c>
      <c r="F214" s="21">
        <v>5.4856430000000001E-3</v>
      </c>
      <c r="G214" s="22">
        <v>0.1668829</v>
      </c>
      <c r="H214" s="16" t="s">
        <v>1359</v>
      </c>
      <c r="I214" s="17" t="s">
        <v>1360</v>
      </c>
      <c r="J214" s="18" t="s">
        <v>1361</v>
      </c>
      <c r="K214" s="19" t="s">
        <v>15</v>
      </c>
      <c r="L214" s="20">
        <v>0.16086420000000001</v>
      </c>
      <c r="M214" s="21">
        <v>9.3177320000000004E-3</v>
      </c>
      <c r="N214" s="23">
        <v>0.32439190000000001</v>
      </c>
      <c r="O214" s="24"/>
    </row>
    <row r="215" spans="1:15" x14ac:dyDescent="0.15">
      <c r="A215" s="16" t="s">
        <v>1362</v>
      </c>
      <c r="B215" s="17" t="s">
        <v>1363</v>
      </c>
      <c r="C215" s="18" t="s">
        <v>1364</v>
      </c>
      <c r="D215" s="19" t="s">
        <v>15</v>
      </c>
      <c r="E215" s="20">
        <v>-0.29789887087813299</v>
      </c>
      <c r="F215" s="21">
        <v>5.4870084064229897E-3</v>
      </c>
      <c r="G215" s="22">
        <v>0.16688294082553101</v>
      </c>
      <c r="H215" s="16" t="s">
        <v>1365</v>
      </c>
      <c r="I215" s="17" t="s">
        <v>1366</v>
      </c>
      <c r="J215" s="18" t="s">
        <v>1367</v>
      </c>
      <c r="K215" s="19" t="s">
        <v>15</v>
      </c>
      <c r="L215" s="20">
        <v>-0.2577565</v>
      </c>
      <c r="M215" s="21">
        <v>9.3221740000000008E-3</v>
      </c>
      <c r="N215" s="23">
        <v>0.32439190000000001</v>
      </c>
      <c r="O215" s="24"/>
    </row>
    <row r="216" spans="1:15" x14ac:dyDescent="0.15">
      <c r="A216" s="16" t="s">
        <v>1368</v>
      </c>
      <c r="B216" s="17" t="s">
        <v>241</v>
      </c>
      <c r="C216" s="18" t="s">
        <v>1369</v>
      </c>
      <c r="D216" s="19" t="s">
        <v>15</v>
      </c>
      <c r="E216" s="20">
        <v>0.72214115106195997</v>
      </c>
      <c r="F216" s="21">
        <v>5.5056924845454901E-3</v>
      </c>
      <c r="G216" s="22">
        <v>0.16688294082553101</v>
      </c>
      <c r="H216" s="16" t="s">
        <v>1370</v>
      </c>
      <c r="I216" s="17" t="s">
        <v>1371</v>
      </c>
      <c r="J216" s="18" t="s">
        <v>1372</v>
      </c>
      <c r="K216" s="19" t="s">
        <v>15</v>
      </c>
      <c r="L216" s="20">
        <v>0.22709409999999999</v>
      </c>
      <c r="M216" s="21">
        <v>9.3841329999999994E-3</v>
      </c>
      <c r="N216" s="23">
        <v>0.32439190000000001</v>
      </c>
      <c r="O216" s="24"/>
    </row>
    <row r="217" spans="1:15" x14ac:dyDescent="0.15">
      <c r="A217" s="16" t="s">
        <v>1373</v>
      </c>
      <c r="B217" s="17" t="s">
        <v>1374</v>
      </c>
      <c r="C217" s="18" t="s">
        <v>1375</v>
      </c>
      <c r="D217" s="19" t="s">
        <v>15</v>
      </c>
      <c r="E217" s="20">
        <v>-0.26199329999999998</v>
      </c>
      <c r="F217" s="21">
        <v>5.5085400000000001E-3</v>
      </c>
      <c r="G217" s="22">
        <v>0.1668829</v>
      </c>
      <c r="H217" s="16" t="s">
        <v>1376</v>
      </c>
      <c r="I217" s="17" t="s">
        <v>1377</v>
      </c>
      <c r="J217" s="18" t="s">
        <v>1378</v>
      </c>
      <c r="K217" s="19" t="s">
        <v>15</v>
      </c>
      <c r="L217" s="20">
        <v>-0.16594610000000001</v>
      </c>
      <c r="M217" s="21">
        <v>9.4014440000000001E-3</v>
      </c>
      <c r="N217" s="23">
        <v>0.32439190000000001</v>
      </c>
      <c r="O217" s="24"/>
    </row>
    <row r="218" spans="1:15" x14ac:dyDescent="0.15">
      <c r="A218" s="16" t="s">
        <v>1379</v>
      </c>
      <c r="B218" s="17" t="s">
        <v>1380</v>
      </c>
      <c r="C218" s="18" t="s">
        <v>1381</v>
      </c>
      <c r="D218" s="19" t="s">
        <v>15</v>
      </c>
      <c r="E218" s="20">
        <v>-0.321087118557425</v>
      </c>
      <c r="F218" s="21">
        <v>5.5462644773822201E-3</v>
      </c>
      <c r="G218" s="22">
        <v>0.16688294082553101</v>
      </c>
      <c r="H218" s="16" t="s">
        <v>1382</v>
      </c>
      <c r="I218" s="17" t="s">
        <v>1383</v>
      </c>
      <c r="J218" s="18" t="s">
        <v>1384</v>
      </c>
      <c r="K218" s="19" t="s">
        <v>15</v>
      </c>
      <c r="L218" s="20">
        <v>-0.179142</v>
      </c>
      <c r="M218" s="21">
        <v>9.4134470000000001E-3</v>
      </c>
      <c r="N218" s="23">
        <v>0.32439190000000001</v>
      </c>
      <c r="O218" s="24"/>
    </row>
    <row r="219" spans="1:15" x14ac:dyDescent="0.15">
      <c r="A219" s="16" t="s">
        <v>1385</v>
      </c>
      <c r="B219" s="17" t="s">
        <v>1386</v>
      </c>
      <c r="C219" s="18" t="s">
        <v>1387</v>
      </c>
      <c r="D219" s="19" t="s">
        <v>15</v>
      </c>
      <c r="E219" s="20">
        <v>0.2005004</v>
      </c>
      <c r="F219" s="21">
        <v>5.5598549999999998E-3</v>
      </c>
      <c r="G219" s="22">
        <v>0.1668829</v>
      </c>
      <c r="H219" s="16" t="s">
        <v>1388</v>
      </c>
      <c r="I219" s="17" t="s">
        <v>1389</v>
      </c>
      <c r="J219" s="18" t="s">
        <v>1390</v>
      </c>
      <c r="K219" s="19" t="s">
        <v>15</v>
      </c>
      <c r="L219" s="20">
        <v>0.12667610000000001</v>
      </c>
      <c r="M219" s="21">
        <v>9.5007900000000003E-3</v>
      </c>
      <c r="N219" s="23">
        <v>0.32439190000000001</v>
      </c>
      <c r="O219" s="24"/>
    </row>
    <row r="220" spans="1:15" x14ac:dyDescent="0.15">
      <c r="A220" s="16" t="s">
        <v>1391</v>
      </c>
      <c r="B220" s="17" t="s">
        <v>1392</v>
      </c>
      <c r="C220" s="18" t="s">
        <v>1393</v>
      </c>
      <c r="D220" s="19" t="s">
        <v>15</v>
      </c>
      <c r="E220" s="20">
        <v>0.52183919999999995</v>
      </c>
      <c r="F220" s="21">
        <v>5.5627419999999999E-3</v>
      </c>
      <c r="G220" s="22">
        <v>0.1668829</v>
      </c>
      <c r="H220" s="16" t="s">
        <v>1394</v>
      </c>
      <c r="I220" s="17" t="s">
        <v>1395</v>
      </c>
      <c r="J220" s="18" t="s">
        <v>1396</v>
      </c>
      <c r="K220" s="19" t="s">
        <v>15</v>
      </c>
      <c r="L220" s="20">
        <v>0.17088110000000001</v>
      </c>
      <c r="M220" s="21">
        <v>9.5689450000000006E-3</v>
      </c>
      <c r="N220" s="23">
        <v>0.32439190000000001</v>
      </c>
      <c r="O220" s="24"/>
    </row>
    <row r="221" spans="1:15" x14ac:dyDescent="0.15">
      <c r="A221" s="16" t="s">
        <v>1397</v>
      </c>
      <c r="B221" s="17" t="s">
        <v>248</v>
      </c>
      <c r="C221" s="18" t="s">
        <v>1398</v>
      </c>
      <c r="D221" s="19" t="s">
        <v>15</v>
      </c>
      <c r="E221" s="20">
        <v>-0.20746049999999999</v>
      </c>
      <c r="F221" s="21">
        <v>5.5710710000000004E-3</v>
      </c>
      <c r="G221" s="22">
        <v>0.1668829</v>
      </c>
      <c r="H221" s="16" t="s">
        <v>1399</v>
      </c>
      <c r="I221" s="17" t="s">
        <v>1400</v>
      </c>
      <c r="J221" s="18" t="s">
        <v>1401</v>
      </c>
      <c r="K221" s="19" t="s">
        <v>15</v>
      </c>
      <c r="L221" s="20">
        <v>0.423216518775205</v>
      </c>
      <c r="M221" s="21">
        <v>9.5789893689839506E-3</v>
      </c>
      <c r="N221" s="23">
        <v>0.32439194028734197</v>
      </c>
      <c r="O221" s="24"/>
    </row>
    <row r="222" spans="1:15" x14ac:dyDescent="0.15">
      <c r="A222" s="16" t="s">
        <v>1402</v>
      </c>
      <c r="C222" s="18" t="s">
        <v>1403</v>
      </c>
      <c r="D222" s="19" t="s">
        <v>15</v>
      </c>
      <c r="E222" s="20">
        <v>1.042659</v>
      </c>
      <c r="F222" s="21">
        <v>5.5783279999999996E-3</v>
      </c>
      <c r="G222" s="22">
        <v>0.1668829</v>
      </c>
      <c r="H222" s="16" t="s">
        <v>1135</v>
      </c>
      <c r="I222" s="17" t="s">
        <v>222</v>
      </c>
      <c r="J222" s="18" t="s">
        <v>1136</v>
      </c>
      <c r="K222" s="19" t="s">
        <v>15</v>
      </c>
      <c r="L222" s="20">
        <v>0.25643579999999999</v>
      </c>
      <c r="M222" s="21">
        <v>9.5797980000000005E-3</v>
      </c>
      <c r="N222" s="23">
        <v>0.32439190000000001</v>
      </c>
      <c r="O222" s="24"/>
    </row>
    <row r="223" spans="1:15" x14ac:dyDescent="0.15">
      <c r="A223" s="16" t="s">
        <v>1404</v>
      </c>
      <c r="B223" s="17" t="s">
        <v>1405</v>
      </c>
      <c r="C223" s="18" t="s">
        <v>1406</v>
      </c>
      <c r="D223" s="19" t="s">
        <v>15</v>
      </c>
      <c r="E223" s="20">
        <v>-0.136017</v>
      </c>
      <c r="F223" s="21">
        <v>5.5910869999999998E-3</v>
      </c>
      <c r="G223" s="22">
        <v>0.1668829</v>
      </c>
      <c r="H223" s="16" t="s">
        <v>1407</v>
      </c>
      <c r="I223" s="17" t="s">
        <v>1408</v>
      </c>
      <c r="J223" s="18" t="s">
        <v>1409</v>
      </c>
      <c r="K223" s="19" t="s">
        <v>15</v>
      </c>
      <c r="L223" s="20">
        <v>-0.13298179834877799</v>
      </c>
      <c r="M223" s="21">
        <v>9.5811538065028595E-3</v>
      </c>
      <c r="N223" s="23">
        <v>0.32439194028734197</v>
      </c>
      <c r="O223" s="24"/>
    </row>
    <row r="224" spans="1:15" x14ac:dyDescent="0.15">
      <c r="A224" s="16" t="s">
        <v>1410</v>
      </c>
      <c r="B224" s="17" t="s">
        <v>1411</v>
      </c>
      <c r="C224" s="18" t="s">
        <v>1412</v>
      </c>
      <c r="D224" s="19" t="s">
        <v>15</v>
      </c>
      <c r="E224" s="20">
        <v>9.4490065189766298E-2</v>
      </c>
      <c r="F224" s="21">
        <v>5.5966486460697403E-3</v>
      </c>
      <c r="G224" s="22">
        <v>0.16688294082553101</v>
      </c>
      <c r="H224" s="16" t="s">
        <v>1413</v>
      </c>
      <c r="I224" s="17" t="s">
        <v>1414</v>
      </c>
      <c r="J224" s="18" t="s">
        <v>1415</v>
      </c>
      <c r="K224" s="19" t="s">
        <v>15</v>
      </c>
      <c r="L224" s="20">
        <v>8.5923010615843204E-2</v>
      </c>
      <c r="M224" s="21">
        <v>9.5929919898317603E-3</v>
      </c>
      <c r="N224" s="23">
        <v>0.32439194028734197</v>
      </c>
      <c r="O224" s="24"/>
    </row>
    <row r="225" spans="1:15" x14ac:dyDescent="0.15">
      <c r="A225" s="16" t="s">
        <v>1416</v>
      </c>
      <c r="B225" s="17" t="s">
        <v>254</v>
      </c>
      <c r="C225" s="18" t="s">
        <v>1417</v>
      </c>
      <c r="D225" s="19" t="s">
        <v>15</v>
      </c>
      <c r="E225" s="20">
        <v>0.15268004266038199</v>
      </c>
      <c r="F225" s="21">
        <v>5.6439301812426E-3</v>
      </c>
      <c r="G225" s="22">
        <v>0.16688294082553101</v>
      </c>
      <c r="H225" s="16" t="s">
        <v>1418</v>
      </c>
      <c r="I225" s="17" t="s">
        <v>1419</v>
      </c>
      <c r="J225" s="18" t="s">
        <v>1420</v>
      </c>
      <c r="K225" s="19" t="s">
        <v>15</v>
      </c>
      <c r="L225" s="20">
        <v>0.160956101732639</v>
      </c>
      <c r="M225" s="21">
        <v>9.6647844051510404E-3</v>
      </c>
      <c r="N225" s="23">
        <v>0.32439194028734197</v>
      </c>
    </row>
    <row r="226" spans="1:15" x14ac:dyDescent="0.15">
      <c r="A226" s="16" t="s">
        <v>1421</v>
      </c>
      <c r="B226" s="17" t="s">
        <v>1422</v>
      </c>
      <c r="C226" s="18" t="s">
        <v>1423</v>
      </c>
      <c r="D226" s="19" t="s">
        <v>15</v>
      </c>
      <c r="E226" s="20">
        <v>-0.26283279999999998</v>
      </c>
      <c r="F226" s="21">
        <v>5.6984210000000004E-3</v>
      </c>
      <c r="G226" s="22">
        <v>0.1668829</v>
      </c>
      <c r="H226" s="16" t="s">
        <v>1424</v>
      </c>
      <c r="J226" s="18" t="s">
        <v>1425</v>
      </c>
      <c r="K226" s="19" t="s">
        <v>15</v>
      </c>
      <c r="L226" s="20">
        <v>-0.1414272</v>
      </c>
      <c r="M226" s="21">
        <v>9.6814569999999992E-3</v>
      </c>
      <c r="N226" s="23">
        <v>0.32439190000000001</v>
      </c>
      <c r="O226" s="24"/>
    </row>
    <row r="227" spans="1:15" x14ac:dyDescent="0.15">
      <c r="A227" s="16" t="s">
        <v>1426</v>
      </c>
      <c r="B227" s="17" t="s">
        <v>1427</v>
      </c>
      <c r="C227" s="18" t="s">
        <v>1428</v>
      </c>
      <c r="D227" s="19" t="s">
        <v>15</v>
      </c>
      <c r="E227" s="20">
        <v>0.12654270000000001</v>
      </c>
      <c r="F227" s="21">
        <v>5.7144090000000002E-3</v>
      </c>
      <c r="G227" s="22">
        <v>0.1668829</v>
      </c>
      <c r="H227" s="16" t="s">
        <v>1429</v>
      </c>
      <c r="I227" s="17" t="s">
        <v>1430</v>
      </c>
      <c r="J227" s="18" t="s">
        <v>1431</v>
      </c>
      <c r="K227" s="19" t="s">
        <v>15</v>
      </c>
      <c r="L227" s="20">
        <v>0.33148109999999997</v>
      </c>
      <c r="M227" s="21">
        <v>9.7843359999999994E-3</v>
      </c>
      <c r="N227" s="23">
        <v>0.32439190000000001</v>
      </c>
      <c r="O227" s="24"/>
    </row>
    <row r="228" spans="1:15" x14ac:dyDescent="0.15">
      <c r="A228" s="16" t="s">
        <v>1432</v>
      </c>
      <c r="B228" s="17" t="s">
        <v>1433</v>
      </c>
      <c r="C228" s="18" t="s">
        <v>1434</v>
      </c>
      <c r="D228" s="19" t="s">
        <v>15</v>
      </c>
      <c r="E228" s="20">
        <v>0.14768970000000001</v>
      </c>
      <c r="F228" s="21">
        <v>5.7246110000000001E-3</v>
      </c>
      <c r="G228" s="22">
        <v>0.1668829</v>
      </c>
      <c r="H228" s="16" t="s">
        <v>1435</v>
      </c>
      <c r="I228" s="17" t="s">
        <v>1436</v>
      </c>
      <c r="J228" s="18" t="s">
        <v>1437</v>
      </c>
      <c r="K228" s="19" t="s">
        <v>15</v>
      </c>
      <c r="L228" s="20">
        <v>0.62904532136347302</v>
      </c>
      <c r="M228" s="21">
        <v>9.9181919848214794E-3</v>
      </c>
      <c r="N228" s="23">
        <v>0.32439194028734197</v>
      </c>
      <c r="O228" s="24"/>
    </row>
    <row r="229" spans="1:15" x14ac:dyDescent="0.15">
      <c r="A229" s="16" t="s">
        <v>1438</v>
      </c>
      <c r="B229" s="17" t="s">
        <v>1439</v>
      </c>
      <c r="C229" s="18" t="s">
        <v>1440</v>
      </c>
      <c r="D229" s="19" t="s">
        <v>15</v>
      </c>
      <c r="E229" s="20">
        <v>-0.42119635023047602</v>
      </c>
      <c r="F229" s="21">
        <v>5.7335649841436997E-3</v>
      </c>
      <c r="G229" s="22">
        <v>0.16688294082553101</v>
      </c>
      <c r="H229" s="16" t="s">
        <v>1441</v>
      </c>
      <c r="I229" s="17" t="s">
        <v>1442</v>
      </c>
      <c r="J229" s="18" t="s">
        <v>1443</v>
      </c>
      <c r="K229" s="19" t="s">
        <v>19</v>
      </c>
      <c r="L229" s="20">
        <v>0.38017840000000003</v>
      </c>
      <c r="M229" s="21">
        <v>9.9416309999999994E-3</v>
      </c>
      <c r="N229" s="23">
        <v>0.32439190000000001</v>
      </c>
    </row>
    <row r="230" spans="1:15" x14ac:dyDescent="0.15">
      <c r="A230" s="16" t="s">
        <v>179</v>
      </c>
      <c r="B230" s="17" t="s">
        <v>180</v>
      </c>
      <c r="C230" s="18" t="s">
        <v>181</v>
      </c>
      <c r="D230" s="19" t="s">
        <v>15</v>
      </c>
      <c r="E230" s="20">
        <v>0.41618485819340201</v>
      </c>
      <c r="F230" s="21">
        <v>5.7856991336832702E-3</v>
      </c>
      <c r="G230" s="22">
        <v>0.16688294082553101</v>
      </c>
      <c r="H230" s="16" t="s">
        <v>1444</v>
      </c>
      <c r="I230" s="17" t="s">
        <v>1445</v>
      </c>
      <c r="J230" s="18" t="s">
        <v>1446</v>
      </c>
      <c r="K230" s="19" t="s">
        <v>15</v>
      </c>
      <c r="L230" s="20">
        <v>-0.14186750000000001</v>
      </c>
      <c r="M230" s="21">
        <v>9.9473909999999999E-3</v>
      </c>
      <c r="N230" s="23">
        <v>0.32439190000000001</v>
      </c>
    </row>
    <row r="231" spans="1:15" x14ac:dyDescent="0.15">
      <c r="A231" s="16" t="s">
        <v>1447</v>
      </c>
      <c r="B231" s="17" t="s">
        <v>1448</v>
      </c>
      <c r="C231" s="18" t="s">
        <v>1449</v>
      </c>
      <c r="D231" s="19" t="s">
        <v>15</v>
      </c>
      <c r="E231" s="20">
        <v>-0.32138090000000002</v>
      </c>
      <c r="F231" s="21">
        <v>5.8224349999999999E-3</v>
      </c>
      <c r="G231" s="22">
        <v>0.1668829</v>
      </c>
      <c r="H231" s="16" t="s">
        <v>1450</v>
      </c>
      <c r="I231" s="17" t="s">
        <v>1451</v>
      </c>
      <c r="J231" s="18" t="s">
        <v>1452</v>
      </c>
      <c r="K231" s="19" t="s">
        <v>19</v>
      </c>
      <c r="L231" s="20">
        <v>-0.121197</v>
      </c>
      <c r="M231" s="21">
        <v>9.9694689999999999E-3</v>
      </c>
      <c r="N231" s="23">
        <v>0.32439190000000001</v>
      </c>
    </row>
    <row r="232" spans="1:15" x14ac:dyDescent="0.15">
      <c r="A232" s="16" t="s">
        <v>1453</v>
      </c>
      <c r="B232" s="17" t="s">
        <v>1454</v>
      </c>
      <c r="C232" s="18" t="s">
        <v>1455</v>
      </c>
      <c r="D232" s="19" t="s">
        <v>15</v>
      </c>
      <c r="E232" s="20">
        <v>0.492920790507624</v>
      </c>
      <c r="F232" s="21">
        <v>5.8440603472650499E-3</v>
      </c>
      <c r="G232" s="22">
        <v>0.16688294082553101</v>
      </c>
      <c r="H232" s="16" t="s">
        <v>1456</v>
      </c>
      <c r="I232" s="17" t="s">
        <v>1457</v>
      </c>
      <c r="J232" s="18" t="s">
        <v>1458</v>
      </c>
      <c r="K232" s="19" t="s">
        <v>15</v>
      </c>
      <c r="L232" s="20">
        <v>-0.1072766</v>
      </c>
      <c r="M232" s="21">
        <v>9.9829029999999996E-3</v>
      </c>
      <c r="N232" s="23">
        <v>0.32439190000000001</v>
      </c>
    </row>
    <row r="233" spans="1:15" x14ac:dyDescent="0.15">
      <c r="A233" s="16" t="s">
        <v>1459</v>
      </c>
      <c r="B233" s="17" t="s">
        <v>1460</v>
      </c>
      <c r="C233" s="18" t="s">
        <v>1461</v>
      </c>
      <c r="D233" s="19" t="s">
        <v>15</v>
      </c>
      <c r="E233" s="20">
        <v>0.40384255100293798</v>
      </c>
      <c r="F233" s="21">
        <v>5.8619591848354299E-3</v>
      </c>
      <c r="G233" s="22">
        <v>0.16688294082553101</v>
      </c>
      <c r="H233" s="16" t="s">
        <v>1462</v>
      </c>
      <c r="I233" s="17" t="s">
        <v>1463</v>
      </c>
      <c r="J233" s="18" t="s">
        <v>1464</v>
      </c>
      <c r="K233" s="19" t="s">
        <v>15</v>
      </c>
      <c r="L233" s="20">
        <v>-0.13045909999999999</v>
      </c>
      <c r="M233" s="21">
        <v>9.9984859999999991E-3</v>
      </c>
      <c r="N233" s="23">
        <v>0.32439190000000001</v>
      </c>
    </row>
    <row r="234" spans="1:15" x14ac:dyDescent="0.15">
      <c r="A234" s="16" t="s">
        <v>1465</v>
      </c>
      <c r="B234" s="17" t="s">
        <v>1466</v>
      </c>
      <c r="C234" s="18" t="s">
        <v>1467</v>
      </c>
      <c r="D234" s="19" t="s">
        <v>15</v>
      </c>
      <c r="E234" s="20">
        <v>-0.23772370000000001</v>
      </c>
      <c r="F234" s="21">
        <v>5.8690139999999997E-3</v>
      </c>
      <c r="G234" s="22">
        <v>0.1668829</v>
      </c>
      <c r="H234" s="16" t="s">
        <v>1468</v>
      </c>
      <c r="I234" s="17" t="s">
        <v>1297</v>
      </c>
      <c r="J234" s="18" t="s">
        <v>1469</v>
      </c>
      <c r="K234" s="19" t="s">
        <v>15</v>
      </c>
      <c r="L234" s="20">
        <v>-0.16340804827813901</v>
      </c>
      <c r="M234" s="21">
        <v>1.00039721155867E-2</v>
      </c>
      <c r="N234" s="23">
        <v>0.32439194028734197</v>
      </c>
    </row>
    <row r="235" spans="1:15" x14ac:dyDescent="0.15">
      <c r="A235" s="16" t="s">
        <v>1470</v>
      </c>
      <c r="B235" s="17" t="s">
        <v>1471</v>
      </c>
      <c r="C235" s="18" t="s">
        <v>1472</v>
      </c>
      <c r="D235" s="19" t="s">
        <v>15</v>
      </c>
      <c r="E235" s="20">
        <v>-0.74008910000000006</v>
      </c>
      <c r="F235" s="21">
        <v>5.8732979999999999E-3</v>
      </c>
      <c r="G235" s="22">
        <v>0.1668829</v>
      </c>
      <c r="H235" s="16" t="s">
        <v>1473</v>
      </c>
      <c r="I235" s="17" t="s">
        <v>1474</v>
      </c>
      <c r="J235" s="18" t="s">
        <v>1475</v>
      </c>
      <c r="K235" s="19" t="s">
        <v>15</v>
      </c>
      <c r="L235" s="20">
        <v>-0.224601</v>
      </c>
      <c r="M235" s="21">
        <v>1.002276E-2</v>
      </c>
      <c r="N235" s="23">
        <v>0.32439190000000001</v>
      </c>
    </row>
    <row r="236" spans="1:15" x14ac:dyDescent="0.15">
      <c r="A236" s="16" t="s">
        <v>1476</v>
      </c>
      <c r="B236" s="17" t="s">
        <v>1477</v>
      </c>
      <c r="C236" s="18" t="s">
        <v>1478</v>
      </c>
      <c r="D236" s="19" t="s">
        <v>15</v>
      </c>
      <c r="E236" s="20">
        <v>-0.74035850000000003</v>
      </c>
      <c r="F236" s="21">
        <v>5.8931870000000003E-3</v>
      </c>
      <c r="G236" s="22">
        <v>0.1668829</v>
      </c>
      <c r="H236" s="16" t="s">
        <v>1479</v>
      </c>
      <c r="I236" s="17" t="s">
        <v>1480</v>
      </c>
      <c r="J236" s="18" t="s">
        <v>1481</v>
      </c>
      <c r="K236" s="19" t="s">
        <v>15</v>
      </c>
      <c r="L236" s="20">
        <v>0.23108176991842599</v>
      </c>
      <c r="M236" s="21">
        <v>1.00350812664093E-2</v>
      </c>
      <c r="N236" s="23">
        <v>0.32439194028734197</v>
      </c>
    </row>
    <row r="237" spans="1:15" x14ac:dyDescent="0.15">
      <c r="A237" s="16" t="s">
        <v>1482</v>
      </c>
      <c r="B237" s="17" t="s">
        <v>1483</v>
      </c>
      <c r="C237" s="18" t="s">
        <v>1484</v>
      </c>
      <c r="D237" s="19" t="s">
        <v>15</v>
      </c>
      <c r="E237" s="20">
        <v>0.58447150000000003</v>
      </c>
      <c r="F237" s="21">
        <v>5.9246450000000001E-3</v>
      </c>
      <c r="G237" s="22">
        <v>0.1668829</v>
      </c>
      <c r="H237" s="16" t="s">
        <v>1485</v>
      </c>
      <c r="I237" s="17" t="s">
        <v>1486</v>
      </c>
      <c r="J237" s="18" t="s">
        <v>1487</v>
      </c>
      <c r="K237" s="19" t="s">
        <v>15</v>
      </c>
      <c r="L237" s="20">
        <v>-0.13152397319954001</v>
      </c>
      <c r="M237" s="21">
        <v>1.0039190017789201E-2</v>
      </c>
      <c r="N237" s="23">
        <v>0.32439194028734197</v>
      </c>
    </row>
    <row r="238" spans="1:15" x14ac:dyDescent="0.15">
      <c r="A238" s="16" t="s">
        <v>1488</v>
      </c>
      <c r="B238" s="17" t="s">
        <v>1489</v>
      </c>
      <c r="C238" s="18" t="s">
        <v>1490</v>
      </c>
      <c r="D238" s="19" t="s">
        <v>15</v>
      </c>
      <c r="E238" s="20">
        <v>0.43764520000000001</v>
      </c>
      <c r="F238" s="21">
        <v>5.9415409999999998E-3</v>
      </c>
      <c r="G238" s="22">
        <v>0.1668829</v>
      </c>
      <c r="H238" s="16" t="s">
        <v>1491</v>
      </c>
      <c r="I238" s="17" t="s">
        <v>1210</v>
      </c>
      <c r="J238" s="18" t="s">
        <v>1492</v>
      </c>
      <c r="K238" s="19" t="s">
        <v>15</v>
      </c>
      <c r="L238" s="20">
        <v>-8.9826970000000006E-2</v>
      </c>
      <c r="M238" s="21">
        <v>1.0139E-2</v>
      </c>
      <c r="N238" s="23">
        <v>0.32439190000000001</v>
      </c>
    </row>
    <row r="239" spans="1:15" x14ac:dyDescent="0.15">
      <c r="A239" s="16" t="s">
        <v>1493</v>
      </c>
      <c r="C239" s="18" t="s">
        <v>1494</v>
      </c>
      <c r="D239" s="19" t="s">
        <v>15</v>
      </c>
      <c r="E239" s="20">
        <v>-0.29083244041369499</v>
      </c>
      <c r="F239" s="21">
        <v>5.9697306088318004E-3</v>
      </c>
      <c r="G239" s="22">
        <v>0.16688294082553101</v>
      </c>
      <c r="H239" s="16" t="s">
        <v>1495</v>
      </c>
      <c r="I239" s="17" t="s">
        <v>1496</v>
      </c>
      <c r="J239" s="18" t="s">
        <v>1497</v>
      </c>
      <c r="K239" s="19" t="s">
        <v>15</v>
      </c>
      <c r="L239" s="20">
        <v>-0.41330159482972201</v>
      </c>
      <c r="M239" s="21">
        <v>1.0188043943674599E-2</v>
      </c>
      <c r="N239" s="23">
        <v>0.32439194028734197</v>
      </c>
    </row>
    <row r="240" spans="1:15" x14ac:dyDescent="0.15">
      <c r="A240" s="16" t="s">
        <v>1498</v>
      </c>
      <c r="B240" s="17" t="s">
        <v>1499</v>
      </c>
      <c r="C240" s="18" t="s">
        <v>1500</v>
      </c>
      <c r="D240" s="19" t="s">
        <v>15</v>
      </c>
      <c r="E240" s="20">
        <v>0.61267930000000004</v>
      </c>
      <c r="F240" s="21">
        <v>5.9864460000000003E-3</v>
      </c>
      <c r="G240" s="22">
        <v>0.1668829</v>
      </c>
      <c r="H240" s="16" t="s">
        <v>1501</v>
      </c>
      <c r="I240" s="17" t="s">
        <v>1502</v>
      </c>
      <c r="J240" s="18" t="s">
        <v>1503</v>
      </c>
      <c r="K240" s="19" t="s">
        <v>19</v>
      </c>
      <c r="L240" s="20">
        <v>-0.35133150000000002</v>
      </c>
      <c r="M240" s="21">
        <v>1.0272140000000001E-2</v>
      </c>
      <c r="N240" s="23">
        <v>0.32439190000000001</v>
      </c>
    </row>
    <row r="241" spans="1:14" x14ac:dyDescent="0.15">
      <c r="A241" s="16" t="s">
        <v>1504</v>
      </c>
      <c r="B241" s="17" t="s">
        <v>1505</v>
      </c>
      <c r="C241" s="18" t="s">
        <v>1506</v>
      </c>
      <c r="D241" s="19" t="s">
        <v>15</v>
      </c>
      <c r="E241" s="20">
        <v>-0.20773069999999999</v>
      </c>
      <c r="F241" s="21">
        <v>5.9918330000000002E-3</v>
      </c>
      <c r="G241" s="22">
        <v>0.1668829</v>
      </c>
      <c r="H241" s="16" t="s">
        <v>1507</v>
      </c>
      <c r="I241" s="17" t="s">
        <v>845</v>
      </c>
      <c r="J241" s="18" t="s">
        <v>1508</v>
      </c>
      <c r="K241" s="19" t="s">
        <v>15</v>
      </c>
      <c r="L241" s="20">
        <v>-0.16963110000000001</v>
      </c>
      <c r="M241" s="21">
        <v>1.028485E-2</v>
      </c>
      <c r="N241" s="23">
        <v>0.32439190000000001</v>
      </c>
    </row>
    <row r="242" spans="1:14" s="3" customFormat="1" x14ac:dyDescent="0.15">
      <c r="A242" s="16" t="s">
        <v>1509</v>
      </c>
      <c r="B242" s="17" t="s">
        <v>1510</v>
      </c>
      <c r="C242" s="18" t="s">
        <v>1511</v>
      </c>
      <c r="D242" s="19" t="s">
        <v>15</v>
      </c>
      <c r="E242" s="20">
        <v>0.67484370000000005</v>
      </c>
      <c r="F242" s="21">
        <v>6.0004239999999999E-3</v>
      </c>
      <c r="G242" s="22">
        <v>0.1668829</v>
      </c>
      <c r="H242" s="16" t="s">
        <v>1512</v>
      </c>
      <c r="I242" s="17" t="s">
        <v>1513</v>
      </c>
      <c r="J242" s="18" t="s">
        <v>1514</v>
      </c>
      <c r="K242" s="19" t="s">
        <v>15</v>
      </c>
      <c r="L242" s="20">
        <v>-0.1001322</v>
      </c>
      <c r="M242" s="21">
        <v>1.036425E-2</v>
      </c>
      <c r="N242" s="23">
        <v>0.32568999999999998</v>
      </c>
    </row>
    <row r="243" spans="1:14" s="3" customFormat="1" x14ac:dyDescent="0.15">
      <c r="A243" s="16" t="s">
        <v>1515</v>
      </c>
      <c r="B243" s="17" t="s">
        <v>1516</v>
      </c>
      <c r="C243" s="18" t="s">
        <v>1517</v>
      </c>
      <c r="D243" s="19" t="s">
        <v>15</v>
      </c>
      <c r="E243" s="20">
        <v>0.74952030000000003</v>
      </c>
      <c r="F243" s="21">
        <v>6.0520289999999996E-3</v>
      </c>
      <c r="G243" s="22">
        <v>0.1668829</v>
      </c>
      <c r="H243" s="16" t="s">
        <v>1518</v>
      </c>
      <c r="I243" s="17" t="s">
        <v>1519</v>
      </c>
      <c r="J243" s="18" t="s">
        <v>1520</v>
      </c>
      <c r="K243" s="19" t="s">
        <v>15</v>
      </c>
      <c r="L243" s="20">
        <v>-0.12615209999999999</v>
      </c>
      <c r="M243" s="21">
        <v>1.041427E-2</v>
      </c>
      <c r="N243" s="23">
        <v>0.32583210000000001</v>
      </c>
    </row>
    <row r="244" spans="1:14" s="3" customFormat="1" x14ac:dyDescent="0.15">
      <c r="A244" s="16" t="s">
        <v>1521</v>
      </c>
      <c r="B244" s="2"/>
      <c r="C244" s="18" t="s">
        <v>1522</v>
      </c>
      <c r="D244" s="19" t="s">
        <v>15</v>
      </c>
      <c r="E244" s="20">
        <v>0.22772790000000001</v>
      </c>
      <c r="F244" s="21">
        <v>6.0594560000000004E-3</v>
      </c>
      <c r="G244" s="22">
        <v>0.1668829</v>
      </c>
      <c r="H244" s="16" t="s">
        <v>1523</v>
      </c>
      <c r="I244" s="17" t="s">
        <v>1123</v>
      </c>
      <c r="J244" s="18" t="s">
        <v>1524</v>
      </c>
      <c r="K244" s="19" t="s">
        <v>15</v>
      </c>
      <c r="L244" s="20">
        <v>-0.264299366844025</v>
      </c>
      <c r="M244" s="21">
        <v>1.05161283512416E-2</v>
      </c>
      <c r="N244" s="23">
        <v>0.32583213490552299</v>
      </c>
    </row>
    <row r="245" spans="1:14" s="3" customFormat="1" x14ac:dyDescent="0.15">
      <c r="A245" s="16" t="s">
        <v>1525</v>
      </c>
      <c r="B245" s="17" t="s">
        <v>1526</v>
      </c>
      <c r="C245" s="18" t="s">
        <v>1527</v>
      </c>
      <c r="D245" s="19" t="s">
        <v>15</v>
      </c>
      <c r="E245" s="20">
        <v>-0.28901643088462597</v>
      </c>
      <c r="F245" s="21">
        <v>6.0842938207531201E-3</v>
      </c>
      <c r="G245" s="22">
        <v>0.16688294082553101</v>
      </c>
      <c r="H245" s="16" t="s">
        <v>1528</v>
      </c>
      <c r="I245" s="17" t="s">
        <v>1083</v>
      </c>
      <c r="J245" s="18" t="s">
        <v>1529</v>
      </c>
      <c r="K245" s="19" t="s">
        <v>15</v>
      </c>
      <c r="L245" s="20">
        <v>-0.4003003</v>
      </c>
      <c r="M245" s="21">
        <v>1.05439E-2</v>
      </c>
      <c r="N245" s="23">
        <v>0.32583210000000001</v>
      </c>
    </row>
    <row r="246" spans="1:14" s="3" customFormat="1" x14ac:dyDescent="0.15">
      <c r="A246" s="16" t="s">
        <v>1530</v>
      </c>
      <c r="B246" s="17" t="s">
        <v>1531</v>
      </c>
      <c r="C246" s="18" t="s">
        <v>1532</v>
      </c>
      <c r="D246" s="19" t="s">
        <v>15</v>
      </c>
      <c r="E246" s="20">
        <v>-0.19246260000000001</v>
      </c>
      <c r="F246" s="21">
        <v>6.0964399999999998E-3</v>
      </c>
      <c r="G246" s="22">
        <v>0.1668829</v>
      </c>
      <c r="H246" s="16" t="s">
        <v>1533</v>
      </c>
      <c r="I246" s="17" t="s">
        <v>1534</v>
      </c>
      <c r="J246" s="18" t="s">
        <v>1535</v>
      </c>
      <c r="K246" s="19" t="s">
        <v>15</v>
      </c>
      <c r="L246" s="20">
        <v>-0.1496962</v>
      </c>
      <c r="M246" s="21">
        <v>1.0549899999999999E-2</v>
      </c>
      <c r="N246" s="23">
        <v>0.32583210000000001</v>
      </c>
    </row>
    <row r="247" spans="1:14" s="3" customFormat="1" x14ac:dyDescent="0.15">
      <c r="A247" s="16" t="s">
        <v>1536</v>
      </c>
      <c r="B247" s="17" t="s">
        <v>267</v>
      </c>
      <c r="C247" s="18" t="s">
        <v>1537</v>
      </c>
      <c r="D247" s="19" t="s">
        <v>15</v>
      </c>
      <c r="E247" s="20">
        <v>0.18212039999999999</v>
      </c>
      <c r="F247" s="21">
        <v>6.1168780000000001E-3</v>
      </c>
      <c r="G247" s="22">
        <v>0.1668829</v>
      </c>
      <c r="H247" s="16" t="s">
        <v>1538</v>
      </c>
      <c r="I247" s="17" t="s">
        <v>1539</v>
      </c>
      <c r="J247" s="18" t="s">
        <v>1540</v>
      </c>
      <c r="K247" s="19" t="s">
        <v>15</v>
      </c>
      <c r="L247" s="20">
        <v>-0.2680727</v>
      </c>
      <c r="M247" s="21">
        <v>1.060081E-2</v>
      </c>
      <c r="N247" s="23">
        <v>0.32583210000000001</v>
      </c>
    </row>
    <row r="248" spans="1:14" s="3" customFormat="1" x14ac:dyDescent="0.15">
      <c r="A248" s="16" t="s">
        <v>1541</v>
      </c>
      <c r="B248" s="17" t="s">
        <v>1542</v>
      </c>
      <c r="C248" s="18" t="s">
        <v>1543</v>
      </c>
      <c r="D248" s="19" t="s">
        <v>15</v>
      </c>
      <c r="E248" s="20">
        <v>-0.18586541730196601</v>
      </c>
      <c r="F248" s="21">
        <v>6.1498777435238404E-3</v>
      </c>
      <c r="G248" s="22">
        <v>0.16688294082553101</v>
      </c>
      <c r="H248" s="16" t="s">
        <v>1544</v>
      </c>
      <c r="I248" s="17" t="s">
        <v>1545</v>
      </c>
      <c r="J248" s="18" t="s">
        <v>1546</v>
      </c>
      <c r="K248" s="19" t="s">
        <v>15</v>
      </c>
      <c r="L248" s="20">
        <v>-0.16747770000000001</v>
      </c>
      <c r="M248" s="21">
        <v>1.063031E-2</v>
      </c>
      <c r="N248" s="23">
        <v>0.32583210000000001</v>
      </c>
    </row>
    <row r="249" spans="1:14" s="3" customFormat="1" x14ac:dyDescent="0.15">
      <c r="A249" s="16" t="s">
        <v>1547</v>
      </c>
      <c r="B249" s="17" t="s">
        <v>274</v>
      </c>
      <c r="C249" s="18" t="s">
        <v>1548</v>
      </c>
      <c r="D249" s="19" t="s">
        <v>15</v>
      </c>
      <c r="E249" s="20">
        <v>-0.236258076625325</v>
      </c>
      <c r="F249" s="21">
        <v>6.2036948931528599E-3</v>
      </c>
      <c r="G249" s="22">
        <v>0.16688294082553101</v>
      </c>
      <c r="H249" s="16" t="s">
        <v>1549</v>
      </c>
      <c r="I249" s="17" t="s">
        <v>1550</v>
      </c>
      <c r="J249" s="18" t="s">
        <v>1551</v>
      </c>
      <c r="K249" s="19" t="s">
        <v>15</v>
      </c>
      <c r="L249" s="20">
        <v>-0.15170790000000001</v>
      </c>
      <c r="M249" s="21">
        <v>1.0636609999999999E-2</v>
      </c>
      <c r="N249" s="23">
        <v>0.32583210000000001</v>
      </c>
    </row>
    <row r="250" spans="1:14" s="3" customFormat="1" x14ac:dyDescent="0.15">
      <c r="A250" s="16" t="s">
        <v>1552</v>
      </c>
      <c r="B250" s="17" t="s">
        <v>1553</v>
      </c>
      <c r="C250" s="18" t="s">
        <v>1554</v>
      </c>
      <c r="D250" s="19" t="s">
        <v>15</v>
      </c>
      <c r="E250" s="20">
        <v>0.27254403591795301</v>
      </c>
      <c r="F250" s="21">
        <v>6.2082883167405897E-3</v>
      </c>
      <c r="G250" s="22">
        <v>0.16688294082553101</v>
      </c>
      <c r="H250" s="16" t="s">
        <v>1555</v>
      </c>
      <c r="I250" s="17" t="s">
        <v>1556</v>
      </c>
      <c r="J250" s="18" t="s">
        <v>1557</v>
      </c>
      <c r="K250" s="19" t="s">
        <v>15</v>
      </c>
      <c r="L250" s="20">
        <v>-0.10484549999999999</v>
      </c>
      <c r="M250" s="21">
        <v>1.0796170000000001E-2</v>
      </c>
      <c r="N250" s="23">
        <v>0.32891490000000001</v>
      </c>
    </row>
    <row r="251" spans="1:14" s="3" customFormat="1" x14ac:dyDescent="0.15">
      <c r="A251" s="16" t="s">
        <v>1558</v>
      </c>
      <c r="B251" s="17" t="s">
        <v>1559</v>
      </c>
      <c r="C251" s="18" t="s">
        <v>1560</v>
      </c>
      <c r="D251" s="19" t="s">
        <v>15</v>
      </c>
      <c r="E251" s="20">
        <v>0.72747459999999997</v>
      </c>
      <c r="F251" s="21">
        <v>6.2387720000000001E-3</v>
      </c>
      <c r="G251" s="22">
        <v>0.1668829</v>
      </c>
      <c r="H251" s="16" t="s">
        <v>1561</v>
      </c>
      <c r="I251" s="17" t="s">
        <v>1562</v>
      </c>
      <c r="J251" s="18" t="s">
        <v>1563</v>
      </c>
      <c r="K251" s="19" t="s">
        <v>15</v>
      </c>
      <c r="L251" s="20">
        <v>-0.44588539999999999</v>
      </c>
      <c r="M251" s="21">
        <v>1.0840900000000001E-2</v>
      </c>
      <c r="N251" s="23">
        <v>0.32891490000000001</v>
      </c>
    </row>
    <row r="252" spans="1:14" s="3" customFormat="1" x14ac:dyDescent="0.15">
      <c r="A252" s="16" t="s">
        <v>1564</v>
      </c>
      <c r="B252" s="17" t="s">
        <v>1565</v>
      </c>
      <c r="C252" s="18" t="s">
        <v>1566</v>
      </c>
      <c r="D252" s="19" t="s">
        <v>15</v>
      </c>
      <c r="E252" s="20">
        <v>0.25727580231269898</v>
      </c>
      <c r="F252" s="21">
        <v>6.32348922308617E-3</v>
      </c>
      <c r="G252" s="22">
        <v>0.16688294082553101</v>
      </c>
      <c r="H252" s="16" t="s">
        <v>1567</v>
      </c>
      <c r="I252" s="17" t="s">
        <v>526</v>
      </c>
      <c r="J252" s="18" t="s">
        <v>1568</v>
      </c>
      <c r="K252" s="19" t="s">
        <v>15</v>
      </c>
      <c r="L252" s="20">
        <v>-0.1917201</v>
      </c>
      <c r="M252" s="21">
        <v>1.086787E-2</v>
      </c>
      <c r="N252" s="23">
        <v>0.32891490000000001</v>
      </c>
    </row>
    <row r="253" spans="1:14" s="3" customFormat="1" x14ac:dyDescent="0.15">
      <c r="A253" s="16" t="s">
        <v>1569</v>
      </c>
      <c r="B253" s="17" t="s">
        <v>1570</v>
      </c>
      <c r="C253" s="18" t="s">
        <v>1571</v>
      </c>
      <c r="D253" s="19" t="s">
        <v>15</v>
      </c>
      <c r="E253" s="20">
        <v>-0.409943038132982</v>
      </c>
      <c r="F253" s="21">
        <v>6.3285789903845101E-3</v>
      </c>
      <c r="G253" s="22">
        <v>0.16688294082553101</v>
      </c>
      <c r="H253" s="16" t="s">
        <v>1572</v>
      </c>
      <c r="I253" s="17" t="s">
        <v>1573</v>
      </c>
      <c r="J253" s="18" t="s">
        <v>1574</v>
      </c>
      <c r="K253" s="19" t="s">
        <v>15</v>
      </c>
      <c r="L253" s="20">
        <v>-0.21412970000000001</v>
      </c>
      <c r="M253" s="21">
        <v>1.0891730000000001E-2</v>
      </c>
      <c r="N253" s="23">
        <v>0.32891490000000001</v>
      </c>
    </row>
    <row r="254" spans="1:14" s="3" customFormat="1" x14ac:dyDescent="0.15">
      <c r="A254" s="16" t="s">
        <v>1575</v>
      </c>
      <c r="B254" s="17" t="s">
        <v>1576</v>
      </c>
      <c r="C254" s="18" t="s">
        <v>1577</v>
      </c>
      <c r="D254" s="19" t="s">
        <v>15</v>
      </c>
      <c r="E254" s="20">
        <v>0.50106748805965795</v>
      </c>
      <c r="F254" s="21">
        <v>6.3422635430151197E-3</v>
      </c>
      <c r="G254" s="22">
        <v>0.16688294082553101</v>
      </c>
      <c r="H254" s="16" t="s">
        <v>1578</v>
      </c>
      <c r="I254" s="17" t="s">
        <v>1579</v>
      </c>
      <c r="J254" s="18" t="s">
        <v>1580</v>
      </c>
      <c r="K254" s="19" t="s">
        <v>15</v>
      </c>
      <c r="L254" s="20">
        <v>0.33803610000000001</v>
      </c>
      <c r="M254" s="21">
        <v>1.122747E-2</v>
      </c>
      <c r="N254" s="23">
        <v>0.33666610000000002</v>
      </c>
    </row>
    <row r="255" spans="1:14" s="3" customFormat="1" x14ac:dyDescent="0.15">
      <c r="A255" s="16" t="s">
        <v>1581</v>
      </c>
      <c r="B255" s="17" t="s">
        <v>1582</v>
      </c>
      <c r="C255" s="18" t="s">
        <v>1583</v>
      </c>
      <c r="D255" s="19" t="s">
        <v>15</v>
      </c>
      <c r="E255" s="20">
        <v>-0.17551050000000001</v>
      </c>
      <c r="F255" s="21">
        <v>6.3559489999999996E-3</v>
      </c>
      <c r="G255" s="22">
        <v>0.1668829</v>
      </c>
      <c r="H255" s="16" t="s">
        <v>1584</v>
      </c>
      <c r="I255" s="17" t="s">
        <v>1585</v>
      </c>
      <c r="J255" s="18" t="s">
        <v>1586</v>
      </c>
      <c r="K255" s="19" t="s">
        <v>15</v>
      </c>
      <c r="L255" s="20">
        <v>-6.4506300000000003E-2</v>
      </c>
      <c r="M255" s="21">
        <v>1.131949E-2</v>
      </c>
      <c r="N255" s="23">
        <v>0.33737739999999999</v>
      </c>
    </row>
    <row r="256" spans="1:14" s="3" customFormat="1" x14ac:dyDescent="0.15">
      <c r="A256" s="16" t="s">
        <v>1587</v>
      </c>
      <c r="B256" s="17" t="s">
        <v>1588</v>
      </c>
      <c r="C256" s="18" t="s">
        <v>1589</v>
      </c>
      <c r="D256" s="19" t="s">
        <v>15</v>
      </c>
      <c r="E256" s="20">
        <v>0.31665680000000002</v>
      </c>
      <c r="F256" s="21">
        <v>6.4012519999999996E-3</v>
      </c>
      <c r="G256" s="22">
        <v>0.1668829</v>
      </c>
      <c r="H256" s="16" t="s">
        <v>1590</v>
      </c>
      <c r="I256" s="17" t="s">
        <v>1591</v>
      </c>
      <c r="J256" s="18" t="s">
        <v>1592</v>
      </c>
      <c r="K256" s="19" t="s">
        <v>15</v>
      </c>
      <c r="L256" s="20">
        <v>-0.1350799</v>
      </c>
      <c r="M256" s="21">
        <v>1.1330430000000001E-2</v>
      </c>
      <c r="N256" s="23">
        <v>0.33737739999999999</v>
      </c>
    </row>
    <row r="257" spans="1:14" s="3" customFormat="1" x14ac:dyDescent="0.15">
      <c r="A257" s="16" t="s">
        <v>271</v>
      </c>
      <c r="B257" s="17" t="s">
        <v>272</v>
      </c>
      <c r="C257" s="18" t="s">
        <v>273</v>
      </c>
      <c r="D257" s="19" t="s">
        <v>15</v>
      </c>
      <c r="E257" s="20">
        <v>0.46445160000000002</v>
      </c>
      <c r="F257" s="21">
        <v>6.4415059999999996E-3</v>
      </c>
      <c r="G257" s="22">
        <v>0.1668829</v>
      </c>
      <c r="H257" s="16" t="s">
        <v>1593</v>
      </c>
      <c r="I257" s="17" t="s">
        <v>687</v>
      </c>
      <c r="J257" s="18" t="s">
        <v>1594</v>
      </c>
      <c r="K257" s="19" t="s">
        <v>15</v>
      </c>
      <c r="L257" s="20">
        <v>-0.15541372266473599</v>
      </c>
      <c r="M257" s="21">
        <v>1.1403782617723001E-2</v>
      </c>
      <c r="N257" s="23">
        <v>0.33819068426416699</v>
      </c>
    </row>
    <row r="258" spans="1:14" s="3" customFormat="1" x14ac:dyDescent="0.15">
      <c r="A258" s="16" t="s">
        <v>1595</v>
      </c>
      <c r="B258" s="17" t="s">
        <v>1596</v>
      </c>
      <c r="C258" s="18" t="s">
        <v>1597</v>
      </c>
      <c r="D258" s="19" t="s">
        <v>15</v>
      </c>
      <c r="E258" s="20">
        <v>-0.32456360000000001</v>
      </c>
      <c r="F258" s="21">
        <v>6.4735920000000002E-3</v>
      </c>
      <c r="G258" s="22">
        <v>0.1668829</v>
      </c>
      <c r="H258" s="16" t="s">
        <v>1598</v>
      </c>
      <c r="I258" s="17" t="s">
        <v>1599</v>
      </c>
      <c r="J258" s="18" t="s">
        <v>1600</v>
      </c>
      <c r="K258" s="19" t="s">
        <v>15</v>
      </c>
      <c r="L258" s="20">
        <v>-0.269428</v>
      </c>
      <c r="M258" s="21">
        <v>1.1525530000000001E-2</v>
      </c>
      <c r="N258" s="23">
        <v>0.33819070000000001</v>
      </c>
    </row>
    <row r="259" spans="1:14" s="3" customFormat="1" x14ac:dyDescent="0.15">
      <c r="A259" s="16" t="s">
        <v>1601</v>
      </c>
      <c r="B259" s="2"/>
      <c r="C259" s="18" t="s">
        <v>1602</v>
      </c>
      <c r="D259" s="19" t="s">
        <v>15</v>
      </c>
      <c r="E259" s="20">
        <v>0.40858591332170302</v>
      </c>
      <c r="F259" s="21">
        <v>6.4804406577334698E-3</v>
      </c>
      <c r="G259" s="22">
        <v>0.16688294082553101</v>
      </c>
      <c r="H259" s="16" t="s">
        <v>1603</v>
      </c>
      <c r="I259" s="17" t="s">
        <v>1604</v>
      </c>
      <c r="J259" s="18" t="s">
        <v>1605</v>
      </c>
      <c r="K259" s="19" t="s">
        <v>15</v>
      </c>
      <c r="L259" s="20">
        <v>-0.16230230000000001</v>
      </c>
      <c r="M259" s="21">
        <v>1.1651659999999999E-2</v>
      </c>
      <c r="N259" s="23">
        <v>0.33819070000000001</v>
      </c>
    </row>
    <row r="260" spans="1:14" s="3" customFormat="1" x14ac:dyDescent="0.15">
      <c r="A260" s="16" t="s">
        <v>1606</v>
      </c>
      <c r="B260" s="17" t="s">
        <v>1607</v>
      </c>
      <c r="C260" s="18" t="s">
        <v>1608</v>
      </c>
      <c r="D260" s="19" t="s">
        <v>15</v>
      </c>
      <c r="E260" s="20">
        <v>-0.444786351170608</v>
      </c>
      <c r="F260" s="21">
        <v>6.52686180476792E-3</v>
      </c>
      <c r="G260" s="22">
        <v>0.16688294082553101</v>
      </c>
      <c r="H260" s="16" t="s">
        <v>1609</v>
      </c>
      <c r="I260" s="17" t="s">
        <v>1610</v>
      </c>
      <c r="J260" s="18" t="s">
        <v>1611</v>
      </c>
      <c r="K260" s="19" t="s">
        <v>19</v>
      </c>
      <c r="L260" s="20">
        <v>-0.30460670000000001</v>
      </c>
      <c r="M260" s="21">
        <v>1.167023E-2</v>
      </c>
      <c r="N260" s="23">
        <v>0.33819070000000001</v>
      </c>
    </row>
    <row r="261" spans="1:14" s="3" customFormat="1" x14ac:dyDescent="0.15">
      <c r="A261" s="16" t="s">
        <v>1612</v>
      </c>
      <c r="B261" s="17" t="s">
        <v>287</v>
      </c>
      <c r="C261" s="18" t="s">
        <v>1613</v>
      </c>
      <c r="D261" s="19" t="s">
        <v>15</v>
      </c>
      <c r="E261" s="20">
        <v>-0.1308581</v>
      </c>
      <c r="F261" s="21">
        <v>6.5381399999999996E-3</v>
      </c>
      <c r="G261" s="22">
        <v>0.1668829</v>
      </c>
      <c r="H261" s="16" t="s">
        <v>1614</v>
      </c>
      <c r="I261" s="17" t="s">
        <v>1615</v>
      </c>
      <c r="J261" s="18" t="s">
        <v>1616</v>
      </c>
      <c r="K261" s="19" t="s">
        <v>15</v>
      </c>
      <c r="L261" s="20">
        <v>-5.588539E-2</v>
      </c>
      <c r="M261" s="21">
        <v>1.168286E-2</v>
      </c>
      <c r="N261" s="23">
        <v>0.33819070000000001</v>
      </c>
    </row>
    <row r="262" spans="1:14" s="3" customFormat="1" x14ac:dyDescent="0.15">
      <c r="A262" s="16" t="s">
        <v>1617</v>
      </c>
      <c r="B262" s="17" t="s">
        <v>1618</v>
      </c>
      <c r="C262" s="18" t="s">
        <v>1619</v>
      </c>
      <c r="D262" s="19" t="s">
        <v>15</v>
      </c>
      <c r="E262" s="20">
        <v>-0.26819622014257299</v>
      </c>
      <c r="F262" s="21">
        <v>6.5711614039881501E-3</v>
      </c>
      <c r="G262" s="22">
        <v>0.16688294082553101</v>
      </c>
      <c r="H262" s="16" t="s">
        <v>1620</v>
      </c>
      <c r="I262" s="17" t="s">
        <v>1621</v>
      </c>
      <c r="J262" s="18" t="s">
        <v>1622</v>
      </c>
      <c r="K262" s="19" t="s">
        <v>15</v>
      </c>
      <c r="L262" s="20">
        <v>-0.14629242030380199</v>
      </c>
      <c r="M262" s="21">
        <v>1.1789404628408001E-2</v>
      </c>
      <c r="N262" s="23">
        <v>0.33819068426416699</v>
      </c>
    </row>
    <row r="263" spans="1:14" s="3" customFormat="1" x14ac:dyDescent="0.15">
      <c r="A263" s="16" t="s">
        <v>1623</v>
      </c>
      <c r="B263" s="17" t="s">
        <v>1624</v>
      </c>
      <c r="C263" s="18" t="s">
        <v>1625</v>
      </c>
      <c r="D263" s="19" t="s">
        <v>15</v>
      </c>
      <c r="E263" s="20">
        <v>0.25196329387621802</v>
      </c>
      <c r="F263" s="21">
        <v>6.58238923574003E-3</v>
      </c>
      <c r="G263" s="22">
        <v>0.16688294082553101</v>
      </c>
      <c r="H263" s="16" t="s">
        <v>1626</v>
      </c>
      <c r="I263" s="17" t="s">
        <v>1627</v>
      </c>
      <c r="J263" s="18" t="s">
        <v>1628</v>
      </c>
      <c r="K263" s="19" t="s">
        <v>15</v>
      </c>
      <c r="L263" s="20">
        <v>0.48929660000000003</v>
      </c>
      <c r="M263" s="21">
        <v>1.181084E-2</v>
      </c>
      <c r="N263" s="23">
        <v>0.33819070000000001</v>
      </c>
    </row>
    <row r="264" spans="1:14" s="3" customFormat="1" x14ac:dyDescent="0.15">
      <c r="A264" s="16" t="s">
        <v>1629</v>
      </c>
      <c r="B264" s="17" t="s">
        <v>1630</v>
      </c>
      <c r="C264" s="18" t="s">
        <v>1631</v>
      </c>
      <c r="D264" s="19" t="s">
        <v>15</v>
      </c>
      <c r="E264" s="20">
        <v>-0.33915343930105202</v>
      </c>
      <c r="F264" s="21">
        <v>6.61735758684278E-3</v>
      </c>
      <c r="G264" s="22">
        <v>0.16688294082553101</v>
      </c>
      <c r="H264" s="16" t="s">
        <v>1632</v>
      </c>
      <c r="I264" s="17" t="s">
        <v>1633</v>
      </c>
      <c r="J264" s="18" t="s">
        <v>1634</v>
      </c>
      <c r="K264" s="19" t="s">
        <v>15</v>
      </c>
      <c r="L264" s="20">
        <v>-0.1703723</v>
      </c>
      <c r="M264" s="21">
        <v>1.195588E-2</v>
      </c>
      <c r="N264" s="23">
        <v>0.33819070000000001</v>
      </c>
    </row>
    <row r="265" spans="1:14" s="3" customFormat="1" x14ac:dyDescent="0.15">
      <c r="A265" s="16" t="s">
        <v>1635</v>
      </c>
      <c r="B265" s="17" t="s">
        <v>292</v>
      </c>
      <c r="C265" s="18" t="s">
        <v>1636</v>
      </c>
      <c r="D265" s="19" t="s">
        <v>15</v>
      </c>
      <c r="E265" s="20">
        <v>-0.244554366606798</v>
      </c>
      <c r="F265" s="21">
        <v>6.6320756174339896E-3</v>
      </c>
      <c r="G265" s="22">
        <v>0.16688294082553101</v>
      </c>
      <c r="H265" s="16" t="s">
        <v>1637</v>
      </c>
      <c r="I265" s="17" t="s">
        <v>1638</v>
      </c>
      <c r="J265" s="18" t="s">
        <v>1639</v>
      </c>
      <c r="K265" s="19" t="s">
        <v>15</v>
      </c>
      <c r="L265" s="20">
        <v>0.57249156580537197</v>
      </c>
      <c r="M265" s="21">
        <v>1.1991404849012999E-2</v>
      </c>
      <c r="N265" s="23">
        <v>0.33819068426416699</v>
      </c>
    </row>
    <row r="266" spans="1:14" s="3" customFormat="1" x14ac:dyDescent="0.15">
      <c r="A266" s="16" t="s">
        <v>1640</v>
      </c>
      <c r="B266" s="17" t="s">
        <v>1641</v>
      </c>
      <c r="C266" s="18" t="s">
        <v>1642</v>
      </c>
      <c r="D266" s="19" t="s">
        <v>15</v>
      </c>
      <c r="E266" s="20">
        <v>0.73486810000000002</v>
      </c>
      <c r="F266" s="21">
        <v>6.6680380000000003E-3</v>
      </c>
      <c r="G266" s="22">
        <v>0.1668829</v>
      </c>
      <c r="H266" s="16" t="s">
        <v>1643</v>
      </c>
      <c r="I266" s="2"/>
      <c r="J266" s="18" t="s">
        <v>1644</v>
      </c>
      <c r="K266" s="19" t="s">
        <v>15</v>
      </c>
      <c r="L266" s="20">
        <v>-0.289009618511052</v>
      </c>
      <c r="M266" s="21">
        <v>1.20113048037174E-2</v>
      </c>
      <c r="N266" s="23">
        <v>0.33819068426416699</v>
      </c>
    </row>
    <row r="267" spans="1:14" s="3" customFormat="1" x14ac:dyDescent="0.15">
      <c r="A267" s="16" t="s">
        <v>1645</v>
      </c>
      <c r="B267" s="17" t="s">
        <v>1646</v>
      </c>
      <c r="C267" s="18" t="s">
        <v>1647</v>
      </c>
      <c r="D267" s="19" t="s">
        <v>15</v>
      </c>
      <c r="E267" s="20">
        <v>-0.1363627</v>
      </c>
      <c r="F267" s="21">
        <v>6.6725100000000004E-3</v>
      </c>
      <c r="G267" s="22">
        <v>0.1668829</v>
      </c>
      <c r="H267" s="16" t="s">
        <v>1648</v>
      </c>
      <c r="I267" s="17" t="s">
        <v>1649</v>
      </c>
      <c r="J267" s="18" t="s">
        <v>1650</v>
      </c>
      <c r="K267" s="19" t="s">
        <v>15</v>
      </c>
      <c r="L267" s="20">
        <v>0.49072803954106797</v>
      </c>
      <c r="M267" s="21">
        <v>1.21108447137824E-2</v>
      </c>
      <c r="N267" s="23">
        <v>0.33819068426416699</v>
      </c>
    </row>
    <row r="268" spans="1:14" s="3" customFormat="1" x14ac:dyDescent="0.15">
      <c r="A268" s="16" t="s">
        <v>1651</v>
      </c>
      <c r="B268" s="17" t="s">
        <v>299</v>
      </c>
      <c r="C268" s="18" t="s">
        <v>1652</v>
      </c>
      <c r="D268" s="19" t="s">
        <v>15</v>
      </c>
      <c r="E268" s="20">
        <v>-0.29852590000000001</v>
      </c>
      <c r="F268" s="21">
        <v>6.6878090000000003E-3</v>
      </c>
      <c r="G268" s="22">
        <v>0.1668829</v>
      </c>
      <c r="H268" s="16" t="s">
        <v>1653</v>
      </c>
      <c r="I268" s="17" t="s">
        <v>1654</v>
      </c>
      <c r="J268" s="18" t="s">
        <v>1655</v>
      </c>
      <c r="K268" s="19" t="s">
        <v>15</v>
      </c>
      <c r="L268" s="20">
        <v>0.29318319999999998</v>
      </c>
      <c r="M268" s="21">
        <v>1.22319E-2</v>
      </c>
      <c r="N268" s="23">
        <v>0.33819070000000001</v>
      </c>
    </row>
    <row r="269" spans="1:14" s="3" customFormat="1" x14ac:dyDescent="0.15">
      <c r="A269" s="16" t="s">
        <v>1656</v>
      </c>
      <c r="B269" s="17" t="s">
        <v>1657</v>
      </c>
      <c r="C269" s="18" t="s">
        <v>1658</v>
      </c>
      <c r="D269" s="19" t="s">
        <v>15</v>
      </c>
      <c r="E269" s="20">
        <v>0.36842039999999998</v>
      </c>
      <c r="F269" s="21">
        <v>6.7190540000000003E-3</v>
      </c>
      <c r="G269" s="22">
        <v>0.1668829</v>
      </c>
      <c r="H269" s="16" t="s">
        <v>1659</v>
      </c>
      <c r="I269" s="17" t="s">
        <v>1660</v>
      </c>
      <c r="J269" s="18" t="s">
        <v>1661</v>
      </c>
      <c r="K269" s="19" t="s">
        <v>15</v>
      </c>
      <c r="L269" s="20">
        <v>-0.16282489999999999</v>
      </c>
      <c r="M269" s="21">
        <v>1.244201E-2</v>
      </c>
      <c r="N269" s="23">
        <v>0.33819070000000001</v>
      </c>
    </row>
    <row r="270" spans="1:14" s="3" customFormat="1" x14ac:dyDescent="0.15">
      <c r="A270" s="16" t="s">
        <v>1662</v>
      </c>
      <c r="B270" s="17" t="s">
        <v>1663</v>
      </c>
      <c r="C270" s="18" t="s">
        <v>1664</v>
      </c>
      <c r="D270" s="19" t="s">
        <v>15</v>
      </c>
      <c r="E270" s="20">
        <v>-0.31209240591786203</v>
      </c>
      <c r="F270" s="21">
        <v>6.7346751964205403E-3</v>
      </c>
      <c r="G270" s="22">
        <v>0.16688294082553101</v>
      </c>
      <c r="H270" s="16" t="s">
        <v>1665</v>
      </c>
      <c r="I270" s="17" t="s">
        <v>1666</v>
      </c>
      <c r="J270" s="18" t="s">
        <v>1667</v>
      </c>
      <c r="K270" s="19" t="s">
        <v>15</v>
      </c>
      <c r="L270" s="20">
        <v>0.5377788</v>
      </c>
      <c r="M270" s="21">
        <v>1.2470699999999999E-2</v>
      </c>
      <c r="N270" s="23">
        <v>0.33819070000000001</v>
      </c>
    </row>
    <row r="271" spans="1:14" s="3" customFormat="1" x14ac:dyDescent="0.15">
      <c r="A271" s="16" t="s">
        <v>1668</v>
      </c>
      <c r="B271" s="17" t="s">
        <v>1669</v>
      </c>
      <c r="C271" s="18" t="s">
        <v>1670</v>
      </c>
      <c r="D271" s="19" t="s">
        <v>15</v>
      </c>
      <c r="E271" s="20">
        <v>-7.9075119999999999E-2</v>
      </c>
      <c r="F271" s="21">
        <v>6.7362230000000004E-3</v>
      </c>
      <c r="G271" s="22">
        <v>0.1668829</v>
      </c>
      <c r="H271" s="16" t="s">
        <v>1671</v>
      </c>
      <c r="I271" s="17" t="s">
        <v>1672</v>
      </c>
      <c r="J271" s="18" t="s">
        <v>1673</v>
      </c>
      <c r="K271" s="19" t="s">
        <v>15</v>
      </c>
      <c r="L271" s="20">
        <v>-0.24041509999999999</v>
      </c>
      <c r="M271" s="21">
        <v>1.254829E-2</v>
      </c>
      <c r="N271" s="23">
        <v>0.33819070000000001</v>
      </c>
    </row>
    <row r="272" spans="1:14" s="3" customFormat="1" x14ac:dyDescent="0.15">
      <c r="A272" s="16" t="s">
        <v>1674</v>
      </c>
      <c r="B272" s="17" t="s">
        <v>1675</v>
      </c>
      <c r="C272" s="18" t="s">
        <v>1676</v>
      </c>
      <c r="D272" s="19" t="s">
        <v>15</v>
      </c>
      <c r="E272" s="20">
        <v>0.1861776</v>
      </c>
      <c r="F272" s="21">
        <v>6.7644630000000001E-3</v>
      </c>
      <c r="G272" s="22">
        <v>0.1668829</v>
      </c>
      <c r="H272" s="16" t="s">
        <v>1677</v>
      </c>
      <c r="I272" s="17" t="s">
        <v>1678</v>
      </c>
      <c r="J272" s="18" t="s">
        <v>1679</v>
      </c>
      <c r="K272" s="19" t="s">
        <v>15</v>
      </c>
      <c r="L272" s="20">
        <v>-0.1321852</v>
      </c>
      <c r="M272" s="21">
        <v>1.25533E-2</v>
      </c>
      <c r="N272" s="23">
        <v>0.33819070000000001</v>
      </c>
    </row>
    <row r="273" spans="1:14" s="3" customFormat="1" x14ac:dyDescent="0.15">
      <c r="A273" s="16" t="s">
        <v>1680</v>
      </c>
      <c r="B273" s="17" t="s">
        <v>1681</v>
      </c>
      <c r="C273" s="18" t="s">
        <v>1682</v>
      </c>
      <c r="D273" s="19" t="s">
        <v>15</v>
      </c>
      <c r="E273" s="20">
        <v>-0.1935625</v>
      </c>
      <c r="F273" s="21">
        <v>6.8255579999999998E-3</v>
      </c>
      <c r="G273" s="22">
        <v>0.1668829</v>
      </c>
      <c r="H273" s="16" t="s">
        <v>1683</v>
      </c>
      <c r="I273" s="17" t="s">
        <v>1684</v>
      </c>
      <c r="J273" s="18" t="s">
        <v>1685</v>
      </c>
      <c r="K273" s="19" t="s">
        <v>15</v>
      </c>
      <c r="L273" s="20">
        <v>0.83843270000000003</v>
      </c>
      <c r="M273" s="21">
        <v>1.2609469999999999E-2</v>
      </c>
      <c r="N273" s="23">
        <v>0.33819070000000001</v>
      </c>
    </row>
    <row r="274" spans="1:14" s="3" customFormat="1" x14ac:dyDescent="0.15">
      <c r="A274" s="16" t="s">
        <v>1686</v>
      </c>
      <c r="B274" s="17" t="s">
        <v>1687</v>
      </c>
      <c r="C274" s="18" t="s">
        <v>1688</v>
      </c>
      <c r="D274" s="19" t="s">
        <v>15</v>
      </c>
      <c r="E274" s="20">
        <v>-0.15892459184733199</v>
      </c>
      <c r="F274" s="21">
        <v>6.86708051718309E-3</v>
      </c>
      <c r="G274" s="22">
        <v>0.16688294082553101</v>
      </c>
      <c r="H274" s="16" t="s">
        <v>1689</v>
      </c>
      <c r="I274" s="17" t="s">
        <v>1690</v>
      </c>
      <c r="J274" s="18" t="s">
        <v>1691</v>
      </c>
      <c r="K274" s="19" t="s">
        <v>15</v>
      </c>
      <c r="L274" s="20">
        <v>-0.21108299999999999</v>
      </c>
      <c r="M274" s="21">
        <v>1.261496E-2</v>
      </c>
      <c r="N274" s="23">
        <v>0.33819070000000001</v>
      </c>
    </row>
    <row r="275" spans="1:14" s="3" customFormat="1" x14ac:dyDescent="0.15">
      <c r="A275" s="16" t="s">
        <v>1692</v>
      </c>
      <c r="B275" s="17" t="s">
        <v>1693</v>
      </c>
      <c r="C275" s="18" t="s">
        <v>1694</v>
      </c>
      <c r="D275" s="19" t="s">
        <v>15</v>
      </c>
      <c r="E275" s="20">
        <v>-0.175987</v>
      </c>
      <c r="F275" s="21">
        <v>6.8806329999999997E-3</v>
      </c>
      <c r="G275" s="22">
        <v>0.1668829</v>
      </c>
      <c r="H275" s="16" t="s">
        <v>1695</v>
      </c>
      <c r="I275" s="17" t="s">
        <v>1696</v>
      </c>
      <c r="J275" s="18" t="s">
        <v>1697</v>
      </c>
      <c r="K275" s="19" t="s">
        <v>15</v>
      </c>
      <c r="L275" s="20">
        <v>-0.16996030000000001</v>
      </c>
      <c r="M275" s="21">
        <v>1.264063E-2</v>
      </c>
      <c r="N275" s="23">
        <v>0.33819070000000001</v>
      </c>
    </row>
    <row r="276" spans="1:14" s="3" customFormat="1" x14ac:dyDescent="0.15">
      <c r="A276" s="16" t="s">
        <v>1698</v>
      </c>
      <c r="B276" s="17" t="s">
        <v>1699</v>
      </c>
      <c r="C276" s="18" t="s">
        <v>1700</v>
      </c>
      <c r="D276" s="19" t="s">
        <v>15</v>
      </c>
      <c r="E276" s="20">
        <v>2.1311E-2</v>
      </c>
      <c r="F276" s="21">
        <v>6.8914420000000002E-3</v>
      </c>
      <c r="G276" s="22">
        <v>0.1668829</v>
      </c>
      <c r="H276" s="16" t="s">
        <v>560</v>
      </c>
      <c r="I276" s="17" t="s">
        <v>137</v>
      </c>
      <c r="J276" s="18" t="s">
        <v>561</v>
      </c>
      <c r="K276" s="19" t="s">
        <v>15</v>
      </c>
      <c r="L276" s="20">
        <v>-0.15692130000000001</v>
      </c>
      <c r="M276" s="21">
        <v>1.2652989999999999E-2</v>
      </c>
      <c r="N276" s="23">
        <v>0.33819070000000001</v>
      </c>
    </row>
    <row r="277" spans="1:14" s="3" customFormat="1" x14ac:dyDescent="0.15">
      <c r="A277" s="16" t="s">
        <v>1701</v>
      </c>
      <c r="B277" s="17" t="s">
        <v>1702</v>
      </c>
      <c r="C277" s="18" t="s">
        <v>1703</v>
      </c>
      <c r="D277" s="19" t="s">
        <v>15</v>
      </c>
      <c r="E277" s="20">
        <v>-0.23048260000000001</v>
      </c>
      <c r="F277" s="21">
        <v>6.8937119999999998E-3</v>
      </c>
      <c r="G277" s="22">
        <v>0.1668829</v>
      </c>
      <c r="H277" s="16" t="s">
        <v>1704</v>
      </c>
      <c r="I277" s="17" t="s">
        <v>1705</v>
      </c>
      <c r="J277" s="18" t="s">
        <v>1706</v>
      </c>
      <c r="K277" s="19" t="s">
        <v>15</v>
      </c>
      <c r="L277" s="20">
        <v>-0.16033520000000001</v>
      </c>
      <c r="M277" s="21">
        <v>1.2678490000000001E-2</v>
      </c>
      <c r="N277" s="23">
        <v>0.33819070000000001</v>
      </c>
    </row>
    <row r="278" spans="1:14" s="3" customFormat="1" x14ac:dyDescent="0.15">
      <c r="A278" s="16" t="s">
        <v>1707</v>
      </c>
      <c r="B278" s="17" t="s">
        <v>1708</v>
      </c>
      <c r="C278" s="18" t="s">
        <v>1709</v>
      </c>
      <c r="D278" s="19" t="s">
        <v>15</v>
      </c>
      <c r="E278" s="20">
        <v>0.25841910000000001</v>
      </c>
      <c r="F278" s="21">
        <v>6.9031600000000002E-3</v>
      </c>
      <c r="G278" s="22">
        <v>0.1668829</v>
      </c>
      <c r="H278" s="16" t="s">
        <v>1710</v>
      </c>
      <c r="I278" s="17" t="s">
        <v>1711</v>
      </c>
      <c r="J278" s="18" t="s">
        <v>1712</v>
      </c>
      <c r="K278" s="19" t="s">
        <v>15</v>
      </c>
      <c r="L278" s="20">
        <v>0.137737120626165</v>
      </c>
      <c r="M278" s="21">
        <v>1.27409794276783E-2</v>
      </c>
      <c r="N278" s="23">
        <v>0.33819068426416699</v>
      </c>
    </row>
    <row r="279" spans="1:14" s="3" customFormat="1" x14ac:dyDescent="0.15">
      <c r="A279" s="16" t="s">
        <v>1713</v>
      </c>
      <c r="B279" s="17" t="s">
        <v>1714</v>
      </c>
      <c r="C279" s="18" t="s">
        <v>1715</v>
      </c>
      <c r="D279" s="19" t="s">
        <v>15</v>
      </c>
      <c r="E279" s="20">
        <v>0.21451919999999999</v>
      </c>
      <c r="F279" s="21">
        <v>6.9244010000000002E-3</v>
      </c>
      <c r="G279" s="22">
        <v>0.1668829</v>
      </c>
      <c r="H279" s="16" t="s">
        <v>1716</v>
      </c>
      <c r="I279" s="17" t="s">
        <v>1717</v>
      </c>
      <c r="J279" s="18" t="s">
        <v>1718</v>
      </c>
      <c r="K279" s="19" t="s">
        <v>15</v>
      </c>
      <c r="L279" s="20">
        <v>-0.169406885091966</v>
      </c>
      <c r="M279" s="21">
        <v>1.27421452872272E-2</v>
      </c>
      <c r="N279" s="23">
        <v>0.33819068426416699</v>
      </c>
    </row>
    <row r="280" spans="1:14" s="3" customFormat="1" x14ac:dyDescent="0.15">
      <c r="A280" s="16" t="s">
        <v>1719</v>
      </c>
      <c r="B280" s="17" t="s">
        <v>1720</v>
      </c>
      <c r="C280" s="18" t="s">
        <v>1721</v>
      </c>
      <c r="D280" s="19" t="s">
        <v>15</v>
      </c>
      <c r="E280" s="20">
        <v>0.40102989999999999</v>
      </c>
      <c r="F280" s="21">
        <v>6.9297619999999999E-3</v>
      </c>
      <c r="G280" s="22">
        <v>0.1668829</v>
      </c>
      <c r="H280" s="16" t="s">
        <v>1722</v>
      </c>
      <c r="I280" s="17" t="s">
        <v>1723</v>
      </c>
      <c r="J280" s="18" t="s">
        <v>1724</v>
      </c>
      <c r="K280" s="19" t="s">
        <v>15</v>
      </c>
      <c r="L280" s="20">
        <v>-0.41831430323809399</v>
      </c>
      <c r="M280" s="21">
        <v>1.2751395803080901E-2</v>
      </c>
      <c r="N280" s="23">
        <v>0.33819068426416699</v>
      </c>
    </row>
    <row r="281" spans="1:14" s="3" customFormat="1" x14ac:dyDescent="0.15">
      <c r="A281" s="16" t="s">
        <v>1725</v>
      </c>
      <c r="B281" s="17" t="s">
        <v>1726</v>
      </c>
      <c r="C281" s="18" t="s">
        <v>1727</v>
      </c>
      <c r="D281" s="19" t="s">
        <v>15</v>
      </c>
      <c r="E281" s="20">
        <v>0.22046260000000001</v>
      </c>
      <c r="F281" s="21">
        <v>6.9402140000000001E-3</v>
      </c>
      <c r="G281" s="22">
        <v>0.1668829</v>
      </c>
      <c r="H281" s="16" t="s">
        <v>1728</v>
      </c>
      <c r="I281" s="17" t="s">
        <v>1729</v>
      </c>
      <c r="J281" s="18" t="s">
        <v>1730</v>
      </c>
      <c r="K281" s="19" t="s">
        <v>19</v>
      </c>
      <c r="L281" s="20">
        <v>-3.7916730000000003E-2</v>
      </c>
      <c r="M281" s="21">
        <v>1.2821330000000001E-2</v>
      </c>
      <c r="N281" s="23">
        <v>0.33819070000000001</v>
      </c>
    </row>
    <row r="282" spans="1:14" s="3" customFormat="1" x14ac:dyDescent="0.15">
      <c r="A282" s="16" t="s">
        <v>1731</v>
      </c>
      <c r="B282" s="17" t="s">
        <v>1732</v>
      </c>
      <c r="C282" s="18" t="s">
        <v>1733</v>
      </c>
      <c r="D282" s="19" t="s">
        <v>15</v>
      </c>
      <c r="E282" s="20">
        <v>-0.1492137</v>
      </c>
      <c r="F282" s="21">
        <v>7.005041E-3</v>
      </c>
      <c r="G282" s="22">
        <v>0.1668829</v>
      </c>
      <c r="H282" s="16" t="s">
        <v>1734</v>
      </c>
      <c r="I282" s="17" t="s">
        <v>1104</v>
      </c>
      <c r="J282" s="18" t="s">
        <v>1735</v>
      </c>
      <c r="K282" s="19" t="s">
        <v>15</v>
      </c>
      <c r="L282" s="20">
        <v>-0.27268564555295199</v>
      </c>
      <c r="M282" s="21">
        <v>1.2825875001585701E-2</v>
      </c>
      <c r="N282" s="23">
        <v>0.33819068426416699</v>
      </c>
    </row>
    <row r="283" spans="1:14" s="3" customFormat="1" x14ac:dyDescent="0.15">
      <c r="A283" s="16" t="s">
        <v>1736</v>
      </c>
      <c r="B283" s="17" t="s">
        <v>1737</v>
      </c>
      <c r="C283" s="18" t="s">
        <v>1738</v>
      </c>
      <c r="D283" s="19" t="s">
        <v>15</v>
      </c>
      <c r="E283" s="20">
        <v>-7.3898019999999995E-2</v>
      </c>
      <c r="F283" s="21">
        <v>7.0480999999999999E-3</v>
      </c>
      <c r="G283" s="22">
        <v>0.1668829</v>
      </c>
      <c r="H283" s="16" t="s">
        <v>1739</v>
      </c>
      <c r="I283" s="17" t="s">
        <v>1023</v>
      </c>
      <c r="J283" s="18" t="s">
        <v>1740</v>
      </c>
      <c r="K283" s="19" t="s">
        <v>15</v>
      </c>
      <c r="L283" s="20">
        <v>0.12143139999999999</v>
      </c>
      <c r="M283" s="21">
        <v>1.293587E-2</v>
      </c>
      <c r="N283" s="23">
        <v>0.33819070000000001</v>
      </c>
    </row>
    <row r="284" spans="1:14" s="3" customFormat="1" x14ac:dyDescent="0.15">
      <c r="A284" s="16" t="s">
        <v>1741</v>
      </c>
      <c r="B284" s="17" t="s">
        <v>1742</v>
      </c>
      <c r="C284" s="18" t="s">
        <v>1743</v>
      </c>
      <c r="D284" s="19" t="s">
        <v>15</v>
      </c>
      <c r="E284" s="20">
        <v>4.731838E-2</v>
      </c>
      <c r="F284" s="21">
        <v>7.0526290000000004E-3</v>
      </c>
      <c r="G284" s="22">
        <v>0.1668829</v>
      </c>
      <c r="H284" s="16" t="s">
        <v>1744</v>
      </c>
      <c r="I284" s="17" t="s">
        <v>832</v>
      </c>
      <c r="J284" s="18" t="s">
        <v>1745</v>
      </c>
      <c r="K284" s="19" t="s">
        <v>15</v>
      </c>
      <c r="L284" s="20">
        <v>0.3336498</v>
      </c>
      <c r="M284" s="21">
        <v>1.293921E-2</v>
      </c>
      <c r="N284" s="23">
        <v>0.33819070000000001</v>
      </c>
    </row>
    <row r="285" spans="1:14" s="3" customFormat="1" x14ac:dyDescent="0.15">
      <c r="A285" s="16" t="s">
        <v>1746</v>
      </c>
      <c r="B285" s="17" t="s">
        <v>306</v>
      </c>
      <c r="C285" s="18" t="s">
        <v>1747</v>
      </c>
      <c r="D285" s="19" t="s">
        <v>15</v>
      </c>
      <c r="E285" s="20">
        <v>0.45538849999999997</v>
      </c>
      <c r="F285" s="21">
        <v>7.054144E-3</v>
      </c>
      <c r="G285" s="22">
        <v>0.1668829</v>
      </c>
      <c r="H285" s="16" t="s">
        <v>1748</v>
      </c>
      <c r="I285" s="17" t="s">
        <v>1749</v>
      </c>
      <c r="J285" s="18" t="s">
        <v>1750</v>
      </c>
      <c r="K285" s="19" t="s">
        <v>15</v>
      </c>
      <c r="L285" s="20">
        <v>-0.30222500000000002</v>
      </c>
      <c r="M285" s="21">
        <v>1.2983E-2</v>
      </c>
      <c r="N285" s="23">
        <v>0.33819070000000001</v>
      </c>
    </row>
    <row r="286" spans="1:14" s="3" customFormat="1" x14ac:dyDescent="0.15">
      <c r="A286" s="16" t="s">
        <v>1751</v>
      </c>
      <c r="B286" s="17" t="s">
        <v>1752</v>
      </c>
      <c r="C286" s="18" t="s">
        <v>1753</v>
      </c>
      <c r="D286" s="19" t="s">
        <v>15</v>
      </c>
      <c r="E286" s="20">
        <v>-0.22554569999999999</v>
      </c>
      <c r="F286" s="21">
        <v>7.1061880000000003E-3</v>
      </c>
      <c r="G286" s="22">
        <v>0.1668829</v>
      </c>
      <c r="H286" s="16" t="s">
        <v>1754</v>
      </c>
      <c r="I286" s="17" t="s">
        <v>1755</v>
      </c>
      <c r="J286" s="18" t="s">
        <v>1756</v>
      </c>
      <c r="K286" s="19" t="s">
        <v>15</v>
      </c>
      <c r="L286" s="20">
        <v>-0.11889569999999999</v>
      </c>
      <c r="M286" s="21">
        <v>1.2996580000000001E-2</v>
      </c>
      <c r="N286" s="23">
        <v>0.33819070000000001</v>
      </c>
    </row>
    <row r="287" spans="1:14" s="3" customFormat="1" x14ac:dyDescent="0.15">
      <c r="A287" s="16" t="s">
        <v>1757</v>
      </c>
      <c r="B287" s="17" t="s">
        <v>1758</v>
      </c>
      <c r="C287" s="18" t="s">
        <v>1759</v>
      </c>
      <c r="D287" s="19" t="s">
        <v>19</v>
      </c>
      <c r="E287" s="20">
        <v>-0.1146508</v>
      </c>
      <c r="F287" s="21">
        <v>7.1345480000000001E-3</v>
      </c>
      <c r="G287" s="22">
        <v>0.1668829</v>
      </c>
      <c r="H287" s="16" t="s">
        <v>1760</v>
      </c>
      <c r="I287" s="17" t="s">
        <v>1761</v>
      </c>
      <c r="J287" s="18" t="s">
        <v>1762</v>
      </c>
      <c r="K287" s="19" t="s">
        <v>15</v>
      </c>
      <c r="L287" s="20">
        <v>-0.17514360000000001</v>
      </c>
      <c r="M287" s="21">
        <v>1.3005589999999999E-2</v>
      </c>
      <c r="N287" s="23">
        <v>0.33819070000000001</v>
      </c>
    </row>
    <row r="288" spans="1:14" s="3" customFormat="1" x14ac:dyDescent="0.15">
      <c r="A288" s="16" t="s">
        <v>1763</v>
      </c>
      <c r="B288" s="17" t="s">
        <v>1764</v>
      </c>
      <c r="C288" s="18" t="s">
        <v>1765</v>
      </c>
      <c r="D288" s="19" t="s">
        <v>15</v>
      </c>
      <c r="E288" s="20">
        <v>-0.33951819999999999</v>
      </c>
      <c r="F288" s="21">
        <v>7.2052690000000003E-3</v>
      </c>
      <c r="G288" s="22">
        <v>0.1668829</v>
      </c>
      <c r="H288" s="16" t="s">
        <v>1766</v>
      </c>
      <c r="I288" s="17" t="s">
        <v>1767</v>
      </c>
      <c r="J288" s="18" t="s">
        <v>1768</v>
      </c>
      <c r="K288" s="19" t="s">
        <v>15</v>
      </c>
      <c r="L288" s="20">
        <v>-7.889728E-2</v>
      </c>
      <c r="M288" s="21">
        <v>1.30061E-2</v>
      </c>
      <c r="N288" s="23">
        <v>0.33819070000000001</v>
      </c>
    </row>
    <row r="289" spans="1:14" s="3" customFormat="1" x14ac:dyDescent="0.15">
      <c r="A289" s="16" t="s">
        <v>1769</v>
      </c>
      <c r="B289" s="17" t="s">
        <v>1770</v>
      </c>
      <c r="C289" s="18" t="s">
        <v>1771</v>
      </c>
      <c r="D289" s="19" t="s">
        <v>15</v>
      </c>
      <c r="E289" s="20">
        <v>-0.29720609999999997</v>
      </c>
      <c r="F289" s="21">
        <v>7.2071069999999999E-3</v>
      </c>
      <c r="G289" s="22">
        <v>0.1668829</v>
      </c>
      <c r="H289" s="16" t="s">
        <v>1772</v>
      </c>
      <c r="I289" s="17" t="s">
        <v>1773</v>
      </c>
      <c r="J289" s="18" t="s">
        <v>1774</v>
      </c>
      <c r="K289" s="19" t="s">
        <v>19</v>
      </c>
      <c r="L289" s="20">
        <v>-0.2722794</v>
      </c>
      <c r="M289" s="21">
        <v>1.300898E-2</v>
      </c>
      <c r="N289" s="23">
        <v>0.33819070000000001</v>
      </c>
    </row>
    <row r="290" spans="1:14" s="3" customFormat="1" x14ac:dyDescent="0.15">
      <c r="A290" s="16" t="s">
        <v>1775</v>
      </c>
      <c r="B290" s="17" t="s">
        <v>1776</v>
      </c>
      <c r="C290" s="18" t="s">
        <v>1777</v>
      </c>
      <c r="D290" s="19" t="s">
        <v>15</v>
      </c>
      <c r="E290" s="20">
        <v>-1.4966740000000001</v>
      </c>
      <c r="F290" s="21">
        <v>7.243785E-3</v>
      </c>
      <c r="G290" s="22">
        <v>0.1668829</v>
      </c>
      <c r="H290" s="16" t="s">
        <v>1778</v>
      </c>
      <c r="I290" s="17" t="s">
        <v>1779</v>
      </c>
      <c r="J290" s="18" t="s">
        <v>1780</v>
      </c>
      <c r="K290" s="19" t="s">
        <v>15</v>
      </c>
      <c r="L290" s="20">
        <v>0.58475188449262505</v>
      </c>
      <c r="M290" s="21">
        <v>1.30125187719366E-2</v>
      </c>
      <c r="N290" s="23">
        <v>0.33819068426416699</v>
      </c>
    </row>
    <row r="291" spans="1:14" s="3" customFormat="1" x14ac:dyDescent="0.15">
      <c r="A291" s="16" t="s">
        <v>1781</v>
      </c>
      <c r="B291" s="17" t="s">
        <v>1782</v>
      </c>
      <c r="C291" s="18" t="s">
        <v>1783</v>
      </c>
      <c r="D291" s="19" t="s">
        <v>15</v>
      </c>
      <c r="E291" s="20">
        <v>-0.47969879908048102</v>
      </c>
      <c r="F291" s="21">
        <v>7.2751605151571202E-3</v>
      </c>
      <c r="G291" s="22">
        <v>0.16688294082553101</v>
      </c>
      <c r="H291" s="16" t="s">
        <v>1784</v>
      </c>
      <c r="I291" s="17" t="s">
        <v>1785</v>
      </c>
      <c r="J291" s="18" t="s">
        <v>1786</v>
      </c>
      <c r="K291" s="19" t="s">
        <v>15</v>
      </c>
      <c r="L291" s="20">
        <v>-0.17534230000000001</v>
      </c>
      <c r="M291" s="21">
        <v>1.303064E-2</v>
      </c>
      <c r="N291" s="23">
        <v>0.33819070000000001</v>
      </c>
    </row>
    <row r="292" spans="1:14" s="3" customFormat="1" x14ac:dyDescent="0.15">
      <c r="A292" s="16" t="s">
        <v>1787</v>
      </c>
      <c r="B292" s="17" t="s">
        <v>1788</v>
      </c>
      <c r="C292" s="18" t="s">
        <v>1789</v>
      </c>
      <c r="D292" s="19" t="s">
        <v>15</v>
      </c>
      <c r="E292" s="20">
        <v>-5.444454E-2</v>
      </c>
      <c r="F292" s="21">
        <v>7.2834670000000001E-3</v>
      </c>
      <c r="G292" s="22">
        <v>0.1668829</v>
      </c>
      <c r="H292" s="16" t="s">
        <v>1790</v>
      </c>
      <c r="I292" s="17" t="s">
        <v>1791</v>
      </c>
      <c r="J292" s="18" t="s">
        <v>1792</v>
      </c>
      <c r="K292" s="19" t="s">
        <v>15</v>
      </c>
      <c r="L292" s="20">
        <v>-0.1104139</v>
      </c>
      <c r="M292" s="21">
        <v>1.304481E-2</v>
      </c>
      <c r="N292" s="23">
        <v>0.33819070000000001</v>
      </c>
    </row>
    <row r="293" spans="1:14" s="3" customFormat="1" x14ac:dyDescent="0.15">
      <c r="A293" s="16" t="s">
        <v>1793</v>
      </c>
      <c r="B293" s="17" t="s">
        <v>1794</v>
      </c>
      <c r="C293" s="18" t="s">
        <v>1795</v>
      </c>
      <c r="D293" s="19" t="s">
        <v>15</v>
      </c>
      <c r="E293" s="20">
        <v>-9.2754831025085402E-2</v>
      </c>
      <c r="F293" s="21">
        <v>7.2921289419875402E-3</v>
      </c>
      <c r="G293" s="22">
        <v>0.16688294082553101</v>
      </c>
      <c r="H293" s="16" t="s">
        <v>1796</v>
      </c>
      <c r="I293" s="17" t="s">
        <v>1797</v>
      </c>
      <c r="J293" s="18" t="s">
        <v>1798</v>
      </c>
      <c r="K293" s="19" t="s">
        <v>15</v>
      </c>
      <c r="L293" s="20">
        <v>0.51054719999999998</v>
      </c>
      <c r="M293" s="21">
        <v>1.3054380000000001E-2</v>
      </c>
      <c r="N293" s="23">
        <v>0.33819070000000001</v>
      </c>
    </row>
    <row r="294" spans="1:14" s="3" customFormat="1" x14ac:dyDescent="0.15">
      <c r="A294" s="16" t="s">
        <v>1799</v>
      </c>
      <c r="B294" s="17" t="s">
        <v>1800</v>
      </c>
      <c r="C294" s="18" t="s">
        <v>1801</v>
      </c>
      <c r="D294" s="19" t="s">
        <v>15</v>
      </c>
      <c r="E294" s="20">
        <v>-0.17541082839771699</v>
      </c>
      <c r="F294" s="21">
        <v>7.3099143171576602E-3</v>
      </c>
      <c r="G294" s="22">
        <v>0.16688294082553101</v>
      </c>
      <c r="H294" s="16" t="s">
        <v>1802</v>
      </c>
      <c r="I294" s="17" t="s">
        <v>1803</v>
      </c>
      <c r="J294" s="18" t="s">
        <v>1804</v>
      </c>
      <c r="K294" s="19" t="s">
        <v>15</v>
      </c>
      <c r="L294" s="20">
        <v>0.12919810000000001</v>
      </c>
      <c r="M294" s="21">
        <v>1.306538E-2</v>
      </c>
      <c r="N294" s="23">
        <v>0.33819070000000001</v>
      </c>
    </row>
    <row r="295" spans="1:14" s="3" customFormat="1" x14ac:dyDescent="0.15">
      <c r="A295" s="16" t="s">
        <v>1805</v>
      </c>
      <c r="B295" s="17" t="s">
        <v>1806</v>
      </c>
      <c r="C295" s="18" t="s">
        <v>1807</v>
      </c>
      <c r="D295" s="19" t="s">
        <v>15</v>
      </c>
      <c r="E295" s="20">
        <v>-0.2046946</v>
      </c>
      <c r="F295" s="21">
        <v>7.370382E-3</v>
      </c>
      <c r="G295" s="22">
        <v>0.1668829</v>
      </c>
      <c r="H295" s="16" t="s">
        <v>1808</v>
      </c>
      <c r="I295" s="17" t="s">
        <v>1809</v>
      </c>
      <c r="J295" s="18" t="s">
        <v>1810</v>
      </c>
      <c r="K295" s="19" t="s">
        <v>15</v>
      </c>
      <c r="L295" s="20">
        <v>-7.7068872960077306E-2</v>
      </c>
      <c r="M295" s="21">
        <v>1.3151366291477101E-2</v>
      </c>
      <c r="N295" s="23">
        <v>0.33938495557036102</v>
      </c>
    </row>
    <row r="296" spans="1:14" s="3" customFormat="1" x14ac:dyDescent="0.15">
      <c r="A296" s="16" t="s">
        <v>1811</v>
      </c>
      <c r="B296" s="17" t="s">
        <v>1812</v>
      </c>
      <c r="C296" s="18" t="s">
        <v>1813</v>
      </c>
      <c r="D296" s="19" t="s">
        <v>15</v>
      </c>
      <c r="E296" s="20">
        <v>-9.6678790000000001E-2</v>
      </c>
      <c r="F296" s="21">
        <v>7.395899E-3</v>
      </c>
      <c r="G296" s="22">
        <v>0.1668829</v>
      </c>
      <c r="H296" s="16" t="s">
        <v>1814</v>
      </c>
      <c r="I296" s="17" t="s">
        <v>1815</v>
      </c>
      <c r="J296" s="18" t="s">
        <v>1816</v>
      </c>
      <c r="K296" s="19" t="s">
        <v>19</v>
      </c>
      <c r="L296" s="20">
        <v>-9.8906590000000003E-2</v>
      </c>
      <c r="M296" s="21">
        <v>1.3296240000000001E-2</v>
      </c>
      <c r="N296" s="23">
        <v>0.34049479999999999</v>
      </c>
    </row>
    <row r="297" spans="1:14" s="3" customFormat="1" x14ac:dyDescent="0.15">
      <c r="A297" s="16" t="s">
        <v>1817</v>
      </c>
      <c r="B297" s="17" t="s">
        <v>1818</v>
      </c>
      <c r="C297" s="18" t="s">
        <v>1819</v>
      </c>
      <c r="D297" s="19" t="s">
        <v>15</v>
      </c>
      <c r="E297" s="20">
        <v>-0.18591759999999999</v>
      </c>
      <c r="F297" s="21">
        <v>7.407439E-3</v>
      </c>
      <c r="G297" s="22">
        <v>0.1668829</v>
      </c>
      <c r="H297" s="16" t="s">
        <v>1820</v>
      </c>
      <c r="I297" s="17" t="s">
        <v>195</v>
      </c>
      <c r="J297" s="18" t="s">
        <v>1821</v>
      </c>
      <c r="K297" s="19" t="s">
        <v>15</v>
      </c>
      <c r="L297" s="20">
        <v>-0.19877049999999999</v>
      </c>
      <c r="M297" s="21">
        <v>1.344617E-2</v>
      </c>
      <c r="N297" s="23">
        <v>0.34049479999999999</v>
      </c>
    </row>
    <row r="298" spans="1:14" s="3" customFormat="1" x14ac:dyDescent="0.15">
      <c r="A298" s="16" t="s">
        <v>1822</v>
      </c>
      <c r="B298" s="17" t="s">
        <v>1823</v>
      </c>
      <c r="C298" s="18" t="s">
        <v>1824</v>
      </c>
      <c r="D298" s="19" t="s">
        <v>15</v>
      </c>
      <c r="E298" s="20">
        <v>7.4827879999999999E-2</v>
      </c>
      <c r="F298" s="21">
        <v>7.4578719999999999E-3</v>
      </c>
      <c r="G298" s="22">
        <v>0.1675758</v>
      </c>
      <c r="H298" s="16" t="s">
        <v>1825</v>
      </c>
      <c r="I298" s="17" t="s">
        <v>1826</v>
      </c>
      <c r="J298" s="18" t="s">
        <v>1827</v>
      </c>
      <c r="K298" s="19" t="s">
        <v>15</v>
      </c>
      <c r="L298" s="20">
        <v>-0.205870610705924</v>
      </c>
      <c r="M298" s="21">
        <v>1.34766997765122E-2</v>
      </c>
      <c r="N298" s="23">
        <v>0.34049483836094602</v>
      </c>
    </row>
    <row r="299" spans="1:14" s="3" customFormat="1" x14ac:dyDescent="0.15">
      <c r="A299" s="16" t="s">
        <v>1828</v>
      </c>
      <c r="B299" s="17" t="s">
        <v>1829</v>
      </c>
      <c r="C299" s="18" t="s">
        <v>1830</v>
      </c>
      <c r="D299" s="19" t="s">
        <v>15</v>
      </c>
      <c r="E299" s="20">
        <v>0.22672510000000001</v>
      </c>
      <c r="F299" s="21">
        <v>7.5991690000000002E-3</v>
      </c>
      <c r="G299" s="22">
        <v>0.1680652</v>
      </c>
      <c r="H299" s="16" t="s">
        <v>1831</v>
      </c>
      <c r="I299" s="17" t="s">
        <v>1832</v>
      </c>
      <c r="J299" s="18" t="s">
        <v>1833</v>
      </c>
      <c r="K299" s="19" t="s">
        <v>15</v>
      </c>
      <c r="L299" s="20">
        <v>0.39129409999999998</v>
      </c>
      <c r="M299" s="21">
        <v>1.352244E-2</v>
      </c>
      <c r="N299" s="23">
        <v>0.34049479999999999</v>
      </c>
    </row>
    <row r="300" spans="1:14" s="3" customFormat="1" x14ac:dyDescent="0.15">
      <c r="A300" s="16" t="s">
        <v>1834</v>
      </c>
      <c r="B300" s="17" t="s">
        <v>1835</v>
      </c>
      <c r="C300" s="18" t="s">
        <v>1836</v>
      </c>
      <c r="D300" s="19" t="s">
        <v>15</v>
      </c>
      <c r="E300" s="20">
        <v>-0.2216188</v>
      </c>
      <c r="F300" s="21">
        <v>7.6061879999999998E-3</v>
      </c>
      <c r="G300" s="22">
        <v>0.1680652</v>
      </c>
      <c r="H300" s="16" t="s">
        <v>1837</v>
      </c>
      <c r="I300" s="17" t="s">
        <v>1838</v>
      </c>
      <c r="J300" s="18" t="s">
        <v>1839</v>
      </c>
      <c r="K300" s="19" t="s">
        <v>15</v>
      </c>
      <c r="L300" s="20">
        <v>-0.20589608190922201</v>
      </c>
      <c r="M300" s="21">
        <v>1.35298225687059E-2</v>
      </c>
      <c r="N300" s="23">
        <v>0.34049483836094602</v>
      </c>
    </row>
    <row r="301" spans="1:14" s="3" customFormat="1" x14ac:dyDescent="0.15">
      <c r="A301" s="16" t="s">
        <v>1840</v>
      </c>
      <c r="B301" s="17" t="s">
        <v>1841</v>
      </c>
      <c r="C301" s="18" t="s">
        <v>1842</v>
      </c>
      <c r="D301" s="19" t="s">
        <v>15</v>
      </c>
      <c r="E301" s="20">
        <v>-0.256075098294617</v>
      </c>
      <c r="F301" s="21">
        <v>7.6348390354090204E-3</v>
      </c>
      <c r="G301" s="22">
        <v>0.16806519626612201</v>
      </c>
      <c r="H301" s="16" t="s">
        <v>1843</v>
      </c>
      <c r="I301" s="17" t="s">
        <v>423</v>
      </c>
      <c r="J301" s="18" t="s">
        <v>1844</v>
      </c>
      <c r="K301" s="19" t="s">
        <v>15</v>
      </c>
      <c r="L301" s="20">
        <v>-0.1070957</v>
      </c>
      <c r="M301" s="21">
        <v>1.356388E-2</v>
      </c>
      <c r="N301" s="23">
        <v>0.34049479999999999</v>
      </c>
    </row>
    <row r="302" spans="1:14" s="3" customFormat="1" x14ac:dyDescent="0.15">
      <c r="A302" s="16" t="s">
        <v>1845</v>
      </c>
      <c r="B302" s="17" t="s">
        <v>1846</v>
      </c>
      <c r="C302" s="18" t="s">
        <v>1847</v>
      </c>
      <c r="D302" s="19" t="s">
        <v>15</v>
      </c>
      <c r="E302" s="20">
        <v>8.9051030000000003E-2</v>
      </c>
      <c r="F302" s="21">
        <v>7.6375330000000002E-3</v>
      </c>
      <c r="G302" s="22">
        <v>0.1680652</v>
      </c>
      <c r="H302" s="16" t="s">
        <v>1848</v>
      </c>
      <c r="I302" s="17" t="s">
        <v>1849</v>
      </c>
      <c r="J302" s="18" t="s">
        <v>1850</v>
      </c>
      <c r="K302" s="19" t="s">
        <v>15</v>
      </c>
      <c r="L302" s="20">
        <v>-0.12746869999999999</v>
      </c>
      <c r="M302" s="21">
        <v>1.3574610000000001E-2</v>
      </c>
      <c r="N302" s="23">
        <v>0.34049479999999999</v>
      </c>
    </row>
    <row r="303" spans="1:14" s="3" customFormat="1" x14ac:dyDescent="0.15">
      <c r="A303" s="16" t="s">
        <v>1851</v>
      </c>
      <c r="B303" s="17" t="s">
        <v>1852</v>
      </c>
      <c r="C303" s="18" t="s">
        <v>1853</v>
      </c>
      <c r="D303" s="19" t="s">
        <v>15</v>
      </c>
      <c r="E303" s="20">
        <v>7.3274190000000003E-2</v>
      </c>
      <c r="F303" s="21">
        <v>7.6750250000000002E-3</v>
      </c>
      <c r="G303" s="22">
        <v>0.16845489999999999</v>
      </c>
      <c r="H303" s="16" t="s">
        <v>1854</v>
      </c>
      <c r="I303" s="17" t="s">
        <v>1855</v>
      </c>
      <c r="J303" s="18" t="s">
        <v>1856</v>
      </c>
      <c r="K303" s="19" t="s">
        <v>15</v>
      </c>
      <c r="L303" s="20">
        <v>0.1423807</v>
      </c>
      <c r="M303" s="21">
        <v>1.362177E-2</v>
      </c>
      <c r="N303" s="23">
        <v>0.34049479999999999</v>
      </c>
    </row>
    <row r="304" spans="1:14" s="3" customFormat="1" x14ac:dyDescent="0.15">
      <c r="A304" s="16" t="s">
        <v>1857</v>
      </c>
      <c r="B304" s="17" t="s">
        <v>1858</v>
      </c>
      <c r="C304" s="18" t="s">
        <v>1859</v>
      </c>
      <c r="D304" s="19" t="s">
        <v>15</v>
      </c>
      <c r="E304" s="20">
        <v>0.38855580000000001</v>
      </c>
      <c r="F304" s="21">
        <v>7.7315020000000003E-3</v>
      </c>
      <c r="G304" s="22">
        <v>0.1692002</v>
      </c>
      <c r="H304" s="16" t="s">
        <v>1860</v>
      </c>
      <c r="I304" s="17" t="s">
        <v>1861</v>
      </c>
      <c r="J304" s="18" t="s">
        <v>1862</v>
      </c>
      <c r="K304" s="19" t="s">
        <v>15</v>
      </c>
      <c r="L304" s="20">
        <v>0.61729099733874804</v>
      </c>
      <c r="M304" s="21">
        <v>1.3630545877796701E-2</v>
      </c>
      <c r="N304" s="23">
        <v>0.34049483836094602</v>
      </c>
    </row>
    <row r="305" spans="1:14" s="3" customFormat="1" x14ac:dyDescent="0.15">
      <c r="A305" s="16" t="s">
        <v>1863</v>
      </c>
      <c r="B305" s="17" t="s">
        <v>1864</v>
      </c>
      <c r="C305" s="18" t="s">
        <v>1865</v>
      </c>
      <c r="D305" s="19" t="s">
        <v>15</v>
      </c>
      <c r="E305" s="20">
        <v>-0.1072051</v>
      </c>
      <c r="F305" s="21">
        <v>7.7487190000000003E-3</v>
      </c>
      <c r="G305" s="22">
        <v>0.1692002</v>
      </c>
      <c r="H305" s="16" t="s">
        <v>1866</v>
      </c>
      <c r="I305" s="17" t="s">
        <v>1867</v>
      </c>
      <c r="J305" s="18" t="s">
        <v>1868</v>
      </c>
      <c r="K305" s="19" t="s">
        <v>15</v>
      </c>
      <c r="L305" s="20">
        <v>0.14353930000000001</v>
      </c>
      <c r="M305" s="21">
        <v>1.366552E-2</v>
      </c>
      <c r="N305" s="23">
        <v>0.34049479999999999</v>
      </c>
    </row>
    <row r="306" spans="1:14" s="3" customFormat="1" x14ac:dyDescent="0.15">
      <c r="A306" s="16" t="s">
        <v>1869</v>
      </c>
      <c r="B306" s="17" t="s">
        <v>1870</v>
      </c>
      <c r="C306" s="18" t="s">
        <v>1871</v>
      </c>
      <c r="D306" s="19" t="s">
        <v>15</v>
      </c>
      <c r="E306" s="20">
        <v>0.51837032290172902</v>
      </c>
      <c r="F306" s="21">
        <v>7.8344313052103702E-3</v>
      </c>
      <c r="G306" s="22">
        <v>0.17015193544683399</v>
      </c>
      <c r="H306" s="16" t="s">
        <v>1872</v>
      </c>
      <c r="I306" s="17" t="s">
        <v>1873</v>
      </c>
      <c r="J306" s="18" t="s">
        <v>1874</v>
      </c>
      <c r="K306" s="19" t="s">
        <v>15</v>
      </c>
      <c r="L306" s="20">
        <v>0.1657151</v>
      </c>
      <c r="M306" s="21">
        <v>1.3698409999999999E-2</v>
      </c>
      <c r="N306" s="23">
        <v>0.34049479999999999</v>
      </c>
    </row>
    <row r="307" spans="1:14" s="3" customFormat="1" x14ac:dyDescent="0.15">
      <c r="A307" s="16" t="s">
        <v>1875</v>
      </c>
      <c r="B307" s="17" t="s">
        <v>1876</v>
      </c>
      <c r="C307" s="18" t="s">
        <v>1877</v>
      </c>
      <c r="D307" s="19" t="s">
        <v>15</v>
      </c>
      <c r="E307" s="20">
        <v>-0.17736353759187101</v>
      </c>
      <c r="F307" s="21">
        <v>7.8571456645418706E-3</v>
      </c>
      <c r="G307" s="22">
        <v>0.17015193544683399</v>
      </c>
      <c r="H307" s="16" t="s">
        <v>1878</v>
      </c>
      <c r="I307" s="17" t="s">
        <v>1879</v>
      </c>
      <c r="J307" s="18" t="s">
        <v>1880</v>
      </c>
      <c r="K307" s="19" t="s">
        <v>15</v>
      </c>
      <c r="L307" s="20">
        <v>-0.1242909</v>
      </c>
      <c r="M307" s="21">
        <v>1.377316E-2</v>
      </c>
      <c r="N307" s="23">
        <v>0.34049479999999999</v>
      </c>
    </row>
    <row r="308" spans="1:14" s="3" customFormat="1" x14ac:dyDescent="0.15">
      <c r="A308" s="16" t="s">
        <v>1881</v>
      </c>
      <c r="B308" s="17" t="s">
        <v>1882</v>
      </c>
      <c r="C308" s="18" t="s">
        <v>1883</v>
      </c>
      <c r="D308" s="19" t="s">
        <v>15</v>
      </c>
      <c r="E308" s="20">
        <v>5.9015400000000003E-2</v>
      </c>
      <c r="F308" s="21">
        <v>7.8623500000000006E-3</v>
      </c>
      <c r="G308" s="22">
        <v>0.17015189999999999</v>
      </c>
      <c r="H308" s="16" t="s">
        <v>1884</v>
      </c>
      <c r="I308" s="17" t="s">
        <v>1885</v>
      </c>
      <c r="J308" s="18" t="s">
        <v>1886</v>
      </c>
      <c r="K308" s="19" t="s">
        <v>15</v>
      </c>
      <c r="L308" s="20">
        <v>-0.23413919999999999</v>
      </c>
      <c r="M308" s="21">
        <v>1.380701E-2</v>
      </c>
      <c r="N308" s="23">
        <v>0.34049479999999999</v>
      </c>
    </row>
    <row r="309" spans="1:14" s="3" customFormat="1" x14ac:dyDescent="0.15">
      <c r="A309" s="16" t="s">
        <v>313</v>
      </c>
      <c r="B309" s="2"/>
      <c r="C309" s="18" t="s">
        <v>1887</v>
      </c>
      <c r="D309" s="19" t="s">
        <v>15</v>
      </c>
      <c r="E309" s="20">
        <v>-0.28708114460935802</v>
      </c>
      <c r="F309" s="21">
        <v>7.8722243501705702E-3</v>
      </c>
      <c r="G309" s="22">
        <v>0.17015193544683399</v>
      </c>
      <c r="H309" s="16" t="s">
        <v>584</v>
      </c>
      <c r="I309" s="17" t="s">
        <v>143</v>
      </c>
      <c r="J309" s="18" t="s">
        <v>585</v>
      </c>
      <c r="K309" s="19" t="s">
        <v>15</v>
      </c>
      <c r="L309" s="20">
        <v>-0.1986386</v>
      </c>
      <c r="M309" s="21">
        <v>1.389225E-2</v>
      </c>
      <c r="N309" s="23">
        <v>0.34049479999999999</v>
      </c>
    </row>
    <row r="310" spans="1:14" s="3" customFormat="1" x14ac:dyDescent="0.15">
      <c r="A310" s="16" t="s">
        <v>1888</v>
      </c>
      <c r="B310" s="17" t="s">
        <v>1889</v>
      </c>
      <c r="C310" s="18" t="s">
        <v>1890</v>
      </c>
      <c r="D310" s="19" t="s">
        <v>15</v>
      </c>
      <c r="E310" s="20">
        <v>-0.60158890215014105</v>
      </c>
      <c r="F310" s="21">
        <v>7.9007352494890205E-3</v>
      </c>
      <c r="G310" s="22">
        <v>0.17031299413786299</v>
      </c>
      <c r="H310" s="16" t="s">
        <v>1891</v>
      </c>
      <c r="I310" s="17" t="s">
        <v>1892</v>
      </c>
      <c r="J310" s="18" t="s">
        <v>1893</v>
      </c>
      <c r="K310" s="19" t="s">
        <v>15</v>
      </c>
      <c r="L310" s="20">
        <v>0.20550837180943901</v>
      </c>
      <c r="M310" s="21">
        <v>1.3897129003669101E-2</v>
      </c>
      <c r="N310" s="23">
        <v>0.34049483836094602</v>
      </c>
    </row>
    <row r="311" spans="1:14" s="3" customFormat="1" x14ac:dyDescent="0.15">
      <c r="A311" s="16" t="s">
        <v>1894</v>
      </c>
      <c r="B311" s="17" t="s">
        <v>1895</v>
      </c>
      <c r="C311" s="18" t="s">
        <v>1896</v>
      </c>
      <c r="D311" s="19" t="s">
        <v>15</v>
      </c>
      <c r="E311" s="20">
        <v>0.40056069999999999</v>
      </c>
      <c r="F311" s="21">
        <v>7.9201380000000002E-3</v>
      </c>
      <c r="G311" s="22">
        <v>0.17031299999999999</v>
      </c>
      <c r="H311" s="16" t="s">
        <v>1897</v>
      </c>
      <c r="I311" s="17" t="s">
        <v>1898</v>
      </c>
      <c r="J311" s="18" t="s">
        <v>1899</v>
      </c>
      <c r="K311" s="19" t="s">
        <v>15</v>
      </c>
      <c r="L311" s="20">
        <v>-0.26205919999999999</v>
      </c>
      <c r="M311" s="21">
        <v>1.393813E-2</v>
      </c>
      <c r="N311" s="23">
        <v>0.34049479999999999</v>
      </c>
    </row>
    <row r="312" spans="1:14" s="3" customFormat="1" x14ac:dyDescent="0.15">
      <c r="A312" s="16" t="s">
        <v>1900</v>
      </c>
      <c r="B312" s="17" t="s">
        <v>1901</v>
      </c>
      <c r="C312" s="18" t="s">
        <v>1902</v>
      </c>
      <c r="D312" s="19" t="s">
        <v>15</v>
      </c>
      <c r="E312" s="20">
        <v>9.848382E-2</v>
      </c>
      <c r="F312" s="21">
        <v>7.9396729999999995E-3</v>
      </c>
      <c r="G312" s="22">
        <v>0.17031299999999999</v>
      </c>
      <c r="H312" s="16" t="s">
        <v>1903</v>
      </c>
      <c r="I312" s="17" t="s">
        <v>1904</v>
      </c>
      <c r="J312" s="18" t="s">
        <v>1905</v>
      </c>
      <c r="K312" s="19" t="s">
        <v>15</v>
      </c>
      <c r="L312" s="20">
        <v>0.74766109999999997</v>
      </c>
      <c r="M312" s="21">
        <v>1.398491E-2</v>
      </c>
      <c r="N312" s="23">
        <v>0.34049479999999999</v>
      </c>
    </row>
    <row r="313" spans="1:14" s="3" customFormat="1" x14ac:dyDescent="0.15">
      <c r="A313" s="16" t="s">
        <v>956</v>
      </c>
      <c r="B313" s="17" t="s">
        <v>320</v>
      </c>
      <c r="C313" s="18" t="s">
        <v>957</v>
      </c>
      <c r="D313" s="19" t="s">
        <v>19</v>
      </c>
      <c r="E313" s="20">
        <v>1.05606000227001</v>
      </c>
      <c r="F313" s="21">
        <v>7.9694410792137405E-3</v>
      </c>
      <c r="G313" s="22">
        <v>0.170487001049488</v>
      </c>
      <c r="H313" s="16" t="s">
        <v>1906</v>
      </c>
      <c r="I313" s="17" t="s">
        <v>1907</v>
      </c>
      <c r="J313" s="18" t="s">
        <v>1908</v>
      </c>
      <c r="K313" s="19" t="s">
        <v>15</v>
      </c>
      <c r="L313" s="20">
        <v>-0.1061343</v>
      </c>
      <c r="M313" s="21">
        <v>1.3987029999999999E-2</v>
      </c>
      <c r="N313" s="23">
        <v>0.34049479999999999</v>
      </c>
    </row>
    <row r="314" spans="1:14" s="3" customFormat="1" x14ac:dyDescent="0.15">
      <c r="A314" s="16" t="s">
        <v>1909</v>
      </c>
      <c r="B314" s="17" t="s">
        <v>326</v>
      </c>
      <c r="C314" s="18" t="s">
        <v>1910</v>
      </c>
      <c r="D314" s="19" t="s">
        <v>15</v>
      </c>
      <c r="E314" s="20">
        <v>0.30312270000000002</v>
      </c>
      <c r="F314" s="21">
        <v>8.0463689999999994E-3</v>
      </c>
      <c r="G314" s="22">
        <v>0.1708876</v>
      </c>
      <c r="H314" s="16" t="s">
        <v>1911</v>
      </c>
      <c r="I314" s="17" t="s">
        <v>1912</v>
      </c>
      <c r="J314" s="18" t="s">
        <v>1913</v>
      </c>
      <c r="K314" s="19" t="s">
        <v>15</v>
      </c>
      <c r="L314" s="20">
        <v>-8.4868479999999996E-2</v>
      </c>
      <c r="M314" s="21">
        <v>1.3994029999999999E-2</v>
      </c>
      <c r="N314" s="23">
        <v>0.34049479999999999</v>
      </c>
    </row>
    <row r="315" spans="1:14" s="3" customFormat="1" x14ac:dyDescent="0.15">
      <c r="A315" s="16" t="s">
        <v>1914</v>
      </c>
      <c r="B315" s="17" t="s">
        <v>1915</v>
      </c>
      <c r="C315" s="18" t="s">
        <v>1916</v>
      </c>
      <c r="D315" s="19" t="s">
        <v>15</v>
      </c>
      <c r="E315" s="20">
        <v>-8.7408133395331197E-2</v>
      </c>
      <c r="F315" s="21">
        <v>8.0650605908089701E-3</v>
      </c>
      <c r="G315" s="22">
        <v>0.17088760187698901</v>
      </c>
      <c r="H315" s="16" t="s">
        <v>1917</v>
      </c>
      <c r="I315" s="17" t="s">
        <v>1918</v>
      </c>
      <c r="J315" s="18" t="s">
        <v>1919</v>
      </c>
      <c r="K315" s="19" t="s">
        <v>15</v>
      </c>
      <c r="L315" s="20">
        <v>-0.182173</v>
      </c>
      <c r="M315" s="21">
        <v>1.4145919999999999E-2</v>
      </c>
      <c r="N315" s="23">
        <v>0.3408775</v>
      </c>
    </row>
    <row r="316" spans="1:14" s="3" customFormat="1" x14ac:dyDescent="0.15">
      <c r="A316" s="16" t="s">
        <v>1920</v>
      </c>
      <c r="B316" s="17" t="s">
        <v>1921</v>
      </c>
      <c r="C316" s="18" t="s">
        <v>1922</v>
      </c>
      <c r="D316" s="19" t="s">
        <v>15</v>
      </c>
      <c r="E316" s="20">
        <v>-0.300304649079913</v>
      </c>
      <c r="F316" s="21">
        <v>8.0790692834858402E-3</v>
      </c>
      <c r="G316" s="22">
        <v>0.17088760187698901</v>
      </c>
      <c r="H316" s="16" t="s">
        <v>1923</v>
      </c>
      <c r="I316" s="17" t="s">
        <v>1924</v>
      </c>
      <c r="J316" s="18" t="s">
        <v>1925</v>
      </c>
      <c r="K316" s="19" t="s">
        <v>15</v>
      </c>
      <c r="L316" s="20">
        <v>-0.13517100000000001</v>
      </c>
      <c r="M316" s="21">
        <v>1.431384E-2</v>
      </c>
      <c r="N316" s="23">
        <v>0.3408775</v>
      </c>
    </row>
    <row r="317" spans="1:14" s="3" customFormat="1" x14ac:dyDescent="0.15">
      <c r="A317" s="16" t="s">
        <v>1926</v>
      </c>
      <c r="B317" s="17" t="s">
        <v>1927</v>
      </c>
      <c r="C317" s="18" t="s">
        <v>1928</v>
      </c>
      <c r="D317" s="19" t="s">
        <v>15</v>
      </c>
      <c r="E317" s="20">
        <v>-0.19368740000000001</v>
      </c>
      <c r="F317" s="21">
        <v>8.0868599999999995E-3</v>
      </c>
      <c r="G317" s="22">
        <v>0.1708876</v>
      </c>
      <c r="H317" s="16" t="s">
        <v>1929</v>
      </c>
      <c r="I317" s="17" t="s">
        <v>1930</v>
      </c>
      <c r="J317" s="18" t="s">
        <v>1931</v>
      </c>
      <c r="K317" s="19" t="s">
        <v>15</v>
      </c>
      <c r="L317" s="20">
        <v>-8.4058289999999994E-2</v>
      </c>
      <c r="M317" s="21">
        <v>1.431529E-2</v>
      </c>
      <c r="N317" s="23">
        <v>0.3408775</v>
      </c>
    </row>
    <row r="318" spans="1:14" s="3" customFormat="1" x14ac:dyDescent="0.15">
      <c r="A318" s="16" t="s">
        <v>1932</v>
      </c>
      <c r="B318" s="17" t="s">
        <v>1933</v>
      </c>
      <c r="C318" s="18" t="s">
        <v>1934</v>
      </c>
      <c r="D318" s="19" t="s">
        <v>15</v>
      </c>
      <c r="E318" s="20">
        <v>-0.22176799999999999</v>
      </c>
      <c r="F318" s="21">
        <v>8.1099999999999992E-3</v>
      </c>
      <c r="G318" s="22">
        <v>0.1709524</v>
      </c>
      <c r="H318" s="16" t="s">
        <v>1935</v>
      </c>
      <c r="I318" s="17" t="s">
        <v>1936</v>
      </c>
      <c r="J318" s="18" t="s">
        <v>1937</v>
      </c>
      <c r="K318" s="19" t="s">
        <v>15</v>
      </c>
      <c r="L318" s="20">
        <v>-6.8632589999999993E-2</v>
      </c>
      <c r="M318" s="21">
        <v>1.4333149999999999E-2</v>
      </c>
      <c r="N318" s="23">
        <v>0.3408775</v>
      </c>
    </row>
    <row r="319" spans="1:14" s="3" customFormat="1" x14ac:dyDescent="0.15">
      <c r="A319" s="16" t="s">
        <v>1938</v>
      </c>
      <c r="B319" s="17" t="s">
        <v>1939</v>
      </c>
      <c r="C319" s="18" t="s">
        <v>1940</v>
      </c>
      <c r="D319" s="19" t="s">
        <v>15</v>
      </c>
      <c r="E319" s="20">
        <v>0.1692447</v>
      </c>
      <c r="F319" s="21">
        <v>8.1582140000000004E-3</v>
      </c>
      <c r="G319" s="22">
        <v>0.17104569999999999</v>
      </c>
      <c r="H319" s="16" t="s">
        <v>1941</v>
      </c>
      <c r="I319" s="17" t="s">
        <v>1117</v>
      </c>
      <c r="J319" s="18" t="s">
        <v>1942</v>
      </c>
      <c r="K319" s="19" t="s">
        <v>15</v>
      </c>
      <c r="L319" s="20">
        <v>-0.14163595880184901</v>
      </c>
      <c r="M319" s="21">
        <v>1.43348809674865E-2</v>
      </c>
      <c r="N319" s="23">
        <v>0.34087752765232698</v>
      </c>
    </row>
    <row r="320" spans="1:14" s="3" customFormat="1" x14ac:dyDescent="0.15">
      <c r="A320" s="16" t="s">
        <v>1943</v>
      </c>
      <c r="B320" s="17" t="s">
        <v>333</v>
      </c>
      <c r="C320" s="18" t="s">
        <v>1944</v>
      </c>
      <c r="D320" s="19" t="s">
        <v>15</v>
      </c>
      <c r="E320" s="20">
        <v>-0.22437960000000001</v>
      </c>
      <c r="F320" s="21">
        <v>8.1896250000000007E-3</v>
      </c>
      <c r="G320" s="22">
        <v>0.17104569999999999</v>
      </c>
      <c r="H320" s="16" t="s">
        <v>1945</v>
      </c>
      <c r="I320" s="17" t="s">
        <v>1946</v>
      </c>
      <c r="J320" s="18" t="s">
        <v>1947</v>
      </c>
      <c r="K320" s="19" t="s">
        <v>15</v>
      </c>
      <c r="L320" s="20">
        <v>0.41524828237317002</v>
      </c>
      <c r="M320" s="21">
        <v>1.44190183039891E-2</v>
      </c>
      <c r="N320" s="23">
        <v>0.34087752765232698</v>
      </c>
    </row>
    <row r="321" spans="1:14" s="3" customFormat="1" x14ac:dyDescent="0.15">
      <c r="A321" s="16" t="s">
        <v>1948</v>
      </c>
      <c r="B321" s="17" t="s">
        <v>1949</v>
      </c>
      <c r="C321" s="18" t="s">
        <v>1950</v>
      </c>
      <c r="D321" s="19" t="s">
        <v>15</v>
      </c>
      <c r="E321" s="20">
        <v>0.24150920000000001</v>
      </c>
      <c r="F321" s="21">
        <v>8.2034159999999998E-3</v>
      </c>
      <c r="G321" s="22">
        <v>0.17104569999999999</v>
      </c>
      <c r="H321" s="16" t="s">
        <v>1951</v>
      </c>
      <c r="I321" s="17" t="s">
        <v>1952</v>
      </c>
      <c r="J321" s="18" t="s">
        <v>1953</v>
      </c>
      <c r="K321" s="19" t="s">
        <v>15</v>
      </c>
      <c r="L321" s="20">
        <v>6.5378599999999995E-2</v>
      </c>
      <c r="M321" s="21">
        <v>1.448993E-2</v>
      </c>
      <c r="N321" s="23">
        <v>0.3408775</v>
      </c>
    </row>
    <row r="322" spans="1:14" s="3" customFormat="1" x14ac:dyDescent="0.15">
      <c r="A322" s="16" t="s">
        <v>1954</v>
      </c>
      <c r="B322" s="17" t="s">
        <v>1955</v>
      </c>
      <c r="C322" s="18" t="s">
        <v>1956</v>
      </c>
      <c r="D322" s="19" t="s">
        <v>15</v>
      </c>
      <c r="E322" s="20">
        <v>0.87157709999999999</v>
      </c>
      <c r="F322" s="21">
        <v>8.2637860000000004E-3</v>
      </c>
      <c r="G322" s="22">
        <v>0.17104569999999999</v>
      </c>
      <c r="H322" s="16" t="s">
        <v>1957</v>
      </c>
      <c r="I322" s="17" t="s">
        <v>443</v>
      </c>
      <c r="J322" s="18" t="s">
        <v>1958</v>
      </c>
      <c r="K322" s="19" t="s">
        <v>15</v>
      </c>
      <c r="L322" s="20">
        <v>0.61544684841300701</v>
      </c>
      <c r="M322" s="21">
        <v>1.4531247416936101E-2</v>
      </c>
      <c r="N322" s="23">
        <v>0.34087752765232698</v>
      </c>
    </row>
    <row r="323" spans="1:14" s="3" customFormat="1" x14ac:dyDescent="0.15">
      <c r="A323" s="16" t="s">
        <v>1959</v>
      </c>
      <c r="B323" s="17" t="s">
        <v>340</v>
      </c>
      <c r="C323" s="18" t="s">
        <v>1960</v>
      </c>
      <c r="D323" s="19" t="s">
        <v>15</v>
      </c>
      <c r="E323" s="20">
        <v>-0.470966688635232</v>
      </c>
      <c r="F323" s="21">
        <v>8.2749870137327208E-3</v>
      </c>
      <c r="G323" s="22">
        <v>0.17104572232284301</v>
      </c>
      <c r="H323" s="16" t="s">
        <v>1961</v>
      </c>
      <c r="I323" s="17" t="s">
        <v>383</v>
      </c>
      <c r="J323" s="18" t="s">
        <v>1962</v>
      </c>
      <c r="K323" s="19" t="s">
        <v>15</v>
      </c>
      <c r="L323" s="20">
        <v>-0.1434858</v>
      </c>
      <c r="M323" s="21">
        <v>1.4566839999999999E-2</v>
      </c>
      <c r="N323" s="23">
        <v>0.3408775</v>
      </c>
    </row>
    <row r="324" spans="1:14" s="3" customFormat="1" x14ac:dyDescent="0.15">
      <c r="A324" s="16" t="s">
        <v>1963</v>
      </c>
      <c r="B324" s="17" t="s">
        <v>1964</v>
      </c>
      <c r="C324" s="18" t="s">
        <v>1965</v>
      </c>
      <c r="D324" s="19" t="s">
        <v>15</v>
      </c>
      <c r="E324" s="20">
        <v>-0.73486200000000002</v>
      </c>
      <c r="F324" s="21">
        <v>8.2756740000000002E-3</v>
      </c>
      <c r="G324" s="22">
        <v>0.17104569999999999</v>
      </c>
      <c r="H324" s="16" t="s">
        <v>1966</v>
      </c>
      <c r="I324" s="17" t="s">
        <v>1967</v>
      </c>
      <c r="J324" s="18" t="s">
        <v>1968</v>
      </c>
      <c r="K324" s="19" t="s">
        <v>15</v>
      </c>
      <c r="L324" s="20">
        <v>-0.16639660000000001</v>
      </c>
      <c r="M324" s="21">
        <v>1.456811E-2</v>
      </c>
      <c r="N324" s="23">
        <v>0.3408775</v>
      </c>
    </row>
    <row r="325" spans="1:14" s="3" customFormat="1" x14ac:dyDescent="0.15">
      <c r="A325" s="16" t="s">
        <v>1969</v>
      </c>
      <c r="B325" s="17" t="s">
        <v>1970</v>
      </c>
      <c r="C325" s="18" t="s">
        <v>1971</v>
      </c>
      <c r="D325" s="19" t="s">
        <v>15</v>
      </c>
      <c r="E325" s="20">
        <v>0.70740069999999999</v>
      </c>
      <c r="F325" s="21">
        <v>8.2844600000000004E-3</v>
      </c>
      <c r="G325" s="22">
        <v>0.17104569999999999</v>
      </c>
      <c r="H325" s="16" t="s">
        <v>1972</v>
      </c>
      <c r="I325" s="17" t="s">
        <v>1973</v>
      </c>
      <c r="J325" s="18" t="s">
        <v>1974</v>
      </c>
      <c r="K325" s="19" t="s">
        <v>15</v>
      </c>
      <c r="L325" s="20">
        <v>-0.17399880000000001</v>
      </c>
      <c r="M325" s="21">
        <v>1.4621810000000001E-2</v>
      </c>
      <c r="N325" s="23">
        <v>0.3408775</v>
      </c>
    </row>
    <row r="326" spans="1:14" s="3" customFormat="1" x14ac:dyDescent="0.15">
      <c r="A326" s="16" t="s">
        <v>1975</v>
      </c>
      <c r="B326" s="17" t="s">
        <v>1976</v>
      </c>
      <c r="C326" s="18" t="s">
        <v>1977</v>
      </c>
      <c r="D326" s="19" t="s">
        <v>15</v>
      </c>
      <c r="E326" s="20">
        <v>0.19814490000000001</v>
      </c>
      <c r="F326" s="21">
        <v>8.3708930000000008E-3</v>
      </c>
      <c r="G326" s="22">
        <v>0.17104569999999999</v>
      </c>
      <c r="H326" s="16" t="s">
        <v>1978</v>
      </c>
      <c r="I326" s="17" t="s">
        <v>1979</v>
      </c>
      <c r="J326" s="18" t="s">
        <v>1980</v>
      </c>
      <c r="K326" s="19" t="s">
        <v>15</v>
      </c>
      <c r="L326" s="20">
        <v>-0.13174089999999999</v>
      </c>
      <c r="M326" s="21">
        <v>1.469526E-2</v>
      </c>
      <c r="N326" s="23">
        <v>0.3408775</v>
      </c>
    </row>
    <row r="327" spans="1:14" s="3" customFormat="1" x14ac:dyDescent="0.15">
      <c r="A327" s="16" t="s">
        <v>1981</v>
      </c>
      <c r="B327" s="17" t="s">
        <v>1982</v>
      </c>
      <c r="C327" s="18" t="s">
        <v>1983</v>
      </c>
      <c r="D327" s="19" t="s">
        <v>15</v>
      </c>
      <c r="E327" s="20">
        <v>-0.87508339999999996</v>
      </c>
      <c r="F327" s="21">
        <v>8.3906399999999996E-3</v>
      </c>
      <c r="G327" s="22">
        <v>0.17104569999999999</v>
      </c>
      <c r="H327" s="16" t="s">
        <v>1984</v>
      </c>
      <c r="I327" s="17" t="s">
        <v>712</v>
      </c>
      <c r="J327" s="18" t="s">
        <v>1985</v>
      </c>
      <c r="K327" s="19" t="s">
        <v>15</v>
      </c>
      <c r="L327" s="20">
        <v>-9.1609220000000005E-2</v>
      </c>
      <c r="M327" s="21">
        <v>1.4705330000000001E-2</v>
      </c>
      <c r="N327" s="23">
        <v>0.3408775</v>
      </c>
    </row>
    <row r="328" spans="1:14" s="3" customFormat="1" x14ac:dyDescent="0.15">
      <c r="A328" s="16" t="s">
        <v>1986</v>
      </c>
      <c r="B328" s="17" t="s">
        <v>1987</v>
      </c>
      <c r="C328" s="18" t="s">
        <v>1988</v>
      </c>
      <c r="D328" s="19" t="s">
        <v>15</v>
      </c>
      <c r="E328" s="20">
        <v>-0.15974759999999999</v>
      </c>
      <c r="F328" s="21">
        <v>8.4010509999999997E-3</v>
      </c>
      <c r="G328" s="22">
        <v>0.17104569999999999</v>
      </c>
      <c r="H328" s="16" t="s">
        <v>1989</v>
      </c>
      <c r="I328" s="17" t="s">
        <v>1990</v>
      </c>
      <c r="J328" s="18" t="s">
        <v>1991</v>
      </c>
      <c r="K328" s="19" t="s">
        <v>15</v>
      </c>
      <c r="L328" s="20">
        <v>0.222152420718807</v>
      </c>
      <c r="M328" s="21">
        <v>1.47300002435627E-2</v>
      </c>
      <c r="N328" s="23">
        <v>0.34087752765232698</v>
      </c>
    </row>
    <row r="329" spans="1:14" s="3" customFormat="1" x14ac:dyDescent="0.15">
      <c r="A329" s="16" t="s">
        <v>1992</v>
      </c>
      <c r="B329" s="17" t="s">
        <v>1993</v>
      </c>
      <c r="C329" s="18" t="s">
        <v>1994</v>
      </c>
      <c r="D329" s="19" t="s">
        <v>15</v>
      </c>
      <c r="E329" s="20">
        <v>0.3039829</v>
      </c>
      <c r="F329" s="21">
        <v>8.4732100000000001E-3</v>
      </c>
      <c r="G329" s="22">
        <v>0.17104569999999999</v>
      </c>
      <c r="H329" s="16" t="s">
        <v>1995</v>
      </c>
      <c r="I329" s="17" t="s">
        <v>1996</v>
      </c>
      <c r="J329" s="18" t="s">
        <v>1997</v>
      </c>
      <c r="K329" s="19" t="s">
        <v>15</v>
      </c>
      <c r="L329" s="20">
        <v>-0.1202762754177</v>
      </c>
      <c r="M329" s="21">
        <v>1.4776673552513201E-2</v>
      </c>
      <c r="N329" s="23">
        <v>0.34087752765232698</v>
      </c>
    </row>
    <row r="330" spans="1:14" s="3" customFormat="1" x14ac:dyDescent="0.15">
      <c r="A330" s="16" t="s">
        <v>1998</v>
      </c>
      <c r="B330" s="17" t="s">
        <v>1999</v>
      </c>
      <c r="C330" s="18" t="s">
        <v>2000</v>
      </c>
      <c r="D330" s="19" t="s">
        <v>15</v>
      </c>
      <c r="E330" s="20">
        <v>0.25181172271522501</v>
      </c>
      <c r="F330" s="21">
        <v>8.4832954383369692E-3</v>
      </c>
      <c r="G330" s="22">
        <v>0.17104572232284301</v>
      </c>
      <c r="H330" s="16" t="s">
        <v>2001</v>
      </c>
      <c r="I330" s="17" t="s">
        <v>2002</v>
      </c>
      <c r="J330" s="18" t="s">
        <v>2003</v>
      </c>
      <c r="K330" s="19" t="s">
        <v>15</v>
      </c>
      <c r="L330" s="20">
        <v>-0.16384969999999999</v>
      </c>
      <c r="M330" s="21">
        <v>1.4799700000000001E-2</v>
      </c>
      <c r="N330" s="23">
        <v>0.3408775</v>
      </c>
    </row>
    <row r="331" spans="1:14" s="3" customFormat="1" x14ac:dyDescent="0.15">
      <c r="A331" s="16" t="s">
        <v>2004</v>
      </c>
      <c r="B331" s="17" t="s">
        <v>344</v>
      </c>
      <c r="C331" s="18" t="s">
        <v>2005</v>
      </c>
      <c r="D331" s="19" t="s">
        <v>15</v>
      </c>
      <c r="E331" s="20">
        <v>-0.14548630000000001</v>
      </c>
      <c r="F331" s="21">
        <v>8.5437229999999996E-3</v>
      </c>
      <c r="G331" s="22">
        <v>0.17104569999999999</v>
      </c>
      <c r="H331" s="16" t="s">
        <v>2006</v>
      </c>
      <c r="I331" s="17" t="s">
        <v>2007</v>
      </c>
      <c r="J331" s="18" t="s">
        <v>2008</v>
      </c>
      <c r="K331" s="19" t="s">
        <v>15</v>
      </c>
      <c r="L331" s="20">
        <v>-0.1155726</v>
      </c>
      <c r="M331" s="21">
        <v>1.49867E-2</v>
      </c>
      <c r="N331" s="23">
        <v>0.3408775</v>
      </c>
    </row>
    <row r="332" spans="1:14" s="3" customFormat="1" x14ac:dyDescent="0.15">
      <c r="A332" s="16" t="s">
        <v>2009</v>
      </c>
      <c r="B332" s="17" t="s">
        <v>2010</v>
      </c>
      <c r="C332" s="18" t="s">
        <v>2011</v>
      </c>
      <c r="D332" s="19" t="s">
        <v>15</v>
      </c>
      <c r="E332" s="20">
        <v>-0.36119440000000003</v>
      </c>
      <c r="F332" s="21">
        <v>8.5539650000000002E-3</v>
      </c>
      <c r="G332" s="22">
        <v>0.17104569999999999</v>
      </c>
      <c r="H332" s="16" t="s">
        <v>846</v>
      </c>
      <c r="I332" s="17" t="s">
        <v>175</v>
      </c>
      <c r="J332" s="18" t="s">
        <v>847</v>
      </c>
      <c r="K332" s="19" t="s">
        <v>15</v>
      </c>
      <c r="L332" s="20">
        <v>-0.169377335250675</v>
      </c>
      <c r="M332" s="21">
        <v>1.49919962551819E-2</v>
      </c>
      <c r="N332" s="23">
        <v>0.34087752765232698</v>
      </c>
    </row>
    <row r="333" spans="1:14" s="3" customFormat="1" x14ac:dyDescent="0.15">
      <c r="A333" s="16" t="s">
        <v>2012</v>
      </c>
      <c r="B333" s="17" t="s">
        <v>2013</v>
      </c>
      <c r="C333" s="18" t="s">
        <v>2014</v>
      </c>
      <c r="D333" s="19" t="s">
        <v>15</v>
      </c>
      <c r="E333" s="20">
        <v>0.53087390000000001</v>
      </c>
      <c r="F333" s="21">
        <v>8.5554870000000005E-3</v>
      </c>
      <c r="G333" s="22">
        <v>0.17104569999999999</v>
      </c>
      <c r="H333" s="16" t="s">
        <v>2015</v>
      </c>
      <c r="I333" s="17" t="s">
        <v>2016</v>
      </c>
      <c r="J333" s="18" t="s">
        <v>2017</v>
      </c>
      <c r="K333" s="19" t="s">
        <v>15</v>
      </c>
      <c r="L333" s="20">
        <v>-0.14614579999999999</v>
      </c>
      <c r="M333" s="21">
        <v>1.506833E-2</v>
      </c>
      <c r="N333" s="23">
        <v>0.3408775</v>
      </c>
    </row>
    <row r="334" spans="1:14" s="3" customFormat="1" x14ac:dyDescent="0.15">
      <c r="A334" s="16" t="s">
        <v>362</v>
      </c>
      <c r="B334" s="17" t="s">
        <v>351</v>
      </c>
      <c r="C334" s="18" t="s">
        <v>363</v>
      </c>
      <c r="D334" s="19" t="s">
        <v>15</v>
      </c>
      <c r="E334" s="20">
        <v>-1.1169664968705699</v>
      </c>
      <c r="F334" s="21">
        <v>8.5614504113246791E-3</v>
      </c>
      <c r="G334" s="22">
        <v>0.17104572232284301</v>
      </c>
      <c r="H334" s="16" t="s">
        <v>2018</v>
      </c>
      <c r="I334" s="17" t="s">
        <v>2019</v>
      </c>
      <c r="J334" s="18" t="s">
        <v>2020</v>
      </c>
      <c r="K334" s="19" t="s">
        <v>15</v>
      </c>
      <c r="L334" s="20">
        <v>0.15781770000000001</v>
      </c>
      <c r="M334" s="21">
        <v>1.512256E-2</v>
      </c>
      <c r="N334" s="23">
        <v>0.3408775</v>
      </c>
    </row>
    <row r="335" spans="1:14" s="3" customFormat="1" x14ac:dyDescent="0.15">
      <c r="A335" s="16" t="s">
        <v>2021</v>
      </c>
      <c r="B335" s="17" t="s">
        <v>2022</v>
      </c>
      <c r="C335" s="18" t="s">
        <v>2023</v>
      </c>
      <c r="D335" s="19" t="s">
        <v>15</v>
      </c>
      <c r="E335" s="20">
        <v>0.26647654102871399</v>
      </c>
      <c r="F335" s="21">
        <v>8.5748750923096296E-3</v>
      </c>
      <c r="G335" s="22">
        <v>0.17104572232284301</v>
      </c>
      <c r="H335" s="16" t="s">
        <v>2024</v>
      </c>
      <c r="I335" s="17" t="s">
        <v>2025</v>
      </c>
      <c r="J335" s="18" t="s">
        <v>2026</v>
      </c>
      <c r="K335" s="19" t="s">
        <v>15</v>
      </c>
      <c r="L335" s="20">
        <v>-0.1662448</v>
      </c>
      <c r="M335" s="21">
        <v>1.517223E-2</v>
      </c>
      <c r="N335" s="23">
        <v>0.3408775</v>
      </c>
    </row>
    <row r="336" spans="1:14" s="3" customFormat="1" x14ac:dyDescent="0.15">
      <c r="A336" s="16" t="s">
        <v>2027</v>
      </c>
      <c r="B336" s="17" t="s">
        <v>2028</v>
      </c>
      <c r="C336" s="18" t="s">
        <v>2029</v>
      </c>
      <c r="D336" s="19" t="s">
        <v>15</v>
      </c>
      <c r="E336" s="20">
        <v>9.2503420000000003E-2</v>
      </c>
      <c r="F336" s="21">
        <v>8.6135389999999999E-3</v>
      </c>
      <c r="G336" s="22">
        <v>0.17104569999999999</v>
      </c>
      <c r="H336" s="16" t="s">
        <v>2030</v>
      </c>
      <c r="I336" s="17" t="s">
        <v>2031</v>
      </c>
      <c r="J336" s="18" t="s">
        <v>2032</v>
      </c>
      <c r="K336" s="19" t="s">
        <v>15</v>
      </c>
      <c r="L336" s="20">
        <v>-0.1252848</v>
      </c>
      <c r="M336" s="21">
        <v>1.5212949999999999E-2</v>
      </c>
      <c r="N336" s="23">
        <v>0.3408775</v>
      </c>
    </row>
    <row r="337" spans="1:14" s="3" customFormat="1" x14ac:dyDescent="0.15">
      <c r="A337" s="16" t="s">
        <v>2033</v>
      </c>
      <c r="B337" s="17" t="s">
        <v>2034</v>
      </c>
      <c r="C337" s="18" t="s">
        <v>2035</v>
      </c>
      <c r="D337" s="19" t="s">
        <v>15</v>
      </c>
      <c r="E337" s="20">
        <v>0.15393860000000001</v>
      </c>
      <c r="F337" s="21">
        <v>8.6421350000000004E-3</v>
      </c>
      <c r="G337" s="22">
        <v>0.17104569999999999</v>
      </c>
      <c r="H337" s="16" t="s">
        <v>2036</v>
      </c>
      <c r="I337" s="17" t="s">
        <v>2037</v>
      </c>
      <c r="J337" s="18" t="s">
        <v>2038</v>
      </c>
      <c r="K337" s="19" t="s">
        <v>15</v>
      </c>
      <c r="L337" s="20">
        <v>-8.3696279141496993E-2</v>
      </c>
      <c r="M337" s="21">
        <v>1.52248671338509E-2</v>
      </c>
      <c r="N337" s="23">
        <v>0.34087752765232698</v>
      </c>
    </row>
    <row r="338" spans="1:14" s="3" customFormat="1" x14ac:dyDescent="0.15">
      <c r="A338" s="16" t="s">
        <v>2039</v>
      </c>
      <c r="B338" s="17" t="s">
        <v>2040</v>
      </c>
      <c r="C338" s="18" t="s">
        <v>2041</v>
      </c>
      <c r="D338" s="19" t="s">
        <v>15</v>
      </c>
      <c r="E338" s="20">
        <v>0.65149950000000001</v>
      </c>
      <c r="F338" s="21">
        <v>8.6691939999999999E-3</v>
      </c>
      <c r="G338" s="22">
        <v>0.17104569999999999</v>
      </c>
      <c r="H338" s="16" t="s">
        <v>2042</v>
      </c>
      <c r="I338" s="17" t="s">
        <v>547</v>
      </c>
      <c r="J338" s="18" t="s">
        <v>2043</v>
      </c>
      <c r="K338" s="19" t="s">
        <v>19</v>
      </c>
      <c r="L338" s="20">
        <v>-0.17757707691991001</v>
      </c>
      <c r="M338" s="21">
        <v>1.53381252514036E-2</v>
      </c>
      <c r="N338" s="23">
        <v>0.34087752765232698</v>
      </c>
    </row>
    <row r="339" spans="1:14" s="3" customFormat="1" x14ac:dyDescent="0.15">
      <c r="A339" s="16" t="s">
        <v>2044</v>
      </c>
      <c r="B339" s="17" t="s">
        <v>2045</v>
      </c>
      <c r="C339" s="18" t="s">
        <v>2046</v>
      </c>
      <c r="D339" s="19" t="s">
        <v>15</v>
      </c>
      <c r="E339" s="20">
        <v>-0.22238540000000001</v>
      </c>
      <c r="F339" s="21">
        <v>8.7034320000000005E-3</v>
      </c>
      <c r="G339" s="22">
        <v>0.17104569999999999</v>
      </c>
      <c r="H339" s="16" t="s">
        <v>2047</v>
      </c>
      <c r="I339" s="17" t="s">
        <v>2048</v>
      </c>
      <c r="J339" s="18" t="s">
        <v>2049</v>
      </c>
      <c r="K339" s="19" t="s">
        <v>15</v>
      </c>
      <c r="L339" s="20">
        <v>0.1729918</v>
      </c>
      <c r="M339" s="21">
        <v>1.534316E-2</v>
      </c>
      <c r="N339" s="23">
        <v>0.3408775</v>
      </c>
    </row>
    <row r="340" spans="1:14" s="3" customFormat="1" x14ac:dyDescent="0.15">
      <c r="A340" s="16" t="s">
        <v>2050</v>
      </c>
      <c r="B340" s="17" t="s">
        <v>2051</v>
      </c>
      <c r="C340" s="18" t="s">
        <v>2052</v>
      </c>
      <c r="D340" s="19" t="s">
        <v>15</v>
      </c>
      <c r="E340" s="20">
        <v>0.55581380000000002</v>
      </c>
      <c r="F340" s="21">
        <v>8.7055190000000001E-3</v>
      </c>
      <c r="G340" s="22">
        <v>0.17104569999999999</v>
      </c>
      <c r="H340" s="16" t="s">
        <v>2053</v>
      </c>
      <c r="I340" s="17" t="s">
        <v>2054</v>
      </c>
      <c r="J340" s="18" t="s">
        <v>2055</v>
      </c>
      <c r="K340" s="19" t="s">
        <v>15</v>
      </c>
      <c r="L340" s="20">
        <v>-0.17640439999999999</v>
      </c>
      <c r="M340" s="21">
        <v>1.534549E-2</v>
      </c>
      <c r="N340" s="23">
        <v>0.3408775</v>
      </c>
    </row>
    <row r="341" spans="1:14" s="3" customFormat="1" x14ac:dyDescent="0.15">
      <c r="A341" s="16" t="s">
        <v>2056</v>
      </c>
      <c r="B341" s="17" t="s">
        <v>2057</v>
      </c>
      <c r="C341" s="18" t="s">
        <v>2058</v>
      </c>
      <c r="D341" s="19" t="s">
        <v>15</v>
      </c>
      <c r="E341" s="20">
        <v>-0.23849210000000001</v>
      </c>
      <c r="F341" s="21">
        <v>8.7227079999999992E-3</v>
      </c>
      <c r="G341" s="22">
        <v>0.17104569999999999</v>
      </c>
      <c r="H341" s="16" t="s">
        <v>2059</v>
      </c>
      <c r="I341" s="17" t="s">
        <v>2060</v>
      </c>
      <c r="J341" s="18" t="s">
        <v>2061</v>
      </c>
      <c r="K341" s="19" t="s">
        <v>15</v>
      </c>
      <c r="L341" s="20">
        <v>-9.8310140000000004E-2</v>
      </c>
      <c r="M341" s="21">
        <v>1.5474129999999999E-2</v>
      </c>
      <c r="N341" s="23">
        <v>0.3408775</v>
      </c>
    </row>
    <row r="342" spans="1:14" s="3" customFormat="1" x14ac:dyDescent="0.15">
      <c r="A342" s="16" t="s">
        <v>2062</v>
      </c>
      <c r="B342" s="17" t="s">
        <v>358</v>
      </c>
      <c r="C342" s="18" t="s">
        <v>2063</v>
      </c>
      <c r="D342" s="19" t="s">
        <v>15</v>
      </c>
      <c r="E342" s="20">
        <v>0.22430410000000001</v>
      </c>
      <c r="F342" s="21">
        <v>8.7377600000000007E-3</v>
      </c>
      <c r="G342" s="22">
        <v>0.17104569999999999</v>
      </c>
      <c r="H342" s="16" t="s">
        <v>2064</v>
      </c>
      <c r="I342" s="17" t="s">
        <v>2065</v>
      </c>
      <c r="J342" s="18" t="s">
        <v>2066</v>
      </c>
      <c r="K342" s="19" t="s">
        <v>15</v>
      </c>
      <c r="L342" s="20">
        <v>-0.16566059999999999</v>
      </c>
      <c r="M342" s="21">
        <v>1.547484E-2</v>
      </c>
      <c r="N342" s="23">
        <v>0.3408775</v>
      </c>
    </row>
    <row r="343" spans="1:14" s="3" customFormat="1" x14ac:dyDescent="0.15">
      <c r="A343" s="16" t="s">
        <v>2067</v>
      </c>
      <c r="B343" s="17" t="s">
        <v>2068</v>
      </c>
      <c r="C343" s="18" t="s">
        <v>2069</v>
      </c>
      <c r="D343" s="19" t="s">
        <v>15</v>
      </c>
      <c r="E343" s="20">
        <v>-9.8667503085315494E-2</v>
      </c>
      <c r="F343" s="21">
        <v>8.7900908753331397E-3</v>
      </c>
      <c r="G343" s="22">
        <v>0.17104572232284301</v>
      </c>
      <c r="H343" s="16" t="s">
        <v>2070</v>
      </c>
      <c r="I343" s="17" t="s">
        <v>2071</v>
      </c>
      <c r="J343" s="18" t="s">
        <v>2072</v>
      </c>
      <c r="K343" s="19" t="s">
        <v>15</v>
      </c>
      <c r="L343" s="20">
        <v>0.27459679999999997</v>
      </c>
      <c r="M343" s="21">
        <v>1.5494000000000001E-2</v>
      </c>
      <c r="N343" s="23">
        <v>0.3408775</v>
      </c>
    </row>
    <row r="344" spans="1:14" s="3" customFormat="1" x14ac:dyDescent="0.15">
      <c r="A344" s="16" t="s">
        <v>2073</v>
      </c>
      <c r="B344" s="17" t="s">
        <v>2074</v>
      </c>
      <c r="C344" s="18" t="s">
        <v>2075</v>
      </c>
      <c r="D344" s="19" t="s">
        <v>15</v>
      </c>
      <c r="E344" s="20">
        <v>-0.24876329999999999</v>
      </c>
      <c r="F344" s="21">
        <v>8.8129750000000007E-3</v>
      </c>
      <c r="G344" s="22">
        <v>0.17104569999999999</v>
      </c>
      <c r="H344" s="16" t="s">
        <v>2076</v>
      </c>
      <c r="I344" s="17" t="s">
        <v>2077</v>
      </c>
      <c r="J344" s="18" t="s">
        <v>2078</v>
      </c>
      <c r="K344" s="19" t="s">
        <v>15</v>
      </c>
      <c r="L344" s="20">
        <v>-0.14834449999999999</v>
      </c>
      <c r="M344" s="21">
        <v>1.551784E-2</v>
      </c>
      <c r="N344" s="23">
        <v>0.3408775</v>
      </c>
    </row>
    <row r="345" spans="1:14" s="3" customFormat="1" x14ac:dyDescent="0.15">
      <c r="A345" s="16" t="s">
        <v>2079</v>
      </c>
      <c r="B345" s="17" t="s">
        <v>2080</v>
      </c>
      <c r="C345" s="18" t="s">
        <v>2081</v>
      </c>
      <c r="D345" s="19" t="s">
        <v>15</v>
      </c>
      <c r="E345" s="20">
        <v>0.5914218</v>
      </c>
      <c r="F345" s="21">
        <v>8.8174110000000007E-3</v>
      </c>
      <c r="G345" s="22">
        <v>0.17104569999999999</v>
      </c>
      <c r="H345" s="16" t="s">
        <v>2082</v>
      </c>
      <c r="I345" s="17" t="s">
        <v>818</v>
      </c>
      <c r="J345" s="18" t="s">
        <v>2083</v>
      </c>
      <c r="K345" s="19" t="s">
        <v>15</v>
      </c>
      <c r="L345" s="20">
        <v>-0.19656034895743599</v>
      </c>
      <c r="M345" s="21">
        <v>1.5710033941652501E-2</v>
      </c>
      <c r="N345" s="23">
        <v>0.34087752765232698</v>
      </c>
    </row>
    <row r="346" spans="1:14" s="3" customFormat="1" x14ac:dyDescent="0.15">
      <c r="A346" s="16" t="s">
        <v>2084</v>
      </c>
      <c r="B346" s="17" t="s">
        <v>2085</v>
      </c>
      <c r="C346" s="18" t="s">
        <v>2086</v>
      </c>
      <c r="D346" s="19" t="s">
        <v>15</v>
      </c>
      <c r="E346" s="20">
        <v>-0.22756979999999999</v>
      </c>
      <c r="F346" s="21">
        <v>8.8822710000000006E-3</v>
      </c>
      <c r="G346" s="22">
        <v>0.17179939999999999</v>
      </c>
      <c r="H346" s="16" t="s">
        <v>2087</v>
      </c>
      <c r="I346" s="17" t="s">
        <v>2088</v>
      </c>
      <c r="J346" s="18" t="s">
        <v>2089</v>
      </c>
      <c r="K346" s="19" t="s">
        <v>15</v>
      </c>
      <c r="L346" s="20">
        <v>0.32046161974134701</v>
      </c>
      <c r="M346" s="21">
        <v>1.5888143085836502E-2</v>
      </c>
      <c r="N346" s="23">
        <v>0.34087752765232698</v>
      </c>
    </row>
    <row r="347" spans="1:14" s="3" customFormat="1" x14ac:dyDescent="0.15">
      <c r="A347" s="16" t="s">
        <v>2090</v>
      </c>
      <c r="B347" s="17" t="s">
        <v>2091</v>
      </c>
      <c r="C347" s="18" t="s">
        <v>2092</v>
      </c>
      <c r="D347" s="19" t="s">
        <v>15</v>
      </c>
      <c r="E347" s="20">
        <v>0.52029619999999999</v>
      </c>
      <c r="F347" s="21">
        <v>8.9058590000000003E-3</v>
      </c>
      <c r="G347" s="22">
        <v>0.17179939999999999</v>
      </c>
      <c r="H347" s="16" t="s">
        <v>2093</v>
      </c>
      <c r="I347" s="17" t="s">
        <v>2094</v>
      </c>
      <c r="J347" s="18" t="s">
        <v>2095</v>
      </c>
      <c r="K347" s="19" t="s">
        <v>15</v>
      </c>
      <c r="L347" s="20">
        <v>-0.22975033927727001</v>
      </c>
      <c r="M347" s="21">
        <v>1.5891254093885698E-2</v>
      </c>
      <c r="N347" s="23">
        <v>0.34087752765232698</v>
      </c>
    </row>
    <row r="348" spans="1:14" s="3" customFormat="1" x14ac:dyDescent="0.15">
      <c r="A348" s="16" t="s">
        <v>2096</v>
      </c>
      <c r="B348" s="17" t="s">
        <v>2097</v>
      </c>
      <c r="C348" s="18" t="s">
        <v>2098</v>
      </c>
      <c r="D348" s="19" t="s">
        <v>15</v>
      </c>
      <c r="E348" s="20">
        <v>0.18819423429950199</v>
      </c>
      <c r="F348" s="21">
        <v>8.9167831717122704E-3</v>
      </c>
      <c r="G348" s="22">
        <v>0.17179937893733399</v>
      </c>
      <c r="H348" s="16" t="s">
        <v>2099</v>
      </c>
      <c r="I348" s="17" t="s">
        <v>2100</v>
      </c>
      <c r="J348" s="18" t="s">
        <v>2101</v>
      </c>
      <c r="K348" s="19" t="s">
        <v>15</v>
      </c>
      <c r="L348" s="20">
        <v>0.41330020000000001</v>
      </c>
      <c r="M348" s="21">
        <v>1.5908149999999999E-2</v>
      </c>
      <c r="N348" s="23">
        <v>0.3408775</v>
      </c>
    </row>
    <row r="349" spans="1:14" s="3" customFormat="1" x14ac:dyDescent="0.15">
      <c r="A349" s="16" t="s">
        <v>2102</v>
      </c>
      <c r="B349" s="17" t="s">
        <v>2103</v>
      </c>
      <c r="C349" s="18" t="s">
        <v>2104</v>
      </c>
      <c r="D349" s="19" t="s">
        <v>15</v>
      </c>
      <c r="E349" s="20">
        <v>-0.31058390000000002</v>
      </c>
      <c r="F349" s="21">
        <v>9.0209599999999997E-3</v>
      </c>
      <c r="G349" s="22">
        <v>0.17341419999999999</v>
      </c>
      <c r="H349" s="16" t="s">
        <v>2105</v>
      </c>
      <c r="I349" s="17" t="s">
        <v>2106</v>
      </c>
      <c r="J349" s="18" t="s">
        <v>2107</v>
      </c>
      <c r="K349" s="19" t="s">
        <v>15</v>
      </c>
      <c r="L349" s="20">
        <v>-0.16147510000000001</v>
      </c>
      <c r="M349" s="21">
        <v>1.6048799999999998E-2</v>
      </c>
      <c r="N349" s="23">
        <v>0.3408775</v>
      </c>
    </row>
    <row r="350" spans="1:14" s="3" customFormat="1" x14ac:dyDescent="0.15">
      <c r="A350" s="16" t="s">
        <v>2108</v>
      </c>
      <c r="B350" s="17" t="s">
        <v>364</v>
      </c>
      <c r="C350" s="18" t="s">
        <v>2109</v>
      </c>
      <c r="D350" s="19" t="s">
        <v>15</v>
      </c>
      <c r="E350" s="20">
        <v>-0.1815831</v>
      </c>
      <c r="F350" s="21">
        <v>9.1302290000000001E-3</v>
      </c>
      <c r="G350" s="22">
        <v>0.1741992</v>
      </c>
      <c r="H350" s="16" t="s">
        <v>2110</v>
      </c>
      <c r="I350" s="17" t="s">
        <v>2111</v>
      </c>
      <c r="J350" s="18" t="s">
        <v>2112</v>
      </c>
      <c r="K350" s="19" t="s">
        <v>15</v>
      </c>
      <c r="L350" s="20">
        <v>-0.1759154</v>
      </c>
      <c r="M350" s="21">
        <v>1.6069380000000001E-2</v>
      </c>
      <c r="N350" s="23">
        <v>0.3408775</v>
      </c>
    </row>
    <row r="351" spans="1:14" s="3" customFormat="1" x14ac:dyDescent="0.15">
      <c r="A351" s="16" t="s">
        <v>2113</v>
      </c>
      <c r="B351" s="17" t="s">
        <v>2114</v>
      </c>
      <c r="C351" s="18" t="s">
        <v>2115</v>
      </c>
      <c r="D351" s="19" t="s">
        <v>15</v>
      </c>
      <c r="E351" s="20">
        <v>-0.1370729</v>
      </c>
      <c r="F351" s="21">
        <v>9.1417080000000001E-3</v>
      </c>
      <c r="G351" s="22">
        <v>0.1741992</v>
      </c>
      <c r="H351" s="16" t="s">
        <v>2116</v>
      </c>
      <c r="I351" s="17" t="s">
        <v>2117</v>
      </c>
      <c r="J351" s="18" t="s">
        <v>2118</v>
      </c>
      <c r="K351" s="19" t="s">
        <v>15</v>
      </c>
      <c r="L351" s="20">
        <v>0.14739559999999999</v>
      </c>
      <c r="M351" s="21">
        <v>1.6166900000000001E-2</v>
      </c>
      <c r="N351" s="23">
        <v>0.3408775</v>
      </c>
    </row>
    <row r="352" spans="1:14" s="3" customFormat="1" x14ac:dyDescent="0.15">
      <c r="A352" s="16" t="s">
        <v>2119</v>
      </c>
      <c r="B352" s="17" t="s">
        <v>2120</v>
      </c>
      <c r="C352" s="18" t="s">
        <v>2121</v>
      </c>
      <c r="D352" s="19" t="s">
        <v>15</v>
      </c>
      <c r="E352" s="20">
        <v>-9.3452010000000002E-2</v>
      </c>
      <c r="F352" s="21">
        <v>9.2374899999999992E-3</v>
      </c>
      <c r="G352" s="22">
        <v>0.1741992</v>
      </c>
      <c r="H352" s="16" t="s">
        <v>2122</v>
      </c>
      <c r="I352" s="17" t="s">
        <v>2123</v>
      </c>
      <c r="J352" s="18" t="s">
        <v>2124</v>
      </c>
      <c r="K352" s="19" t="s">
        <v>15</v>
      </c>
      <c r="L352" s="20">
        <v>0.38341202259126</v>
      </c>
      <c r="M352" s="21">
        <v>1.6191176477751101E-2</v>
      </c>
      <c r="N352" s="23">
        <v>0.34087752765232698</v>
      </c>
    </row>
    <row r="353" spans="1:14" s="3" customFormat="1" x14ac:dyDescent="0.15">
      <c r="A353" s="16" t="s">
        <v>2125</v>
      </c>
      <c r="B353" s="17" t="s">
        <v>2126</v>
      </c>
      <c r="C353" s="18" t="s">
        <v>2127</v>
      </c>
      <c r="D353" s="19" t="s">
        <v>15</v>
      </c>
      <c r="E353" s="20">
        <v>-0.50578330000000005</v>
      </c>
      <c r="F353" s="21">
        <v>9.2626410000000003E-3</v>
      </c>
      <c r="G353" s="22">
        <v>0.1741992</v>
      </c>
      <c r="H353" s="16" t="s">
        <v>2128</v>
      </c>
      <c r="I353" s="17" t="s">
        <v>2129</v>
      </c>
      <c r="J353" s="18" t="s">
        <v>2130</v>
      </c>
      <c r="K353" s="19" t="s">
        <v>19</v>
      </c>
      <c r="L353" s="20">
        <v>-0.80441328455987005</v>
      </c>
      <c r="M353" s="21">
        <v>1.6220377077360501E-2</v>
      </c>
      <c r="N353" s="23">
        <v>0.34087752765232698</v>
      </c>
    </row>
    <row r="354" spans="1:14" s="3" customFormat="1" x14ac:dyDescent="0.15">
      <c r="A354" s="16" t="s">
        <v>2131</v>
      </c>
      <c r="B354" s="17" t="s">
        <v>2132</v>
      </c>
      <c r="C354" s="18" t="s">
        <v>2133</v>
      </c>
      <c r="D354" s="19" t="s">
        <v>15</v>
      </c>
      <c r="E354" s="20">
        <v>0.40153660000000002</v>
      </c>
      <c r="F354" s="21">
        <v>9.2720560000000007E-3</v>
      </c>
      <c r="G354" s="22">
        <v>0.1741992</v>
      </c>
      <c r="H354" s="16" t="s">
        <v>2134</v>
      </c>
      <c r="I354" s="17" t="s">
        <v>1011</v>
      </c>
      <c r="J354" s="18" t="s">
        <v>2135</v>
      </c>
      <c r="K354" s="19" t="s">
        <v>15</v>
      </c>
      <c r="L354" s="20">
        <v>0.47419480000000003</v>
      </c>
      <c r="M354" s="21">
        <v>1.6241439999999999E-2</v>
      </c>
      <c r="N354" s="23">
        <v>0.3408775</v>
      </c>
    </row>
    <row r="355" spans="1:14" s="3" customFormat="1" x14ac:dyDescent="0.15">
      <c r="A355" s="16" t="s">
        <v>2136</v>
      </c>
      <c r="B355" s="17" t="s">
        <v>2137</v>
      </c>
      <c r="C355" s="18" t="s">
        <v>2138</v>
      </c>
      <c r="D355" s="19" t="s">
        <v>15</v>
      </c>
      <c r="E355" s="20">
        <v>-9.3953550713181094E-2</v>
      </c>
      <c r="F355" s="21">
        <v>9.2825406198953197E-3</v>
      </c>
      <c r="G355" s="22">
        <v>0.17419923630470499</v>
      </c>
      <c r="H355" s="16" t="s">
        <v>2139</v>
      </c>
      <c r="I355" s="17" t="s">
        <v>2140</v>
      </c>
      <c r="J355" s="18" t="s">
        <v>2141</v>
      </c>
      <c r="K355" s="19" t="s">
        <v>15</v>
      </c>
      <c r="L355" s="20">
        <v>-0.25045469999999997</v>
      </c>
      <c r="M355" s="21">
        <v>1.6260719999999999E-2</v>
      </c>
      <c r="N355" s="23">
        <v>0.3408775</v>
      </c>
    </row>
    <row r="356" spans="1:14" s="3" customFormat="1" x14ac:dyDescent="0.15">
      <c r="A356" s="16" t="s">
        <v>2142</v>
      </c>
      <c r="B356" s="2"/>
      <c r="C356" s="18" t="s">
        <v>2143</v>
      </c>
      <c r="D356" s="19" t="s">
        <v>15</v>
      </c>
      <c r="E356" s="20">
        <v>0.477859201027165</v>
      </c>
      <c r="F356" s="21">
        <v>9.2965038756897597E-3</v>
      </c>
      <c r="G356" s="22">
        <v>0.17419923630470499</v>
      </c>
      <c r="H356" s="16" t="s">
        <v>2144</v>
      </c>
      <c r="I356" s="17" t="s">
        <v>2145</v>
      </c>
      <c r="J356" s="18" t="s">
        <v>2146</v>
      </c>
      <c r="K356" s="19" t="s">
        <v>15</v>
      </c>
      <c r="L356" s="20">
        <v>-0.23199929999999999</v>
      </c>
      <c r="M356" s="21">
        <v>1.626582E-2</v>
      </c>
      <c r="N356" s="23">
        <v>0.3408775</v>
      </c>
    </row>
    <row r="357" spans="1:14" s="3" customFormat="1" x14ac:dyDescent="0.15">
      <c r="A357" s="16" t="s">
        <v>2147</v>
      </c>
      <c r="B357" s="17" t="s">
        <v>2148</v>
      </c>
      <c r="C357" s="18" t="s">
        <v>2149</v>
      </c>
      <c r="D357" s="19" t="s">
        <v>15</v>
      </c>
      <c r="E357" s="20">
        <v>-0.483787535506635</v>
      </c>
      <c r="F357" s="21">
        <v>9.3100412547838501E-3</v>
      </c>
      <c r="G357" s="22">
        <v>0.17419923630470499</v>
      </c>
      <c r="H357" s="16" t="s">
        <v>2150</v>
      </c>
      <c r="I357" s="17" t="s">
        <v>2151</v>
      </c>
      <c r="J357" s="18" t="s">
        <v>2152</v>
      </c>
      <c r="K357" s="19" t="s">
        <v>15</v>
      </c>
      <c r="L357" s="20">
        <v>-7.7642149999999993E-2</v>
      </c>
      <c r="M357" s="21">
        <v>1.627816E-2</v>
      </c>
      <c r="N357" s="23">
        <v>0.3408775</v>
      </c>
    </row>
    <row r="358" spans="1:14" s="3" customFormat="1" x14ac:dyDescent="0.15">
      <c r="A358" s="16" t="s">
        <v>2153</v>
      </c>
      <c r="B358" s="17" t="s">
        <v>2154</v>
      </c>
      <c r="C358" s="18" t="s">
        <v>2155</v>
      </c>
      <c r="D358" s="19" t="s">
        <v>15</v>
      </c>
      <c r="E358" s="20">
        <v>-0.15522002064882701</v>
      </c>
      <c r="F358" s="21">
        <v>9.33287736356294E-3</v>
      </c>
      <c r="G358" s="22">
        <v>0.17419923630470499</v>
      </c>
      <c r="H358" s="16" t="s">
        <v>2156</v>
      </c>
      <c r="I358" s="17" t="s">
        <v>2157</v>
      </c>
      <c r="J358" s="18" t="s">
        <v>2158</v>
      </c>
      <c r="K358" s="19" t="s">
        <v>15</v>
      </c>
      <c r="L358" s="20">
        <v>8.6222389999999996E-2</v>
      </c>
      <c r="M358" s="21">
        <v>1.6283479999999999E-2</v>
      </c>
      <c r="N358" s="23">
        <v>0.3408775</v>
      </c>
    </row>
    <row r="359" spans="1:14" s="3" customFormat="1" x14ac:dyDescent="0.15">
      <c r="A359" s="16" t="s">
        <v>2159</v>
      </c>
      <c r="B359" s="17" t="s">
        <v>2160</v>
      </c>
      <c r="C359" s="18" t="s">
        <v>2161</v>
      </c>
      <c r="D359" s="19" t="s">
        <v>15</v>
      </c>
      <c r="E359" s="20">
        <v>0.99933590000000005</v>
      </c>
      <c r="F359" s="21">
        <v>9.3353849999999999E-3</v>
      </c>
      <c r="G359" s="22">
        <v>0.1741992</v>
      </c>
      <c r="H359" s="16" t="s">
        <v>2162</v>
      </c>
      <c r="I359" s="17" t="s">
        <v>1156</v>
      </c>
      <c r="J359" s="18" t="s">
        <v>2163</v>
      </c>
      <c r="K359" s="19" t="s">
        <v>15</v>
      </c>
      <c r="L359" s="20">
        <v>-9.8485340000000005E-2</v>
      </c>
      <c r="M359" s="21">
        <v>1.6340779999999999E-2</v>
      </c>
      <c r="N359" s="23">
        <v>0.3408775</v>
      </c>
    </row>
    <row r="360" spans="1:14" s="3" customFormat="1" x14ac:dyDescent="0.15">
      <c r="A360" s="16" t="s">
        <v>2164</v>
      </c>
      <c r="B360" s="17" t="s">
        <v>2165</v>
      </c>
      <c r="C360" s="18" t="s">
        <v>2166</v>
      </c>
      <c r="D360" s="19" t="s">
        <v>15</v>
      </c>
      <c r="E360" s="20">
        <v>0.174672352134775</v>
      </c>
      <c r="F360" s="21">
        <v>9.3870170459254693E-3</v>
      </c>
      <c r="G360" s="22">
        <v>0.17419923630470499</v>
      </c>
      <c r="H360" s="16" t="s">
        <v>2167</v>
      </c>
      <c r="I360" s="17" t="s">
        <v>2168</v>
      </c>
      <c r="J360" s="18" t="s">
        <v>2169</v>
      </c>
      <c r="K360" s="19" t="s">
        <v>15</v>
      </c>
      <c r="L360" s="20">
        <v>-0.14019989999999999</v>
      </c>
      <c r="M360" s="21">
        <v>1.635727E-2</v>
      </c>
      <c r="N360" s="23">
        <v>0.3408775</v>
      </c>
    </row>
    <row r="361" spans="1:14" s="3" customFormat="1" x14ac:dyDescent="0.15">
      <c r="A361" s="16" t="s">
        <v>2170</v>
      </c>
      <c r="B361" s="17" t="s">
        <v>2171</v>
      </c>
      <c r="C361" s="18" t="s">
        <v>2172</v>
      </c>
      <c r="D361" s="19" t="s">
        <v>19</v>
      </c>
      <c r="E361" s="20">
        <v>-0.66431169999999995</v>
      </c>
      <c r="F361" s="21">
        <v>9.3987489999999996E-3</v>
      </c>
      <c r="G361" s="22">
        <v>0.1741992</v>
      </c>
      <c r="H361" s="16" t="s">
        <v>2173</v>
      </c>
      <c r="I361" s="17" t="s">
        <v>2174</v>
      </c>
      <c r="J361" s="18" t="s">
        <v>2175</v>
      </c>
      <c r="K361" s="19" t="s">
        <v>15</v>
      </c>
      <c r="L361" s="20">
        <v>-0.18604680000000001</v>
      </c>
      <c r="M361" s="21">
        <v>1.6459979999999999E-2</v>
      </c>
      <c r="N361" s="23">
        <v>0.3408775</v>
      </c>
    </row>
    <row r="362" spans="1:14" s="3" customFormat="1" x14ac:dyDescent="0.15">
      <c r="A362" s="16" t="s">
        <v>317</v>
      </c>
      <c r="B362" s="17" t="s">
        <v>318</v>
      </c>
      <c r="C362" s="18" t="s">
        <v>319</v>
      </c>
      <c r="D362" s="19" t="s">
        <v>15</v>
      </c>
      <c r="E362" s="20">
        <v>-0.2126123</v>
      </c>
      <c r="F362" s="21">
        <v>9.4051480000000003E-3</v>
      </c>
      <c r="G362" s="22">
        <v>0.1741992</v>
      </c>
      <c r="H362" s="16" t="s">
        <v>2176</v>
      </c>
      <c r="I362" s="17" t="s">
        <v>2177</v>
      </c>
      <c r="J362" s="18" t="s">
        <v>2178</v>
      </c>
      <c r="K362" s="19" t="s">
        <v>15</v>
      </c>
      <c r="L362" s="20">
        <v>-0.104973</v>
      </c>
      <c r="M362" s="21">
        <v>1.6484700000000001E-2</v>
      </c>
      <c r="N362" s="23">
        <v>0.3408775</v>
      </c>
    </row>
    <row r="363" spans="1:14" s="3" customFormat="1" x14ac:dyDescent="0.15">
      <c r="A363" s="16" t="s">
        <v>2179</v>
      </c>
      <c r="B363" s="17" t="s">
        <v>2180</v>
      </c>
      <c r="C363" s="18" t="s">
        <v>2181</v>
      </c>
      <c r="D363" s="19" t="s">
        <v>15</v>
      </c>
      <c r="E363" s="20">
        <v>-0.19617877024564001</v>
      </c>
      <c r="F363" s="21">
        <v>9.4827868900688294E-3</v>
      </c>
      <c r="G363" s="22">
        <v>0.17449599361729101</v>
      </c>
      <c r="H363" s="16" t="s">
        <v>2182</v>
      </c>
      <c r="I363" s="17" t="s">
        <v>984</v>
      </c>
      <c r="J363" s="18" t="s">
        <v>2183</v>
      </c>
      <c r="K363" s="19" t="s">
        <v>15</v>
      </c>
      <c r="L363" s="20">
        <v>-0.16071469999999999</v>
      </c>
      <c r="M363" s="21">
        <v>1.650571E-2</v>
      </c>
      <c r="N363" s="23">
        <v>0.3408775</v>
      </c>
    </row>
    <row r="364" spans="1:14" s="3" customFormat="1" x14ac:dyDescent="0.15">
      <c r="A364" s="16" t="s">
        <v>2184</v>
      </c>
      <c r="B364" s="17" t="s">
        <v>2185</v>
      </c>
      <c r="C364" s="18" t="s">
        <v>2186</v>
      </c>
      <c r="D364" s="19" t="s">
        <v>15</v>
      </c>
      <c r="E364" s="20">
        <v>-0.21388779999999999</v>
      </c>
      <c r="F364" s="21">
        <v>9.4954730000000008E-3</v>
      </c>
      <c r="G364" s="22">
        <v>0.17449600000000001</v>
      </c>
      <c r="H364" s="16" t="s">
        <v>2187</v>
      </c>
      <c r="I364" s="17" t="s">
        <v>2188</v>
      </c>
      <c r="J364" s="18" t="s">
        <v>2189</v>
      </c>
      <c r="K364" s="19" t="s">
        <v>15</v>
      </c>
      <c r="L364" s="20">
        <v>9.7763503639178004E-2</v>
      </c>
      <c r="M364" s="21">
        <v>1.6511304462012599E-2</v>
      </c>
      <c r="N364" s="23">
        <v>0.34087752765232698</v>
      </c>
    </row>
    <row r="365" spans="1:14" s="3" customFormat="1" x14ac:dyDescent="0.15">
      <c r="A365" s="16" t="s">
        <v>2190</v>
      </c>
      <c r="B365" s="17" t="s">
        <v>2191</v>
      </c>
      <c r="C365" s="18" t="s">
        <v>2192</v>
      </c>
      <c r="D365" s="19" t="s">
        <v>15</v>
      </c>
      <c r="E365" s="20">
        <v>0.38575150000000002</v>
      </c>
      <c r="F365" s="21">
        <v>9.4969149999999999E-3</v>
      </c>
      <c r="G365" s="22">
        <v>0.17449600000000001</v>
      </c>
      <c r="H365" s="16" t="s">
        <v>2193</v>
      </c>
      <c r="I365" s="17" t="s">
        <v>1197</v>
      </c>
      <c r="J365" s="18" t="s">
        <v>2194</v>
      </c>
      <c r="K365" s="19" t="s">
        <v>15</v>
      </c>
      <c r="L365" s="20">
        <v>-0.1507936</v>
      </c>
      <c r="M365" s="21">
        <v>1.6534699999999999E-2</v>
      </c>
      <c r="N365" s="23">
        <v>0.3408775</v>
      </c>
    </row>
    <row r="366" spans="1:14" s="3" customFormat="1" x14ac:dyDescent="0.15">
      <c r="A366" s="16" t="s">
        <v>2195</v>
      </c>
      <c r="B366" s="17" t="s">
        <v>2196</v>
      </c>
      <c r="C366" s="18" t="s">
        <v>2197</v>
      </c>
      <c r="D366" s="19" t="s">
        <v>15</v>
      </c>
      <c r="E366" s="20">
        <v>0.73505554142484797</v>
      </c>
      <c r="F366" s="21">
        <v>9.5164234253667691E-3</v>
      </c>
      <c r="G366" s="22">
        <v>0.17449599361729101</v>
      </c>
      <c r="H366" s="16" t="s">
        <v>2198</v>
      </c>
      <c r="I366" s="17" t="s">
        <v>2199</v>
      </c>
      <c r="J366" s="18" t="s">
        <v>2200</v>
      </c>
      <c r="K366" s="19" t="s">
        <v>15</v>
      </c>
      <c r="L366" s="20">
        <v>-0.17316229999999999</v>
      </c>
      <c r="M366" s="21">
        <v>1.661085E-2</v>
      </c>
      <c r="N366" s="23">
        <v>0.3408775</v>
      </c>
    </row>
    <row r="367" spans="1:14" s="3" customFormat="1" x14ac:dyDescent="0.15">
      <c r="A367" s="16" t="s">
        <v>2201</v>
      </c>
      <c r="B367" s="17" t="s">
        <v>2202</v>
      </c>
      <c r="C367" s="18" t="s">
        <v>2203</v>
      </c>
      <c r="D367" s="19" t="s">
        <v>15</v>
      </c>
      <c r="E367" s="20">
        <v>9.1260919999999995E-2</v>
      </c>
      <c r="F367" s="21">
        <v>9.5452390000000005E-3</v>
      </c>
      <c r="G367" s="22">
        <v>0.17449600000000001</v>
      </c>
      <c r="H367" s="16" t="s">
        <v>2204</v>
      </c>
      <c r="I367" s="17" t="s">
        <v>2205</v>
      </c>
      <c r="J367" s="18" t="s">
        <v>2206</v>
      </c>
      <c r="K367" s="19" t="s">
        <v>15</v>
      </c>
      <c r="L367" s="20">
        <v>-0.25687243035192397</v>
      </c>
      <c r="M367" s="21">
        <v>1.6664576861439701E-2</v>
      </c>
      <c r="N367" s="23">
        <v>0.34087752765232698</v>
      </c>
    </row>
    <row r="368" spans="1:14" s="3" customFormat="1" x14ac:dyDescent="0.15">
      <c r="A368" s="16" t="s">
        <v>2207</v>
      </c>
      <c r="B368" s="17" t="s">
        <v>2208</v>
      </c>
      <c r="C368" s="18" t="s">
        <v>2209</v>
      </c>
      <c r="D368" s="19" t="s">
        <v>15</v>
      </c>
      <c r="E368" s="20">
        <v>0.26050309999999999</v>
      </c>
      <c r="F368" s="21">
        <v>9.5485129999999998E-3</v>
      </c>
      <c r="G368" s="22">
        <v>0.17449600000000001</v>
      </c>
      <c r="H368" s="16" t="s">
        <v>2210</v>
      </c>
      <c r="I368" s="17" t="s">
        <v>2211</v>
      </c>
      <c r="J368" s="18" t="s">
        <v>2212</v>
      </c>
      <c r="K368" s="19" t="s">
        <v>15</v>
      </c>
      <c r="L368" s="20">
        <v>-0.2638703</v>
      </c>
      <c r="M368" s="21">
        <v>1.667041E-2</v>
      </c>
      <c r="N368" s="23">
        <v>0.3408775</v>
      </c>
    </row>
    <row r="369" spans="1:14" s="3" customFormat="1" x14ac:dyDescent="0.15">
      <c r="A369" s="16" t="s">
        <v>751</v>
      </c>
      <c r="B369" s="17" t="s">
        <v>376</v>
      </c>
      <c r="C369" s="18" t="s">
        <v>752</v>
      </c>
      <c r="D369" s="19" t="s">
        <v>15</v>
      </c>
      <c r="E369" s="20">
        <v>-0.24659110000000001</v>
      </c>
      <c r="F369" s="21">
        <v>9.6019929999999996E-3</v>
      </c>
      <c r="G369" s="22">
        <v>0.17504600000000001</v>
      </c>
      <c r="H369" s="16" t="s">
        <v>2213</v>
      </c>
      <c r="I369" s="17" t="s">
        <v>2214</v>
      </c>
      <c r="J369" s="18" t="s">
        <v>2215</v>
      </c>
      <c r="K369" s="19" t="s">
        <v>15</v>
      </c>
      <c r="L369" s="20">
        <v>-0.17683080000000001</v>
      </c>
      <c r="M369" s="21">
        <v>1.6679300000000001E-2</v>
      </c>
      <c r="N369" s="23">
        <v>0.3408775</v>
      </c>
    </row>
    <row r="370" spans="1:14" s="3" customFormat="1" x14ac:dyDescent="0.15">
      <c r="A370" s="16" t="s">
        <v>2216</v>
      </c>
      <c r="B370" s="17" t="s">
        <v>2217</v>
      </c>
      <c r="C370" s="18" t="s">
        <v>2218</v>
      </c>
      <c r="D370" s="19" t="s">
        <v>15</v>
      </c>
      <c r="E370" s="20">
        <v>-0.138605248790269</v>
      </c>
      <c r="F370" s="21">
        <v>9.6313542075389703E-3</v>
      </c>
      <c r="G370" s="22">
        <v>0.175045999431195</v>
      </c>
      <c r="H370" s="16" t="s">
        <v>2219</v>
      </c>
      <c r="I370" s="17" t="s">
        <v>507</v>
      </c>
      <c r="J370" s="18" t="s">
        <v>2220</v>
      </c>
      <c r="K370" s="19" t="s">
        <v>15</v>
      </c>
      <c r="L370" s="20">
        <v>0.1104969</v>
      </c>
      <c r="M370" s="21">
        <v>1.681324E-2</v>
      </c>
      <c r="N370" s="23">
        <v>0.3408775</v>
      </c>
    </row>
    <row r="371" spans="1:14" s="3" customFormat="1" x14ac:dyDescent="0.15">
      <c r="A371" s="16" t="s">
        <v>1961</v>
      </c>
      <c r="B371" s="17" t="s">
        <v>383</v>
      </c>
      <c r="C371" s="18" t="s">
        <v>1962</v>
      </c>
      <c r="D371" s="19" t="s">
        <v>15</v>
      </c>
      <c r="E371" s="20">
        <v>-0.33288060000000003</v>
      </c>
      <c r="F371" s="21">
        <v>9.6493359999999997E-3</v>
      </c>
      <c r="G371" s="22">
        <v>0.17504600000000001</v>
      </c>
      <c r="H371" s="16" t="s">
        <v>2221</v>
      </c>
      <c r="I371" s="17" t="s">
        <v>2222</v>
      </c>
      <c r="J371" s="18" t="s">
        <v>2223</v>
      </c>
      <c r="K371" s="19" t="s">
        <v>15</v>
      </c>
      <c r="L371" s="20">
        <v>-0.1977478</v>
      </c>
      <c r="M371" s="21">
        <v>1.6843009999999999E-2</v>
      </c>
      <c r="N371" s="23">
        <v>0.3408775</v>
      </c>
    </row>
    <row r="372" spans="1:14" s="3" customFormat="1" x14ac:dyDescent="0.15">
      <c r="A372" s="16" t="s">
        <v>2224</v>
      </c>
      <c r="B372" s="17" t="s">
        <v>2225</v>
      </c>
      <c r="C372" s="18" t="s">
        <v>2226</v>
      </c>
      <c r="D372" s="19" t="s">
        <v>15</v>
      </c>
      <c r="E372" s="20">
        <v>0.10948620000000001</v>
      </c>
      <c r="F372" s="21">
        <v>9.6893640000000007E-3</v>
      </c>
      <c r="G372" s="22">
        <v>0.17504600000000001</v>
      </c>
      <c r="H372" s="16" t="s">
        <v>2227</v>
      </c>
      <c r="I372" s="17" t="s">
        <v>2228</v>
      </c>
      <c r="J372" s="18" t="s">
        <v>2229</v>
      </c>
      <c r="K372" s="19" t="s">
        <v>15</v>
      </c>
      <c r="L372" s="20">
        <v>-0.12517647462242501</v>
      </c>
      <c r="M372" s="21">
        <v>1.6876678382538299E-2</v>
      </c>
      <c r="N372" s="23">
        <v>0.34087752765232698</v>
      </c>
    </row>
    <row r="373" spans="1:14" s="3" customFormat="1" x14ac:dyDescent="0.15">
      <c r="A373" s="16" t="s">
        <v>2230</v>
      </c>
      <c r="B373" s="17" t="s">
        <v>2231</v>
      </c>
      <c r="C373" s="18" t="s">
        <v>2232</v>
      </c>
      <c r="D373" s="19" t="s">
        <v>15</v>
      </c>
      <c r="E373" s="20">
        <v>9.2077320000000004E-2</v>
      </c>
      <c r="F373" s="21">
        <v>9.7184569999999998E-3</v>
      </c>
      <c r="G373" s="22">
        <v>0.17504600000000001</v>
      </c>
      <c r="H373" s="16" t="s">
        <v>2233</v>
      </c>
      <c r="I373" s="17" t="s">
        <v>2234</v>
      </c>
      <c r="J373" s="18" t="s">
        <v>2235</v>
      </c>
      <c r="K373" s="19" t="s">
        <v>15</v>
      </c>
      <c r="L373" s="20">
        <v>0.16087075341756299</v>
      </c>
      <c r="M373" s="21">
        <v>1.6888101864536698E-2</v>
      </c>
      <c r="N373" s="23">
        <v>0.34087752765232698</v>
      </c>
    </row>
    <row r="374" spans="1:14" s="3" customFormat="1" x14ac:dyDescent="0.15">
      <c r="A374" s="16" t="s">
        <v>2236</v>
      </c>
      <c r="B374" s="17" t="s">
        <v>390</v>
      </c>
      <c r="C374" s="18" t="s">
        <v>2237</v>
      </c>
      <c r="D374" s="19" t="s">
        <v>15</v>
      </c>
      <c r="E374" s="20">
        <v>-0.20504649999999999</v>
      </c>
      <c r="F374" s="21">
        <v>9.7534300000000004E-3</v>
      </c>
      <c r="G374" s="22">
        <v>0.17523250000000001</v>
      </c>
      <c r="H374" s="16" t="s">
        <v>2238</v>
      </c>
      <c r="I374" s="17" t="s">
        <v>636</v>
      </c>
      <c r="J374" s="18" t="s">
        <v>2239</v>
      </c>
      <c r="K374" s="19" t="s">
        <v>15</v>
      </c>
      <c r="L374" s="20">
        <v>-2.3820009999999999E-2</v>
      </c>
      <c r="M374" s="21">
        <v>1.6896910000000001E-2</v>
      </c>
      <c r="N374" s="23">
        <v>0.3408775</v>
      </c>
    </row>
    <row r="375" spans="1:14" s="3" customFormat="1" x14ac:dyDescent="0.15">
      <c r="A375" s="16" t="s">
        <v>2240</v>
      </c>
      <c r="B375" s="17" t="s">
        <v>2241</v>
      </c>
      <c r="C375" s="18" t="s">
        <v>2242</v>
      </c>
      <c r="D375" s="19" t="s">
        <v>15</v>
      </c>
      <c r="E375" s="20">
        <v>-0.59748950000000001</v>
      </c>
      <c r="F375" s="21">
        <v>9.7780209999999996E-3</v>
      </c>
      <c r="G375" s="22">
        <v>0.1753045</v>
      </c>
      <c r="H375" s="16" t="s">
        <v>2243</v>
      </c>
      <c r="I375" s="17" t="s">
        <v>2244</v>
      </c>
      <c r="J375" s="18" t="s">
        <v>2245</v>
      </c>
      <c r="K375" s="19" t="s">
        <v>15</v>
      </c>
      <c r="L375" s="20">
        <v>1.1082205176717299</v>
      </c>
      <c r="M375" s="21">
        <v>1.6897792579542499E-2</v>
      </c>
      <c r="N375" s="23">
        <v>0.34087752765232698</v>
      </c>
    </row>
    <row r="376" spans="1:14" s="3" customFormat="1" x14ac:dyDescent="0.15">
      <c r="A376" s="16" t="s">
        <v>2246</v>
      </c>
      <c r="B376" s="17" t="s">
        <v>2247</v>
      </c>
      <c r="C376" s="18" t="s">
        <v>2248</v>
      </c>
      <c r="D376" s="19" t="s">
        <v>15</v>
      </c>
      <c r="E376" s="20">
        <v>0.28909639999999998</v>
      </c>
      <c r="F376" s="21">
        <v>9.8612979999999992E-3</v>
      </c>
      <c r="G376" s="22">
        <v>0.1764261</v>
      </c>
      <c r="H376" s="16" t="s">
        <v>2249</v>
      </c>
      <c r="I376" s="17" t="s">
        <v>804</v>
      </c>
      <c r="J376" s="18" t="s">
        <v>2250</v>
      </c>
      <c r="K376" s="19" t="s">
        <v>15</v>
      </c>
      <c r="L376" s="20">
        <v>0.2523089</v>
      </c>
      <c r="M376" s="21">
        <v>1.692105E-2</v>
      </c>
      <c r="N376" s="23">
        <v>0.3408775</v>
      </c>
    </row>
    <row r="377" spans="1:14" s="3" customFormat="1" x14ac:dyDescent="0.15">
      <c r="A377" s="16" t="s">
        <v>2251</v>
      </c>
      <c r="B377" s="17" t="s">
        <v>2252</v>
      </c>
      <c r="C377" s="18" t="s">
        <v>2253</v>
      </c>
      <c r="D377" s="19" t="s">
        <v>15</v>
      </c>
      <c r="E377" s="20">
        <v>-0.37926931070814102</v>
      </c>
      <c r="F377" s="21">
        <v>9.8846517101886296E-3</v>
      </c>
      <c r="G377" s="22">
        <v>0.17647315296429</v>
      </c>
      <c r="H377" s="16" t="s">
        <v>2254</v>
      </c>
      <c r="I377" s="17" t="s">
        <v>2255</v>
      </c>
      <c r="J377" s="18" t="s">
        <v>2256</v>
      </c>
      <c r="K377" s="19" t="s">
        <v>15</v>
      </c>
      <c r="L377" s="20">
        <v>-0.41145929999999997</v>
      </c>
      <c r="M377" s="21">
        <v>1.695466E-2</v>
      </c>
      <c r="N377" s="23">
        <v>0.3408775</v>
      </c>
    </row>
    <row r="378" spans="1:14" s="3" customFormat="1" x14ac:dyDescent="0.15">
      <c r="A378" s="16" t="s">
        <v>2257</v>
      </c>
      <c r="B378" s="17" t="s">
        <v>2258</v>
      </c>
      <c r="C378" s="18" t="s">
        <v>2259</v>
      </c>
      <c r="D378" s="19" t="s">
        <v>15</v>
      </c>
      <c r="E378" s="20">
        <v>0.1951637</v>
      </c>
      <c r="F378" s="21">
        <v>9.9229650000000006E-3</v>
      </c>
      <c r="G378" s="22">
        <v>0.176652</v>
      </c>
      <c r="H378" s="16" t="s">
        <v>2260</v>
      </c>
      <c r="I378" s="17" t="s">
        <v>540</v>
      </c>
      <c r="J378" s="18" t="s">
        <v>2261</v>
      </c>
      <c r="K378" s="19" t="s">
        <v>15</v>
      </c>
      <c r="L378" s="20">
        <v>-0.32108710000000001</v>
      </c>
      <c r="M378" s="21">
        <v>1.7036289999999999E-2</v>
      </c>
      <c r="N378" s="23">
        <v>0.3408775</v>
      </c>
    </row>
    <row r="379" spans="1:14" s="3" customFormat="1" x14ac:dyDescent="0.15">
      <c r="A379" s="16" t="s">
        <v>2262</v>
      </c>
      <c r="B379" s="17" t="s">
        <v>2263</v>
      </c>
      <c r="C379" s="18" t="s">
        <v>2264</v>
      </c>
      <c r="D379" s="19" t="s">
        <v>15</v>
      </c>
      <c r="E379" s="20">
        <v>-0.29240939999999999</v>
      </c>
      <c r="F379" s="21">
        <v>9.9530690000000002E-3</v>
      </c>
      <c r="G379" s="22">
        <v>0.176652</v>
      </c>
      <c r="H379" s="16" t="s">
        <v>2265</v>
      </c>
      <c r="I379" s="17" t="s">
        <v>2266</v>
      </c>
      <c r="J379" s="18" t="s">
        <v>2267</v>
      </c>
      <c r="K379" s="19" t="s">
        <v>15</v>
      </c>
      <c r="L379" s="20">
        <v>-0.16009970000000001</v>
      </c>
      <c r="M379" s="21">
        <v>1.7061550000000002E-2</v>
      </c>
      <c r="N379" s="23">
        <v>0.3408775</v>
      </c>
    </row>
    <row r="380" spans="1:14" s="3" customFormat="1" x14ac:dyDescent="0.15">
      <c r="A380" s="16" t="s">
        <v>2268</v>
      </c>
      <c r="B380" s="17" t="s">
        <v>2269</v>
      </c>
      <c r="C380" s="18" t="s">
        <v>2270</v>
      </c>
      <c r="D380" s="19" t="s">
        <v>15</v>
      </c>
      <c r="E380" s="20">
        <v>-0.16419082435553201</v>
      </c>
      <c r="F380" s="21">
        <v>9.9569005002958094E-3</v>
      </c>
      <c r="G380" s="22">
        <v>0.176652009709415</v>
      </c>
      <c r="H380" s="16" t="s">
        <v>2271</v>
      </c>
      <c r="I380" s="17" t="s">
        <v>2272</v>
      </c>
      <c r="J380" s="18" t="s">
        <v>2273</v>
      </c>
      <c r="K380" s="19" t="s">
        <v>19</v>
      </c>
      <c r="L380" s="20">
        <v>0.29681990000000003</v>
      </c>
      <c r="M380" s="21">
        <v>1.7067479999999999E-2</v>
      </c>
      <c r="N380" s="23">
        <v>0.3408775</v>
      </c>
    </row>
    <row r="381" spans="1:14" s="3" customFormat="1" x14ac:dyDescent="0.15">
      <c r="A381" s="16" t="s">
        <v>2274</v>
      </c>
      <c r="B381" s="17" t="s">
        <v>2275</v>
      </c>
      <c r="C381" s="18" t="s">
        <v>2276</v>
      </c>
      <c r="D381" s="19" t="s">
        <v>15</v>
      </c>
      <c r="E381" s="20">
        <v>0.34572589999999997</v>
      </c>
      <c r="F381" s="21">
        <v>1.00392E-2</v>
      </c>
      <c r="G381" s="22">
        <v>0.176819</v>
      </c>
      <c r="H381" s="16" t="s">
        <v>2277</v>
      </c>
      <c r="I381" s="17" t="s">
        <v>2278</v>
      </c>
      <c r="J381" s="18" t="s">
        <v>2279</v>
      </c>
      <c r="K381" s="19" t="s">
        <v>15</v>
      </c>
      <c r="L381" s="20">
        <v>-0.1135731</v>
      </c>
      <c r="M381" s="21">
        <v>1.7124090000000002E-2</v>
      </c>
      <c r="N381" s="23">
        <v>0.3408775</v>
      </c>
    </row>
    <row r="382" spans="1:14" s="3" customFormat="1" x14ac:dyDescent="0.15">
      <c r="A382" s="16" t="s">
        <v>2280</v>
      </c>
      <c r="B382" s="17" t="s">
        <v>2281</v>
      </c>
      <c r="C382" s="18" t="s">
        <v>2282</v>
      </c>
      <c r="D382" s="19" t="s">
        <v>15</v>
      </c>
      <c r="E382" s="20">
        <v>0.1576033</v>
      </c>
      <c r="F382" s="21">
        <v>1.005817E-2</v>
      </c>
      <c r="G382" s="22">
        <v>0.176819</v>
      </c>
      <c r="H382" s="16" t="s">
        <v>2283</v>
      </c>
      <c r="I382" s="17" t="s">
        <v>2284</v>
      </c>
      <c r="J382" s="18" t="s">
        <v>2285</v>
      </c>
      <c r="K382" s="19" t="s">
        <v>15</v>
      </c>
      <c r="L382" s="20">
        <v>4.6288910000000003E-2</v>
      </c>
      <c r="M382" s="21">
        <v>1.7208399999999999E-2</v>
      </c>
      <c r="N382" s="23">
        <v>0.3408775</v>
      </c>
    </row>
    <row r="383" spans="1:14" s="3" customFormat="1" x14ac:dyDescent="0.15">
      <c r="A383" s="16" t="s">
        <v>2286</v>
      </c>
      <c r="B383" s="17" t="s">
        <v>2287</v>
      </c>
      <c r="C383" s="18" t="s">
        <v>2288</v>
      </c>
      <c r="D383" s="19" t="s">
        <v>15</v>
      </c>
      <c r="E383" s="20">
        <v>-0.39767940000000002</v>
      </c>
      <c r="F383" s="21">
        <v>1.007708E-2</v>
      </c>
      <c r="G383" s="22">
        <v>0.176819</v>
      </c>
      <c r="H383" s="16" t="s">
        <v>2289</v>
      </c>
      <c r="I383" s="17" t="s">
        <v>2290</v>
      </c>
      <c r="J383" s="18" t="s">
        <v>2291</v>
      </c>
      <c r="K383" s="19" t="s">
        <v>15</v>
      </c>
      <c r="L383" s="20">
        <v>-0.137456221838335</v>
      </c>
      <c r="M383" s="21">
        <v>1.7266008080333101E-2</v>
      </c>
      <c r="N383" s="23">
        <v>0.34087752765232698</v>
      </c>
    </row>
    <row r="384" spans="1:14" s="3" customFormat="1" x14ac:dyDescent="0.15">
      <c r="A384" s="16" t="s">
        <v>2292</v>
      </c>
      <c r="B384" s="17" t="s">
        <v>2293</v>
      </c>
      <c r="C384" s="18" t="s">
        <v>2294</v>
      </c>
      <c r="D384" s="19" t="s">
        <v>15</v>
      </c>
      <c r="E384" s="20">
        <v>0.28139920000000002</v>
      </c>
      <c r="F384" s="21">
        <v>1.009552E-2</v>
      </c>
      <c r="G384" s="22">
        <v>0.176819</v>
      </c>
      <c r="H384" s="16" t="s">
        <v>2295</v>
      </c>
      <c r="I384" s="17" t="s">
        <v>2296</v>
      </c>
      <c r="J384" s="18" t="s">
        <v>2297</v>
      </c>
      <c r="K384" s="19" t="s">
        <v>15</v>
      </c>
      <c r="L384" s="20">
        <v>-7.0459030000000006E-2</v>
      </c>
      <c r="M384" s="21">
        <v>1.7272010000000001E-2</v>
      </c>
      <c r="N384" s="23">
        <v>0.3408775</v>
      </c>
    </row>
    <row r="385" spans="1:14" s="3" customFormat="1" x14ac:dyDescent="0.15">
      <c r="A385" s="16" t="s">
        <v>2298</v>
      </c>
      <c r="B385" s="17" t="s">
        <v>2299</v>
      </c>
      <c r="C385" s="18" t="s">
        <v>2300</v>
      </c>
      <c r="D385" s="19" t="s">
        <v>15</v>
      </c>
      <c r="E385" s="20">
        <v>0.12658739999999999</v>
      </c>
      <c r="F385" s="21">
        <v>1.009725E-2</v>
      </c>
      <c r="G385" s="22">
        <v>0.176819</v>
      </c>
      <c r="H385" s="16" t="s">
        <v>2301</v>
      </c>
      <c r="I385" s="17" t="s">
        <v>2302</v>
      </c>
      <c r="J385" s="18" t="s">
        <v>2303</v>
      </c>
      <c r="K385" s="19" t="s">
        <v>15</v>
      </c>
      <c r="L385" s="20">
        <v>-0.10502640000000001</v>
      </c>
      <c r="M385" s="21">
        <v>1.727422E-2</v>
      </c>
      <c r="N385" s="23">
        <v>0.3408775</v>
      </c>
    </row>
    <row r="386" spans="1:14" s="3" customFormat="1" x14ac:dyDescent="0.15">
      <c r="A386" s="16" t="s">
        <v>2304</v>
      </c>
      <c r="B386" s="17" t="s">
        <v>397</v>
      </c>
      <c r="C386" s="18" t="s">
        <v>2305</v>
      </c>
      <c r="D386" s="19" t="s">
        <v>15</v>
      </c>
      <c r="E386" s="20">
        <v>0.340113998949088</v>
      </c>
      <c r="F386" s="21">
        <v>1.0104862398362099E-2</v>
      </c>
      <c r="G386" s="22">
        <v>0.176819011345516</v>
      </c>
      <c r="H386" s="16" t="s">
        <v>2306</v>
      </c>
      <c r="I386" s="17" t="s">
        <v>1140</v>
      </c>
      <c r="J386" s="18" t="s">
        <v>2307</v>
      </c>
      <c r="K386" s="19" t="s">
        <v>15</v>
      </c>
      <c r="L386" s="20">
        <v>-0.2209816</v>
      </c>
      <c r="M386" s="21">
        <v>1.7286650000000001E-2</v>
      </c>
      <c r="N386" s="23">
        <v>0.3408775</v>
      </c>
    </row>
    <row r="387" spans="1:14" s="3" customFormat="1" x14ac:dyDescent="0.15">
      <c r="A387" s="16" t="s">
        <v>2308</v>
      </c>
      <c r="B387" s="17" t="s">
        <v>403</v>
      </c>
      <c r="C387" s="18" t="s">
        <v>2309</v>
      </c>
      <c r="D387" s="19" t="s">
        <v>15</v>
      </c>
      <c r="E387" s="20">
        <v>0.465884567677466</v>
      </c>
      <c r="F387" s="21">
        <v>1.0115937465383199E-2</v>
      </c>
      <c r="G387" s="22">
        <v>0.176819011345516</v>
      </c>
      <c r="H387" s="16" t="s">
        <v>2310</v>
      </c>
      <c r="I387" s="17" t="s">
        <v>2311</v>
      </c>
      <c r="J387" s="18" t="s">
        <v>2312</v>
      </c>
      <c r="K387" s="19" t="s">
        <v>15</v>
      </c>
      <c r="L387" s="20">
        <v>0.13457250000000001</v>
      </c>
      <c r="M387" s="21">
        <v>1.7390880000000001E-2</v>
      </c>
      <c r="N387" s="23">
        <v>0.3408775</v>
      </c>
    </row>
    <row r="388" spans="1:14" s="3" customFormat="1" x14ac:dyDescent="0.15">
      <c r="A388" s="16" t="s">
        <v>2313</v>
      </c>
      <c r="B388" s="17" t="s">
        <v>2314</v>
      </c>
      <c r="C388" s="18" t="s">
        <v>2315</v>
      </c>
      <c r="D388" s="19" t="s">
        <v>15</v>
      </c>
      <c r="E388" s="20">
        <v>0.31779960000000002</v>
      </c>
      <c r="F388" s="21">
        <v>1.017705E-2</v>
      </c>
      <c r="G388" s="22">
        <v>0.176819</v>
      </c>
      <c r="H388" s="16" t="s">
        <v>2316</v>
      </c>
      <c r="I388" s="17" t="s">
        <v>2317</v>
      </c>
      <c r="J388" s="18" t="s">
        <v>2318</v>
      </c>
      <c r="K388" s="19" t="s">
        <v>15</v>
      </c>
      <c r="L388" s="20">
        <v>-0.15419359999999999</v>
      </c>
      <c r="M388" s="21">
        <v>1.74577E-2</v>
      </c>
      <c r="N388" s="23">
        <v>0.3408775</v>
      </c>
    </row>
    <row r="389" spans="1:14" s="3" customFormat="1" x14ac:dyDescent="0.15">
      <c r="A389" s="16" t="s">
        <v>2319</v>
      </c>
      <c r="B389" s="17" t="s">
        <v>2320</v>
      </c>
      <c r="C389" s="18" t="s">
        <v>2321</v>
      </c>
      <c r="D389" s="19" t="s">
        <v>15</v>
      </c>
      <c r="E389" s="20">
        <v>0.47258230000000001</v>
      </c>
      <c r="F389" s="21">
        <v>1.0199690000000001E-2</v>
      </c>
      <c r="G389" s="22">
        <v>0.176819</v>
      </c>
      <c r="H389" s="16" t="s">
        <v>2322</v>
      </c>
      <c r="I389" s="2"/>
      <c r="J389" s="18" t="s">
        <v>2323</v>
      </c>
      <c r="K389" s="19" t="s">
        <v>15</v>
      </c>
      <c r="L389" s="20">
        <v>0.57684547185805302</v>
      </c>
      <c r="M389" s="21">
        <v>1.7507171000500799E-2</v>
      </c>
      <c r="N389" s="23">
        <v>0.34087752765232698</v>
      </c>
    </row>
    <row r="390" spans="1:14" s="3" customFormat="1" x14ac:dyDescent="0.15">
      <c r="A390" s="16" t="s">
        <v>2324</v>
      </c>
      <c r="B390" s="17" t="s">
        <v>2325</v>
      </c>
      <c r="C390" s="18" t="s">
        <v>2326</v>
      </c>
      <c r="D390" s="19" t="s">
        <v>15</v>
      </c>
      <c r="E390" s="20">
        <v>-0.31940152827068902</v>
      </c>
      <c r="F390" s="21">
        <v>1.02066815132489E-2</v>
      </c>
      <c r="G390" s="22">
        <v>0.176819011345516</v>
      </c>
      <c r="H390" s="16" t="s">
        <v>2327</v>
      </c>
      <c r="I390" s="17" t="s">
        <v>2328</v>
      </c>
      <c r="J390" s="18" t="s">
        <v>2329</v>
      </c>
      <c r="K390" s="19" t="s">
        <v>15</v>
      </c>
      <c r="L390" s="20">
        <v>-0.1371656</v>
      </c>
      <c r="M390" s="21">
        <v>1.750997E-2</v>
      </c>
      <c r="N390" s="23">
        <v>0.3408775</v>
      </c>
    </row>
    <row r="391" spans="1:14" s="3" customFormat="1" x14ac:dyDescent="0.15">
      <c r="A391" s="16" t="s">
        <v>2330</v>
      </c>
      <c r="B391" s="17" t="s">
        <v>2331</v>
      </c>
      <c r="C391" s="18" t="s">
        <v>2332</v>
      </c>
      <c r="D391" s="19" t="s">
        <v>15</v>
      </c>
      <c r="E391" s="20">
        <v>0.78295009084454803</v>
      </c>
      <c r="F391" s="21">
        <v>1.02272630083145E-2</v>
      </c>
      <c r="G391" s="22">
        <v>0.176819011345516</v>
      </c>
      <c r="H391" s="16" t="s">
        <v>2333</v>
      </c>
      <c r="I391" s="17" t="s">
        <v>2334</v>
      </c>
      <c r="J391" s="18" t="s">
        <v>2335</v>
      </c>
      <c r="K391" s="19" t="s">
        <v>15</v>
      </c>
      <c r="L391" s="20">
        <v>-0.1070065</v>
      </c>
      <c r="M391" s="21">
        <v>1.756245E-2</v>
      </c>
      <c r="N391" s="23">
        <v>0.3408775</v>
      </c>
    </row>
    <row r="392" spans="1:14" s="3" customFormat="1" x14ac:dyDescent="0.15">
      <c r="A392" s="16" t="s">
        <v>2336</v>
      </c>
      <c r="B392" s="17" t="s">
        <v>2337</v>
      </c>
      <c r="C392" s="18" t="s">
        <v>2338</v>
      </c>
      <c r="D392" s="19" t="s">
        <v>15</v>
      </c>
      <c r="E392" s="20">
        <v>0.32724224133386598</v>
      </c>
      <c r="F392" s="21">
        <v>1.0227773191674901E-2</v>
      </c>
      <c r="G392" s="22">
        <v>0.176819011345516</v>
      </c>
      <c r="H392" s="16" t="s">
        <v>2339</v>
      </c>
      <c r="I392" s="17" t="s">
        <v>2340</v>
      </c>
      <c r="J392" s="18" t="s">
        <v>2341</v>
      </c>
      <c r="K392" s="19" t="s">
        <v>15</v>
      </c>
      <c r="L392" s="20">
        <v>0.28586149999999999</v>
      </c>
      <c r="M392" s="21">
        <v>1.7578469999999999E-2</v>
      </c>
      <c r="N392" s="23">
        <v>0.3408775</v>
      </c>
    </row>
    <row r="393" spans="1:14" s="3" customFormat="1" x14ac:dyDescent="0.15">
      <c r="A393" s="16" t="s">
        <v>2342</v>
      </c>
      <c r="B393" s="17" t="s">
        <v>2343</v>
      </c>
      <c r="C393" s="18" t="s">
        <v>2344</v>
      </c>
      <c r="D393" s="19" t="s">
        <v>15</v>
      </c>
      <c r="E393" s="20">
        <v>-0.44993050000000001</v>
      </c>
      <c r="F393" s="21">
        <v>1.0236230000000001E-2</v>
      </c>
      <c r="G393" s="22">
        <v>0.176819</v>
      </c>
      <c r="H393" s="16" t="s">
        <v>2345</v>
      </c>
      <c r="I393" s="17" t="s">
        <v>2346</v>
      </c>
      <c r="J393" s="18" t="s">
        <v>2347</v>
      </c>
      <c r="K393" s="19" t="s">
        <v>15</v>
      </c>
      <c r="L393" s="20">
        <v>-0.13516600000000001</v>
      </c>
      <c r="M393" s="21">
        <v>1.7591079999999999E-2</v>
      </c>
      <c r="N393" s="23">
        <v>0.3408775</v>
      </c>
    </row>
    <row r="394" spans="1:14" s="3" customFormat="1" x14ac:dyDescent="0.15">
      <c r="A394" s="16" t="s">
        <v>2348</v>
      </c>
      <c r="B394" s="17" t="s">
        <v>2349</v>
      </c>
      <c r="C394" s="18" t="s">
        <v>2350</v>
      </c>
      <c r="D394" s="19" t="s">
        <v>15</v>
      </c>
      <c r="E394" s="20">
        <v>0.41312300000000002</v>
      </c>
      <c r="F394" s="21">
        <v>1.029355E-2</v>
      </c>
      <c r="G394" s="22">
        <v>0.1774492</v>
      </c>
      <c r="H394" s="16" t="s">
        <v>2351</v>
      </c>
      <c r="I394" s="17" t="s">
        <v>2352</v>
      </c>
      <c r="J394" s="18" t="s">
        <v>2353</v>
      </c>
      <c r="K394" s="19" t="s">
        <v>15</v>
      </c>
      <c r="L394" s="20">
        <v>1.0369280000000001</v>
      </c>
      <c r="M394" s="21">
        <v>1.7611140000000001E-2</v>
      </c>
      <c r="N394" s="23">
        <v>0.3408775</v>
      </c>
    </row>
    <row r="395" spans="1:14" s="3" customFormat="1" x14ac:dyDescent="0.15">
      <c r="A395" s="16" t="s">
        <v>2354</v>
      </c>
      <c r="B395" s="17" t="s">
        <v>2355</v>
      </c>
      <c r="C395" s="18" t="s">
        <v>2356</v>
      </c>
      <c r="D395" s="19" t="s">
        <v>15</v>
      </c>
      <c r="E395" s="20">
        <v>-0.27672451775048901</v>
      </c>
      <c r="F395" s="21">
        <v>1.0343242770818399E-2</v>
      </c>
      <c r="G395" s="22">
        <v>0.17794556653795801</v>
      </c>
      <c r="H395" s="16" t="s">
        <v>2357</v>
      </c>
      <c r="I395" s="17" t="s">
        <v>2358</v>
      </c>
      <c r="J395" s="18" t="s">
        <v>2359</v>
      </c>
      <c r="K395" s="19" t="s">
        <v>19</v>
      </c>
      <c r="L395" s="20">
        <v>0.4995308</v>
      </c>
      <c r="M395" s="21">
        <v>1.7670580000000002E-2</v>
      </c>
      <c r="N395" s="23">
        <v>0.3408775</v>
      </c>
    </row>
    <row r="396" spans="1:14" s="3" customFormat="1" x14ac:dyDescent="0.15">
      <c r="A396" s="16" t="s">
        <v>2360</v>
      </c>
      <c r="B396" s="17" t="s">
        <v>2361</v>
      </c>
      <c r="C396" s="18" t="s">
        <v>2362</v>
      </c>
      <c r="D396" s="19" t="s">
        <v>15</v>
      </c>
      <c r="E396" s="20">
        <v>0.51345897989349998</v>
      </c>
      <c r="F396" s="21">
        <v>1.0397489561283E-2</v>
      </c>
      <c r="G396" s="22">
        <v>0.17826658483789101</v>
      </c>
      <c r="H396" s="16" t="s">
        <v>2363</v>
      </c>
      <c r="I396" s="17" t="s">
        <v>2364</v>
      </c>
      <c r="J396" s="18" t="s">
        <v>2365</v>
      </c>
      <c r="K396" s="19" t="s">
        <v>15</v>
      </c>
      <c r="L396" s="20">
        <v>-0.29599799999999998</v>
      </c>
      <c r="M396" s="21">
        <v>1.7696590000000002E-2</v>
      </c>
      <c r="N396" s="23">
        <v>0.3408775</v>
      </c>
    </row>
    <row r="397" spans="1:14" s="3" customFormat="1" x14ac:dyDescent="0.15">
      <c r="A397" s="16" t="s">
        <v>2366</v>
      </c>
      <c r="B397" s="17" t="s">
        <v>2367</v>
      </c>
      <c r="C397" s="18" t="s">
        <v>2368</v>
      </c>
      <c r="D397" s="19" t="s">
        <v>15</v>
      </c>
      <c r="E397" s="20">
        <v>-0.16527974406243601</v>
      </c>
      <c r="F397" s="21">
        <v>1.0403768513906999E-2</v>
      </c>
      <c r="G397" s="22">
        <v>0.17826658483789101</v>
      </c>
      <c r="H397" s="16" t="s">
        <v>2369</v>
      </c>
      <c r="I397" s="17" t="s">
        <v>2370</v>
      </c>
      <c r="J397" s="18" t="s">
        <v>2371</v>
      </c>
      <c r="K397" s="19" t="s">
        <v>15</v>
      </c>
      <c r="L397" s="20">
        <v>-0.3239437</v>
      </c>
      <c r="M397" s="21">
        <v>1.7711020000000001E-2</v>
      </c>
      <c r="N397" s="23">
        <v>0.3408775</v>
      </c>
    </row>
    <row r="398" spans="1:14" s="3" customFormat="1" x14ac:dyDescent="0.15">
      <c r="A398" s="16" t="s">
        <v>2372</v>
      </c>
      <c r="B398" s="17" t="s">
        <v>2373</v>
      </c>
      <c r="C398" s="18" t="s">
        <v>2374</v>
      </c>
      <c r="D398" s="19" t="s">
        <v>15</v>
      </c>
      <c r="E398" s="20">
        <v>0.27385559999999998</v>
      </c>
      <c r="F398" s="21">
        <v>1.047177E-2</v>
      </c>
      <c r="G398" s="22">
        <v>0.17907149999999999</v>
      </c>
      <c r="H398" s="16" t="s">
        <v>2375</v>
      </c>
      <c r="I398" s="17" t="s">
        <v>2376</v>
      </c>
      <c r="J398" s="18" t="s">
        <v>2377</v>
      </c>
      <c r="K398" s="19" t="s">
        <v>15</v>
      </c>
      <c r="L398" s="20">
        <v>-0.1402275</v>
      </c>
      <c r="M398" s="21">
        <v>1.7787819999999999E-2</v>
      </c>
      <c r="N398" s="23">
        <v>0.3408775</v>
      </c>
    </row>
    <row r="399" spans="1:14" s="3" customFormat="1" x14ac:dyDescent="0.15">
      <c r="A399" s="16" t="s">
        <v>2378</v>
      </c>
      <c r="B399" s="17" t="s">
        <v>2379</v>
      </c>
      <c r="C399" s="18" t="s">
        <v>2380</v>
      </c>
      <c r="D399" s="19" t="s">
        <v>15</v>
      </c>
      <c r="E399" s="20">
        <v>-0.242859957319152</v>
      </c>
      <c r="F399" s="21">
        <v>1.0547785309355099E-2</v>
      </c>
      <c r="G399" s="22">
        <v>0.17985809909044101</v>
      </c>
      <c r="H399" s="16" t="s">
        <v>2381</v>
      </c>
      <c r="I399" s="17" t="s">
        <v>2382</v>
      </c>
      <c r="J399" s="18" t="s">
        <v>2383</v>
      </c>
      <c r="K399" s="19" t="s">
        <v>15</v>
      </c>
      <c r="L399" s="20">
        <v>0.34702407858277901</v>
      </c>
      <c r="M399" s="21">
        <v>1.78006410978808E-2</v>
      </c>
      <c r="N399" s="23">
        <v>0.34087752765232698</v>
      </c>
    </row>
    <row r="400" spans="1:14" s="3" customFormat="1" x14ac:dyDescent="0.15">
      <c r="A400" s="16" t="s">
        <v>447</v>
      </c>
      <c r="B400" s="17" t="s">
        <v>410</v>
      </c>
      <c r="C400" s="18" t="s">
        <v>448</v>
      </c>
      <c r="D400" s="19" t="s">
        <v>15</v>
      </c>
      <c r="E400" s="20">
        <v>-0.50030439999999998</v>
      </c>
      <c r="F400" s="21">
        <v>1.060151E-2</v>
      </c>
      <c r="G400" s="22">
        <v>0.17985809999999999</v>
      </c>
      <c r="H400" s="16" t="s">
        <v>2384</v>
      </c>
      <c r="I400" s="17" t="s">
        <v>2385</v>
      </c>
      <c r="J400" s="18" t="s">
        <v>2386</v>
      </c>
      <c r="K400" s="19" t="s">
        <v>15</v>
      </c>
      <c r="L400" s="20">
        <v>0.79708429999999997</v>
      </c>
      <c r="M400" s="21">
        <v>1.7842790000000001E-2</v>
      </c>
      <c r="N400" s="23">
        <v>0.3408775</v>
      </c>
    </row>
    <row r="401" spans="1:14" s="3" customFormat="1" x14ac:dyDescent="0.15">
      <c r="A401" s="16" t="s">
        <v>2387</v>
      </c>
      <c r="B401" s="17" t="s">
        <v>416</v>
      </c>
      <c r="C401" s="18" t="s">
        <v>2388</v>
      </c>
      <c r="D401" s="19" t="s">
        <v>15</v>
      </c>
      <c r="E401" s="20">
        <v>-0.42398911107498999</v>
      </c>
      <c r="F401" s="21">
        <v>1.06022505569988E-2</v>
      </c>
      <c r="G401" s="22">
        <v>0.17985809909044101</v>
      </c>
      <c r="H401" s="16" t="s">
        <v>2389</v>
      </c>
      <c r="I401" s="17" t="s">
        <v>2390</v>
      </c>
      <c r="J401" s="18" t="s">
        <v>2391</v>
      </c>
      <c r="K401" s="19" t="s">
        <v>15</v>
      </c>
      <c r="L401" s="20">
        <v>-0.1467638</v>
      </c>
      <c r="M401" s="21">
        <v>1.7880340000000002E-2</v>
      </c>
      <c r="N401" s="23">
        <v>0.3408775</v>
      </c>
    </row>
    <row r="402" spans="1:14" s="3" customFormat="1" x14ac:dyDescent="0.15">
      <c r="A402" s="16" t="s">
        <v>2392</v>
      </c>
      <c r="B402" s="17" t="s">
        <v>2393</v>
      </c>
      <c r="C402" s="18" t="s">
        <v>2394</v>
      </c>
      <c r="D402" s="19" t="s">
        <v>15</v>
      </c>
      <c r="E402" s="20">
        <v>-0.36830469999999998</v>
      </c>
      <c r="F402" s="21">
        <v>1.0648100000000001E-2</v>
      </c>
      <c r="G402" s="22">
        <v>0.17994850000000001</v>
      </c>
      <c r="H402" s="16" t="s">
        <v>2395</v>
      </c>
      <c r="I402" s="17" t="s">
        <v>772</v>
      </c>
      <c r="J402" s="18" t="s">
        <v>2396</v>
      </c>
      <c r="K402" s="19" t="s">
        <v>15</v>
      </c>
      <c r="L402" s="20">
        <v>-0.24699660000000001</v>
      </c>
      <c r="M402" s="21">
        <v>1.7934249999999999E-2</v>
      </c>
      <c r="N402" s="23">
        <v>0.3408775</v>
      </c>
    </row>
    <row r="403" spans="1:14" s="3" customFormat="1" x14ac:dyDescent="0.15">
      <c r="A403" s="16" t="s">
        <v>2397</v>
      </c>
      <c r="B403" s="17" t="s">
        <v>2398</v>
      </c>
      <c r="C403" s="18" t="s">
        <v>2399</v>
      </c>
      <c r="D403" s="19" t="s">
        <v>15</v>
      </c>
      <c r="E403" s="20">
        <v>0.33542440000000001</v>
      </c>
      <c r="F403" s="21">
        <v>1.0649840000000001E-2</v>
      </c>
      <c r="G403" s="22">
        <v>0.17994850000000001</v>
      </c>
      <c r="H403" s="16" t="s">
        <v>2400</v>
      </c>
      <c r="I403" s="17" t="s">
        <v>2401</v>
      </c>
      <c r="J403" s="18" t="s">
        <v>2402</v>
      </c>
      <c r="K403" s="19" t="s">
        <v>15</v>
      </c>
      <c r="L403" s="20">
        <v>-0.20944360000000001</v>
      </c>
      <c r="M403" s="21">
        <v>1.803165E-2</v>
      </c>
      <c r="N403" s="23">
        <v>0.3408775</v>
      </c>
    </row>
    <row r="404" spans="1:14" s="3" customFormat="1" x14ac:dyDescent="0.15">
      <c r="A404" s="16" t="s">
        <v>2403</v>
      </c>
      <c r="B404" s="17" t="s">
        <v>2404</v>
      </c>
      <c r="C404" s="18" t="s">
        <v>2405</v>
      </c>
      <c r="D404" s="19" t="s">
        <v>15</v>
      </c>
      <c r="E404" s="20">
        <v>-0.24653269999999999</v>
      </c>
      <c r="F404" s="21">
        <v>1.068204E-2</v>
      </c>
      <c r="G404" s="22">
        <v>0.1801352</v>
      </c>
      <c r="H404" s="16" t="s">
        <v>2406</v>
      </c>
      <c r="I404" s="17" t="s">
        <v>2407</v>
      </c>
      <c r="J404" s="18" t="s">
        <v>2408</v>
      </c>
      <c r="K404" s="19" t="s">
        <v>15</v>
      </c>
      <c r="L404" s="20">
        <v>-0.41489280000000001</v>
      </c>
      <c r="M404" s="21">
        <v>1.8048129999999999E-2</v>
      </c>
      <c r="N404" s="23">
        <v>0.3408775</v>
      </c>
    </row>
    <row r="405" spans="1:14" s="3" customFormat="1" x14ac:dyDescent="0.15">
      <c r="A405" s="16" t="s">
        <v>2409</v>
      </c>
      <c r="B405" s="17" t="s">
        <v>2410</v>
      </c>
      <c r="C405" s="18" t="s">
        <v>2411</v>
      </c>
      <c r="D405" s="19" t="s">
        <v>15</v>
      </c>
      <c r="E405" s="20">
        <v>0.11923590000000001</v>
      </c>
      <c r="F405" s="21">
        <v>1.070666E-2</v>
      </c>
      <c r="G405" s="22">
        <v>0.18019350000000001</v>
      </c>
      <c r="H405" s="16" t="s">
        <v>2412</v>
      </c>
      <c r="I405" s="17" t="s">
        <v>2413</v>
      </c>
      <c r="J405" s="18" t="s">
        <v>2414</v>
      </c>
      <c r="K405" s="19" t="s">
        <v>15</v>
      </c>
      <c r="L405" s="20">
        <v>-0.1287199</v>
      </c>
      <c r="M405" s="21">
        <v>1.8052579999999999E-2</v>
      </c>
      <c r="N405" s="23">
        <v>0.3408775</v>
      </c>
    </row>
    <row r="406" spans="1:14" s="3" customFormat="1" x14ac:dyDescent="0.15">
      <c r="A406" s="16" t="s">
        <v>2415</v>
      </c>
      <c r="B406" s="17" t="s">
        <v>2416</v>
      </c>
      <c r="C406" s="18" t="s">
        <v>2417</v>
      </c>
      <c r="D406" s="19" t="s">
        <v>15</v>
      </c>
      <c r="E406" s="20">
        <v>-0.23555886268593201</v>
      </c>
      <c r="F406" s="21">
        <v>1.07882844630085E-2</v>
      </c>
      <c r="G406" s="22">
        <v>0.18022599777700801</v>
      </c>
      <c r="H406" s="16" t="s">
        <v>2418</v>
      </c>
      <c r="I406" s="17" t="s">
        <v>2419</v>
      </c>
      <c r="J406" s="18" t="s">
        <v>2420</v>
      </c>
      <c r="K406" s="19" t="s">
        <v>15</v>
      </c>
      <c r="L406" s="20">
        <v>0.38768550000000002</v>
      </c>
      <c r="M406" s="21">
        <v>1.813449E-2</v>
      </c>
      <c r="N406" s="23">
        <v>0.34166659999999999</v>
      </c>
    </row>
    <row r="407" spans="1:14" s="3" customFormat="1" x14ac:dyDescent="0.15">
      <c r="A407" s="16" t="s">
        <v>2421</v>
      </c>
      <c r="B407" s="17" t="s">
        <v>2422</v>
      </c>
      <c r="C407" s="18" t="s">
        <v>2423</v>
      </c>
      <c r="D407" s="19" t="s">
        <v>15</v>
      </c>
      <c r="E407" s="20">
        <v>-0.1601726</v>
      </c>
      <c r="F407" s="21">
        <v>1.080391E-2</v>
      </c>
      <c r="G407" s="22">
        <v>0.180226</v>
      </c>
      <c r="H407" s="16" t="s">
        <v>2424</v>
      </c>
      <c r="I407" s="17" t="s">
        <v>2425</v>
      </c>
      <c r="J407" s="18" t="s">
        <v>2426</v>
      </c>
      <c r="K407" s="19" t="s">
        <v>15</v>
      </c>
      <c r="L407" s="20">
        <v>-0.23453296718719899</v>
      </c>
      <c r="M407" s="21">
        <v>1.8249948690292998E-2</v>
      </c>
      <c r="N407" s="23">
        <v>0.34263458848365502</v>
      </c>
    </row>
    <row r="408" spans="1:14" s="3" customFormat="1" x14ac:dyDescent="0.15">
      <c r="A408" s="16" t="s">
        <v>2427</v>
      </c>
      <c r="B408" s="17" t="s">
        <v>2428</v>
      </c>
      <c r="C408" s="18" t="s">
        <v>2429</v>
      </c>
      <c r="D408" s="19" t="s">
        <v>15</v>
      </c>
      <c r="E408" s="20">
        <v>-0.259678650298036</v>
      </c>
      <c r="F408" s="21">
        <v>1.0807493634085501E-2</v>
      </c>
      <c r="G408" s="22">
        <v>0.18022599777700801</v>
      </c>
      <c r="H408" s="16" t="s">
        <v>2430</v>
      </c>
      <c r="I408" s="17" t="s">
        <v>753</v>
      </c>
      <c r="J408" s="18" t="s">
        <v>2431</v>
      </c>
      <c r="K408" s="19" t="s">
        <v>15</v>
      </c>
      <c r="L408" s="20">
        <v>-0.1581602</v>
      </c>
      <c r="M408" s="21">
        <v>1.8266330000000001E-2</v>
      </c>
      <c r="N408" s="23">
        <v>0.34263460000000001</v>
      </c>
    </row>
    <row r="409" spans="1:14" s="3" customFormat="1" x14ac:dyDescent="0.15">
      <c r="A409" s="16" t="s">
        <v>2432</v>
      </c>
      <c r="B409" s="17" t="s">
        <v>2433</v>
      </c>
      <c r="C409" s="18" t="s">
        <v>2434</v>
      </c>
      <c r="D409" s="19" t="s">
        <v>15</v>
      </c>
      <c r="E409" s="20">
        <v>-0.41471982144813102</v>
      </c>
      <c r="F409" s="21">
        <v>1.0814406395496899E-2</v>
      </c>
      <c r="G409" s="22">
        <v>0.18022599777700801</v>
      </c>
      <c r="H409" s="16" t="s">
        <v>1231</v>
      </c>
      <c r="I409" s="17" t="s">
        <v>229</v>
      </c>
      <c r="J409" s="18" t="s">
        <v>1232</v>
      </c>
      <c r="K409" s="19" t="s">
        <v>15</v>
      </c>
      <c r="L409" s="20">
        <v>-0.15534236965392301</v>
      </c>
      <c r="M409" s="21">
        <v>1.8422240165170699E-2</v>
      </c>
      <c r="N409" s="23">
        <v>0.34345779123400699</v>
      </c>
    </row>
    <row r="410" spans="1:14" s="3" customFormat="1" x14ac:dyDescent="0.15">
      <c r="A410" s="16" t="s">
        <v>2435</v>
      </c>
      <c r="B410" s="17" t="s">
        <v>2436</v>
      </c>
      <c r="C410" s="18" t="s">
        <v>2437</v>
      </c>
      <c r="D410" s="19" t="s">
        <v>15</v>
      </c>
      <c r="E410" s="20">
        <v>-0.3383236</v>
      </c>
      <c r="F410" s="21">
        <v>1.0955609999999999E-2</v>
      </c>
      <c r="G410" s="22">
        <v>0.18176510000000001</v>
      </c>
      <c r="H410" s="16" t="s">
        <v>2438</v>
      </c>
      <c r="I410" s="17" t="s">
        <v>2439</v>
      </c>
      <c r="J410" s="18" t="s">
        <v>2440</v>
      </c>
      <c r="K410" s="19" t="s">
        <v>15</v>
      </c>
      <c r="L410" s="20">
        <v>0.210441948295577</v>
      </c>
      <c r="M410" s="21">
        <v>1.8422984855689498E-2</v>
      </c>
      <c r="N410" s="23">
        <v>0.34345779123400699</v>
      </c>
    </row>
    <row r="411" spans="1:14" s="3" customFormat="1" x14ac:dyDescent="0.15">
      <c r="A411" s="16" t="s">
        <v>2441</v>
      </c>
      <c r="B411" s="17" t="s">
        <v>2442</v>
      </c>
      <c r="C411" s="18" t="s">
        <v>2443</v>
      </c>
      <c r="D411" s="19" t="s">
        <v>15</v>
      </c>
      <c r="E411" s="20">
        <v>0.1165119</v>
      </c>
      <c r="F411" s="21">
        <v>1.0970789999999999E-2</v>
      </c>
      <c r="G411" s="22">
        <v>0.18176510000000001</v>
      </c>
      <c r="H411" s="16" t="s">
        <v>2444</v>
      </c>
      <c r="I411" s="17" t="s">
        <v>2445</v>
      </c>
      <c r="J411" s="18" t="s">
        <v>2446</v>
      </c>
      <c r="K411" s="19" t="s">
        <v>15</v>
      </c>
      <c r="L411" s="20">
        <v>0.21007400000000001</v>
      </c>
      <c r="M411" s="21">
        <v>1.843121E-2</v>
      </c>
      <c r="N411" s="23">
        <v>0.34345779999999998</v>
      </c>
    </row>
    <row r="412" spans="1:14" s="3" customFormat="1" x14ac:dyDescent="0.15">
      <c r="A412" s="16" t="s">
        <v>2447</v>
      </c>
      <c r="B412" s="17" t="s">
        <v>2448</v>
      </c>
      <c r="C412" s="18" t="s">
        <v>2449</v>
      </c>
      <c r="D412" s="19" t="s">
        <v>15</v>
      </c>
      <c r="E412" s="20">
        <v>-0.54763665000107997</v>
      </c>
      <c r="F412" s="21">
        <v>1.1005017643050599E-2</v>
      </c>
      <c r="G412" s="22">
        <v>0.181978116986832</v>
      </c>
      <c r="H412" s="16" t="s">
        <v>2450</v>
      </c>
      <c r="I412" s="17" t="s">
        <v>2451</v>
      </c>
      <c r="J412" s="18" t="s">
        <v>2452</v>
      </c>
      <c r="K412" s="19" t="s">
        <v>15</v>
      </c>
      <c r="L412" s="20">
        <v>0.2933847</v>
      </c>
      <c r="M412" s="21">
        <v>1.8572080000000001E-2</v>
      </c>
      <c r="N412" s="23">
        <v>0.34385389999999999</v>
      </c>
    </row>
    <row r="413" spans="1:14" s="3" customFormat="1" x14ac:dyDescent="0.15">
      <c r="A413" s="16" t="s">
        <v>2453</v>
      </c>
      <c r="B413" s="17" t="s">
        <v>2454</v>
      </c>
      <c r="C413" s="18" t="s">
        <v>2455</v>
      </c>
      <c r="D413" s="19" t="s">
        <v>15</v>
      </c>
      <c r="E413" s="20">
        <v>0.20815372229482201</v>
      </c>
      <c r="F413" s="21">
        <v>1.10819024965802E-2</v>
      </c>
      <c r="G413" s="22">
        <v>0.18208757660772601</v>
      </c>
      <c r="H413" s="16" t="s">
        <v>2456</v>
      </c>
      <c r="I413" s="17" t="s">
        <v>1029</v>
      </c>
      <c r="J413" s="18" t="s">
        <v>2457</v>
      </c>
      <c r="K413" s="19" t="s">
        <v>15</v>
      </c>
      <c r="L413" s="20">
        <v>0.13655100000000001</v>
      </c>
      <c r="M413" s="21">
        <v>1.859951E-2</v>
      </c>
      <c r="N413" s="23">
        <v>0.34385389999999999</v>
      </c>
    </row>
    <row r="414" spans="1:14" s="3" customFormat="1" x14ac:dyDescent="0.15">
      <c r="A414" s="16" t="s">
        <v>1843</v>
      </c>
      <c r="B414" s="17" t="s">
        <v>423</v>
      </c>
      <c r="C414" s="18" t="s">
        <v>1844</v>
      </c>
      <c r="D414" s="19" t="s">
        <v>15</v>
      </c>
      <c r="E414" s="20">
        <v>0.54850330000000003</v>
      </c>
      <c r="F414" s="21">
        <v>1.109716E-2</v>
      </c>
      <c r="G414" s="22">
        <v>0.18208759999999999</v>
      </c>
      <c r="H414" s="16" t="s">
        <v>2458</v>
      </c>
      <c r="I414" s="17" t="s">
        <v>2459</v>
      </c>
      <c r="J414" s="18" t="s">
        <v>2460</v>
      </c>
      <c r="K414" s="19" t="s">
        <v>15</v>
      </c>
      <c r="L414" s="20">
        <v>-0.105838565652491</v>
      </c>
      <c r="M414" s="21">
        <v>1.8614147556102901E-2</v>
      </c>
      <c r="N414" s="23">
        <v>0.343853908482187</v>
      </c>
    </row>
    <row r="415" spans="1:14" s="3" customFormat="1" x14ac:dyDescent="0.15">
      <c r="A415" s="16" t="s">
        <v>2461</v>
      </c>
      <c r="B415" s="17" t="s">
        <v>2462</v>
      </c>
      <c r="C415" s="18" t="s">
        <v>2463</v>
      </c>
      <c r="D415" s="19" t="s">
        <v>15</v>
      </c>
      <c r="E415" s="20">
        <v>-0.19804269999999999</v>
      </c>
      <c r="F415" s="21">
        <v>1.117918E-2</v>
      </c>
      <c r="G415" s="22">
        <v>0.1824093</v>
      </c>
      <c r="H415" s="16" t="s">
        <v>2464</v>
      </c>
      <c r="I415" s="17" t="s">
        <v>1036</v>
      </c>
      <c r="J415" s="18" t="s">
        <v>2465</v>
      </c>
      <c r="K415" s="19" t="s">
        <v>15</v>
      </c>
      <c r="L415" s="20">
        <v>-0.225203170164715</v>
      </c>
      <c r="M415" s="21">
        <v>1.8636984206379499E-2</v>
      </c>
      <c r="N415" s="23">
        <v>0.343853908482187</v>
      </c>
    </row>
    <row r="416" spans="1:14" s="3" customFormat="1" x14ac:dyDescent="0.15">
      <c r="A416" s="16" t="s">
        <v>2466</v>
      </c>
      <c r="B416" s="17" t="s">
        <v>429</v>
      </c>
      <c r="C416" s="18" t="s">
        <v>2467</v>
      </c>
      <c r="D416" s="19" t="s">
        <v>15</v>
      </c>
      <c r="E416" s="20">
        <v>-0.24638630050843199</v>
      </c>
      <c r="F416" s="21">
        <v>1.11904261382416E-2</v>
      </c>
      <c r="G416" s="22">
        <v>0.182409309276585</v>
      </c>
      <c r="H416" s="16" t="s">
        <v>2468</v>
      </c>
      <c r="I416" s="17" t="s">
        <v>2469</v>
      </c>
      <c r="J416" s="18" t="s">
        <v>2470</v>
      </c>
      <c r="K416" s="19" t="s">
        <v>15</v>
      </c>
      <c r="L416" s="20">
        <v>-9.0996820000000006E-2</v>
      </c>
      <c r="M416" s="21">
        <v>1.8803770000000001E-2</v>
      </c>
      <c r="N416" s="23">
        <v>0.34385389999999999</v>
      </c>
    </row>
    <row r="417" spans="1:14" s="3" customFormat="1" x14ac:dyDescent="0.15">
      <c r="A417" s="16" t="s">
        <v>2471</v>
      </c>
      <c r="B417" s="17" t="s">
        <v>436</v>
      </c>
      <c r="C417" s="18" t="s">
        <v>2472</v>
      </c>
      <c r="D417" s="19" t="s">
        <v>15</v>
      </c>
      <c r="E417" s="20">
        <v>-0.540663</v>
      </c>
      <c r="F417" s="21">
        <v>1.119854E-2</v>
      </c>
      <c r="G417" s="22">
        <v>0.1824093</v>
      </c>
      <c r="H417" s="16" t="s">
        <v>2473</v>
      </c>
      <c r="I417" s="17" t="s">
        <v>2474</v>
      </c>
      <c r="J417" s="18" t="s">
        <v>2475</v>
      </c>
      <c r="K417" s="19" t="s">
        <v>15</v>
      </c>
      <c r="L417" s="20">
        <v>-0.15286470760712401</v>
      </c>
      <c r="M417" s="21">
        <v>1.8807219933266402E-2</v>
      </c>
      <c r="N417" s="23">
        <v>0.343853908482187</v>
      </c>
    </row>
    <row r="418" spans="1:14" s="3" customFormat="1" x14ac:dyDescent="0.15">
      <c r="A418" s="16" t="s">
        <v>2476</v>
      </c>
      <c r="B418" s="17" t="s">
        <v>2477</v>
      </c>
      <c r="C418" s="18" t="s">
        <v>2478</v>
      </c>
      <c r="D418" s="19" t="s">
        <v>15</v>
      </c>
      <c r="E418" s="20">
        <v>0.26822957092306399</v>
      </c>
      <c r="F418" s="21">
        <v>1.12146032738707E-2</v>
      </c>
      <c r="G418" s="22">
        <v>0.182409309276585</v>
      </c>
      <c r="H418" s="16" t="s">
        <v>2479</v>
      </c>
      <c r="I418" s="17" t="s">
        <v>2480</v>
      </c>
      <c r="J418" s="18" t="s">
        <v>2481</v>
      </c>
      <c r="K418" s="19" t="s">
        <v>15</v>
      </c>
      <c r="L418" s="20">
        <v>-9.8920419999999995E-2</v>
      </c>
      <c r="M418" s="21">
        <v>1.8837130000000001E-2</v>
      </c>
      <c r="N418" s="23">
        <v>0.34385389999999999</v>
      </c>
    </row>
    <row r="419" spans="1:14" s="3" customFormat="1" x14ac:dyDescent="0.15">
      <c r="A419" s="16" t="s">
        <v>2482</v>
      </c>
      <c r="B419" s="17" t="s">
        <v>2483</v>
      </c>
      <c r="C419" s="18" t="s">
        <v>2484</v>
      </c>
      <c r="D419" s="19" t="s">
        <v>15</v>
      </c>
      <c r="E419" s="20">
        <v>-0.2177201</v>
      </c>
      <c r="F419" s="21">
        <v>1.125077E-2</v>
      </c>
      <c r="G419" s="22">
        <v>0.1824093</v>
      </c>
      <c r="H419" s="16" t="s">
        <v>2485</v>
      </c>
      <c r="I419" s="17" t="s">
        <v>2486</v>
      </c>
      <c r="J419" s="18" t="s">
        <v>2487</v>
      </c>
      <c r="K419" s="19" t="s">
        <v>15</v>
      </c>
      <c r="L419" s="20">
        <v>-0.11874927590279701</v>
      </c>
      <c r="M419" s="21">
        <v>1.8938884099727299E-2</v>
      </c>
      <c r="N419" s="23">
        <v>0.343853908482187</v>
      </c>
    </row>
    <row r="420" spans="1:14" s="3" customFormat="1" x14ac:dyDescent="0.15">
      <c r="A420" s="16" t="s">
        <v>2488</v>
      </c>
      <c r="B420" s="2"/>
      <c r="C420" s="18" t="s">
        <v>2489</v>
      </c>
      <c r="D420" s="19" t="s">
        <v>15</v>
      </c>
      <c r="E420" s="20">
        <v>0.31583867888510903</v>
      </c>
      <c r="F420" s="21">
        <v>1.1263819961376299E-2</v>
      </c>
      <c r="G420" s="22">
        <v>0.182409309276585</v>
      </c>
      <c r="H420" s="16" t="s">
        <v>2490</v>
      </c>
      <c r="I420" s="17" t="s">
        <v>2491</v>
      </c>
      <c r="J420" s="18" t="s">
        <v>2492</v>
      </c>
      <c r="K420" s="19" t="s">
        <v>15</v>
      </c>
      <c r="L420" s="20">
        <v>0.4010648</v>
      </c>
      <c r="M420" s="21">
        <v>1.8956199999999999E-2</v>
      </c>
      <c r="N420" s="23">
        <v>0.34385389999999999</v>
      </c>
    </row>
    <row r="421" spans="1:14" s="3" customFormat="1" x14ac:dyDescent="0.15">
      <c r="A421" s="16" t="s">
        <v>2493</v>
      </c>
      <c r="B421" s="17" t="s">
        <v>2494</v>
      </c>
      <c r="C421" s="18" t="s">
        <v>2495</v>
      </c>
      <c r="D421" s="19" t="s">
        <v>15</v>
      </c>
      <c r="E421" s="20">
        <v>0.42315799999999998</v>
      </c>
      <c r="F421" s="21">
        <v>1.1266709999999999E-2</v>
      </c>
      <c r="G421" s="22">
        <v>0.1824093</v>
      </c>
      <c r="H421" s="16" t="s">
        <v>2496</v>
      </c>
      <c r="I421" s="17" t="s">
        <v>2497</v>
      </c>
      <c r="J421" s="18" t="s">
        <v>2498</v>
      </c>
      <c r="K421" s="19" t="s">
        <v>15</v>
      </c>
      <c r="L421" s="20">
        <v>0.39750113589395902</v>
      </c>
      <c r="M421" s="21">
        <v>1.8999968428495401E-2</v>
      </c>
      <c r="N421" s="23">
        <v>0.343853908482187</v>
      </c>
    </row>
    <row r="422" spans="1:14" s="3" customFormat="1" x14ac:dyDescent="0.15">
      <c r="A422" s="16" t="s">
        <v>2499</v>
      </c>
      <c r="B422" s="17" t="s">
        <v>2500</v>
      </c>
      <c r="C422" s="18" t="s">
        <v>2501</v>
      </c>
      <c r="D422" s="19" t="s">
        <v>15</v>
      </c>
      <c r="E422" s="20">
        <v>-0.3489968</v>
      </c>
      <c r="F422" s="21">
        <v>1.1310539999999999E-2</v>
      </c>
      <c r="G422" s="22">
        <v>0.1827715</v>
      </c>
      <c r="H422" s="16" t="s">
        <v>2502</v>
      </c>
      <c r="I422" s="17" t="s">
        <v>2503</v>
      </c>
      <c r="J422" s="18" t="s">
        <v>2504</v>
      </c>
      <c r="K422" s="19" t="s">
        <v>15</v>
      </c>
      <c r="L422" s="20">
        <v>-0.24787870000000001</v>
      </c>
      <c r="M422" s="21">
        <v>1.9056170000000001E-2</v>
      </c>
      <c r="N422" s="23">
        <v>0.34385389999999999</v>
      </c>
    </row>
    <row r="423" spans="1:14" s="3" customFormat="1" x14ac:dyDescent="0.15">
      <c r="A423" s="16" t="s">
        <v>2505</v>
      </c>
      <c r="B423" s="17" t="s">
        <v>2506</v>
      </c>
      <c r="C423" s="18" t="s">
        <v>2507</v>
      </c>
      <c r="D423" s="19" t="s">
        <v>15</v>
      </c>
      <c r="E423" s="20">
        <v>0.30865880000000001</v>
      </c>
      <c r="F423" s="21">
        <v>1.138191E-2</v>
      </c>
      <c r="G423" s="22">
        <v>0.18301509999999999</v>
      </c>
      <c r="H423" s="16" t="s">
        <v>2508</v>
      </c>
      <c r="I423" s="17" t="s">
        <v>2509</v>
      </c>
      <c r="J423" s="18" t="s">
        <v>2510</v>
      </c>
      <c r="K423" s="19" t="s">
        <v>19</v>
      </c>
      <c r="L423" s="20">
        <v>0.1704647</v>
      </c>
      <c r="M423" s="21">
        <v>1.906646E-2</v>
      </c>
      <c r="N423" s="23">
        <v>0.34385389999999999</v>
      </c>
    </row>
    <row r="424" spans="1:14" s="3" customFormat="1" x14ac:dyDescent="0.15">
      <c r="A424" s="16" t="s">
        <v>1957</v>
      </c>
      <c r="B424" s="17" t="s">
        <v>443</v>
      </c>
      <c r="C424" s="18" t="s">
        <v>1958</v>
      </c>
      <c r="D424" s="19" t="s">
        <v>15</v>
      </c>
      <c r="E424" s="20">
        <v>0.23564727649504399</v>
      </c>
      <c r="F424" s="21">
        <v>1.13939195896368E-2</v>
      </c>
      <c r="G424" s="22">
        <v>0.18301509584997799</v>
      </c>
      <c r="H424" s="16" t="s">
        <v>2511</v>
      </c>
      <c r="I424" s="17" t="s">
        <v>2512</v>
      </c>
      <c r="J424" s="18" t="s">
        <v>2513</v>
      </c>
      <c r="K424" s="19" t="s">
        <v>15</v>
      </c>
      <c r="L424" s="20">
        <v>-0.34510659999999999</v>
      </c>
      <c r="M424" s="21">
        <v>1.9094150000000001E-2</v>
      </c>
      <c r="N424" s="23">
        <v>0.34385389999999999</v>
      </c>
    </row>
    <row r="425" spans="1:14" s="3" customFormat="1" x14ac:dyDescent="0.15">
      <c r="A425" s="16" t="s">
        <v>2514</v>
      </c>
      <c r="B425" s="17" t="s">
        <v>2515</v>
      </c>
      <c r="C425" s="18" t="s">
        <v>2516</v>
      </c>
      <c r="D425" s="19" t="s">
        <v>15</v>
      </c>
      <c r="E425" s="20">
        <v>-0.17525706030245999</v>
      </c>
      <c r="F425" s="21">
        <v>1.14136416754672E-2</v>
      </c>
      <c r="G425" s="22">
        <v>0.18301509584997799</v>
      </c>
      <c r="H425" s="16" t="s">
        <v>2517</v>
      </c>
      <c r="I425" s="17" t="s">
        <v>791</v>
      </c>
      <c r="J425" s="18" t="s">
        <v>2518</v>
      </c>
      <c r="K425" s="19" t="s">
        <v>15</v>
      </c>
      <c r="L425" s="20">
        <v>-0.21686079999999999</v>
      </c>
      <c r="M425" s="21">
        <v>1.9124660000000002E-2</v>
      </c>
      <c r="N425" s="23">
        <v>0.34385389999999999</v>
      </c>
    </row>
    <row r="426" spans="1:14" s="3" customFormat="1" x14ac:dyDescent="0.15">
      <c r="A426" s="16" t="s">
        <v>2519</v>
      </c>
      <c r="B426" s="17" t="s">
        <v>449</v>
      </c>
      <c r="C426" s="18" t="s">
        <v>2520</v>
      </c>
      <c r="D426" s="19" t="s">
        <v>15</v>
      </c>
      <c r="E426" s="20">
        <v>-8.8418030775533396E-2</v>
      </c>
      <c r="F426" s="21">
        <v>1.14875328448615E-2</v>
      </c>
      <c r="G426" s="22">
        <v>0.18313870822285899</v>
      </c>
      <c r="H426" s="16" t="s">
        <v>2521</v>
      </c>
      <c r="I426" s="17" t="s">
        <v>2522</v>
      </c>
      <c r="J426" s="18" t="s">
        <v>2523</v>
      </c>
      <c r="K426" s="19" t="s">
        <v>15</v>
      </c>
      <c r="L426" s="20">
        <v>0.37461060000000002</v>
      </c>
      <c r="M426" s="21">
        <v>1.917601E-2</v>
      </c>
      <c r="N426" s="23">
        <v>0.34385389999999999</v>
      </c>
    </row>
    <row r="427" spans="1:14" s="3" customFormat="1" x14ac:dyDescent="0.15">
      <c r="A427" s="16" t="s">
        <v>2524</v>
      </c>
      <c r="B427" s="17" t="s">
        <v>2525</v>
      </c>
      <c r="C427" s="18" t="s">
        <v>2526</v>
      </c>
      <c r="D427" s="19" t="s">
        <v>15</v>
      </c>
      <c r="E427" s="20">
        <v>-0.25367047022201</v>
      </c>
      <c r="F427" s="21">
        <v>1.15586449894337E-2</v>
      </c>
      <c r="G427" s="22">
        <v>0.18364444166048099</v>
      </c>
      <c r="H427" s="16" t="s">
        <v>2527</v>
      </c>
      <c r="I427" s="17" t="s">
        <v>2528</v>
      </c>
      <c r="J427" s="18" t="s">
        <v>2529</v>
      </c>
      <c r="K427" s="19" t="s">
        <v>15</v>
      </c>
      <c r="L427" s="20">
        <v>4.7576699857933703E-2</v>
      </c>
      <c r="M427" s="21">
        <v>1.9189619369916502E-2</v>
      </c>
      <c r="N427" s="23">
        <v>0.343853908482187</v>
      </c>
    </row>
    <row r="428" spans="1:14" s="3" customFormat="1" x14ac:dyDescent="0.15">
      <c r="A428" s="16" t="s">
        <v>2530</v>
      </c>
      <c r="B428" s="17" t="s">
        <v>2531</v>
      </c>
      <c r="C428" s="18" t="s">
        <v>2532</v>
      </c>
      <c r="D428" s="19" t="s">
        <v>15</v>
      </c>
      <c r="E428" s="20">
        <v>-0.1534885</v>
      </c>
      <c r="F428" s="21">
        <v>1.1610250000000001E-2</v>
      </c>
      <c r="G428" s="22">
        <v>0.1841208</v>
      </c>
      <c r="H428" s="16" t="s">
        <v>2533</v>
      </c>
      <c r="I428" s="17" t="s">
        <v>2534</v>
      </c>
      <c r="J428" s="18" t="s">
        <v>2535</v>
      </c>
      <c r="K428" s="19" t="s">
        <v>15</v>
      </c>
      <c r="L428" s="20">
        <v>-9.4236360000000005E-2</v>
      </c>
      <c r="M428" s="21">
        <v>1.9197820000000001E-2</v>
      </c>
      <c r="N428" s="23">
        <v>0.34385389999999999</v>
      </c>
    </row>
    <row r="429" spans="1:14" s="3" customFormat="1" x14ac:dyDescent="0.15">
      <c r="A429" s="16" t="s">
        <v>2536</v>
      </c>
      <c r="B429" s="17" t="s">
        <v>2537</v>
      </c>
      <c r="C429" s="18" t="s">
        <v>2538</v>
      </c>
      <c r="D429" s="19" t="s">
        <v>15</v>
      </c>
      <c r="E429" s="20">
        <v>-0.21168480000000001</v>
      </c>
      <c r="F429" s="21">
        <v>1.163908E-2</v>
      </c>
      <c r="G429" s="22">
        <v>0.18423500000000001</v>
      </c>
      <c r="H429" s="16" t="s">
        <v>2539</v>
      </c>
      <c r="I429" s="17" t="s">
        <v>2540</v>
      </c>
      <c r="J429" s="18" t="s">
        <v>2541</v>
      </c>
      <c r="K429" s="19" t="s">
        <v>15</v>
      </c>
      <c r="L429" s="20">
        <v>2.7239969999999999E-2</v>
      </c>
      <c r="M429" s="21">
        <v>1.9260019999999999E-2</v>
      </c>
      <c r="N429" s="23">
        <v>0.34385389999999999</v>
      </c>
    </row>
    <row r="430" spans="1:14" s="3" customFormat="1" x14ac:dyDescent="0.15">
      <c r="A430" s="16" t="s">
        <v>2542</v>
      </c>
      <c r="B430" s="17" t="s">
        <v>2543</v>
      </c>
      <c r="C430" s="18" t="s">
        <v>2544</v>
      </c>
      <c r="D430" s="19" t="s">
        <v>15</v>
      </c>
      <c r="E430" s="20">
        <v>-0.2993519</v>
      </c>
      <c r="F430" s="21">
        <v>1.168163E-2</v>
      </c>
      <c r="G430" s="22">
        <v>0.18456539999999999</v>
      </c>
      <c r="H430" s="16" t="s">
        <v>2545</v>
      </c>
      <c r="I430" s="17" t="s">
        <v>2546</v>
      </c>
      <c r="J430" s="18" t="s">
        <v>2547</v>
      </c>
      <c r="K430" s="19" t="s">
        <v>15</v>
      </c>
      <c r="L430" s="20">
        <v>-0.14614949999999999</v>
      </c>
      <c r="M430" s="21">
        <v>1.9350340000000001E-2</v>
      </c>
      <c r="N430" s="23">
        <v>0.34419850000000002</v>
      </c>
    </row>
    <row r="431" spans="1:14" s="3" customFormat="1" x14ac:dyDescent="0.15">
      <c r="A431" s="16" t="s">
        <v>2548</v>
      </c>
      <c r="B431" s="17" t="s">
        <v>2549</v>
      </c>
      <c r="C431" s="18" t="s">
        <v>2550</v>
      </c>
      <c r="D431" s="19" t="s">
        <v>15</v>
      </c>
      <c r="E431" s="20">
        <v>7.5110070458220393E-2</v>
      </c>
      <c r="F431" s="21">
        <v>1.1705116021789599E-2</v>
      </c>
      <c r="G431" s="22">
        <v>0.18459401489177801</v>
      </c>
      <c r="H431" s="16" t="s">
        <v>2551</v>
      </c>
      <c r="I431" s="17" t="s">
        <v>2552</v>
      </c>
      <c r="J431" s="18" t="s">
        <v>2553</v>
      </c>
      <c r="K431" s="19" t="s">
        <v>15</v>
      </c>
      <c r="L431" s="20">
        <v>-0.13121650000000001</v>
      </c>
      <c r="M431" s="21">
        <v>1.93796E-2</v>
      </c>
      <c r="N431" s="23">
        <v>0.34419850000000002</v>
      </c>
    </row>
    <row r="432" spans="1:14" s="3" customFormat="1" x14ac:dyDescent="0.15">
      <c r="A432" s="16" t="s">
        <v>2554</v>
      </c>
      <c r="B432" s="17" t="s">
        <v>456</v>
      </c>
      <c r="C432" s="18" t="s">
        <v>2555</v>
      </c>
      <c r="D432" s="19" t="s">
        <v>15</v>
      </c>
      <c r="E432" s="20">
        <v>-0.48228100000000002</v>
      </c>
      <c r="F432" s="21">
        <v>1.175579E-2</v>
      </c>
      <c r="G432" s="22">
        <v>0.1850504</v>
      </c>
      <c r="H432" s="16" t="s">
        <v>2556</v>
      </c>
      <c r="I432" s="17" t="s">
        <v>2557</v>
      </c>
      <c r="J432" s="18" t="s">
        <v>2558</v>
      </c>
      <c r="K432" s="19" t="s">
        <v>15</v>
      </c>
      <c r="L432" s="20">
        <v>-0.210061820760541</v>
      </c>
      <c r="M432" s="21">
        <v>1.9409374175904302E-2</v>
      </c>
      <c r="N432" s="23">
        <v>0.34419853549264201</v>
      </c>
    </row>
    <row r="433" spans="1:14" s="3" customFormat="1" x14ac:dyDescent="0.15">
      <c r="A433" s="16" t="s">
        <v>2559</v>
      </c>
      <c r="B433" s="17" t="s">
        <v>2560</v>
      </c>
      <c r="C433" s="18" t="s">
        <v>2561</v>
      </c>
      <c r="D433" s="19" t="s">
        <v>15</v>
      </c>
      <c r="E433" s="20">
        <v>0.54615080000000005</v>
      </c>
      <c r="F433" s="21">
        <v>1.18058E-2</v>
      </c>
      <c r="G433" s="22">
        <v>0.1853197</v>
      </c>
      <c r="H433" s="16" t="s">
        <v>2562</v>
      </c>
      <c r="I433" s="17" t="s">
        <v>2563</v>
      </c>
      <c r="J433" s="18" t="s">
        <v>2564</v>
      </c>
      <c r="K433" s="19" t="s">
        <v>15</v>
      </c>
      <c r="L433" s="20">
        <v>-7.3280966810128398E-2</v>
      </c>
      <c r="M433" s="21">
        <v>1.9503830796609601E-2</v>
      </c>
      <c r="N433" s="23">
        <v>0.34419853549264201</v>
      </c>
    </row>
    <row r="434" spans="1:14" s="3" customFormat="1" x14ac:dyDescent="0.15">
      <c r="A434" s="16" t="s">
        <v>2565</v>
      </c>
      <c r="B434" s="17" t="s">
        <v>463</v>
      </c>
      <c r="C434" s="18" t="s">
        <v>2566</v>
      </c>
      <c r="D434" s="19" t="s">
        <v>15</v>
      </c>
      <c r="E434" s="20">
        <v>-0.28175230118695999</v>
      </c>
      <c r="F434" s="21">
        <v>1.19471078305767E-2</v>
      </c>
      <c r="G434" s="22">
        <v>0.18633987231720001</v>
      </c>
      <c r="H434" s="16" t="s">
        <v>2567</v>
      </c>
      <c r="I434" s="17" t="s">
        <v>2568</v>
      </c>
      <c r="J434" s="18" t="s">
        <v>2569</v>
      </c>
      <c r="K434" s="19" t="s">
        <v>19</v>
      </c>
      <c r="L434" s="20">
        <v>0.43917976693353999</v>
      </c>
      <c r="M434" s="21">
        <v>1.9517739249117799E-2</v>
      </c>
      <c r="N434" s="23">
        <v>0.34419853549264201</v>
      </c>
    </row>
    <row r="435" spans="1:14" s="3" customFormat="1" x14ac:dyDescent="0.15">
      <c r="A435" s="16" t="s">
        <v>2570</v>
      </c>
      <c r="B435" s="17" t="s">
        <v>2571</v>
      </c>
      <c r="C435" s="18" t="s">
        <v>2572</v>
      </c>
      <c r="D435" s="19" t="s">
        <v>15</v>
      </c>
      <c r="E435" s="20">
        <v>0.1579229</v>
      </c>
      <c r="F435" s="21">
        <v>1.202191E-2</v>
      </c>
      <c r="G435" s="22">
        <v>0.18716379999999999</v>
      </c>
      <c r="H435" s="16" t="s">
        <v>2573</v>
      </c>
      <c r="I435" s="17" t="s">
        <v>2574</v>
      </c>
      <c r="J435" s="18" t="s">
        <v>2575</v>
      </c>
      <c r="K435" s="19" t="s">
        <v>15</v>
      </c>
      <c r="L435" s="20">
        <v>-0.23934250000000001</v>
      </c>
      <c r="M435" s="21">
        <v>1.952183E-2</v>
      </c>
      <c r="N435" s="23">
        <v>0.34419850000000002</v>
      </c>
    </row>
    <row r="436" spans="1:14" s="3" customFormat="1" x14ac:dyDescent="0.15">
      <c r="A436" s="16" t="s">
        <v>2576</v>
      </c>
      <c r="B436" s="17" t="s">
        <v>2577</v>
      </c>
      <c r="C436" s="18" t="s">
        <v>2578</v>
      </c>
      <c r="D436" s="19" t="s">
        <v>15</v>
      </c>
      <c r="E436" s="20">
        <v>-0.27359709999999998</v>
      </c>
      <c r="F436" s="21">
        <v>1.212854E-2</v>
      </c>
      <c r="G436" s="22">
        <v>0.1877017</v>
      </c>
      <c r="H436" s="16" t="s">
        <v>2579</v>
      </c>
      <c r="I436" s="17" t="s">
        <v>533</v>
      </c>
      <c r="J436" s="18" t="s">
        <v>2580</v>
      </c>
      <c r="K436" s="19" t="s">
        <v>15</v>
      </c>
      <c r="L436" s="20">
        <v>-0.12509577955225301</v>
      </c>
      <c r="M436" s="21">
        <v>1.9675866034422899E-2</v>
      </c>
      <c r="N436" s="23">
        <v>0.34510067286214902</v>
      </c>
    </row>
    <row r="437" spans="1:14" s="3" customFormat="1" x14ac:dyDescent="0.15">
      <c r="A437" s="16" t="s">
        <v>2581</v>
      </c>
      <c r="B437" s="17" t="s">
        <v>2582</v>
      </c>
      <c r="C437" s="18" t="s">
        <v>2583</v>
      </c>
      <c r="D437" s="19" t="s">
        <v>15</v>
      </c>
      <c r="E437" s="20">
        <v>-5.2872820000000001E-2</v>
      </c>
      <c r="F437" s="21">
        <v>1.2180649999999999E-2</v>
      </c>
      <c r="G437" s="22">
        <v>0.1877017</v>
      </c>
      <c r="H437" s="16" t="s">
        <v>2584</v>
      </c>
      <c r="I437" s="17" t="s">
        <v>1111</v>
      </c>
      <c r="J437" s="18" t="s">
        <v>2585</v>
      </c>
      <c r="K437" s="19" t="s">
        <v>15</v>
      </c>
      <c r="L437" s="20">
        <v>-7.5288949999999993E-2</v>
      </c>
      <c r="M437" s="21">
        <v>1.9679470000000001E-2</v>
      </c>
      <c r="N437" s="23">
        <v>0.34510069999999998</v>
      </c>
    </row>
    <row r="438" spans="1:14" s="3" customFormat="1" x14ac:dyDescent="0.15">
      <c r="A438" s="16" t="s">
        <v>2586</v>
      </c>
      <c r="B438" s="17" t="s">
        <v>2587</v>
      </c>
      <c r="C438" s="18" t="s">
        <v>2588</v>
      </c>
      <c r="D438" s="19" t="s">
        <v>15</v>
      </c>
      <c r="E438" s="20">
        <v>-0.20723910000000001</v>
      </c>
      <c r="F438" s="21">
        <v>1.223429E-2</v>
      </c>
      <c r="G438" s="22">
        <v>0.1877017</v>
      </c>
      <c r="H438" s="16" t="s">
        <v>1612</v>
      </c>
      <c r="I438" s="17" t="s">
        <v>287</v>
      </c>
      <c r="J438" s="18" t="s">
        <v>1613</v>
      </c>
      <c r="K438" s="19" t="s">
        <v>15</v>
      </c>
      <c r="L438" s="20">
        <v>-0.25106440000000002</v>
      </c>
      <c r="M438" s="21">
        <v>1.9694570000000002E-2</v>
      </c>
      <c r="N438" s="23">
        <v>0.34510069999999998</v>
      </c>
    </row>
    <row r="439" spans="1:14" s="3" customFormat="1" x14ac:dyDescent="0.15">
      <c r="A439" s="16" t="s">
        <v>2589</v>
      </c>
      <c r="B439" s="17" t="s">
        <v>2590</v>
      </c>
      <c r="C439" s="18" t="s">
        <v>2591</v>
      </c>
      <c r="D439" s="19" t="s">
        <v>15</v>
      </c>
      <c r="E439" s="20">
        <v>-0.26330930000000002</v>
      </c>
      <c r="F439" s="21">
        <v>1.229888E-2</v>
      </c>
      <c r="G439" s="22">
        <v>0.1877017</v>
      </c>
      <c r="H439" s="16" t="s">
        <v>2592</v>
      </c>
      <c r="I439" s="17" t="s">
        <v>2593</v>
      </c>
      <c r="J439" s="18" t="s">
        <v>2594</v>
      </c>
      <c r="K439" s="19" t="s">
        <v>15</v>
      </c>
      <c r="L439" s="20">
        <v>-0.213690332080058</v>
      </c>
      <c r="M439" s="21">
        <v>1.9865208083714499E-2</v>
      </c>
      <c r="N439" s="23">
        <v>0.34674685655318499</v>
      </c>
    </row>
    <row r="440" spans="1:14" s="3" customFormat="1" x14ac:dyDescent="0.15">
      <c r="A440" s="16" t="s">
        <v>2595</v>
      </c>
      <c r="B440" s="17" t="s">
        <v>470</v>
      </c>
      <c r="C440" s="18" t="s">
        <v>2596</v>
      </c>
      <c r="D440" s="19" t="s">
        <v>15</v>
      </c>
      <c r="E440" s="20">
        <v>0.1249458</v>
      </c>
      <c r="F440" s="21">
        <v>1.234232E-2</v>
      </c>
      <c r="G440" s="22">
        <v>0.1877017</v>
      </c>
      <c r="H440" s="16" t="s">
        <v>2597</v>
      </c>
      <c r="I440" s="17" t="s">
        <v>2598</v>
      </c>
      <c r="J440" s="18" t="s">
        <v>2599</v>
      </c>
      <c r="K440" s="19" t="s">
        <v>19</v>
      </c>
      <c r="L440" s="20">
        <v>-0.26977950000000001</v>
      </c>
      <c r="M440" s="21">
        <v>1.9913210000000001E-2</v>
      </c>
      <c r="N440" s="23">
        <v>0.34674690000000002</v>
      </c>
    </row>
    <row r="441" spans="1:14" s="3" customFormat="1" x14ac:dyDescent="0.15">
      <c r="A441" s="16" t="s">
        <v>2600</v>
      </c>
      <c r="B441" s="17" t="s">
        <v>2601</v>
      </c>
      <c r="C441" s="18" t="s">
        <v>2602</v>
      </c>
      <c r="D441" s="19" t="s">
        <v>15</v>
      </c>
      <c r="E441" s="20">
        <v>0.32299917798699601</v>
      </c>
      <c r="F441" s="21">
        <v>1.23967782615784E-2</v>
      </c>
      <c r="G441" s="22">
        <v>0.187701720959145</v>
      </c>
      <c r="H441" s="16" t="s">
        <v>2603</v>
      </c>
      <c r="I441" s="17" t="s">
        <v>2604</v>
      </c>
      <c r="J441" s="18" t="s">
        <v>2605</v>
      </c>
      <c r="K441" s="19" t="s">
        <v>15</v>
      </c>
      <c r="L441" s="20">
        <v>0.2762521</v>
      </c>
      <c r="M441" s="21">
        <v>1.996506E-2</v>
      </c>
      <c r="N441" s="23">
        <v>0.34674690000000002</v>
      </c>
    </row>
    <row r="442" spans="1:14" s="3" customFormat="1" x14ac:dyDescent="0.15">
      <c r="A442" s="16" t="s">
        <v>2606</v>
      </c>
      <c r="B442" s="17" t="s">
        <v>2607</v>
      </c>
      <c r="C442" s="18" t="s">
        <v>2608</v>
      </c>
      <c r="D442" s="19" t="s">
        <v>15</v>
      </c>
      <c r="E442" s="20">
        <v>-0.2414934</v>
      </c>
      <c r="F442" s="21">
        <v>1.2412050000000001E-2</v>
      </c>
      <c r="G442" s="22">
        <v>0.1877017</v>
      </c>
      <c r="H442" s="16" t="s">
        <v>2609</v>
      </c>
      <c r="I442" s="17" t="s">
        <v>2610</v>
      </c>
      <c r="J442" s="18" t="s">
        <v>2611</v>
      </c>
      <c r="K442" s="19" t="s">
        <v>15</v>
      </c>
      <c r="L442" s="20">
        <v>0.35292885347674402</v>
      </c>
      <c r="M442" s="21">
        <v>2.0018467469782301E-2</v>
      </c>
      <c r="N442" s="23">
        <v>0.34674685655318499</v>
      </c>
    </row>
    <row r="443" spans="1:14" s="3" customFormat="1" x14ac:dyDescent="0.15">
      <c r="A443" s="16" t="s">
        <v>2612</v>
      </c>
      <c r="B443" s="17" t="s">
        <v>2613</v>
      </c>
      <c r="C443" s="18" t="s">
        <v>2614</v>
      </c>
      <c r="D443" s="19" t="s">
        <v>15</v>
      </c>
      <c r="E443" s="20">
        <v>-0.153786514892403</v>
      </c>
      <c r="F443" s="21">
        <v>1.24332855135118E-2</v>
      </c>
      <c r="G443" s="22">
        <v>0.187701720959145</v>
      </c>
      <c r="H443" s="16" t="s">
        <v>2615</v>
      </c>
      <c r="I443" s="17" t="s">
        <v>2616</v>
      </c>
      <c r="J443" s="18" t="s">
        <v>2617</v>
      </c>
      <c r="K443" s="19" t="s">
        <v>15</v>
      </c>
      <c r="L443" s="20">
        <v>0.82539600000000002</v>
      </c>
      <c r="M443" s="21">
        <v>2.0046810000000002E-2</v>
      </c>
      <c r="N443" s="23">
        <v>0.34674690000000002</v>
      </c>
    </row>
    <row r="444" spans="1:14" s="3" customFormat="1" x14ac:dyDescent="0.15">
      <c r="A444" s="16" t="s">
        <v>2618</v>
      </c>
      <c r="B444" s="17" t="s">
        <v>2619</v>
      </c>
      <c r="C444" s="18" t="s">
        <v>2620</v>
      </c>
      <c r="D444" s="19" t="s">
        <v>15</v>
      </c>
      <c r="E444" s="20">
        <v>0.54172529999999997</v>
      </c>
      <c r="F444" s="21">
        <v>1.2467890000000001E-2</v>
      </c>
      <c r="G444" s="22">
        <v>0.1877017</v>
      </c>
      <c r="H444" s="16" t="s">
        <v>2621</v>
      </c>
      <c r="I444" s="17" t="s">
        <v>2622</v>
      </c>
      <c r="J444" s="18" t="s">
        <v>2623</v>
      </c>
      <c r="K444" s="19" t="s">
        <v>15</v>
      </c>
      <c r="L444" s="20">
        <v>-0.2157308</v>
      </c>
      <c r="M444" s="21">
        <v>2.0048099999999999E-2</v>
      </c>
      <c r="N444" s="23">
        <v>0.34674690000000002</v>
      </c>
    </row>
    <row r="445" spans="1:14" s="3" customFormat="1" x14ac:dyDescent="0.15">
      <c r="A445" s="16" t="s">
        <v>245</v>
      </c>
      <c r="B445" s="17" t="s">
        <v>246</v>
      </c>
      <c r="C445" s="18" t="s">
        <v>247</v>
      </c>
      <c r="D445" s="19" t="s">
        <v>15</v>
      </c>
      <c r="E445" s="20">
        <v>0.3288278074598</v>
      </c>
      <c r="F445" s="21">
        <v>1.2485480909412599E-2</v>
      </c>
      <c r="G445" s="22">
        <v>0.187701720959145</v>
      </c>
      <c r="H445" s="16" t="s">
        <v>2624</v>
      </c>
      <c r="I445" s="17" t="s">
        <v>2625</v>
      </c>
      <c r="J445" s="18" t="s">
        <v>2626</v>
      </c>
      <c r="K445" s="19" t="s">
        <v>15</v>
      </c>
      <c r="L445" s="20">
        <v>-0.1094907</v>
      </c>
      <c r="M445" s="21">
        <v>2.0107839999999998E-2</v>
      </c>
      <c r="N445" s="23">
        <v>0.34674690000000002</v>
      </c>
    </row>
    <row r="446" spans="1:14" s="3" customFormat="1" x14ac:dyDescent="0.15">
      <c r="A446" s="16" t="s">
        <v>2627</v>
      </c>
      <c r="B446" s="17" t="s">
        <v>2628</v>
      </c>
      <c r="C446" s="18" t="s">
        <v>2629</v>
      </c>
      <c r="D446" s="19" t="s">
        <v>15</v>
      </c>
      <c r="E446" s="20">
        <v>-0.752487578784093</v>
      </c>
      <c r="F446" s="21">
        <v>1.2562634861260601E-2</v>
      </c>
      <c r="G446" s="22">
        <v>0.187701720959145</v>
      </c>
      <c r="H446" s="16" t="s">
        <v>2630</v>
      </c>
      <c r="I446" s="17" t="s">
        <v>2631</v>
      </c>
      <c r="J446" s="18" t="s">
        <v>2632</v>
      </c>
      <c r="K446" s="19" t="s">
        <v>15</v>
      </c>
      <c r="L446" s="20">
        <v>-0.1140871</v>
      </c>
      <c r="M446" s="21">
        <v>2.0122460000000002E-2</v>
      </c>
      <c r="N446" s="23">
        <v>0.34674690000000002</v>
      </c>
    </row>
    <row r="447" spans="1:14" s="3" customFormat="1" x14ac:dyDescent="0.15">
      <c r="A447" s="16" t="s">
        <v>2633</v>
      </c>
      <c r="B447" s="17" t="s">
        <v>2634</v>
      </c>
      <c r="C447" s="18" t="s">
        <v>2635</v>
      </c>
      <c r="D447" s="19" t="s">
        <v>15</v>
      </c>
      <c r="E447" s="20">
        <v>-0.29613329999999999</v>
      </c>
      <c r="F447" s="21">
        <v>1.2601930000000001E-2</v>
      </c>
      <c r="G447" s="22">
        <v>0.1877017</v>
      </c>
      <c r="H447" s="16" t="s">
        <v>2636</v>
      </c>
      <c r="I447" s="17" t="s">
        <v>2637</v>
      </c>
      <c r="J447" s="18" t="s">
        <v>2638</v>
      </c>
      <c r="K447" s="19" t="s">
        <v>15</v>
      </c>
      <c r="L447" s="20">
        <v>-0.18290751737199901</v>
      </c>
      <c r="M447" s="21">
        <v>2.0229093866140999E-2</v>
      </c>
      <c r="N447" s="23">
        <v>0.34674685655318499</v>
      </c>
    </row>
    <row r="448" spans="1:14" s="3" customFormat="1" x14ac:dyDescent="0.15">
      <c r="A448" s="16" t="s">
        <v>2639</v>
      </c>
      <c r="B448" s="17" t="s">
        <v>2640</v>
      </c>
      <c r="C448" s="18" t="s">
        <v>2641</v>
      </c>
      <c r="D448" s="19" t="s">
        <v>15</v>
      </c>
      <c r="E448" s="20">
        <v>-8.2368440000000001E-2</v>
      </c>
      <c r="F448" s="21">
        <v>1.2660640000000001E-2</v>
      </c>
      <c r="G448" s="22">
        <v>0.1877017</v>
      </c>
      <c r="H448" s="16" t="s">
        <v>2642</v>
      </c>
      <c r="I448" s="17" t="s">
        <v>2643</v>
      </c>
      <c r="J448" s="18" t="s">
        <v>2644</v>
      </c>
      <c r="K448" s="19" t="s">
        <v>15</v>
      </c>
      <c r="L448" s="20">
        <v>0.48279499999999997</v>
      </c>
      <c r="M448" s="21">
        <v>2.0242599999999999E-2</v>
      </c>
      <c r="N448" s="23">
        <v>0.34674690000000002</v>
      </c>
    </row>
    <row r="449" spans="1:14" s="3" customFormat="1" x14ac:dyDescent="0.15">
      <c r="A449" s="16" t="s">
        <v>2645</v>
      </c>
      <c r="B449" s="17" t="s">
        <v>2646</v>
      </c>
      <c r="C449" s="18" t="s">
        <v>2647</v>
      </c>
      <c r="D449" s="19" t="s">
        <v>15</v>
      </c>
      <c r="E449" s="20">
        <v>9.0105619999999997E-2</v>
      </c>
      <c r="F449" s="21">
        <v>1.274256E-2</v>
      </c>
      <c r="G449" s="22">
        <v>0.1877017</v>
      </c>
      <c r="H449" s="16" t="s">
        <v>2648</v>
      </c>
      <c r="I449" s="17" t="s">
        <v>2649</v>
      </c>
      <c r="J449" s="18" t="s">
        <v>2650</v>
      </c>
      <c r="K449" s="19" t="s">
        <v>15</v>
      </c>
      <c r="L449" s="20">
        <v>7.9969730000000003E-2</v>
      </c>
      <c r="M449" s="21">
        <v>2.0265149999999999E-2</v>
      </c>
      <c r="N449" s="23">
        <v>0.34674690000000002</v>
      </c>
    </row>
    <row r="450" spans="1:14" s="3" customFormat="1" x14ac:dyDescent="0.15">
      <c r="A450" s="16" t="s">
        <v>2651</v>
      </c>
      <c r="B450" s="17" t="s">
        <v>482</v>
      </c>
      <c r="C450" s="18" t="s">
        <v>2652</v>
      </c>
      <c r="D450" s="19" t="s">
        <v>15</v>
      </c>
      <c r="E450" s="20">
        <v>0.31151899999999999</v>
      </c>
      <c r="F450" s="21">
        <v>1.2749699999999999E-2</v>
      </c>
      <c r="G450" s="22">
        <v>0.1877017</v>
      </c>
      <c r="H450" s="16" t="s">
        <v>2653</v>
      </c>
      <c r="I450" s="17" t="s">
        <v>1250</v>
      </c>
      <c r="J450" s="18" t="s">
        <v>2654</v>
      </c>
      <c r="K450" s="19" t="s">
        <v>15</v>
      </c>
      <c r="L450" s="20">
        <v>-0.1925287</v>
      </c>
      <c r="M450" s="21">
        <v>2.0316710000000002E-2</v>
      </c>
      <c r="N450" s="23">
        <v>0.34674690000000002</v>
      </c>
    </row>
    <row r="451" spans="1:14" s="3" customFormat="1" x14ac:dyDescent="0.15">
      <c r="A451" s="16" t="s">
        <v>2655</v>
      </c>
      <c r="B451" s="17" t="s">
        <v>2656</v>
      </c>
      <c r="C451" s="18" t="s">
        <v>2657</v>
      </c>
      <c r="D451" s="19" t="s">
        <v>15</v>
      </c>
      <c r="E451" s="20">
        <v>0.31020527640264101</v>
      </c>
      <c r="F451" s="21">
        <v>1.2754509784659401E-2</v>
      </c>
      <c r="G451" s="22">
        <v>0.187701720959145</v>
      </c>
      <c r="H451" s="16" t="s">
        <v>2658</v>
      </c>
      <c r="I451" s="17" t="s">
        <v>2659</v>
      </c>
      <c r="J451" s="18" t="s">
        <v>2660</v>
      </c>
      <c r="K451" s="19" t="s">
        <v>15</v>
      </c>
      <c r="L451" s="20">
        <v>-0.17452890052047099</v>
      </c>
      <c r="M451" s="21">
        <v>2.03178348309111E-2</v>
      </c>
      <c r="N451" s="23">
        <v>0.34674685655318499</v>
      </c>
    </row>
    <row r="452" spans="1:14" s="3" customFormat="1" x14ac:dyDescent="0.15">
      <c r="A452" s="16" t="s">
        <v>2661</v>
      </c>
      <c r="B452" s="17" t="s">
        <v>2662</v>
      </c>
      <c r="C452" s="18" t="s">
        <v>2663</v>
      </c>
      <c r="D452" s="19" t="s">
        <v>15</v>
      </c>
      <c r="E452" s="20">
        <v>0.33981719999999999</v>
      </c>
      <c r="F452" s="21">
        <v>1.277171E-2</v>
      </c>
      <c r="G452" s="22">
        <v>0.1877017</v>
      </c>
      <c r="H452" s="16" t="s">
        <v>2664</v>
      </c>
      <c r="I452" s="17" t="s">
        <v>2665</v>
      </c>
      <c r="J452" s="18" t="s">
        <v>2666</v>
      </c>
      <c r="K452" s="19" t="s">
        <v>15</v>
      </c>
      <c r="L452" s="20">
        <v>-9.6498970000000003E-2</v>
      </c>
      <c r="M452" s="21">
        <v>2.036609E-2</v>
      </c>
      <c r="N452" s="23">
        <v>0.3468753</v>
      </c>
    </row>
    <row r="453" spans="1:14" s="3" customFormat="1" x14ac:dyDescent="0.15">
      <c r="A453" s="16" t="s">
        <v>2667</v>
      </c>
      <c r="B453" s="17" t="s">
        <v>2668</v>
      </c>
      <c r="C453" s="18" t="s">
        <v>2669</v>
      </c>
      <c r="D453" s="19" t="s">
        <v>15</v>
      </c>
      <c r="E453" s="20">
        <v>-0.21854899999999999</v>
      </c>
      <c r="F453" s="21">
        <v>1.279456E-2</v>
      </c>
      <c r="G453" s="22">
        <v>0.1877017</v>
      </c>
      <c r="H453" s="16" t="s">
        <v>2670</v>
      </c>
      <c r="I453" s="17" t="s">
        <v>2671</v>
      </c>
      <c r="J453" s="18" t="s">
        <v>2672</v>
      </c>
      <c r="K453" s="19" t="s">
        <v>15</v>
      </c>
      <c r="L453" s="20">
        <v>-0.1603879</v>
      </c>
      <c r="M453" s="21">
        <v>2.043799E-2</v>
      </c>
      <c r="N453" s="23">
        <v>0.34740500000000002</v>
      </c>
    </row>
    <row r="454" spans="1:14" s="3" customFormat="1" x14ac:dyDescent="0.15">
      <c r="A454" s="16" t="s">
        <v>2673</v>
      </c>
      <c r="B454" s="17" t="s">
        <v>2674</v>
      </c>
      <c r="C454" s="18" t="s">
        <v>2675</v>
      </c>
      <c r="D454" s="19" t="s">
        <v>15</v>
      </c>
      <c r="E454" s="20">
        <v>0.28269149999999998</v>
      </c>
      <c r="F454" s="21">
        <v>1.280659E-2</v>
      </c>
      <c r="G454" s="22">
        <v>0.1877017</v>
      </c>
      <c r="H454" s="16" t="s">
        <v>2676</v>
      </c>
      <c r="I454" s="17" t="s">
        <v>2677</v>
      </c>
      <c r="J454" s="18" t="s">
        <v>2678</v>
      </c>
      <c r="K454" s="19" t="s">
        <v>15</v>
      </c>
      <c r="L454" s="20">
        <v>0.48545002124242798</v>
      </c>
      <c r="M454" s="21">
        <v>2.0557359534077099E-2</v>
      </c>
      <c r="N454" s="23">
        <v>0.34792886557517699</v>
      </c>
    </row>
    <row r="455" spans="1:14" s="3" customFormat="1" x14ac:dyDescent="0.15">
      <c r="A455" s="16" t="s">
        <v>2679</v>
      </c>
      <c r="B455" s="17" t="s">
        <v>2680</v>
      </c>
      <c r="C455" s="18" t="s">
        <v>2681</v>
      </c>
      <c r="D455" s="19" t="s">
        <v>15</v>
      </c>
      <c r="E455" s="20">
        <v>-0.29878890000000002</v>
      </c>
      <c r="F455" s="21">
        <v>1.2814509999999999E-2</v>
      </c>
      <c r="G455" s="22">
        <v>0.1877017</v>
      </c>
      <c r="H455" s="16" t="s">
        <v>2682</v>
      </c>
      <c r="I455" s="17" t="s">
        <v>2683</v>
      </c>
      <c r="J455" s="18" t="s">
        <v>2684</v>
      </c>
      <c r="K455" s="19" t="s">
        <v>15</v>
      </c>
      <c r="L455" s="20">
        <v>0.52116989999999996</v>
      </c>
      <c r="M455" s="21">
        <v>2.0563049999999999E-2</v>
      </c>
      <c r="N455" s="23">
        <v>0.34792889999999999</v>
      </c>
    </row>
    <row r="456" spans="1:14" s="3" customFormat="1" x14ac:dyDescent="0.15">
      <c r="A456" s="16" t="s">
        <v>2685</v>
      </c>
      <c r="B456" s="17" t="s">
        <v>2686</v>
      </c>
      <c r="C456" s="18" t="s">
        <v>2687</v>
      </c>
      <c r="D456" s="19" t="s">
        <v>15</v>
      </c>
      <c r="E456" s="20">
        <v>-0.26191160000000002</v>
      </c>
      <c r="F456" s="21">
        <v>1.281536E-2</v>
      </c>
      <c r="G456" s="22">
        <v>0.1877017</v>
      </c>
      <c r="H456" s="16" t="s">
        <v>2688</v>
      </c>
      <c r="I456" s="17" t="s">
        <v>2689</v>
      </c>
      <c r="J456" s="18" t="s">
        <v>2690</v>
      </c>
      <c r="K456" s="19" t="s">
        <v>15</v>
      </c>
      <c r="L456" s="20">
        <v>-0.2075745</v>
      </c>
      <c r="M456" s="21">
        <v>2.0592869999999999E-2</v>
      </c>
      <c r="N456" s="23">
        <v>0.34792889999999999</v>
      </c>
    </row>
    <row r="457" spans="1:14" s="3" customFormat="1" x14ac:dyDescent="0.15">
      <c r="A457" s="16" t="s">
        <v>2691</v>
      </c>
      <c r="B457" s="17" t="s">
        <v>2692</v>
      </c>
      <c r="C457" s="18" t="s">
        <v>2693</v>
      </c>
      <c r="D457" s="19" t="s">
        <v>15</v>
      </c>
      <c r="E457" s="20">
        <v>-0.2091026</v>
      </c>
      <c r="F457" s="21">
        <v>1.28281E-2</v>
      </c>
      <c r="G457" s="22">
        <v>0.1877017</v>
      </c>
      <c r="H457" s="16" t="s">
        <v>2694</v>
      </c>
      <c r="I457" s="17" t="s">
        <v>2695</v>
      </c>
      <c r="J457" s="18" t="s">
        <v>2696</v>
      </c>
      <c r="K457" s="19" t="s">
        <v>15</v>
      </c>
      <c r="L457" s="20">
        <v>0.2333576</v>
      </c>
      <c r="M457" s="21">
        <v>2.0632230000000001E-2</v>
      </c>
      <c r="N457" s="23">
        <v>0.34792889999999999</v>
      </c>
    </row>
    <row r="458" spans="1:14" s="3" customFormat="1" x14ac:dyDescent="0.15">
      <c r="A458" s="16" t="s">
        <v>2697</v>
      </c>
      <c r="B458" s="17" t="s">
        <v>2698</v>
      </c>
      <c r="C458" s="18" t="s">
        <v>2699</v>
      </c>
      <c r="D458" s="19" t="s">
        <v>15</v>
      </c>
      <c r="E458" s="20">
        <v>-0.21135090000000001</v>
      </c>
      <c r="F458" s="21">
        <v>1.2892829999999999E-2</v>
      </c>
      <c r="G458" s="22">
        <v>0.1877017</v>
      </c>
      <c r="H458" s="16" t="s">
        <v>2700</v>
      </c>
      <c r="I458" s="17" t="s">
        <v>2701</v>
      </c>
      <c r="J458" s="18" t="s">
        <v>2702</v>
      </c>
      <c r="K458" s="19" t="s">
        <v>15</v>
      </c>
      <c r="L458" s="20">
        <v>0.20059069868287999</v>
      </c>
      <c r="M458" s="21">
        <v>2.0695535175708098E-2</v>
      </c>
      <c r="N458" s="23">
        <v>0.34798234006694601</v>
      </c>
    </row>
    <row r="459" spans="1:14" s="3" customFormat="1" x14ac:dyDescent="0.15">
      <c r="A459" s="16" t="s">
        <v>2703</v>
      </c>
      <c r="B459" s="17" t="s">
        <v>2704</v>
      </c>
      <c r="C459" s="18" t="s">
        <v>2705</v>
      </c>
      <c r="D459" s="19" t="s">
        <v>15</v>
      </c>
      <c r="E459" s="20">
        <v>-0.3032493</v>
      </c>
      <c r="F459" s="21">
        <v>1.293763E-2</v>
      </c>
      <c r="G459" s="22">
        <v>0.1877017</v>
      </c>
      <c r="H459" s="16" t="s">
        <v>2706</v>
      </c>
      <c r="I459" s="17" t="s">
        <v>1277</v>
      </c>
      <c r="J459" s="18" t="s">
        <v>2707</v>
      </c>
      <c r="K459" s="19" t="s">
        <v>15</v>
      </c>
      <c r="L459" s="20">
        <v>-0.12026439999999999</v>
      </c>
      <c r="M459" s="21">
        <v>2.073324E-2</v>
      </c>
      <c r="N459" s="23">
        <v>0.34798230000000002</v>
      </c>
    </row>
    <row r="460" spans="1:14" s="3" customFormat="1" x14ac:dyDescent="0.15">
      <c r="A460" s="16" t="s">
        <v>2708</v>
      </c>
      <c r="B460" s="17" t="s">
        <v>2709</v>
      </c>
      <c r="C460" s="18" t="s">
        <v>2710</v>
      </c>
      <c r="D460" s="19" t="s">
        <v>15</v>
      </c>
      <c r="E460" s="20">
        <v>8.5119630000000002E-2</v>
      </c>
      <c r="F460" s="21">
        <v>1.2971430000000001E-2</v>
      </c>
      <c r="G460" s="22">
        <v>0.1877017</v>
      </c>
      <c r="H460" s="16" t="s">
        <v>2711</v>
      </c>
      <c r="I460" s="17" t="s">
        <v>2712</v>
      </c>
      <c r="J460" s="18" t="s">
        <v>2713</v>
      </c>
      <c r="K460" s="19" t="s">
        <v>15</v>
      </c>
      <c r="L460" s="20">
        <v>-0.21874270000000001</v>
      </c>
      <c r="M460" s="21">
        <v>2.0817189999999999E-2</v>
      </c>
      <c r="N460" s="23">
        <v>0.34798230000000002</v>
      </c>
    </row>
    <row r="461" spans="1:14" s="3" customFormat="1" x14ac:dyDescent="0.15">
      <c r="A461" s="16" t="s">
        <v>2714</v>
      </c>
      <c r="B461" s="17" t="s">
        <v>2715</v>
      </c>
      <c r="C461" s="18" t="s">
        <v>2716</v>
      </c>
      <c r="D461" s="19" t="s">
        <v>15</v>
      </c>
      <c r="E461" s="20">
        <v>0.55651090000000003</v>
      </c>
      <c r="F461" s="21">
        <v>1.300219E-2</v>
      </c>
      <c r="G461" s="22">
        <v>0.1877017</v>
      </c>
      <c r="H461" s="16" t="s">
        <v>2717</v>
      </c>
      <c r="I461" s="17" t="s">
        <v>572</v>
      </c>
      <c r="J461" s="18" t="s">
        <v>2718</v>
      </c>
      <c r="K461" s="19" t="s">
        <v>15</v>
      </c>
      <c r="L461" s="20">
        <v>0.28541987711368</v>
      </c>
      <c r="M461" s="21">
        <v>2.0881574949107098E-2</v>
      </c>
      <c r="N461" s="23">
        <v>0.34798234006694601</v>
      </c>
    </row>
    <row r="462" spans="1:14" s="3" customFormat="1" x14ac:dyDescent="0.15">
      <c r="A462" s="16" t="s">
        <v>2719</v>
      </c>
      <c r="B462" s="17" t="s">
        <v>2720</v>
      </c>
      <c r="C462" s="18" t="s">
        <v>2721</v>
      </c>
      <c r="D462" s="19" t="s">
        <v>15</v>
      </c>
      <c r="E462" s="20">
        <v>0.17602789999999999</v>
      </c>
      <c r="F462" s="21">
        <v>1.3035100000000001E-2</v>
      </c>
      <c r="G462" s="22">
        <v>0.1877017</v>
      </c>
      <c r="H462" s="16" t="s">
        <v>1037</v>
      </c>
      <c r="I462" s="17" t="s">
        <v>201</v>
      </c>
      <c r="J462" s="18" t="s">
        <v>1038</v>
      </c>
      <c r="K462" s="19" t="s">
        <v>15</v>
      </c>
      <c r="L462" s="20">
        <v>-5.0260731286867297E-2</v>
      </c>
      <c r="M462" s="21">
        <v>2.08949811647553E-2</v>
      </c>
      <c r="N462" s="23">
        <v>0.34798234006694601</v>
      </c>
    </row>
    <row r="463" spans="1:14" s="3" customFormat="1" x14ac:dyDescent="0.15">
      <c r="A463" s="16" t="s">
        <v>2722</v>
      </c>
      <c r="B463" s="17" t="s">
        <v>488</v>
      </c>
      <c r="C463" s="18" t="s">
        <v>2723</v>
      </c>
      <c r="D463" s="19" t="s">
        <v>15</v>
      </c>
      <c r="E463" s="20">
        <v>-0.1397717</v>
      </c>
      <c r="F463" s="21">
        <v>1.30464E-2</v>
      </c>
      <c r="G463" s="22">
        <v>0.1877017</v>
      </c>
      <c r="H463" s="16" t="s">
        <v>2724</v>
      </c>
      <c r="I463" s="17" t="s">
        <v>854</v>
      </c>
      <c r="J463" s="18" t="s">
        <v>2725</v>
      </c>
      <c r="K463" s="19" t="s">
        <v>15</v>
      </c>
      <c r="L463" s="20">
        <v>-0.183847112253958</v>
      </c>
      <c r="M463" s="21">
        <v>2.0943786111712801E-2</v>
      </c>
      <c r="N463" s="23">
        <v>0.34798234006694601</v>
      </c>
    </row>
    <row r="464" spans="1:14" s="3" customFormat="1" x14ac:dyDescent="0.15">
      <c r="A464" s="16" t="s">
        <v>2726</v>
      </c>
      <c r="B464" s="17" t="s">
        <v>2727</v>
      </c>
      <c r="C464" s="18" t="s">
        <v>2728</v>
      </c>
      <c r="D464" s="19" t="s">
        <v>15</v>
      </c>
      <c r="E464" s="20">
        <v>-0.2022631</v>
      </c>
      <c r="F464" s="21">
        <v>1.3080970000000001E-2</v>
      </c>
      <c r="G464" s="22">
        <v>0.1877017</v>
      </c>
      <c r="H464" s="16" t="s">
        <v>2729</v>
      </c>
      <c r="I464" s="17" t="s">
        <v>2730</v>
      </c>
      <c r="J464" s="18" t="s">
        <v>2731</v>
      </c>
      <c r="K464" s="19" t="s">
        <v>15</v>
      </c>
      <c r="L464" s="20">
        <v>-0.24045820000000001</v>
      </c>
      <c r="M464" s="21">
        <v>2.0978589999999998E-2</v>
      </c>
      <c r="N464" s="23">
        <v>0.34798230000000002</v>
      </c>
    </row>
    <row r="465" spans="1:14" s="3" customFormat="1" x14ac:dyDescent="0.15">
      <c r="A465" s="16" t="s">
        <v>192</v>
      </c>
      <c r="B465" s="17" t="s">
        <v>193</v>
      </c>
      <c r="C465" s="18" t="s">
        <v>194</v>
      </c>
      <c r="D465" s="19" t="s">
        <v>15</v>
      </c>
      <c r="E465" s="20">
        <v>-0.38840976068493999</v>
      </c>
      <c r="F465" s="21">
        <v>1.3154462575752699E-2</v>
      </c>
      <c r="G465" s="22">
        <v>0.187701720959145</v>
      </c>
      <c r="H465" s="16" t="s">
        <v>2732</v>
      </c>
      <c r="I465" s="17" t="s">
        <v>2733</v>
      </c>
      <c r="J465" s="18" t="s">
        <v>2734</v>
      </c>
      <c r="K465" s="19" t="s">
        <v>15</v>
      </c>
      <c r="L465" s="20">
        <v>6.2723440000000005E-2</v>
      </c>
      <c r="M465" s="21">
        <v>2.1009280000000002E-2</v>
      </c>
      <c r="N465" s="23">
        <v>0.34798230000000002</v>
      </c>
    </row>
    <row r="466" spans="1:14" s="3" customFormat="1" x14ac:dyDescent="0.15">
      <c r="A466" s="16" t="s">
        <v>2735</v>
      </c>
      <c r="B466" s="17" t="s">
        <v>2736</v>
      </c>
      <c r="C466" s="18" t="s">
        <v>2737</v>
      </c>
      <c r="D466" s="19" t="s">
        <v>15</v>
      </c>
      <c r="E466" s="20">
        <v>0.20781730000000001</v>
      </c>
      <c r="F466" s="21">
        <v>1.319181E-2</v>
      </c>
      <c r="G466" s="22">
        <v>0.1877017</v>
      </c>
      <c r="H466" s="16" t="s">
        <v>2738</v>
      </c>
      <c r="I466" s="17" t="s">
        <v>2739</v>
      </c>
      <c r="J466" s="18" t="s">
        <v>2740</v>
      </c>
      <c r="K466" s="19" t="s">
        <v>15</v>
      </c>
      <c r="L466" s="20">
        <v>0.1038208</v>
      </c>
      <c r="M466" s="21">
        <v>2.103354E-2</v>
      </c>
      <c r="N466" s="23">
        <v>0.34798230000000002</v>
      </c>
    </row>
    <row r="467" spans="1:14" s="3" customFormat="1" x14ac:dyDescent="0.15">
      <c r="A467" s="16" t="s">
        <v>2741</v>
      </c>
      <c r="B467" s="17" t="s">
        <v>2742</v>
      </c>
      <c r="C467" s="18" t="s">
        <v>2743</v>
      </c>
      <c r="D467" s="19" t="s">
        <v>15</v>
      </c>
      <c r="E467" s="20">
        <v>-0.52496710000000002</v>
      </c>
      <c r="F467" s="21">
        <v>1.32049E-2</v>
      </c>
      <c r="G467" s="22">
        <v>0.1877017</v>
      </c>
      <c r="H467" s="16" t="s">
        <v>2744</v>
      </c>
      <c r="I467" s="17" t="s">
        <v>2745</v>
      </c>
      <c r="J467" s="18" t="s">
        <v>2746</v>
      </c>
      <c r="K467" s="19" t="s">
        <v>15</v>
      </c>
      <c r="L467" s="20">
        <v>-0.31342170000000003</v>
      </c>
      <c r="M467" s="21">
        <v>2.1094809999999999E-2</v>
      </c>
      <c r="N467" s="23">
        <v>0.34798230000000002</v>
      </c>
    </row>
    <row r="468" spans="1:14" s="3" customFormat="1" x14ac:dyDescent="0.15">
      <c r="A468" s="16" t="s">
        <v>2747</v>
      </c>
      <c r="B468" s="17" t="s">
        <v>501</v>
      </c>
      <c r="C468" s="18" t="s">
        <v>2748</v>
      </c>
      <c r="D468" s="19" t="s">
        <v>15</v>
      </c>
      <c r="E468" s="20">
        <v>0.1349303</v>
      </c>
      <c r="F468" s="21">
        <v>1.3218860000000001E-2</v>
      </c>
      <c r="G468" s="22">
        <v>0.1877017</v>
      </c>
      <c r="H468" s="16" t="s">
        <v>2749</v>
      </c>
      <c r="I468" s="17" t="s">
        <v>2750</v>
      </c>
      <c r="J468" s="18" t="s">
        <v>2751</v>
      </c>
      <c r="K468" s="19" t="s">
        <v>15</v>
      </c>
      <c r="L468" s="20">
        <v>-0.15817627646881</v>
      </c>
      <c r="M468" s="21">
        <v>2.11173104561681E-2</v>
      </c>
      <c r="N468" s="23">
        <v>0.34798234006694601</v>
      </c>
    </row>
    <row r="469" spans="1:14" s="3" customFormat="1" x14ac:dyDescent="0.15">
      <c r="A469" s="16" t="s">
        <v>2752</v>
      </c>
      <c r="B469" s="17" t="s">
        <v>2753</v>
      </c>
      <c r="C469" s="18" t="s">
        <v>2754</v>
      </c>
      <c r="D469" s="19" t="s">
        <v>15</v>
      </c>
      <c r="E469" s="20">
        <v>0.1272443</v>
      </c>
      <c r="F469" s="21">
        <v>1.327941E-2</v>
      </c>
      <c r="G469" s="22">
        <v>0.1877017</v>
      </c>
      <c r="H469" s="16" t="s">
        <v>2755</v>
      </c>
      <c r="I469" s="17" t="s">
        <v>2756</v>
      </c>
      <c r="J469" s="18" t="s">
        <v>2757</v>
      </c>
      <c r="K469" s="19" t="s">
        <v>15</v>
      </c>
      <c r="L469" s="20">
        <v>0.46163599999999999</v>
      </c>
      <c r="M469" s="21">
        <v>2.1144840000000002E-2</v>
      </c>
      <c r="N469" s="23">
        <v>0.34798230000000002</v>
      </c>
    </row>
    <row r="470" spans="1:14" s="3" customFormat="1" x14ac:dyDescent="0.15">
      <c r="A470" s="16" t="s">
        <v>2758</v>
      </c>
      <c r="B470" s="17" t="s">
        <v>2759</v>
      </c>
      <c r="C470" s="18" t="s">
        <v>2760</v>
      </c>
      <c r="D470" s="19" t="s">
        <v>15</v>
      </c>
      <c r="E470" s="20">
        <v>0.2337602</v>
      </c>
      <c r="F470" s="21">
        <v>1.331747E-2</v>
      </c>
      <c r="G470" s="22">
        <v>0.1877017</v>
      </c>
      <c r="H470" s="16" t="s">
        <v>2761</v>
      </c>
      <c r="I470" s="17" t="s">
        <v>2762</v>
      </c>
      <c r="J470" s="18" t="s">
        <v>2763</v>
      </c>
      <c r="K470" s="19" t="s">
        <v>15</v>
      </c>
      <c r="L470" s="20">
        <v>-0.1059031</v>
      </c>
      <c r="M470" s="21">
        <v>2.1166609999999999E-2</v>
      </c>
      <c r="N470" s="23">
        <v>0.34798230000000002</v>
      </c>
    </row>
    <row r="471" spans="1:14" s="3" customFormat="1" x14ac:dyDescent="0.15">
      <c r="A471" s="16" t="s">
        <v>2764</v>
      </c>
      <c r="B471" s="17" t="s">
        <v>2765</v>
      </c>
      <c r="C471" s="18" t="s">
        <v>2766</v>
      </c>
      <c r="D471" s="19" t="s">
        <v>15</v>
      </c>
      <c r="E471" s="20">
        <v>-0.15308240000000001</v>
      </c>
      <c r="F471" s="21">
        <v>1.3326559999999999E-2</v>
      </c>
      <c r="G471" s="22">
        <v>0.1877017</v>
      </c>
      <c r="H471" s="16" t="s">
        <v>2767</v>
      </c>
      <c r="I471" s="17" t="s">
        <v>2768</v>
      </c>
      <c r="J471" s="18" t="s">
        <v>2769</v>
      </c>
      <c r="K471" s="19" t="s">
        <v>15</v>
      </c>
      <c r="L471" s="20">
        <v>0.61641710000000005</v>
      </c>
      <c r="M471" s="21">
        <v>2.129849E-2</v>
      </c>
      <c r="N471" s="23">
        <v>0.34894799999999998</v>
      </c>
    </row>
    <row r="472" spans="1:14" s="3" customFormat="1" x14ac:dyDescent="0.15">
      <c r="A472" s="16" t="s">
        <v>2770</v>
      </c>
      <c r="B472" s="17" t="s">
        <v>2771</v>
      </c>
      <c r="C472" s="18" t="s">
        <v>2772</v>
      </c>
      <c r="D472" s="19" t="s">
        <v>15</v>
      </c>
      <c r="E472" s="20">
        <v>6.8662550000000003E-2</v>
      </c>
      <c r="F472" s="21">
        <v>1.335574E-2</v>
      </c>
      <c r="G472" s="22">
        <v>0.1877017</v>
      </c>
      <c r="H472" s="16" t="s">
        <v>2773</v>
      </c>
      <c r="I472" s="17" t="s">
        <v>2774</v>
      </c>
      <c r="J472" s="18" t="s">
        <v>2775</v>
      </c>
      <c r="K472" s="19" t="s">
        <v>15</v>
      </c>
      <c r="L472" s="20">
        <v>-0.1029181</v>
      </c>
      <c r="M472" s="21">
        <v>2.1340270000000001E-2</v>
      </c>
      <c r="N472" s="23">
        <v>0.34894799999999998</v>
      </c>
    </row>
    <row r="473" spans="1:14" s="3" customFormat="1" x14ac:dyDescent="0.15">
      <c r="A473" s="16" t="s">
        <v>2219</v>
      </c>
      <c r="B473" s="17" t="s">
        <v>507</v>
      </c>
      <c r="C473" s="18" t="s">
        <v>2220</v>
      </c>
      <c r="D473" s="19" t="s">
        <v>15</v>
      </c>
      <c r="E473" s="20">
        <v>0.46367340000000001</v>
      </c>
      <c r="F473" s="21">
        <v>1.340829E-2</v>
      </c>
      <c r="G473" s="22">
        <v>0.1877017</v>
      </c>
      <c r="H473" s="16" t="s">
        <v>2776</v>
      </c>
      <c r="I473" s="17" t="s">
        <v>2777</v>
      </c>
      <c r="J473" s="18" t="s">
        <v>2778</v>
      </c>
      <c r="K473" s="19" t="s">
        <v>15</v>
      </c>
      <c r="L473" s="20">
        <v>-0.10907989999999999</v>
      </c>
      <c r="M473" s="21">
        <v>2.1348269999999999E-2</v>
      </c>
      <c r="N473" s="23">
        <v>0.34894799999999998</v>
      </c>
    </row>
    <row r="474" spans="1:14" s="3" customFormat="1" x14ac:dyDescent="0.15">
      <c r="A474" s="16" t="s">
        <v>2779</v>
      </c>
      <c r="B474" s="17" t="s">
        <v>2780</v>
      </c>
      <c r="C474" s="18" t="s">
        <v>2781</v>
      </c>
      <c r="D474" s="19" t="s">
        <v>15</v>
      </c>
      <c r="E474" s="20">
        <v>0.27842060000000002</v>
      </c>
      <c r="F474" s="21">
        <v>1.343549E-2</v>
      </c>
      <c r="G474" s="22">
        <v>0.1877017</v>
      </c>
      <c r="H474" s="16" t="s">
        <v>2782</v>
      </c>
      <c r="I474" s="17" t="s">
        <v>2783</v>
      </c>
      <c r="J474" s="18" t="s">
        <v>2784</v>
      </c>
      <c r="K474" s="19" t="s">
        <v>15</v>
      </c>
      <c r="L474" s="20">
        <v>-3.62996679695895E-2</v>
      </c>
      <c r="M474" s="21">
        <v>2.14524523612841E-2</v>
      </c>
      <c r="N474" s="23">
        <v>0.34904582725239203</v>
      </c>
    </row>
    <row r="475" spans="1:14" s="3" customFormat="1" x14ac:dyDescent="0.15">
      <c r="A475" s="16" t="s">
        <v>2785</v>
      </c>
      <c r="B475" s="17" t="s">
        <v>2786</v>
      </c>
      <c r="C475" s="18" t="s">
        <v>2787</v>
      </c>
      <c r="D475" s="19" t="s">
        <v>15</v>
      </c>
      <c r="E475" s="20">
        <v>-0.40586967105460497</v>
      </c>
      <c r="F475" s="21">
        <v>1.3436252482906801E-2</v>
      </c>
      <c r="G475" s="22">
        <v>0.187701720959145</v>
      </c>
      <c r="H475" s="16" t="s">
        <v>2788</v>
      </c>
      <c r="I475" s="17" t="s">
        <v>2789</v>
      </c>
      <c r="J475" s="18" t="s">
        <v>2790</v>
      </c>
      <c r="K475" s="19" t="s">
        <v>15</v>
      </c>
      <c r="L475" s="20">
        <v>-3.3126339999999997E-2</v>
      </c>
      <c r="M475" s="21">
        <v>2.145698E-2</v>
      </c>
      <c r="N475" s="23">
        <v>0.34904580000000002</v>
      </c>
    </row>
    <row r="476" spans="1:14" s="3" customFormat="1" x14ac:dyDescent="0.15">
      <c r="A476" s="16" t="s">
        <v>2791</v>
      </c>
      <c r="B476" s="17" t="s">
        <v>2792</v>
      </c>
      <c r="C476" s="18" t="s">
        <v>2793</v>
      </c>
      <c r="D476" s="19" t="s">
        <v>15</v>
      </c>
      <c r="E476" s="20">
        <v>-0.3626067</v>
      </c>
      <c r="F476" s="21">
        <v>1.34477E-2</v>
      </c>
      <c r="G476" s="22">
        <v>0.1877017</v>
      </c>
      <c r="H476" s="16" t="s">
        <v>2794</v>
      </c>
      <c r="I476" s="17" t="s">
        <v>2795</v>
      </c>
      <c r="J476" s="18" t="s">
        <v>2796</v>
      </c>
      <c r="K476" s="19" t="s">
        <v>15</v>
      </c>
      <c r="L476" s="20">
        <v>0.1903755</v>
      </c>
      <c r="M476" s="21">
        <v>2.1477220000000002E-2</v>
      </c>
      <c r="N476" s="23">
        <v>0.34904580000000002</v>
      </c>
    </row>
    <row r="477" spans="1:14" s="3" customFormat="1" x14ac:dyDescent="0.15">
      <c r="A477" s="16" t="s">
        <v>2797</v>
      </c>
      <c r="B477" s="17" t="s">
        <v>2798</v>
      </c>
      <c r="C477" s="18" t="s">
        <v>2799</v>
      </c>
      <c r="D477" s="19" t="s">
        <v>15</v>
      </c>
      <c r="E477" s="20">
        <v>-0.34248450000000003</v>
      </c>
      <c r="F477" s="21">
        <v>1.3452769999999999E-2</v>
      </c>
      <c r="G477" s="22">
        <v>0.1877017</v>
      </c>
      <c r="H477" s="16" t="s">
        <v>2800</v>
      </c>
      <c r="I477" s="17" t="s">
        <v>2801</v>
      </c>
      <c r="J477" s="18" t="s">
        <v>2802</v>
      </c>
      <c r="K477" s="19" t="s">
        <v>15</v>
      </c>
      <c r="L477" s="20">
        <v>0.252386</v>
      </c>
      <c r="M477" s="21">
        <v>2.1572890000000001E-2</v>
      </c>
      <c r="N477" s="23">
        <v>0.34993289999999999</v>
      </c>
    </row>
    <row r="478" spans="1:14" s="3" customFormat="1" x14ac:dyDescent="0.15">
      <c r="A478" s="16" t="s">
        <v>2803</v>
      </c>
      <c r="B478" s="17" t="s">
        <v>2804</v>
      </c>
      <c r="C478" s="18" t="s">
        <v>2805</v>
      </c>
      <c r="D478" s="19" t="s">
        <v>15</v>
      </c>
      <c r="E478" s="20">
        <v>0.166771015510746</v>
      </c>
      <c r="F478" s="21">
        <v>1.3501143312978201E-2</v>
      </c>
      <c r="G478" s="22">
        <v>0.187701720959145</v>
      </c>
      <c r="H478" s="16" t="s">
        <v>2806</v>
      </c>
      <c r="I478" s="17" t="s">
        <v>2807</v>
      </c>
      <c r="J478" s="18" t="s">
        <v>2808</v>
      </c>
      <c r="K478" s="19" t="s">
        <v>15</v>
      </c>
      <c r="L478" s="20">
        <v>-0.16406780000000001</v>
      </c>
      <c r="M478" s="21">
        <v>2.1662560000000001E-2</v>
      </c>
      <c r="N478" s="23">
        <v>0.3505141</v>
      </c>
    </row>
    <row r="479" spans="1:14" s="3" customFormat="1" x14ac:dyDescent="0.15">
      <c r="A479" s="16" t="s">
        <v>2809</v>
      </c>
      <c r="B479" s="17" t="s">
        <v>513</v>
      </c>
      <c r="C479" s="18" t="s">
        <v>2810</v>
      </c>
      <c r="D479" s="19" t="s">
        <v>15</v>
      </c>
      <c r="E479" s="20">
        <v>0.104570089846192</v>
      </c>
      <c r="F479" s="21">
        <v>1.35031174637607E-2</v>
      </c>
      <c r="G479" s="22">
        <v>0.187701720959145</v>
      </c>
      <c r="H479" s="16" t="s">
        <v>2811</v>
      </c>
      <c r="I479" s="17" t="s">
        <v>2812</v>
      </c>
      <c r="J479" s="18" t="s">
        <v>2813</v>
      </c>
      <c r="K479" s="19" t="s">
        <v>15</v>
      </c>
      <c r="L479" s="20">
        <v>0.35037214329483002</v>
      </c>
      <c r="M479" s="21">
        <v>2.1691046305871899E-2</v>
      </c>
      <c r="N479" s="23">
        <v>0.35051413726907998</v>
      </c>
    </row>
    <row r="480" spans="1:14" s="3" customFormat="1" x14ac:dyDescent="0.15">
      <c r="A480" s="16" t="s">
        <v>2814</v>
      </c>
      <c r="B480" s="17" t="s">
        <v>519</v>
      </c>
      <c r="C480" s="18" t="s">
        <v>2815</v>
      </c>
      <c r="D480" s="19" t="s">
        <v>15</v>
      </c>
      <c r="E480" s="20">
        <v>-0.2205464</v>
      </c>
      <c r="F480" s="21">
        <v>1.358146E-2</v>
      </c>
      <c r="G480" s="22">
        <v>0.1877017</v>
      </c>
      <c r="H480" s="16" t="s">
        <v>2816</v>
      </c>
      <c r="I480" s="17" t="s">
        <v>2817</v>
      </c>
      <c r="J480" s="18" t="s">
        <v>2818</v>
      </c>
      <c r="K480" s="19" t="s">
        <v>15</v>
      </c>
      <c r="L480" s="20">
        <v>-0.1321473</v>
      </c>
      <c r="M480" s="21">
        <v>2.180992E-2</v>
      </c>
      <c r="N480" s="23">
        <v>0.35093350000000001</v>
      </c>
    </row>
    <row r="481" spans="1:14" s="3" customFormat="1" x14ac:dyDescent="0.15">
      <c r="A481" s="16" t="s">
        <v>2819</v>
      </c>
      <c r="B481" s="17" t="s">
        <v>2820</v>
      </c>
      <c r="C481" s="18" t="s">
        <v>2821</v>
      </c>
      <c r="D481" s="19" t="s">
        <v>19</v>
      </c>
      <c r="E481" s="20">
        <v>-0.203352266500267</v>
      </c>
      <c r="F481" s="21">
        <v>1.3582052820948501E-2</v>
      </c>
      <c r="G481" s="22">
        <v>0.187701720959145</v>
      </c>
      <c r="H481" s="16" t="s">
        <v>2822</v>
      </c>
      <c r="I481" s="17" t="s">
        <v>2823</v>
      </c>
      <c r="J481" s="18" t="s">
        <v>2824</v>
      </c>
      <c r="K481" s="19" t="s">
        <v>15</v>
      </c>
      <c r="L481" s="20">
        <v>-0.384883293616055</v>
      </c>
      <c r="M481" s="21">
        <v>2.18158214871845E-2</v>
      </c>
      <c r="N481" s="23">
        <v>0.35093347363337901</v>
      </c>
    </row>
    <row r="482" spans="1:14" s="3" customFormat="1" x14ac:dyDescent="0.15">
      <c r="A482" s="16" t="s">
        <v>2825</v>
      </c>
      <c r="B482" s="17" t="s">
        <v>2826</v>
      </c>
      <c r="C482" s="18" t="s">
        <v>2827</v>
      </c>
      <c r="D482" s="19" t="s">
        <v>15</v>
      </c>
      <c r="E482" s="20">
        <v>-0.16564860000000001</v>
      </c>
      <c r="F482" s="21">
        <v>1.362787E-2</v>
      </c>
      <c r="G482" s="22">
        <v>0.1877017</v>
      </c>
      <c r="H482" s="16" t="s">
        <v>2828</v>
      </c>
      <c r="I482" s="17" t="s">
        <v>2829</v>
      </c>
      <c r="J482" s="18" t="s">
        <v>2830</v>
      </c>
      <c r="K482" s="19" t="s">
        <v>15</v>
      </c>
      <c r="L482" s="20">
        <v>-0.1861225</v>
      </c>
      <c r="M482" s="21">
        <v>2.1966670000000001E-2</v>
      </c>
      <c r="N482" s="23">
        <v>0.35093350000000001</v>
      </c>
    </row>
    <row r="483" spans="1:14" s="3" customFormat="1" x14ac:dyDescent="0.15">
      <c r="A483" s="16" t="s">
        <v>2831</v>
      </c>
      <c r="B483" s="17" t="s">
        <v>2832</v>
      </c>
      <c r="C483" s="18" t="s">
        <v>2833</v>
      </c>
      <c r="D483" s="19" t="s">
        <v>15</v>
      </c>
      <c r="E483" s="20">
        <v>0.33184710503193199</v>
      </c>
      <c r="F483" s="21">
        <v>1.3646632345387299E-2</v>
      </c>
      <c r="G483" s="22">
        <v>0.187701720959145</v>
      </c>
      <c r="H483" s="16" t="s">
        <v>2834</v>
      </c>
      <c r="I483" s="17" t="s">
        <v>2835</v>
      </c>
      <c r="J483" s="18" t="s">
        <v>2836</v>
      </c>
      <c r="K483" s="19" t="s">
        <v>15</v>
      </c>
      <c r="L483" s="20">
        <v>-0.1349397</v>
      </c>
      <c r="M483" s="21">
        <v>2.2000869999999999E-2</v>
      </c>
      <c r="N483" s="23">
        <v>0.35093350000000001</v>
      </c>
    </row>
    <row r="484" spans="1:14" s="3" customFormat="1" x14ac:dyDescent="0.15">
      <c r="A484" s="16" t="s">
        <v>2837</v>
      </c>
      <c r="B484" s="17" t="s">
        <v>2838</v>
      </c>
      <c r="C484" s="18" t="s">
        <v>2839</v>
      </c>
      <c r="D484" s="19" t="s">
        <v>15</v>
      </c>
      <c r="E484" s="20">
        <v>-0.15839420000000001</v>
      </c>
      <c r="F484" s="21">
        <v>1.366964E-2</v>
      </c>
      <c r="G484" s="22">
        <v>0.1877017</v>
      </c>
      <c r="H484" s="16" t="s">
        <v>2840</v>
      </c>
      <c r="I484" s="17" t="s">
        <v>2841</v>
      </c>
      <c r="J484" s="18" t="s">
        <v>2842</v>
      </c>
      <c r="K484" s="19" t="s">
        <v>19</v>
      </c>
      <c r="L484" s="20">
        <v>0.13140289999999999</v>
      </c>
      <c r="M484" s="21">
        <v>2.20827E-2</v>
      </c>
      <c r="N484" s="23">
        <v>0.35093350000000001</v>
      </c>
    </row>
    <row r="485" spans="1:14" s="3" customFormat="1" x14ac:dyDescent="0.15">
      <c r="A485" s="16" t="s">
        <v>2843</v>
      </c>
      <c r="B485" s="17" t="s">
        <v>2844</v>
      </c>
      <c r="C485" s="18" t="s">
        <v>2845</v>
      </c>
      <c r="D485" s="19" t="s">
        <v>15</v>
      </c>
      <c r="E485" s="20">
        <v>-0.32116230000000001</v>
      </c>
      <c r="F485" s="21">
        <v>1.3680110000000001E-2</v>
      </c>
      <c r="G485" s="22">
        <v>0.1877017</v>
      </c>
      <c r="H485" s="16" t="s">
        <v>2846</v>
      </c>
      <c r="I485" s="17" t="s">
        <v>2847</v>
      </c>
      <c r="J485" s="18" t="s">
        <v>2848</v>
      </c>
      <c r="K485" s="19" t="s">
        <v>15</v>
      </c>
      <c r="L485" s="20">
        <v>-0.36092489999999999</v>
      </c>
      <c r="M485" s="21">
        <v>2.2108880000000001E-2</v>
      </c>
      <c r="N485" s="23">
        <v>0.35093350000000001</v>
      </c>
    </row>
    <row r="486" spans="1:14" s="3" customFormat="1" x14ac:dyDescent="0.15">
      <c r="A486" s="16" t="s">
        <v>2849</v>
      </c>
      <c r="B486" s="17" t="s">
        <v>2850</v>
      </c>
      <c r="C486" s="18" t="s">
        <v>2851</v>
      </c>
      <c r="D486" s="19" t="s">
        <v>15</v>
      </c>
      <c r="E486" s="20">
        <v>0.23068100519260101</v>
      </c>
      <c r="F486" s="21">
        <v>1.3712461260699801E-2</v>
      </c>
      <c r="G486" s="22">
        <v>0.187701720959145</v>
      </c>
      <c r="H486" s="16" t="s">
        <v>2852</v>
      </c>
      <c r="I486" s="17" t="s">
        <v>2853</v>
      </c>
      <c r="J486" s="18" t="s">
        <v>2854</v>
      </c>
      <c r="K486" s="19" t="s">
        <v>15</v>
      </c>
      <c r="L486" s="20">
        <v>-0.13308400000000001</v>
      </c>
      <c r="M486" s="21">
        <v>2.2120239999999999E-2</v>
      </c>
      <c r="N486" s="23">
        <v>0.35093350000000001</v>
      </c>
    </row>
    <row r="487" spans="1:14" s="3" customFormat="1" x14ac:dyDescent="0.15">
      <c r="A487" s="16" t="s">
        <v>1567</v>
      </c>
      <c r="B487" s="17" t="s">
        <v>526</v>
      </c>
      <c r="C487" s="18" t="s">
        <v>1568</v>
      </c>
      <c r="D487" s="19" t="s">
        <v>15</v>
      </c>
      <c r="E487" s="20">
        <v>1.0596639999999999</v>
      </c>
      <c r="F487" s="21">
        <v>1.3716229999999999E-2</v>
      </c>
      <c r="G487" s="22">
        <v>0.1877017</v>
      </c>
      <c r="H487" s="16" t="s">
        <v>2855</v>
      </c>
      <c r="I487" s="17" t="s">
        <v>2856</v>
      </c>
      <c r="J487" s="18" t="s">
        <v>2857</v>
      </c>
      <c r="K487" s="19" t="s">
        <v>15</v>
      </c>
      <c r="L487" s="20">
        <v>0.43449149999999997</v>
      </c>
      <c r="M487" s="21">
        <v>2.2136599999999999E-2</v>
      </c>
      <c r="N487" s="23">
        <v>0.35093350000000001</v>
      </c>
    </row>
    <row r="488" spans="1:14" s="3" customFormat="1" x14ac:dyDescent="0.15">
      <c r="A488" s="16" t="s">
        <v>2858</v>
      </c>
      <c r="B488" s="2"/>
      <c r="C488" s="18" t="s">
        <v>2859</v>
      </c>
      <c r="D488" s="19" t="s">
        <v>15</v>
      </c>
      <c r="E488" s="20">
        <v>0.341351959428281</v>
      </c>
      <c r="F488" s="21">
        <v>1.37369489809013E-2</v>
      </c>
      <c r="G488" s="22">
        <v>0.187701720959145</v>
      </c>
      <c r="H488" s="16" t="s">
        <v>2860</v>
      </c>
      <c r="I488" s="17" t="s">
        <v>2861</v>
      </c>
      <c r="J488" s="18" t="s">
        <v>2862</v>
      </c>
      <c r="K488" s="19" t="s">
        <v>15</v>
      </c>
      <c r="L488" s="20">
        <v>-0.2041935</v>
      </c>
      <c r="M488" s="21">
        <v>2.2218729999999999E-2</v>
      </c>
      <c r="N488" s="23">
        <v>0.35093350000000001</v>
      </c>
    </row>
    <row r="489" spans="1:14" s="3" customFormat="1" x14ac:dyDescent="0.15">
      <c r="A489" s="16" t="s">
        <v>2863</v>
      </c>
      <c r="B489" s="17" t="s">
        <v>2864</v>
      </c>
      <c r="C489" s="18" t="s">
        <v>2865</v>
      </c>
      <c r="D489" s="19" t="s">
        <v>15</v>
      </c>
      <c r="E489" s="20">
        <v>0.17589340000000001</v>
      </c>
      <c r="F489" s="21">
        <v>1.376372E-2</v>
      </c>
      <c r="G489" s="22">
        <v>0.1877017</v>
      </c>
      <c r="H489" s="16" t="s">
        <v>2866</v>
      </c>
      <c r="I489" s="17" t="s">
        <v>2867</v>
      </c>
      <c r="J489" s="18" t="s">
        <v>2868</v>
      </c>
      <c r="K489" s="19" t="s">
        <v>15</v>
      </c>
      <c r="L489" s="20">
        <v>0.17564979999999999</v>
      </c>
      <c r="M489" s="21">
        <v>2.2222869999999999E-2</v>
      </c>
      <c r="N489" s="23">
        <v>0.35093350000000001</v>
      </c>
    </row>
    <row r="490" spans="1:14" s="3" customFormat="1" x14ac:dyDescent="0.15">
      <c r="A490" s="16" t="s">
        <v>2869</v>
      </c>
      <c r="B490" s="17" t="s">
        <v>2870</v>
      </c>
      <c r="C490" s="18" t="s">
        <v>2871</v>
      </c>
      <c r="D490" s="19" t="s">
        <v>15</v>
      </c>
      <c r="E490" s="20">
        <v>-0.26370379999999999</v>
      </c>
      <c r="F490" s="21">
        <v>1.380081E-2</v>
      </c>
      <c r="G490" s="22">
        <v>0.1877017</v>
      </c>
      <c r="H490" s="16" t="s">
        <v>2872</v>
      </c>
      <c r="I490" s="17" t="s">
        <v>2873</v>
      </c>
      <c r="J490" s="18" t="s">
        <v>2874</v>
      </c>
      <c r="K490" s="19" t="s">
        <v>15</v>
      </c>
      <c r="L490" s="20">
        <v>0.99854520000000002</v>
      </c>
      <c r="M490" s="21">
        <v>2.226817E-2</v>
      </c>
      <c r="N490" s="23">
        <v>0.35093350000000001</v>
      </c>
    </row>
    <row r="491" spans="1:14" s="3" customFormat="1" x14ac:dyDescent="0.15">
      <c r="A491" s="16" t="s">
        <v>2875</v>
      </c>
      <c r="B491" s="17" t="s">
        <v>2876</v>
      </c>
      <c r="C491" s="18" t="s">
        <v>2877</v>
      </c>
      <c r="D491" s="19" t="s">
        <v>15</v>
      </c>
      <c r="E491" s="20">
        <v>0.1976907</v>
      </c>
      <c r="F491" s="21">
        <v>1.3834920000000001E-2</v>
      </c>
      <c r="G491" s="22">
        <v>0.1877017</v>
      </c>
      <c r="H491" s="16" t="s">
        <v>1651</v>
      </c>
      <c r="I491" s="17" t="s">
        <v>299</v>
      </c>
      <c r="J491" s="18" t="s">
        <v>1652</v>
      </c>
      <c r="K491" s="19" t="s">
        <v>15</v>
      </c>
      <c r="L491" s="20">
        <v>-0.2427926</v>
      </c>
      <c r="M491" s="21">
        <v>2.2277870000000002E-2</v>
      </c>
      <c r="N491" s="23">
        <v>0.35093350000000001</v>
      </c>
    </row>
    <row r="492" spans="1:14" s="3" customFormat="1" x14ac:dyDescent="0.15">
      <c r="A492" s="16" t="s">
        <v>2878</v>
      </c>
      <c r="B492" s="17" t="s">
        <v>2879</v>
      </c>
      <c r="C492" s="18" t="s">
        <v>2880</v>
      </c>
      <c r="D492" s="19" t="s">
        <v>15</v>
      </c>
      <c r="E492" s="20">
        <v>-8.1366110000000005E-2</v>
      </c>
      <c r="F492" s="21">
        <v>1.385688E-2</v>
      </c>
      <c r="G492" s="22">
        <v>0.1877017</v>
      </c>
      <c r="H492" s="16" t="s">
        <v>2466</v>
      </c>
      <c r="I492" s="17" t="s">
        <v>429</v>
      </c>
      <c r="J492" s="18" t="s">
        <v>2467</v>
      </c>
      <c r="K492" s="19" t="s">
        <v>15</v>
      </c>
      <c r="L492" s="20">
        <v>-0.14948466995307999</v>
      </c>
      <c r="M492" s="21">
        <v>2.2320587737218602E-2</v>
      </c>
      <c r="N492" s="23">
        <v>0.35093347363337901</v>
      </c>
    </row>
    <row r="493" spans="1:14" s="3" customFormat="1" x14ac:dyDescent="0.15">
      <c r="A493" s="16" t="s">
        <v>2881</v>
      </c>
      <c r="B493" s="17" t="s">
        <v>2882</v>
      </c>
      <c r="C493" s="18" t="s">
        <v>2883</v>
      </c>
      <c r="D493" s="19" t="s">
        <v>15</v>
      </c>
      <c r="E493" s="20">
        <v>-0.1740372</v>
      </c>
      <c r="F493" s="21">
        <v>1.3864970000000001E-2</v>
      </c>
      <c r="G493" s="22">
        <v>0.1877017</v>
      </c>
      <c r="H493" s="16" t="s">
        <v>2884</v>
      </c>
      <c r="I493" s="17" t="s">
        <v>1163</v>
      </c>
      <c r="J493" s="18" t="s">
        <v>2885</v>
      </c>
      <c r="K493" s="19" t="s">
        <v>15</v>
      </c>
      <c r="L493" s="20">
        <v>-0.16079360000000001</v>
      </c>
      <c r="M493" s="21">
        <v>2.2356999999999998E-2</v>
      </c>
      <c r="N493" s="23">
        <v>0.35093350000000001</v>
      </c>
    </row>
    <row r="494" spans="1:14" s="3" customFormat="1" x14ac:dyDescent="0.15">
      <c r="A494" s="16" t="s">
        <v>2886</v>
      </c>
      <c r="B494" s="17" t="s">
        <v>2887</v>
      </c>
      <c r="C494" s="18" t="s">
        <v>2888</v>
      </c>
      <c r="D494" s="19" t="s">
        <v>15</v>
      </c>
      <c r="E494" s="20">
        <v>-0.34943600000000002</v>
      </c>
      <c r="F494" s="21">
        <v>1.387585E-2</v>
      </c>
      <c r="G494" s="22">
        <v>0.1877017</v>
      </c>
      <c r="H494" s="16" t="s">
        <v>2889</v>
      </c>
      <c r="I494" s="17" t="s">
        <v>2890</v>
      </c>
      <c r="J494" s="18" t="s">
        <v>2891</v>
      </c>
      <c r="K494" s="19" t="s">
        <v>15</v>
      </c>
      <c r="L494" s="20">
        <v>-0.3890826</v>
      </c>
      <c r="M494" s="21">
        <v>2.237919E-2</v>
      </c>
      <c r="N494" s="23">
        <v>0.35093350000000001</v>
      </c>
    </row>
    <row r="495" spans="1:14" s="3" customFormat="1" x14ac:dyDescent="0.15">
      <c r="A495" s="16" t="s">
        <v>2892</v>
      </c>
      <c r="B495" s="17" t="s">
        <v>2893</v>
      </c>
      <c r="C495" s="18" t="s">
        <v>2894</v>
      </c>
      <c r="D495" s="19" t="s">
        <v>19</v>
      </c>
      <c r="E495" s="20">
        <v>-0.34184619999999999</v>
      </c>
      <c r="F495" s="21">
        <v>1.391479E-2</v>
      </c>
      <c r="G495" s="22">
        <v>0.1877017</v>
      </c>
      <c r="H495" s="16" t="s">
        <v>2895</v>
      </c>
      <c r="I495" s="17" t="s">
        <v>2896</v>
      </c>
      <c r="J495" s="18" t="s">
        <v>2897</v>
      </c>
      <c r="K495" s="19" t="s">
        <v>19</v>
      </c>
      <c r="L495" s="20">
        <v>-0.54583633384357999</v>
      </c>
      <c r="M495" s="21">
        <v>2.2437925755039001E-2</v>
      </c>
      <c r="N495" s="23">
        <v>0.35093347363337901</v>
      </c>
    </row>
    <row r="496" spans="1:14" s="3" customFormat="1" x14ac:dyDescent="0.15">
      <c r="A496" s="16" t="s">
        <v>2579</v>
      </c>
      <c r="B496" s="17" t="s">
        <v>533</v>
      </c>
      <c r="C496" s="18" t="s">
        <v>2580</v>
      </c>
      <c r="D496" s="19" t="s">
        <v>15</v>
      </c>
      <c r="E496" s="20">
        <v>-0.13499586732442001</v>
      </c>
      <c r="F496" s="21">
        <v>1.39678498629377E-2</v>
      </c>
      <c r="G496" s="22">
        <v>0.187701720959145</v>
      </c>
      <c r="H496" s="16" t="s">
        <v>2898</v>
      </c>
      <c r="I496" s="17" t="s">
        <v>2899</v>
      </c>
      <c r="J496" s="18" t="s">
        <v>2900</v>
      </c>
      <c r="K496" s="19" t="s">
        <v>15</v>
      </c>
      <c r="L496" s="20">
        <v>0.26785439999999999</v>
      </c>
      <c r="M496" s="21">
        <v>2.245875E-2</v>
      </c>
      <c r="N496" s="23">
        <v>0.35093350000000001</v>
      </c>
    </row>
    <row r="497" spans="1:14" s="3" customFormat="1" x14ac:dyDescent="0.15">
      <c r="A497" s="16" t="s">
        <v>2901</v>
      </c>
      <c r="B497" s="17" t="s">
        <v>2902</v>
      </c>
      <c r="C497" s="18" t="s">
        <v>2903</v>
      </c>
      <c r="D497" s="19" t="s">
        <v>19</v>
      </c>
      <c r="E497" s="20">
        <v>0.56449859999999996</v>
      </c>
      <c r="F497" s="21">
        <v>1.397047E-2</v>
      </c>
      <c r="G497" s="22">
        <v>0.1877017</v>
      </c>
      <c r="H497" s="16" t="s">
        <v>2904</v>
      </c>
      <c r="I497" s="17" t="s">
        <v>1170</v>
      </c>
      <c r="J497" s="18" t="s">
        <v>2905</v>
      </c>
      <c r="K497" s="19" t="s">
        <v>15</v>
      </c>
      <c r="L497" s="20">
        <v>-0.11866889999999999</v>
      </c>
      <c r="M497" s="21">
        <v>2.25214E-2</v>
      </c>
      <c r="N497" s="23">
        <v>0.35126790000000002</v>
      </c>
    </row>
    <row r="498" spans="1:14" s="3" customFormat="1" x14ac:dyDescent="0.15">
      <c r="A498" s="16" t="s">
        <v>2906</v>
      </c>
      <c r="B498" s="17" t="s">
        <v>2907</v>
      </c>
      <c r="C498" s="18" t="s">
        <v>2908</v>
      </c>
      <c r="D498" s="19" t="s">
        <v>15</v>
      </c>
      <c r="E498" s="20">
        <v>8.7739075262044899E-2</v>
      </c>
      <c r="F498" s="21">
        <v>1.3975327305531301E-2</v>
      </c>
      <c r="G498" s="22">
        <v>0.187701720959145</v>
      </c>
      <c r="H498" s="16" t="s">
        <v>2909</v>
      </c>
      <c r="I498" s="17" t="s">
        <v>2910</v>
      </c>
      <c r="J498" s="18" t="s">
        <v>2911</v>
      </c>
      <c r="K498" s="19" t="s">
        <v>15</v>
      </c>
      <c r="L498" s="20">
        <v>-0.15609600000000001</v>
      </c>
      <c r="M498" s="21">
        <v>2.2683559999999998E-2</v>
      </c>
      <c r="N498" s="23">
        <v>0.35192230000000002</v>
      </c>
    </row>
    <row r="499" spans="1:14" s="3" customFormat="1" x14ac:dyDescent="0.15">
      <c r="A499" s="16" t="s">
        <v>2912</v>
      </c>
      <c r="B499" s="17" t="s">
        <v>2913</v>
      </c>
      <c r="C499" s="18" t="s">
        <v>2914</v>
      </c>
      <c r="D499" s="19" t="s">
        <v>15</v>
      </c>
      <c r="E499" s="20">
        <v>0.244238897898443</v>
      </c>
      <c r="F499" s="21">
        <v>1.39884933623016E-2</v>
      </c>
      <c r="G499" s="22">
        <v>0.187701720959145</v>
      </c>
      <c r="H499" s="16" t="s">
        <v>2915</v>
      </c>
      <c r="I499" s="17" t="s">
        <v>2916</v>
      </c>
      <c r="J499" s="18" t="s">
        <v>2917</v>
      </c>
      <c r="K499" s="19" t="s">
        <v>15</v>
      </c>
      <c r="L499" s="20">
        <v>-0.1124376</v>
      </c>
      <c r="M499" s="21">
        <v>2.2703859999999999E-2</v>
      </c>
      <c r="N499" s="23">
        <v>0.35192230000000002</v>
      </c>
    </row>
    <row r="500" spans="1:14" s="3" customFormat="1" x14ac:dyDescent="0.15">
      <c r="A500" s="16" t="s">
        <v>2918</v>
      </c>
      <c r="B500" s="17" t="s">
        <v>2919</v>
      </c>
      <c r="C500" s="18" t="s">
        <v>2920</v>
      </c>
      <c r="D500" s="19" t="s">
        <v>15</v>
      </c>
      <c r="E500" s="20">
        <v>0.33641019999999999</v>
      </c>
      <c r="F500" s="21">
        <v>1.405533E-2</v>
      </c>
      <c r="G500" s="22">
        <v>0.1877017</v>
      </c>
      <c r="H500" s="16" t="s">
        <v>2921</v>
      </c>
      <c r="I500" s="17" t="s">
        <v>2922</v>
      </c>
      <c r="J500" s="18" t="s">
        <v>2923</v>
      </c>
      <c r="K500" s="19" t="s">
        <v>15</v>
      </c>
      <c r="L500" s="20">
        <v>-9.1391609999999998E-2</v>
      </c>
      <c r="M500" s="21">
        <v>2.2812349999999999E-2</v>
      </c>
      <c r="N500" s="23">
        <v>0.35192230000000002</v>
      </c>
    </row>
    <row r="501" spans="1:14" s="3" customFormat="1" x14ac:dyDescent="0.15">
      <c r="A501" s="16" t="s">
        <v>2260</v>
      </c>
      <c r="B501" s="17" t="s">
        <v>540</v>
      </c>
      <c r="C501" s="18" t="s">
        <v>2261</v>
      </c>
      <c r="D501" s="19" t="s">
        <v>15</v>
      </c>
      <c r="E501" s="20">
        <v>0.1667582</v>
      </c>
      <c r="F501" s="21">
        <v>1.4069740000000001E-2</v>
      </c>
      <c r="G501" s="22">
        <v>0.1877017</v>
      </c>
      <c r="H501" s="16" t="s">
        <v>2924</v>
      </c>
      <c r="I501" s="17" t="s">
        <v>2925</v>
      </c>
      <c r="J501" s="18" t="s">
        <v>2926</v>
      </c>
      <c r="K501" s="19" t="s">
        <v>15</v>
      </c>
      <c r="L501" s="20">
        <v>0.39238810000000002</v>
      </c>
      <c r="M501" s="21">
        <v>2.2843570000000001E-2</v>
      </c>
      <c r="N501" s="23">
        <v>0.35192230000000002</v>
      </c>
    </row>
    <row r="502" spans="1:14" s="3" customFormat="1" x14ac:dyDescent="0.15">
      <c r="A502" s="16" t="s">
        <v>2927</v>
      </c>
      <c r="B502" s="17" t="s">
        <v>2928</v>
      </c>
      <c r="C502" s="18" t="s">
        <v>2929</v>
      </c>
      <c r="D502" s="19" t="s">
        <v>15</v>
      </c>
      <c r="E502" s="20">
        <v>0.39147729999999997</v>
      </c>
      <c r="F502" s="21">
        <v>1.4079919999999999E-2</v>
      </c>
      <c r="G502" s="22">
        <v>0.1877017</v>
      </c>
      <c r="H502" s="16" t="s">
        <v>2930</v>
      </c>
      <c r="I502" s="17" t="s">
        <v>2931</v>
      </c>
      <c r="J502" s="18" t="s">
        <v>2932</v>
      </c>
      <c r="K502" s="19" t="s">
        <v>15</v>
      </c>
      <c r="L502" s="20">
        <v>-0.15264220000000001</v>
      </c>
      <c r="M502" s="21">
        <v>2.2906369999999999E-2</v>
      </c>
      <c r="N502" s="23">
        <v>0.35192230000000002</v>
      </c>
    </row>
    <row r="503" spans="1:14" s="3" customFormat="1" x14ac:dyDescent="0.15">
      <c r="A503" s="16" t="s">
        <v>2933</v>
      </c>
      <c r="B503" s="17" t="s">
        <v>2934</v>
      </c>
      <c r="C503" s="18" t="s">
        <v>2935</v>
      </c>
      <c r="D503" s="19" t="s">
        <v>15</v>
      </c>
      <c r="E503" s="20">
        <v>5.4938899999999999E-2</v>
      </c>
      <c r="F503" s="21">
        <v>1.410199E-2</v>
      </c>
      <c r="G503" s="22">
        <v>0.1877017</v>
      </c>
      <c r="H503" s="16" t="s">
        <v>2936</v>
      </c>
      <c r="I503" s="17" t="s">
        <v>2937</v>
      </c>
      <c r="J503" s="18" t="s">
        <v>2938</v>
      </c>
      <c r="K503" s="19" t="s">
        <v>15</v>
      </c>
      <c r="L503" s="20">
        <v>0.2419162</v>
      </c>
      <c r="M503" s="21">
        <v>2.291193E-2</v>
      </c>
      <c r="N503" s="23">
        <v>0.35192230000000002</v>
      </c>
    </row>
    <row r="504" spans="1:14" s="3" customFormat="1" x14ac:dyDescent="0.15">
      <c r="A504" s="16" t="s">
        <v>2939</v>
      </c>
      <c r="B504" s="17" t="s">
        <v>2940</v>
      </c>
      <c r="C504" s="18" t="s">
        <v>2941</v>
      </c>
      <c r="D504" s="19" t="s">
        <v>15</v>
      </c>
      <c r="E504" s="20">
        <v>0.57500070000000003</v>
      </c>
      <c r="F504" s="21">
        <v>1.410992E-2</v>
      </c>
      <c r="G504" s="22">
        <v>0.1877017</v>
      </c>
      <c r="H504" s="16" t="s">
        <v>2942</v>
      </c>
      <c r="I504" s="17" t="s">
        <v>2943</v>
      </c>
      <c r="J504" s="18" t="s">
        <v>2944</v>
      </c>
      <c r="K504" s="19" t="s">
        <v>15</v>
      </c>
      <c r="L504" s="20">
        <v>0.1938251</v>
      </c>
      <c r="M504" s="21">
        <v>2.2935279999999999E-2</v>
      </c>
      <c r="N504" s="23">
        <v>0.35192230000000002</v>
      </c>
    </row>
    <row r="505" spans="1:14" s="3" customFormat="1" x14ac:dyDescent="0.15">
      <c r="A505" s="16" t="s">
        <v>2042</v>
      </c>
      <c r="B505" s="17" t="s">
        <v>547</v>
      </c>
      <c r="C505" s="18" t="s">
        <v>2043</v>
      </c>
      <c r="D505" s="19" t="s">
        <v>19</v>
      </c>
      <c r="E505" s="20">
        <v>-0.10657023831904</v>
      </c>
      <c r="F505" s="21">
        <v>1.4120331983300699E-2</v>
      </c>
      <c r="G505" s="22">
        <v>0.187701720959145</v>
      </c>
      <c r="H505" s="16" t="s">
        <v>236</v>
      </c>
      <c r="I505" s="17" t="s">
        <v>78</v>
      </c>
      <c r="J505" s="18" t="s">
        <v>237</v>
      </c>
      <c r="K505" s="19" t="s">
        <v>15</v>
      </c>
      <c r="L505" s="20">
        <v>-0.2056104</v>
      </c>
      <c r="M505" s="21">
        <v>2.3089780000000001E-2</v>
      </c>
      <c r="N505" s="23">
        <v>0.35232190000000002</v>
      </c>
    </row>
    <row r="506" spans="1:14" s="3" customFormat="1" x14ac:dyDescent="0.15">
      <c r="A506" s="16" t="s">
        <v>2945</v>
      </c>
      <c r="B506" s="17" t="s">
        <v>2946</v>
      </c>
      <c r="C506" s="18" t="s">
        <v>2947</v>
      </c>
      <c r="D506" s="19" t="s">
        <v>15</v>
      </c>
      <c r="E506" s="20">
        <v>0.83584800000000004</v>
      </c>
      <c r="F506" s="21">
        <v>1.412305E-2</v>
      </c>
      <c r="G506" s="22">
        <v>0.1877017</v>
      </c>
      <c r="H506" s="16" t="s">
        <v>2948</v>
      </c>
      <c r="I506" s="17" t="s">
        <v>2949</v>
      </c>
      <c r="J506" s="18" t="s">
        <v>2950</v>
      </c>
      <c r="K506" s="19" t="s">
        <v>15</v>
      </c>
      <c r="L506" s="20">
        <v>0.20228100733363699</v>
      </c>
      <c r="M506" s="21">
        <v>2.3125132703262E-2</v>
      </c>
      <c r="N506" s="23">
        <v>0.352321922679035</v>
      </c>
    </row>
    <row r="507" spans="1:14" s="3" customFormat="1" x14ac:dyDescent="0.15">
      <c r="A507" s="16" t="s">
        <v>108</v>
      </c>
      <c r="B507" s="17" t="s">
        <v>109</v>
      </c>
      <c r="C507" s="18" t="s">
        <v>110</v>
      </c>
      <c r="D507" s="19" t="s">
        <v>15</v>
      </c>
      <c r="E507" s="20">
        <v>-0.13750122382017799</v>
      </c>
      <c r="F507" s="21">
        <v>1.41258336315053E-2</v>
      </c>
      <c r="G507" s="22">
        <v>0.187701720959145</v>
      </c>
      <c r="H507" s="16" t="s">
        <v>2951</v>
      </c>
      <c r="I507" s="17" t="s">
        <v>2952</v>
      </c>
      <c r="J507" s="18" t="s">
        <v>2953</v>
      </c>
      <c r="K507" s="19" t="s">
        <v>15</v>
      </c>
      <c r="L507" s="20">
        <v>0.22914799999999999</v>
      </c>
      <c r="M507" s="21">
        <v>2.3155849999999999E-2</v>
      </c>
      <c r="N507" s="23">
        <v>0.35232190000000002</v>
      </c>
    </row>
    <row r="508" spans="1:14" s="3" customFormat="1" x14ac:dyDescent="0.15">
      <c r="A508" s="16" t="s">
        <v>2954</v>
      </c>
      <c r="B508" s="17" t="s">
        <v>2955</v>
      </c>
      <c r="C508" s="18" t="s">
        <v>2956</v>
      </c>
      <c r="D508" s="19" t="s">
        <v>15</v>
      </c>
      <c r="E508" s="20">
        <v>-0.28577382131874701</v>
      </c>
      <c r="F508" s="21">
        <v>1.4142236984348799E-2</v>
      </c>
      <c r="G508" s="22">
        <v>0.187701720959145</v>
      </c>
      <c r="H508" s="16" t="s">
        <v>230</v>
      </c>
      <c r="I508" s="17" t="s">
        <v>71</v>
      </c>
      <c r="J508" s="18" t="s">
        <v>231</v>
      </c>
      <c r="K508" s="19" t="s">
        <v>15</v>
      </c>
      <c r="L508" s="20">
        <v>-0.19807830000000001</v>
      </c>
      <c r="M508" s="21">
        <v>2.3168190000000002E-2</v>
      </c>
      <c r="N508" s="23">
        <v>0.35232190000000002</v>
      </c>
    </row>
    <row r="509" spans="1:14" s="3" customFormat="1" x14ac:dyDescent="0.15">
      <c r="A509" s="16" t="s">
        <v>2957</v>
      </c>
      <c r="B509" s="17" t="s">
        <v>2958</v>
      </c>
      <c r="C509" s="18" t="s">
        <v>2959</v>
      </c>
      <c r="D509" s="19" t="s">
        <v>15</v>
      </c>
      <c r="E509" s="20">
        <v>0.21350330000000001</v>
      </c>
      <c r="F509" s="21">
        <v>1.4152110000000001E-2</v>
      </c>
      <c r="G509" s="22">
        <v>0.1877017</v>
      </c>
      <c r="H509" s="16" t="s">
        <v>2960</v>
      </c>
      <c r="I509" s="17" t="s">
        <v>2961</v>
      </c>
      <c r="J509" s="18" t="s">
        <v>2962</v>
      </c>
      <c r="K509" s="19" t="s">
        <v>15</v>
      </c>
      <c r="L509" s="20">
        <v>-0.1570744</v>
      </c>
      <c r="M509" s="21">
        <v>2.3243719999999999E-2</v>
      </c>
      <c r="N509" s="23">
        <v>0.3528405</v>
      </c>
    </row>
    <row r="510" spans="1:14" s="3" customFormat="1" x14ac:dyDescent="0.15">
      <c r="A510" s="16" t="s">
        <v>2963</v>
      </c>
      <c r="B510" s="17" t="s">
        <v>2964</v>
      </c>
      <c r="C510" s="18" t="s">
        <v>2965</v>
      </c>
      <c r="D510" s="19" t="s">
        <v>15</v>
      </c>
      <c r="E510" s="20">
        <v>-9.308321E-2</v>
      </c>
      <c r="F510" s="21">
        <v>1.415221E-2</v>
      </c>
      <c r="G510" s="22">
        <v>0.1877017</v>
      </c>
      <c r="H510" s="16" t="s">
        <v>2966</v>
      </c>
      <c r="I510" s="17" t="s">
        <v>766</v>
      </c>
      <c r="J510" s="18" t="s">
        <v>2967</v>
      </c>
      <c r="K510" s="19" t="s">
        <v>15</v>
      </c>
      <c r="L510" s="20">
        <v>-0.1992804</v>
      </c>
      <c r="M510" s="21">
        <v>2.3328539999999998E-2</v>
      </c>
      <c r="N510" s="23">
        <v>0.35349799999999998</v>
      </c>
    </row>
    <row r="511" spans="1:14" s="3" customFormat="1" x14ac:dyDescent="0.15">
      <c r="A511" s="16" t="s">
        <v>330</v>
      </c>
      <c r="B511" s="17" t="s">
        <v>331</v>
      </c>
      <c r="C511" s="18" t="s">
        <v>332</v>
      </c>
      <c r="D511" s="19" t="s">
        <v>15</v>
      </c>
      <c r="E511" s="20">
        <v>0.30290210277741197</v>
      </c>
      <c r="F511" s="21">
        <v>1.4181159335694801E-2</v>
      </c>
      <c r="G511" s="22">
        <v>0.187701720959145</v>
      </c>
      <c r="H511" s="16" t="s">
        <v>2968</v>
      </c>
      <c r="I511" s="17" t="s">
        <v>914</v>
      </c>
      <c r="J511" s="18" t="s">
        <v>2969</v>
      </c>
      <c r="K511" s="19" t="s">
        <v>15</v>
      </c>
      <c r="L511" s="20">
        <v>-0.21229990000000001</v>
      </c>
      <c r="M511" s="21">
        <v>2.347117E-2</v>
      </c>
      <c r="N511" s="23">
        <v>0.35363149999999999</v>
      </c>
    </row>
    <row r="512" spans="1:14" s="3" customFormat="1" x14ac:dyDescent="0.15">
      <c r="A512" s="16" t="s">
        <v>2970</v>
      </c>
      <c r="B512" s="17" t="s">
        <v>2971</v>
      </c>
      <c r="C512" s="18" t="s">
        <v>2972</v>
      </c>
      <c r="D512" s="19" t="s">
        <v>15</v>
      </c>
      <c r="E512" s="20">
        <v>-0.39301029999999998</v>
      </c>
      <c r="F512" s="21">
        <v>1.4194450000000001E-2</v>
      </c>
      <c r="G512" s="22">
        <v>0.1877017</v>
      </c>
      <c r="H512" s="16" t="s">
        <v>2973</v>
      </c>
      <c r="I512" s="17" t="s">
        <v>2974</v>
      </c>
      <c r="J512" s="18" t="s">
        <v>2975</v>
      </c>
      <c r="K512" s="19" t="s">
        <v>15</v>
      </c>
      <c r="L512" s="20">
        <v>-0.1614284</v>
      </c>
      <c r="M512" s="21">
        <v>2.3576110000000001E-2</v>
      </c>
      <c r="N512" s="23">
        <v>0.35363149999999999</v>
      </c>
    </row>
    <row r="513" spans="1:14" s="3" customFormat="1" x14ac:dyDescent="0.15">
      <c r="A513" s="16" t="s">
        <v>2976</v>
      </c>
      <c r="B513" s="17" t="s">
        <v>2977</v>
      </c>
      <c r="C513" s="18" t="s">
        <v>2978</v>
      </c>
      <c r="D513" s="19" t="s">
        <v>15</v>
      </c>
      <c r="E513" s="20">
        <v>-0.21015800000000001</v>
      </c>
      <c r="F513" s="21">
        <v>1.4248169999999999E-2</v>
      </c>
      <c r="G513" s="22">
        <v>0.18812000000000001</v>
      </c>
      <c r="H513" s="16" t="s">
        <v>2979</v>
      </c>
      <c r="I513" s="17" t="s">
        <v>2980</v>
      </c>
      <c r="J513" s="18" t="s">
        <v>2981</v>
      </c>
      <c r="K513" s="19" t="s">
        <v>15</v>
      </c>
      <c r="L513" s="20">
        <v>0.21868689999999999</v>
      </c>
      <c r="M513" s="21">
        <v>2.3607690000000001E-2</v>
      </c>
      <c r="N513" s="23">
        <v>0.35363149999999999</v>
      </c>
    </row>
    <row r="514" spans="1:14" s="3" customFormat="1" x14ac:dyDescent="0.15">
      <c r="A514" s="16" t="s">
        <v>2982</v>
      </c>
      <c r="B514" s="17" t="s">
        <v>2983</v>
      </c>
      <c r="C514" s="18" t="s">
        <v>2984</v>
      </c>
      <c r="D514" s="19" t="s">
        <v>15</v>
      </c>
      <c r="E514" s="20">
        <v>0.69455259999999996</v>
      </c>
      <c r="F514" s="21">
        <v>1.4303E-2</v>
      </c>
      <c r="G514" s="22">
        <v>0.18855160000000001</v>
      </c>
      <c r="H514" s="16" t="s">
        <v>2985</v>
      </c>
      <c r="I514" s="17" t="s">
        <v>2986</v>
      </c>
      <c r="J514" s="18" t="s">
        <v>2987</v>
      </c>
      <c r="K514" s="19" t="s">
        <v>15</v>
      </c>
      <c r="L514" s="20">
        <v>-0.11945459999999999</v>
      </c>
      <c r="M514" s="21">
        <v>2.3632790000000001E-2</v>
      </c>
      <c r="N514" s="23">
        <v>0.35363149999999999</v>
      </c>
    </row>
    <row r="515" spans="1:14" s="3" customFormat="1" x14ac:dyDescent="0.15">
      <c r="A515" s="16" t="s">
        <v>2988</v>
      </c>
      <c r="B515" s="17" t="s">
        <v>2989</v>
      </c>
      <c r="C515" s="18" t="s">
        <v>2990</v>
      </c>
      <c r="D515" s="19" t="s">
        <v>15</v>
      </c>
      <c r="E515" s="20">
        <v>-0.19780110000000001</v>
      </c>
      <c r="F515" s="21">
        <v>1.4379869999999999E-2</v>
      </c>
      <c r="G515" s="22">
        <v>0.1888078</v>
      </c>
      <c r="H515" s="16" t="s">
        <v>2991</v>
      </c>
      <c r="I515" s="17" t="s">
        <v>2992</v>
      </c>
      <c r="J515" s="18" t="s">
        <v>2993</v>
      </c>
      <c r="K515" s="19" t="s">
        <v>15</v>
      </c>
      <c r="L515" s="20">
        <v>-0.16201180000000001</v>
      </c>
      <c r="M515" s="21">
        <v>2.369916E-2</v>
      </c>
      <c r="N515" s="23">
        <v>0.35363149999999999</v>
      </c>
    </row>
    <row r="516" spans="1:14" s="3" customFormat="1" x14ac:dyDescent="0.15">
      <c r="A516" s="16" t="s">
        <v>2994</v>
      </c>
      <c r="B516" s="17" t="s">
        <v>2995</v>
      </c>
      <c r="C516" s="18" t="s">
        <v>2996</v>
      </c>
      <c r="D516" s="19" t="s">
        <v>15</v>
      </c>
      <c r="E516" s="20">
        <v>7.9037803882748697E-2</v>
      </c>
      <c r="F516" s="21">
        <v>1.4426495025798E-2</v>
      </c>
      <c r="G516" s="22">
        <v>0.18880777225176801</v>
      </c>
      <c r="H516" s="16" t="s">
        <v>2997</v>
      </c>
      <c r="I516" s="17" t="s">
        <v>2998</v>
      </c>
      <c r="J516" s="18" t="s">
        <v>2999</v>
      </c>
      <c r="K516" s="19" t="s">
        <v>15</v>
      </c>
      <c r="L516" s="20">
        <v>-0.16633220000000001</v>
      </c>
      <c r="M516" s="21">
        <v>2.3756610000000001E-2</v>
      </c>
      <c r="N516" s="23">
        <v>0.35363149999999999</v>
      </c>
    </row>
    <row r="517" spans="1:14" s="3" customFormat="1" x14ac:dyDescent="0.15">
      <c r="A517" s="16" t="s">
        <v>3000</v>
      </c>
      <c r="B517" s="17" t="s">
        <v>3001</v>
      </c>
      <c r="C517" s="18" t="s">
        <v>3002</v>
      </c>
      <c r="D517" s="19" t="s">
        <v>15</v>
      </c>
      <c r="E517" s="20">
        <v>0.107126537381975</v>
      </c>
      <c r="F517" s="21">
        <v>1.44328275843311E-2</v>
      </c>
      <c r="G517" s="22">
        <v>0.18880777225176801</v>
      </c>
      <c r="H517" s="16" t="s">
        <v>3003</v>
      </c>
      <c r="I517" s="17" t="s">
        <v>3004</v>
      </c>
      <c r="J517" s="18" t="s">
        <v>3005</v>
      </c>
      <c r="K517" s="19" t="s">
        <v>15</v>
      </c>
      <c r="L517" s="20">
        <v>-0.148384925200128</v>
      </c>
      <c r="M517" s="21">
        <v>2.3766470067903101E-2</v>
      </c>
      <c r="N517" s="23">
        <v>0.35363152549103399</v>
      </c>
    </row>
    <row r="518" spans="1:14" s="3" customFormat="1" x14ac:dyDescent="0.15">
      <c r="A518" s="16" t="s">
        <v>3006</v>
      </c>
      <c r="B518" s="17" t="s">
        <v>3007</v>
      </c>
      <c r="C518" s="18" t="s">
        <v>3008</v>
      </c>
      <c r="D518" s="19" t="s">
        <v>15</v>
      </c>
      <c r="E518" s="20">
        <v>-7.0384119999999994E-2</v>
      </c>
      <c r="F518" s="21">
        <v>1.444027E-2</v>
      </c>
      <c r="G518" s="22">
        <v>0.1888078</v>
      </c>
      <c r="H518" s="16" t="s">
        <v>3009</v>
      </c>
      <c r="I518" s="17" t="s">
        <v>3010</v>
      </c>
      <c r="J518" s="18" t="s">
        <v>3011</v>
      </c>
      <c r="K518" s="19" t="s">
        <v>15</v>
      </c>
      <c r="L518" s="20">
        <v>-0.19388159999999999</v>
      </c>
      <c r="M518" s="21">
        <v>2.3781420000000001E-2</v>
      </c>
      <c r="N518" s="23">
        <v>0.35363149999999999</v>
      </c>
    </row>
    <row r="519" spans="1:14" s="3" customFormat="1" x14ac:dyDescent="0.15">
      <c r="A519" s="16" t="s">
        <v>3012</v>
      </c>
      <c r="B519" s="17" t="s">
        <v>3013</v>
      </c>
      <c r="C519" s="18" t="s">
        <v>3014</v>
      </c>
      <c r="D519" s="19" t="s">
        <v>15</v>
      </c>
      <c r="E519" s="20">
        <v>0.4001267</v>
      </c>
      <c r="F519" s="21">
        <v>1.4456470000000001E-2</v>
      </c>
      <c r="G519" s="22">
        <v>0.1888078</v>
      </c>
      <c r="H519" s="16" t="s">
        <v>3015</v>
      </c>
      <c r="I519" s="17" t="s">
        <v>700</v>
      </c>
      <c r="J519" s="18" t="s">
        <v>3016</v>
      </c>
      <c r="K519" s="19" t="s">
        <v>15</v>
      </c>
      <c r="L519" s="20">
        <v>-0.29982110082825503</v>
      </c>
      <c r="M519" s="21">
        <v>2.3794136226674801E-2</v>
      </c>
      <c r="N519" s="23">
        <v>0.35363152549103399</v>
      </c>
    </row>
    <row r="520" spans="1:14" s="3" customFormat="1" x14ac:dyDescent="0.15">
      <c r="A520" s="16" t="s">
        <v>3017</v>
      </c>
      <c r="B520" s="17" t="s">
        <v>3018</v>
      </c>
      <c r="C520" s="18" t="s">
        <v>3019</v>
      </c>
      <c r="D520" s="19" t="s">
        <v>15</v>
      </c>
      <c r="E520" s="20">
        <v>-0.16152061430953199</v>
      </c>
      <c r="F520" s="21">
        <v>1.44997983857041E-2</v>
      </c>
      <c r="G520" s="22">
        <v>0.18880777225176801</v>
      </c>
      <c r="H520" s="16" t="s">
        <v>3020</v>
      </c>
      <c r="I520" s="17" t="s">
        <v>3021</v>
      </c>
      <c r="J520" s="18" t="s">
        <v>3022</v>
      </c>
      <c r="K520" s="19" t="s">
        <v>15</v>
      </c>
      <c r="L520" s="20">
        <v>0.83212889999999995</v>
      </c>
      <c r="M520" s="21">
        <v>2.3895010000000001E-2</v>
      </c>
      <c r="N520" s="23">
        <v>0.35368230000000001</v>
      </c>
    </row>
    <row r="521" spans="1:14" s="3" customFormat="1" x14ac:dyDescent="0.15">
      <c r="A521" s="16" t="s">
        <v>3023</v>
      </c>
      <c r="B521" s="17" t="s">
        <v>3024</v>
      </c>
      <c r="C521" s="18" t="s">
        <v>3025</v>
      </c>
      <c r="D521" s="19" t="s">
        <v>15</v>
      </c>
      <c r="E521" s="20">
        <v>-9.8856760000000002E-2</v>
      </c>
      <c r="F521" s="21">
        <v>1.455878E-2</v>
      </c>
      <c r="G521" s="22">
        <v>0.1890635</v>
      </c>
      <c r="H521" s="16" t="s">
        <v>3026</v>
      </c>
      <c r="I521" s="17" t="s">
        <v>3027</v>
      </c>
      <c r="J521" s="18" t="s">
        <v>3028</v>
      </c>
      <c r="K521" s="19" t="s">
        <v>15</v>
      </c>
      <c r="L521" s="20">
        <v>-0.18179619999999999</v>
      </c>
      <c r="M521" s="21">
        <v>2.3915579999999999E-2</v>
      </c>
      <c r="N521" s="23">
        <v>0.35368230000000001</v>
      </c>
    </row>
    <row r="522" spans="1:14" s="3" customFormat="1" x14ac:dyDescent="0.15">
      <c r="A522" s="16" t="s">
        <v>3029</v>
      </c>
      <c r="B522" s="17" t="s">
        <v>3030</v>
      </c>
      <c r="C522" s="18" t="s">
        <v>3031</v>
      </c>
      <c r="D522" s="19" t="s">
        <v>15</v>
      </c>
      <c r="E522" s="20">
        <v>-0.15282989999999999</v>
      </c>
      <c r="F522" s="21">
        <v>1.4602810000000001E-2</v>
      </c>
      <c r="G522" s="22">
        <v>0.1890635</v>
      </c>
      <c r="H522" s="16" t="s">
        <v>3032</v>
      </c>
      <c r="I522" s="17" t="s">
        <v>3033</v>
      </c>
      <c r="J522" s="18" t="s">
        <v>3034</v>
      </c>
      <c r="K522" s="19" t="s">
        <v>15</v>
      </c>
      <c r="L522" s="20">
        <v>0.1456122</v>
      </c>
      <c r="M522" s="21">
        <v>2.4003569999999998E-2</v>
      </c>
      <c r="N522" s="23">
        <v>0.35368230000000001</v>
      </c>
    </row>
    <row r="523" spans="1:14" s="3" customFormat="1" x14ac:dyDescent="0.15">
      <c r="A523" s="16" t="s">
        <v>3035</v>
      </c>
      <c r="B523" s="17" t="s">
        <v>3036</v>
      </c>
      <c r="C523" s="18" t="s">
        <v>3037</v>
      </c>
      <c r="D523" s="19" t="s">
        <v>15</v>
      </c>
      <c r="E523" s="20">
        <v>0.43611640000000002</v>
      </c>
      <c r="F523" s="21">
        <v>1.460938E-2</v>
      </c>
      <c r="G523" s="22">
        <v>0.1890635</v>
      </c>
      <c r="H523" s="16" t="s">
        <v>778</v>
      </c>
      <c r="I523" s="2"/>
      <c r="J523" s="18" t="s">
        <v>3038</v>
      </c>
      <c r="K523" s="19" t="s">
        <v>15</v>
      </c>
      <c r="L523" s="20">
        <v>-0.11757086550882501</v>
      </c>
      <c r="M523" s="21">
        <v>2.4066366523165801E-2</v>
      </c>
      <c r="N523" s="23">
        <v>0.35368225572457801</v>
      </c>
    </row>
    <row r="524" spans="1:14" s="3" customFormat="1" x14ac:dyDescent="0.15">
      <c r="A524" s="16" t="s">
        <v>3039</v>
      </c>
      <c r="B524" s="17" t="s">
        <v>3040</v>
      </c>
      <c r="C524" s="18" t="s">
        <v>3041</v>
      </c>
      <c r="D524" s="19" t="s">
        <v>15</v>
      </c>
      <c r="E524" s="20">
        <v>-0.113206576449283</v>
      </c>
      <c r="F524" s="21">
        <v>1.4630439145113701E-2</v>
      </c>
      <c r="G524" s="22">
        <v>0.189063459423047</v>
      </c>
      <c r="H524" s="16" t="s">
        <v>12</v>
      </c>
      <c r="I524" s="17" t="s">
        <v>13</v>
      </c>
      <c r="J524" s="18" t="s">
        <v>14</v>
      </c>
      <c r="K524" s="19" t="s">
        <v>15</v>
      </c>
      <c r="L524" s="20">
        <v>-0.38296698747284502</v>
      </c>
      <c r="M524" s="21">
        <v>2.4070974525957502E-2</v>
      </c>
      <c r="N524" s="23">
        <v>0.35368225572457801</v>
      </c>
    </row>
    <row r="525" spans="1:14" s="3" customFormat="1" x14ac:dyDescent="0.15">
      <c r="A525" s="16" t="s">
        <v>3042</v>
      </c>
      <c r="B525" s="17" t="s">
        <v>3043</v>
      </c>
      <c r="C525" s="18" t="s">
        <v>3044</v>
      </c>
      <c r="D525" s="19" t="s">
        <v>15</v>
      </c>
      <c r="E525" s="20">
        <v>0.52721960000000001</v>
      </c>
      <c r="F525" s="21">
        <v>1.470017E-2</v>
      </c>
      <c r="G525" s="22">
        <v>0.18949089999999999</v>
      </c>
      <c r="H525" s="16" t="s">
        <v>3045</v>
      </c>
      <c r="I525" s="17" t="s">
        <v>3046</v>
      </c>
      <c r="J525" s="18" t="s">
        <v>3047</v>
      </c>
      <c r="K525" s="19" t="s">
        <v>15</v>
      </c>
      <c r="L525" s="20">
        <v>0.168372729587692</v>
      </c>
      <c r="M525" s="21">
        <v>2.4080302186379798E-2</v>
      </c>
      <c r="N525" s="23">
        <v>0.35368225572457801</v>
      </c>
    </row>
    <row r="526" spans="1:14" s="3" customFormat="1" x14ac:dyDescent="0.15">
      <c r="A526" s="16" t="s">
        <v>698</v>
      </c>
      <c r="B526" s="17" t="s">
        <v>565</v>
      </c>
      <c r="C526" s="18" t="s">
        <v>699</v>
      </c>
      <c r="D526" s="19" t="s">
        <v>15</v>
      </c>
      <c r="E526" s="20">
        <v>0.56230047783162795</v>
      </c>
      <c r="F526" s="21">
        <v>1.47160004654167E-2</v>
      </c>
      <c r="G526" s="22">
        <v>0.189490898119477</v>
      </c>
      <c r="H526" s="16" t="s">
        <v>3048</v>
      </c>
      <c r="I526" s="17" t="s">
        <v>921</v>
      </c>
      <c r="J526" s="18" t="s">
        <v>3049</v>
      </c>
      <c r="K526" s="19" t="s">
        <v>15</v>
      </c>
      <c r="L526" s="20">
        <v>-0.1383809</v>
      </c>
      <c r="M526" s="21">
        <v>2.4088269999999998E-2</v>
      </c>
      <c r="N526" s="23">
        <v>0.35368230000000001</v>
      </c>
    </row>
    <row r="527" spans="1:14" s="3" customFormat="1" x14ac:dyDescent="0.15">
      <c r="A527" s="16" t="s">
        <v>3050</v>
      </c>
      <c r="B527" s="17" t="s">
        <v>3051</v>
      </c>
      <c r="C527" s="18" t="s">
        <v>3052</v>
      </c>
      <c r="D527" s="19" t="s">
        <v>15</v>
      </c>
      <c r="E527" s="20">
        <v>0.33766390000000002</v>
      </c>
      <c r="F527" s="21">
        <v>1.479014E-2</v>
      </c>
      <c r="G527" s="22">
        <v>0.18949089999999999</v>
      </c>
      <c r="H527" s="16" t="s">
        <v>3053</v>
      </c>
      <c r="I527" s="17" t="s">
        <v>3054</v>
      </c>
      <c r="J527" s="18" t="s">
        <v>3055</v>
      </c>
      <c r="K527" s="19" t="s">
        <v>15</v>
      </c>
      <c r="L527" s="20">
        <v>0.36111900000000002</v>
      </c>
      <c r="M527" s="21">
        <v>2.4373249999999999E-2</v>
      </c>
      <c r="N527" s="23">
        <v>0.35452669999999997</v>
      </c>
    </row>
    <row r="528" spans="1:14" s="3" customFormat="1" x14ac:dyDescent="0.15">
      <c r="A528" s="16" t="s">
        <v>3056</v>
      </c>
      <c r="B528" s="17" t="s">
        <v>3057</v>
      </c>
      <c r="C528" s="18" t="s">
        <v>3058</v>
      </c>
      <c r="D528" s="19" t="s">
        <v>15</v>
      </c>
      <c r="E528" s="20">
        <v>-8.5876030000000006E-2</v>
      </c>
      <c r="F528" s="21">
        <v>1.47963E-2</v>
      </c>
      <c r="G528" s="22">
        <v>0.18949089999999999</v>
      </c>
      <c r="H528" s="16" t="s">
        <v>3059</v>
      </c>
      <c r="I528" s="2"/>
      <c r="J528" s="18" t="s">
        <v>3060</v>
      </c>
      <c r="K528" s="19" t="s">
        <v>19</v>
      </c>
      <c r="L528" s="20">
        <v>-0.14454743535722001</v>
      </c>
      <c r="M528" s="21">
        <v>2.4375083106995099E-2</v>
      </c>
      <c r="N528" s="23">
        <v>0.35452674097370201</v>
      </c>
    </row>
    <row r="529" spans="1:14" s="3" customFormat="1" x14ac:dyDescent="0.15">
      <c r="A529" s="16" t="s">
        <v>634</v>
      </c>
      <c r="B529" s="17" t="s">
        <v>397</v>
      </c>
      <c r="C529" s="18" t="s">
        <v>635</v>
      </c>
      <c r="D529" s="19" t="s">
        <v>15</v>
      </c>
      <c r="E529" s="20">
        <v>5.6985510000000003E-2</v>
      </c>
      <c r="F529" s="21">
        <v>1.48573E-2</v>
      </c>
      <c r="G529" s="22">
        <v>0.18949089999999999</v>
      </c>
      <c r="H529" s="16" t="s">
        <v>3061</v>
      </c>
      <c r="I529" s="17" t="s">
        <v>978</v>
      </c>
      <c r="J529" s="18" t="s">
        <v>3062</v>
      </c>
      <c r="K529" s="19" t="s">
        <v>15</v>
      </c>
      <c r="L529" s="20">
        <v>-0.32195921358888802</v>
      </c>
      <c r="M529" s="21">
        <v>2.43930057684743E-2</v>
      </c>
      <c r="N529" s="23">
        <v>0.35452674097370201</v>
      </c>
    </row>
    <row r="530" spans="1:14" s="3" customFormat="1" x14ac:dyDescent="0.15">
      <c r="A530" s="16" t="s">
        <v>3063</v>
      </c>
      <c r="B530" s="17" t="s">
        <v>3064</v>
      </c>
      <c r="C530" s="18" t="s">
        <v>3065</v>
      </c>
      <c r="D530" s="19" t="s">
        <v>15</v>
      </c>
      <c r="E530" s="20">
        <v>5.0726960900957997E-2</v>
      </c>
      <c r="F530" s="21">
        <v>1.48787810402735E-2</v>
      </c>
      <c r="G530" s="22">
        <v>0.189490898119477</v>
      </c>
      <c r="H530" s="16" t="s">
        <v>1909</v>
      </c>
      <c r="I530" s="17" t="s">
        <v>326</v>
      </c>
      <c r="J530" s="18" t="s">
        <v>1910</v>
      </c>
      <c r="K530" s="19" t="s">
        <v>15</v>
      </c>
      <c r="L530" s="20">
        <v>0.23984459999999999</v>
      </c>
      <c r="M530" s="21">
        <v>2.441486E-2</v>
      </c>
      <c r="N530" s="23">
        <v>0.35452669999999997</v>
      </c>
    </row>
    <row r="531" spans="1:14" s="3" customFormat="1" x14ac:dyDescent="0.15">
      <c r="A531" s="16" t="s">
        <v>3066</v>
      </c>
      <c r="B531" s="17" t="s">
        <v>3067</v>
      </c>
      <c r="C531" s="18" t="s">
        <v>3068</v>
      </c>
      <c r="D531" s="19" t="s">
        <v>15</v>
      </c>
      <c r="E531" s="20">
        <v>-0.57432574687599103</v>
      </c>
      <c r="F531" s="21">
        <v>1.49168663883733E-2</v>
      </c>
      <c r="G531" s="22">
        <v>0.189490898119477</v>
      </c>
      <c r="H531" s="16" t="s">
        <v>3069</v>
      </c>
      <c r="I531" s="17" t="s">
        <v>3070</v>
      </c>
      <c r="J531" s="18" t="s">
        <v>3071</v>
      </c>
      <c r="K531" s="19" t="s">
        <v>15</v>
      </c>
      <c r="L531" s="20">
        <v>-0.20490520000000001</v>
      </c>
      <c r="M531" s="21">
        <v>2.4437199999999999E-2</v>
      </c>
      <c r="N531" s="23">
        <v>0.35452669999999997</v>
      </c>
    </row>
    <row r="532" spans="1:14" s="3" customFormat="1" x14ac:dyDescent="0.15">
      <c r="A532" s="16" t="s">
        <v>3072</v>
      </c>
      <c r="B532" s="17" t="s">
        <v>3073</v>
      </c>
      <c r="C532" s="18" t="s">
        <v>3074</v>
      </c>
      <c r="D532" s="19" t="s">
        <v>15</v>
      </c>
      <c r="E532" s="20">
        <v>0.18265480000000001</v>
      </c>
      <c r="F532" s="21">
        <v>1.493069E-2</v>
      </c>
      <c r="G532" s="22">
        <v>0.18949089999999999</v>
      </c>
      <c r="H532" s="16" t="s">
        <v>3075</v>
      </c>
      <c r="I532" s="2"/>
      <c r="J532" s="18" t="s">
        <v>3076</v>
      </c>
      <c r="K532" s="19" t="s">
        <v>15</v>
      </c>
      <c r="L532" s="20">
        <v>-0.127707054475067</v>
      </c>
      <c r="M532" s="21">
        <v>2.4545403297636201E-2</v>
      </c>
      <c r="N532" s="23">
        <v>0.354630769368105</v>
      </c>
    </row>
    <row r="533" spans="1:14" s="3" customFormat="1" x14ac:dyDescent="0.15">
      <c r="A533" s="16" t="s">
        <v>3077</v>
      </c>
      <c r="B533" s="17" t="s">
        <v>3078</v>
      </c>
      <c r="C533" s="18" t="s">
        <v>3079</v>
      </c>
      <c r="D533" s="19" t="s">
        <v>15</v>
      </c>
      <c r="E533" s="20">
        <v>0.47166540000000001</v>
      </c>
      <c r="F533" s="21">
        <v>1.493685E-2</v>
      </c>
      <c r="G533" s="22">
        <v>0.18949089999999999</v>
      </c>
      <c r="H533" s="16" t="s">
        <v>3080</v>
      </c>
      <c r="I533" s="17" t="s">
        <v>3081</v>
      </c>
      <c r="J533" s="18" t="s">
        <v>3082</v>
      </c>
      <c r="K533" s="19" t="s">
        <v>15</v>
      </c>
      <c r="L533" s="20">
        <v>0.21083150000000001</v>
      </c>
      <c r="M533" s="21">
        <v>2.4627340000000001E-2</v>
      </c>
      <c r="N533" s="23">
        <v>0.35463080000000002</v>
      </c>
    </row>
    <row r="534" spans="1:14" s="3" customFormat="1" x14ac:dyDescent="0.15">
      <c r="A534" s="16" t="s">
        <v>3083</v>
      </c>
      <c r="B534" s="2"/>
      <c r="C534" s="18" t="s">
        <v>3084</v>
      </c>
      <c r="D534" s="19" t="s">
        <v>15</v>
      </c>
      <c r="E534" s="20">
        <v>-1.04568205731005</v>
      </c>
      <c r="F534" s="21">
        <v>1.49984291388501E-2</v>
      </c>
      <c r="G534" s="22">
        <v>0.189490898119477</v>
      </c>
      <c r="H534" s="16" t="s">
        <v>3085</v>
      </c>
      <c r="I534" s="17" t="s">
        <v>3086</v>
      </c>
      <c r="J534" s="18" t="s">
        <v>3087</v>
      </c>
      <c r="K534" s="19" t="s">
        <v>15</v>
      </c>
      <c r="L534" s="20">
        <v>-0.31736739983328499</v>
      </c>
      <c r="M534" s="21">
        <v>2.4652936655535699E-2</v>
      </c>
      <c r="N534" s="23">
        <v>0.354630769368105</v>
      </c>
    </row>
    <row r="535" spans="1:14" s="3" customFormat="1" x14ac:dyDescent="0.15">
      <c r="A535" s="16" t="s">
        <v>3088</v>
      </c>
      <c r="B535" s="17" t="s">
        <v>3089</v>
      </c>
      <c r="C535" s="18" t="s">
        <v>3090</v>
      </c>
      <c r="D535" s="19" t="s">
        <v>15</v>
      </c>
      <c r="E535" s="20">
        <v>-0.18690290000000001</v>
      </c>
      <c r="F535" s="21">
        <v>1.5014329999999999E-2</v>
      </c>
      <c r="G535" s="22">
        <v>0.18949089999999999</v>
      </c>
      <c r="H535" s="16" t="s">
        <v>3091</v>
      </c>
      <c r="I535" s="17" t="s">
        <v>3092</v>
      </c>
      <c r="J535" s="18" t="s">
        <v>3093</v>
      </c>
      <c r="K535" s="19" t="s">
        <v>15</v>
      </c>
      <c r="L535" s="20">
        <v>9.5280326651381905E-2</v>
      </c>
      <c r="M535" s="21">
        <v>2.4681427973894301E-2</v>
      </c>
      <c r="N535" s="23">
        <v>0.354630769368105</v>
      </c>
    </row>
    <row r="536" spans="1:14" s="3" customFormat="1" x14ac:dyDescent="0.15">
      <c r="A536" s="16" t="s">
        <v>3094</v>
      </c>
      <c r="B536" s="17" t="s">
        <v>3095</v>
      </c>
      <c r="C536" s="18" t="s">
        <v>3096</v>
      </c>
      <c r="D536" s="19" t="s">
        <v>15</v>
      </c>
      <c r="E536" s="20">
        <v>0.1503256</v>
      </c>
      <c r="F536" s="21">
        <v>1.501504E-2</v>
      </c>
      <c r="G536" s="22">
        <v>0.18949089999999999</v>
      </c>
      <c r="H536" s="16" t="s">
        <v>3097</v>
      </c>
      <c r="I536" s="17" t="s">
        <v>3098</v>
      </c>
      <c r="J536" s="18" t="s">
        <v>3099</v>
      </c>
      <c r="K536" s="19" t="s">
        <v>15</v>
      </c>
      <c r="L536" s="20">
        <v>-0.18147089999999999</v>
      </c>
      <c r="M536" s="21">
        <v>2.4735779999999999E-2</v>
      </c>
      <c r="N536" s="23">
        <v>0.35463080000000002</v>
      </c>
    </row>
    <row r="537" spans="1:14" s="3" customFormat="1" x14ac:dyDescent="0.15">
      <c r="A537" s="16" t="s">
        <v>3100</v>
      </c>
      <c r="B537" s="17" t="s">
        <v>3101</v>
      </c>
      <c r="C537" s="18" t="s">
        <v>3102</v>
      </c>
      <c r="D537" s="19" t="s">
        <v>15</v>
      </c>
      <c r="E537" s="20">
        <v>8.9054739999999993E-2</v>
      </c>
      <c r="F537" s="21">
        <v>1.501953E-2</v>
      </c>
      <c r="G537" s="22">
        <v>0.18949089999999999</v>
      </c>
      <c r="H537" s="16" t="s">
        <v>3103</v>
      </c>
      <c r="I537" s="17" t="s">
        <v>3104</v>
      </c>
      <c r="J537" s="18" t="s">
        <v>3105</v>
      </c>
      <c r="K537" s="19" t="s">
        <v>15</v>
      </c>
      <c r="L537" s="20">
        <v>-0.49258120640657099</v>
      </c>
      <c r="M537" s="21">
        <v>2.4746499222822502E-2</v>
      </c>
      <c r="N537" s="23">
        <v>0.354630769368105</v>
      </c>
    </row>
    <row r="538" spans="1:14" s="3" customFormat="1" x14ac:dyDescent="0.15">
      <c r="A538" s="16" t="s">
        <v>2717</v>
      </c>
      <c r="B538" s="17" t="s">
        <v>572</v>
      </c>
      <c r="C538" s="18" t="s">
        <v>2718</v>
      </c>
      <c r="D538" s="19" t="s">
        <v>15</v>
      </c>
      <c r="E538" s="20">
        <v>0.23789985124617199</v>
      </c>
      <c r="F538" s="21">
        <v>1.50810629250541E-2</v>
      </c>
      <c r="G538" s="22">
        <v>0.18998569803219101</v>
      </c>
      <c r="H538" s="16" t="s">
        <v>3106</v>
      </c>
      <c r="I538" s="17" t="s">
        <v>3107</v>
      </c>
      <c r="J538" s="18" t="s">
        <v>3108</v>
      </c>
      <c r="K538" s="19" t="s">
        <v>15</v>
      </c>
      <c r="L538" s="20">
        <v>0.12812081795319599</v>
      </c>
      <c r="M538" s="21">
        <v>2.4789011173000499E-2</v>
      </c>
      <c r="N538" s="23">
        <v>0.354630769368105</v>
      </c>
    </row>
    <row r="539" spans="1:14" s="3" customFormat="1" x14ac:dyDescent="0.15">
      <c r="A539" s="16" t="s">
        <v>1045</v>
      </c>
      <c r="B539" s="17" t="s">
        <v>579</v>
      </c>
      <c r="C539" s="18" t="s">
        <v>1046</v>
      </c>
      <c r="D539" s="19" t="s">
        <v>15</v>
      </c>
      <c r="E539" s="20">
        <v>0.32750620000000003</v>
      </c>
      <c r="F539" s="21">
        <v>1.514599E-2</v>
      </c>
      <c r="G539" s="22">
        <v>0.19034789999999999</v>
      </c>
      <c r="H539" s="16" t="s">
        <v>2595</v>
      </c>
      <c r="I539" s="17" t="s">
        <v>470</v>
      </c>
      <c r="J539" s="18" t="s">
        <v>2596</v>
      </c>
      <c r="K539" s="19" t="s">
        <v>15</v>
      </c>
      <c r="L539" s="20">
        <v>-5.2256289999999997E-2</v>
      </c>
      <c r="M539" s="21">
        <v>2.4835659999999999E-2</v>
      </c>
      <c r="N539" s="23">
        <v>0.35463080000000002</v>
      </c>
    </row>
    <row r="540" spans="1:14" s="3" customFormat="1" x14ac:dyDescent="0.15">
      <c r="A540" s="16" t="s">
        <v>3109</v>
      </c>
      <c r="B540" s="17" t="s">
        <v>3110</v>
      </c>
      <c r="C540" s="18" t="s">
        <v>3111</v>
      </c>
      <c r="D540" s="19" t="s">
        <v>15</v>
      </c>
      <c r="E540" s="20">
        <v>0.438971</v>
      </c>
      <c r="F540" s="21">
        <v>1.521263E-2</v>
      </c>
      <c r="G540" s="22">
        <v>0.19034789999999999</v>
      </c>
      <c r="H540" s="16" t="s">
        <v>3112</v>
      </c>
      <c r="I540" s="17" t="s">
        <v>3113</v>
      </c>
      <c r="J540" s="18" t="s">
        <v>3114</v>
      </c>
      <c r="K540" s="19" t="s">
        <v>15</v>
      </c>
      <c r="L540" s="20">
        <v>-0.12998219999999999</v>
      </c>
      <c r="M540" s="21">
        <v>2.4942530000000001E-2</v>
      </c>
      <c r="N540" s="23">
        <v>0.35463080000000002</v>
      </c>
    </row>
    <row r="541" spans="1:14" s="3" customFormat="1" x14ac:dyDescent="0.15">
      <c r="A541" s="16" t="s">
        <v>3115</v>
      </c>
      <c r="B541" s="17" t="s">
        <v>3116</v>
      </c>
      <c r="C541" s="18" t="s">
        <v>3117</v>
      </c>
      <c r="D541" s="19" t="s">
        <v>15</v>
      </c>
      <c r="E541" s="20">
        <v>-0.17092450000000001</v>
      </c>
      <c r="F541" s="21">
        <v>1.5213539999999999E-2</v>
      </c>
      <c r="G541" s="22">
        <v>0.19034789999999999</v>
      </c>
      <c r="H541" s="16" t="s">
        <v>3118</v>
      </c>
      <c r="I541" s="17" t="s">
        <v>3119</v>
      </c>
      <c r="J541" s="18" t="s">
        <v>3120</v>
      </c>
      <c r="K541" s="19" t="s">
        <v>15</v>
      </c>
      <c r="L541" s="20">
        <v>-0.1562655</v>
      </c>
      <c r="M541" s="21">
        <v>2.4948089999999999E-2</v>
      </c>
      <c r="N541" s="23">
        <v>0.35463080000000002</v>
      </c>
    </row>
    <row r="542" spans="1:14" s="3" customFormat="1" x14ac:dyDescent="0.15">
      <c r="A542" s="16" t="s">
        <v>3121</v>
      </c>
      <c r="B542" s="17" t="s">
        <v>3122</v>
      </c>
      <c r="C542" s="18" t="s">
        <v>3123</v>
      </c>
      <c r="D542" s="19" t="s">
        <v>15</v>
      </c>
      <c r="E542" s="20">
        <v>-7.1030250000000003E-2</v>
      </c>
      <c r="F542" s="21">
        <v>1.524762E-2</v>
      </c>
      <c r="G542" s="22">
        <v>0.19034789999999999</v>
      </c>
      <c r="H542" s="16" t="s">
        <v>3124</v>
      </c>
      <c r="I542" s="17" t="s">
        <v>3125</v>
      </c>
      <c r="J542" s="18" t="s">
        <v>3126</v>
      </c>
      <c r="K542" s="19" t="s">
        <v>15</v>
      </c>
      <c r="L542" s="20">
        <v>-0.126224</v>
      </c>
      <c r="M542" s="21">
        <v>2.5039240000000001E-2</v>
      </c>
      <c r="N542" s="23">
        <v>0.35463080000000002</v>
      </c>
    </row>
    <row r="543" spans="1:14" s="3" customFormat="1" x14ac:dyDescent="0.15">
      <c r="A543" s="16" t="s">
        <v>3127</v>
      </c>
      <c r="B543" s="17" t="s">
        <v>3128</v>
      </c>
      <c r="C543" s="18" t="s">
        <v>3129</v>
      </c>
      <c r="D543" s="19" t="s">
        <v>15</v>
      </c>
      <c r="E543" s="20">
        <v>0.13604379999999999</v>
      </c>
      <c r="F543" s="21">
        <v>1.524843E-2</v>
      </c>
      <c r="G543" s="22">
        <v>0.19034789999999999</v>
      </c>
      <c r="H543" s="16" t="s">
        <v>3130</v>
      </c>
      <c r="I543" s="17" t="s">
        <v>3131</v>
      </c>
      <c r="J543" s="18" t="s">
        <v>3132</v>
      </c>
      <c r="K543" s="19" t="s">
        <v>15</v>
      </c>
      <c r="L543" s="20">
        <v>0.27105726611277298</v>
      </c>
      <c r="M543" s="21">
        <v>2.5076873653763598E-2</v>
      </c>
      <c r="N543" s="23">
        <v>0.354630769368105</v>
      </c>
    </row>
    <row r="544" spans="1:14" s="3" customFormat="1" x14ac:dyDescent="0.15">
      <c r="A544" s="16" t="s">
        <v>3133</v>
      </c>
      <c r="B544" s="17" t="s">
        <v>3134</v>
      </c>
      <c r="C544" s="18" t="s">
        <v>3135</v>
      </c>
      <c r="D544" s="19" t="s">
        <v>15</v>
      </c>
      <c r="E544" s="20">
        <v>-0.35892479999999999</v>
      </c>
      <c r="F544" s="21">
        <v>1.5269599999999999E-2</v>
      </c>
      <c r="G544" s="22">
        <v>0.19034789999999999</v>
      </c>
      <c r="H544" s="16" t="s">
        <v>3136</v>
      </c>
      <c r="I544" s="17" t="s">
        <v>3137</v>
      </c>
      <c r="J544" s="18" t="s">
        <v>3138</v>
      </c>
      <c r="K544" s="19" t="s">
        <v>15</v>
      </c>
      <c r="L544" s="20">
        <v>0.32618629999999998</v>
      </c>
      <c r="M544" s="21">
        <v>2.5170149999999999E-2</v>
      </c>
      <c r="N544" s="23">
        <v>0.35463080000000002</v>
      </c>
    </row>
    <row r="545" spans="1:14" s="3" customFormat="1" x14ac:dyDescent="0.15">
      <c r="A545" s="16" t="s">
        <v>3139</v>
      </c>
      <c r="B545" s="17" t="s">
        <v>583</v>
      </c>
      <c r="C545" s="18" t="s">
        <v>3140</v>
      </c>
      <c r="D545" s="19" t="s">
        <v>15</v>
      </c>
      <c r="E545" s="20">
        <v>-0.3557263</v>
      </c>
      <c r="F545" s="21">
        <v>1.5288629999999999E-2</v>
      </c>
      <c r="G545" s="22">
        <v>0.19034789999999999</v>
      </c>
      <c r="H545" s="16" t="s">
        <v>3141</v>
      </c>
      <c r="I545" s="17" t="s">
        <v>1304</v>
      </c>
      <c r="J545" s="18" t="s">
        <v>3142</v>
      </c>
      <c r="K545" s="19" t="s">
        <v>15</v>
      </c>
      <c r="L545" s="20">
        <v>-0.195718536550264</v>
      </c>
      <c r="M545" s="21">
        <v>2.5182239966339601E-2</v>
      </c>
      <c r="N545" s="23">
        <v>0.354630769368105</v>
      </c>
    </row>
    <row r="546" spans="1:14" s="3" customFormat="1" x14ac:dyDescent="0.15">
      <c r="A546" s="16" t="s">
        <v>3143</v>
      </c>
      <c r="B546" s="17" t="s">
        <v>3144</v>
      </c>
      <c r="C546" s="18" t="s">
        <v>3145</v>
      </c>
      <c r="D546" s="19" t="s">
        <v>15</v>
      </c>
      <c r="E546" s="20">
        <v>0.41007490000000002</v>
      </c>
      <c r="F546" s="21">
        <v>1.53244E-2</v>
      </c>
      <c r="G546" s="22">
        <v>0.19051470000000001</v>
      </c>
      <c r="H546" s="16" t="s">
        <v>3146</v>
      </c>
      <c r="I546" s="17" t="s">
        <v>3147</v>
      </c>
      <c r="J546" s="18" t="s">
        <v>3148</v>
      </c>
      <c r="K546" s="19" t="s">
        <v>15</v>
      </c>
      <c r="L546" s="20">
        <v>5.2652650000000002E-2</v>
      </c>
      <c r="M546" s="21">
        <v>2.5188289999999999E-2</v>
      </c>
      <c r="N546" s="23">
        <v>0.35463080000000002</v>
      </c>
    </row>
    <row r="547" spans="1:14" s="3" customFormat="1" x14ac:dyDescent="0.15">
      <c r="A547" s="16" t="s">
        <v>3149</v>
      </c>
      <c r="B547" s="17" t="s">
        <v>3150</v>
      </c>
      <c r="C547" s="18" t="s">
        <v>3151</v>
      </c>
      <c r="D547" s="19" t="s">
        <v>15</v>
      </c>
      <c r="E547" s="20">
        <v>-0.35478949999999998</v>
      </c>
      <c r="F547" s="21">
        <v>1.5406349999999999E-2</v>
      </c>
      <c r="G547" s="22">
        <v>0.19097600000000001</v>
      </c>
      <c r="H547" s="16" t="s">
        <v>3152</v>
      </c>
      <c r="I547" s="17" t="s">
        <v>3153</v>
      </c>
      <c r="J547" s="18" t="s">
        <v>3154</v>
      </c>
      <c r="K547" s="19" t="s">
        <v>15</v>
      </c>
      <c r="L547" s="20">
        <v>-0.15666620000000001</v>
      </c>
      <c r="M547" s="21">
        <v>2.5193940000000001E-2</v>
      </c>
      <c r="N547" s="23">
        <v>0.35463080000000002</v>
      </c>
    </row>
    <row r="548" spans="1:14" s="3" customFormat="1" x14ac:dyDescent="0.15">
      <c r="A548" s="16" t="s">
        <v>3155</v>
      </c>
      <c r="B548" s="17" t="s">
        <v>3156</v>
      </c>
      <c r="C548" s="18" t="s">
        <v>3157</v>
      </c>
      <c r="D548" s="19" t="s">
        <v>15</v>
      </c>
      <c r="E548" s="20">
        <v>-9.2598491315348697E-2</v>
      </c>
      <c r="F548" s="21">
        <v>1.54770799287286E-2</v>
      </c>
      <c r="G548" s="22">
        <v>0.19115515071156899</v>
      </c>
      <c r="H548" s="16" t="s">
        <v>3158</v>
      </c>
      <c r="I548" s="17" t="s">
        <v>3159</v>
      </c>
      <c r="J548" s="18" t="s">
        <v>3160</v>
      </c>
      <c r="K548" s="19" t="s">
        <v>15</v>
      </c>
      <c r="L548" s="20">
        <v>0.51666475522607602</v>
      </c>
      <c r="M548" s="21">
        <v>2.5295948113950001E-2</v>
      </c>
      <c r="N548" s="23">
        <v>0.354650848284085</v>
      </c>
    </row>
    <row r="549" spans="1:14" s="3" customFormat="1" x14ac:dyDescent="0.15">
      <c r="A549" s="16" t="s">
        <v>3161</v>
      </c>
      <c r="B549" s="17" t="s">
        <v>3162</v>
      </c>
      <c r="C549" s="18" t="s">
        <v>3163</v>
      </c>
      <c r="D549" s="19" t="s">
        <v>15</v>
      </c>
      <c r="E549" s="20">
        <v>-0.102327</v>
      </c>
      <c r="F549" s="21">
        <v>1.55009E-2</v>
      </c>
      <c r="G549" s="22">
        <v>0.1911552</v>
      </c>
      <c r="H549" s="16" t="s">
        <v>3164</v>
      </c>
      <c r="I549" s="17" t="s">
        <v>3165</v>
      </c>
      <c r="J549" s="18" t="s">
        <v>3166</v>
      </c>
      <c r="K549" s="19" t="s">
        <v>15</v>
      </c>
      <c r="L549" s="20">
        <v>0.61519880000000005</v>
      </c>
      <c r="M549" s="21">
        <v>2.5316470000000001E-2</v>
      </c>
      <c r="N549" s="23">
        <v>0.35465079999999999</v>
      </c>
    </row>
    <row r="550" spans="1:14" s="3" customFormat="1" x14ac:dyDescent="0.15">
      <c r="A550" s="16" t="s">
        <v>3167</v>
      </c>
      <c r="B550" s="17" t="s">
        <v>3168</v>
      </c>
      <c r="C550" s="18" t="s">
        <v>3169</v>
      </c>
      <c r="D550" s="19" t="s">
        <v>15</v>
      </c>
      <c r="E550" s="20">
        <v>0.581318</v>
      </c>
      <c r="F550" s="21">
        <v>1.554849E-2</v>
      </c>
      <c r="G550" s="22">
        <v>0.1911552</v>
      </c>
      <c r="H550" s="16" t="s">
        <v>3170</v>
      </c>
      <c r="I550" s="17" t="s">
        <v>3171</v>
      </c>
      <c r="J550" s="18" t="s">
        <v>3172</v>
      </c>
      <c r="K550" s="19" t="s">
        <v>15</v>
      </c>
      <c r="L550" s="20">
        <v>-0.16446368337332601</v>
      </c>
      <c r="M550" s="21">
        <v>2.53264050697431E-2</v>
      </c>
      <c r="N550" s="23">
        <v>0.354650848284085</v>
      </c>
    </row>
    <row r="551" spans="1:14" s="3" customFormat="1" x14ac:dyDescent="0.15">
      <c r="A551" s="16" t="s">
        <v>3173</v>
      </c>
      <c r="B551" s="17" t="s">
        <v>3174</v>
      </c>
      <c r="C551" s="18" t="s">
        <v>3175</v>
      </c>
      <c r="D551" s="19" t="s">
        <v>15</v>
      </c>
      <c r="E551" s="20">
        <v>0.21022560000000001</v>
      </c>
      <c r="F551" s="21">
        <v>1.5551280000000001E-2</v>
      </c>
      <c r="G551" s="22">
        <v>0.1911552</v>
      </c>
      <c r="H551" s="16" t="s">
        <v>3176</v>
      </c>
      <c r="I551" s="17" t="s">
        <v>3177</v>
      </c>
      <c r="J551" s="18" t="s">
        <v>3178</v>
      </c>
      <c r="K551" s="19" t="s">
        <v>15</v>
      </c>
      <c r="L551" s="20">
        <v>-0.14424509999999999</v>
      </c>
      <c r="M551" s="21">
        <v>2.5421940000000001E-2</v>
      </c>
      <c r="N551" s="23">
        <v>0.35465079999999999</v>
      </c>
    </row>
    <row r="552" spans="1:14" s="3" customFormat="1" x14ac:dyDescent="0.15">
      <c r="A552" s="16" t="s">
        <v>3179</v>
      </c>
      <c r="B552" s="17" t="s">
        <v>3180</v>
      </c>
      <c r="C552" s="18" t="s">
        <v>3181</v>
      </c>
      <c r="D552" s="19" t="s">
        <v>15</v>
      </c>
      <c r="E552" s="20">
        <v>-0.29767700000000002</v>
      </c>
      <c r="F552" s="21">
        <v>1.555549E-2</v>
      </c>
      <c r="G552" s="22">
        <v>0.1911552</v>
      </c>
      <c r="H552" s="16" t="s">
        <v>3182</v>
      </c>
      <c r="I552" s="17" t="s">
        <v>3183</v>
      </c>
      <c r="J552" s="18" t="s">
        <v>3184</v>
      </c>
      <c r="K552" s="19" t="s">
        <v>15</v>
      </c>
      <c r="L552" s="20">
        <v>-0.11021559116735</v>
      </c>
      <c r="M552" s="21">
        <v>2.5483559728685701E-2</v>
      </c>
      <c r="N552" s="23">
        <v>0.354650848284085</v>
      </c>
    </row>
    <row r="553" spans="1:14" s="3" customFormat="1" x14ac:dyDescent="0.15">
      <c r="A553" s="16" t="s">
        <v>3185</v>
      </c>
      <c r="B553" s="17" t="s">
        <v>3186</v>
      </c>
      <c r="C553" s="18" t="s">
        <v>3187</v>
      </c>
      <c r="D553" s="19" t="s">
        <v>15</v>
      </c>
      <c r="E553" s="20">
        <v>-0.4098851</v>
      </c>
      <c r="F553" s="21">
        <v>1.558527E-2</v>
      </c>
      <c r="G553" s="22">
        <v>0.1912451</v>
      </c>
      <c r="H553" s="16" t="s">
        <v>3188</v>
      </c>
      <c r="I553" s="17" t="s">
        <v>3189</v>
      </c>
      <c r="J553" s="18" t="s">
        <v>3190</v>
      </c>
      <c r="K553" s="19" t="s">
        <v>15</v>
      </c>
      <c r="L553" s="20">
        <v>-0.2112589</v>
      </c>
      <c r="M553" s="21">
        <v>2.5486890000000002E-2</v>
      </c>
      <c r="N553" s="23">
        <v>0.35465079999999999</v>
      </c>
    </row>
    <row r="554" spans="1:14" s="3" customFormat="1" x14ac:dyDescent="0.15">
      <c r="A554" s="16" t="s">
        <v>3191</v>
      </c>
      <c r="B554" s="17" t="s">
        <v>3192</v>
      </c>
      <c r="C554" s="18" t="s">
        <v>3193</v>
      </c>
      <c r="D554" s="19" t="s">
        <v>15</v>
      </c>
      <c r="E554" s="20">
        <v>-0.26424639999999999</v>
      </c>
      <c r="F554" s="21">
        <v>1.5631639999999999E-2</v>
      </c>
      <c r="G554" s="22">
        <v>0.19153819999999999</v>
      </c>
      <c r="H554" s="16" t="s">
        <v>3194</v>
      </c>
      <c r="I554" s="17" t="s">
        <v>3195</v>
      </c>
      <c r="J554" s="18" t="s">
        <v>3196</v>
      </c>
      <c r="K554" s="19" t="s">
        <v>15</v>
      </c>
      <c r="L554" s="20">
        <v>-0.13183247900171899</v>
      </c>
      <c r="M554" s="21">
        <v>2.5648318257105202E-2</v>
      </c>
      <c r="N554" s="23">
        <v>0.35631497272024198</v>
      </c>
    </row>
    <row r="555" spans="1:14" s="3" customFormat="1" x14ac:dyDescent="0.15">
      <c r="A555" s="16" t="s">
        <v>3197</v>
      </c>
      <c r="B555" s="17" t="s">
        <v>3198</v>
      </c>
      <c r="C555" s="18" t="s">
        <v>3199</v>
      </c>
      <c r="D555" s="19" t="s">
        <v>15</v>
      </c>
      <c r="E555" s="20">
        <v>-0.105208808962615</v>
      </c>
      <c r="F555" s="21">
        <v>1.57024909713375E-2</v>
      </c>
      <c r="G555" s="22">
        <v>0.19212990389642201</v>
      </c>
      <c r="H555" s="16" t="s">
        <v>3200</v>
      </c>
      <c r="I555" s="17" t="s">
        <v>3201</v>
      </c>
      <c r="J555" s="18" t="s">
        <v>3202</v>
      </c>
      <c r="K555" s="19" t="s">
        <v>15</v>
      </c>
      <c r="L555" s="20">
        <v>0.12599479999999999</v>
      </c>
      <c r="M555" s="21">
        <v>2.5801370000000001E-2</v>
      </c>
      <c r="N555" s="23">
        <v>0.35727550000000002</v>
      </c>
    </row>
    <row r="556" spans="1:14" s="3" customFormat="1" x14ac:dyDescent="0.15">
      <c r="A556" s="16" t="s">
        <v>3203</v>
      </c>
      <c r="B556" s="17" t="s">
        <v>3204</v>
      </c>
      <c r="C556" s="18" t="s">
        <v>3205</v>
      </c>
      <c r="D556" s="19" t="s">
        <v>15</v>
      </c>
      <c r="E556" s="20">
        <v>-0.25374809999999998</v>
      </c>
      <c r="F556" s="21">
        <v>1.5747170000000001E-2</v>
      </c>
      <c r="G556" s="22">
        <v>0.1921929</v>
      </c>
      <c r="H556" s="16" t="s">
        <v>3206</v>
      </c>
      <c r="I556" s="17" t="s">
        <v>3207</v>
      </c>
      <c r="J556" s="18" t="s">
        <v>3208</v>
      </c>
      <c r="K556" s="19" t="s">
        <v>15</v>
      </c>
      <c r="L556" s="20">
        <v>-7.7890399999999999E-2</v>
      </c>
      <c r="M556" s="21">
        <v>2.5925030000000002E-2</v>
      </c>
      <c r="N556" s="23">
        <v>0.35801139999999998</v>
      </c>
    </row>
    <row r="557" spans="1:14" s="3" customFormat="1" x14ac:dyDescent="0.15">
      <c r="A557" s="16" t="s">
        <v>3209</v>
      </c>
      <c r="B557" s="17" t="s">
        <v>3210</v>
      </c>
      <c r="C557" s="18" t="s">
        <v>3211</v>
      </c>
      <c r="D557" s="19" t="s">
        <v>15</v>
      </c>
      <c r="E557" s="20">
        <v>-0.26597905229601199</v>
      </c>
      <c r="F557" s="21">
        <v>1.57527735613309E-2</v>
      </c>
      <c r="G557" s="22">
        <v>0.192192864825636</v>
      </c>
      <c r="H557" s="16" t="s">
        <v>3212</v>
      </c>
      <c r="I557" s="17" t="s">
        <v>3213</v>
      </c>
      <c r="J557" s="18" t="s">
        <v>3214</v>
      </c>
      <c r="K557" s="19" t="s">
        <v>15</v>
      </c>
      <c r="L557" s="20">
        <v>-2.628989E-2</v>
      </c>
      <c r="M557" s="21">
        <v>2.598114E-2</v>
      </c>
      <c r="N557" s="23">
        <v>0.35801139999999998</v>
      </c>
    </row>
    <row r="558" spans="1:14" s="3" customFormat="1" x14ac:dyDescent="0.15">
      <c r="A558" s="16" t="s">
        <v>3215</v>
      </c>
      <c r="B558" s="17" t="s">
        <v>3216</v>
      </c>
      <c r="C558" s="18" t="s">
        <v>3217</v>
      </c>
      <c r="D558" s="19" t="s">
        <v>15</v>
      </c>
      <c r="E558" s="20">
        <v>0.17001784438483999</v>
      </c>
      <c r="F558" s="21">
        <v>1.58258856394736E-2</v>
      </c>
      <c r="G558" s="22">
        <v>0.19265076329059999</v>
      </c>
      <c r="H558" s="16" t="s">
        <v>3218</v>
      </c>
      <c r="I558" s="17" t="s">
        <v>3219</v>
      </c>
      <c r="J558" s="18" t="s">
        <v>3220</v>
      </c>
      <c r="K558" s="19" t="s">
        <v>15</v>
      </c>
      <c r="L558" s="20">
        <v>0.28034700000000001</v>
      </c>
      <c r="M558" s="21">
        <v>2.6003430000000001E-2</v>
      </c>
      <c r="N558" s="23">
        <v>0.35801139999999998</v>
      </c>
    </row>
    <row r="559" spans="1:14" s="3" customFormat="1" x14ac:dyDescent="0.15">
      <c r="A559" s="16" t="s">
        <v>3221</v>
      </c>
      <c r="B559" s="17" t="s">
        <v>3222</v>
      </c>
      <c r="C559" s="18" t="s">
        <v>3223</v>
      </c>
      <c r="D559" s="19" t="s">
        <v>15</v>
      </c>
      <c r="E559" s="20">
        <v>-0.224139</v>
      </c>
      <c r="F559" s="21">
        <v>1.585843E-2</v>
      </c>
      <c r="G559" s="22">
        <v>0.19265080000000001</v>
      </c>
      <c r="H559" s="16" t="s">
        <v>3224</v>
      </c>
      <c r="I559" s="2"/>
      <c r="J559" s="18" t="s">
        <v>3225</v>
      </c>
      <c r="K559" s="19" t="s">
        <v>19</v>
      </c>
      <c r="L559" s="20">
        <v>0.54075439999999997</v>
      </c>
      <c r="M559" s="21">
        <v>2.6158669999999998E-2</v>
      </c>
      <c r="N559" s="23">
        <v>0.35801139999999998</v>
      </c>
    </row>
    <row r="560" spans="1:14" s="3" customFormat="1" x14ac:dyDescent="0.15">
      <c r="A560" s="16" t="s">
        <v>3226</v>
      </c>
      <c r="B560" s="17" t="s">
        <v>3227</v>
      </c>
      <c r="C560" s="18" t="s">
        <v>3228</v>
      </c>
      <c r="D560" s="19" t="s">
        <v>15</v>
      </c>
      <c r="E560" s="20">
        <v>0.25856309999999999</v>
      </c>
      <c r="F560" s="21">
        <v>1.5858870000000001E-2</v>
      </c>
      <c r="G560" s="22">
        <v>0.19265080000000001</v>
      </c>
      <c r="H560" s="16" t="s">
        <v>1959</v>
      </c>
      <c r="I560" s="17" t="s">
        <v>340</v>
      </c>
      <c r="J560" s="18" t="s">
        <v>1960</v>
      </c>
      <c r="K560" s="19" t="s">
        <v>15</v>
      </c>
      <c r="L560" s="20">
        <v>-0.19513833784787099</v>
      </c>
      <c r="M560" s="21">
        <v>2.6217523732066199E-2</v>
      </c>
      <c r="N560" s="23">
        <v>0.35801141478731802</v>
      </c>
    </row>
    <row r="561" spans="1:14" s="3" customFormat="1" x14ac:dyDescent="0.15">
      <c r="A561" s="16" t="s">
        <v>3229</v>
      </c>
      <c r="B561" s="17" t="s">
        <v>3230</v>
      </c>
      <c r="C561" s="18" t="s">
        <v>3231</v>
      </c>
      <c r="D561" s="19" t="s">
        <v>15</v>
      </c>
      <c r="E561" s="20">
        <v>0.1578475</v>
      </c>
      <c r="F561" s="21">
        <v>1.5903299999999999E-2</v>
      </c>
      <c r="G561" s="22">
        <v>0.19265080000000001</v>
      </c>
      <c r="H561" s="16" t="s">
        <v>3232</v>
      </c>
      <c r="I561" s="17" t="s">
        <v>3233</v>
      </c>
      <c r="J561" s="18" t="s">
        <v>3234</v>
      </c>
      <c r="K561" s="19" t="s">
        <v>15</v>
      </c>
      <c r="L561" s="20">
        <v>-0.1842357</v>
      </c>
      <c r="M561" s="21">
        <v>2.624692E-2</v>
      </c>
      <c r="N561" s="23">
        <v>0.35801139999999998</v>
      </c>
    </row>
    <row r="562" spans="1:14" s="3" customFormat="1" x14ac:dyDescent="0.15">
      <c r="A562" s="16" t="s">
        <v>652</v>
      </c>
      <c r="B562" s="17" t="s">
        <v>589</v>
      </c>
      <c r="C562" s="18" t="s">
        <v>653</v>
      </c>
      <c r="D562" s="19" t="s">
        <v>15</v>
      </c>
      <c r="E562" s="20">
        <v>-0.25191466694536502</v>
      </c>
      <c r="F562" s="21">
        <v>1.5903415522932399E-2</v>
      </c>
      <c r="G562" s="22">
        <v>0.19265076329059999</v>
      </c>
      <c r="H562" s="16" t="s">
        <v>2814</v>
      </c>
      <c r="I562" s="17" t="s">
        <v>519</v>
      </c>
      <c r="J562" s="18" t="s">
        <v>2815</v>
      </c>
      <c r="K562" s="19" t="s">
        <v>15</v>
      </c>
      <c r="L562" s="20">
        <v>-9.0009690000000003E-2</v>
      </c>
      <c r="M562" s="21">
        <v>2.6249049999999999E-2</v>
      </c>
      <c r="N562" s="23">
        <v>0.35801139999999998</v>
      </c>
    </row>
    <row r="563" spans="1:14" s="3" customFormat="1" x14ac:dyDescent="0.15">
      <c r="A563" s="16" t="s">
        <v>3235</v>
      </c>
      <c r="B563" s="17" t="s">
        <v>3236</v>
      </c>
      <c r="C563" s="18" t="s">
        <v>3237</v>
      </c>
      <c r="D563" s="19" t="s">
        <v>15</v>
      </c>
      <c r="E563" s="20">
        <v>0.31426782498837202</v>
      </c>
      <c r="F563" s="21">
        <v>1.5938367003799601E-2</v>
      </c>
      <c r="G563" s="22">
        <v>0.192799905403917</v>
      </c>
      <c r="H563" s="16" t="s">
        <v>3238</v>
      </c>
      <c r="I563" s="17" t="s">
        <v>825</v>
      </c>
      <c r="J563" s="18" t="s">
        <v>3239</v>
      </c>
      <c r="K563" s="19" t="s">
        <v>15</v>
      </c>
      <c r="L563" s="20">
        <v>-0.58016074957775998</v>
      </c>
      <c r="M563" s="21">
        <v>2.6258810023823201E-2</v>
      </c>
      <c r="N563" s="23">
        <v>0.35801141478731802</v>
      </c>
    </row>
    <row r="564" spans="1:14" s="3" customFormat="1" x14ac:dyDescent="0.15">
      <c r="A564" s="16" t="s">
        <v>3240</v>
      </c>
      <c r="B564" s="17" t="s">
        <v>596</v>
      </c>
      <c r="C564" s="18" t="s">
        <v>3241</v>
      </c>
      <c r="D564" s="19" t="s">
        <v>15</v>
      </c>
      <c r="E564" s="20">
        <v>-0.24641630683121099</v>
      </c>
      <c r="F564" s="21">
        <v>1.6050790555564999E-2</v>
      </c>
      <c r="G564" s="22">
        <v>0.19388444307970401</v>
      </c>
      <c r="H564" s="16" t="s">
        <v>3242</v>
      </c>
      <c r="I564" s="17" t="s">
        <v>3243</v>
      </c>
      <c r="J564" s="18" t="s">
        <v>3244</v>
      </c>
      <c r="K564" s="19" t="s">
        <v>15</v>
      </c>
      <c r="L564" s="20">
        <v>-0.121975</v>
      </c>
      <c r="M564" s="21">
        <v>2.6265230000000001E-2</v>
      </c>
      <c r="N564" s="23">
        <v>0.35801139999999998</v>
      </c>
    </row>
    <row r="565" spans="1:14" s="3" customFormat="1" x14ac:dyDescent="0.15">
      <c r="A565" s="16" t="s">
        <v>3245</v>
      </c>
      <c r="B565" s="2"/>
      <c r="C565" s="18" t="s">
        <v>3246</v>
      </c>
      <c r="D565" s="19" t="s">
        <v>15</v>
      </c>
      <c r="E565" s="20">
        <v>0.62375579999999997</v>
      </c>
      <c r="F565" s="21">
        <v>1.6152570000000002E-2</v>
      </c>
      <c r="G565" s="22">
        <v>0.1948375</v>
      </c>
      <c r="H565" s="16" t="s">
        <v>3247</v>
      </c>
      <c r="I565" s="17" t="s">
        <v>3248</v>
      </c>
      <c r="J565" s="18" t="s">
        <v>3249</v>
      </c>
      <c r="K565" s="19" t="s">
        <v>15</v>
      </c>
      <c r="L565" s="20">
        <v>-8.4477759999999999E-2</v>
      </c>
      <c r="M565" s="21">
        <v>2.6410489999999998E-2</v>
      </c>
      <c r="N565" s="23">
        <v>0.35801139999999998</v>
      </c>
    </row>
    <row r="566" spans="1:14" s="3" customFormat="1" x14ac:dyDescent="0.15">
      <c r="A566" s="16" t="s">
        <v>3250</v>
      </c>
      <c r="B566" s="17" t="s">
        <v>3251</v>
      </c>
      <c r="C566" s="18" t="s">
        <v>3252</v>
      </c>
      <c r="D566" s="19" t="s">
        <v>15</v>
      </c>
      <c r="E566" s="20">
        <v>-0.13977390000000001</v>
      </c>
      <c r="F566" s="21">
        <v>1.6199040000000001E-2</v>
      </c>
      <c r="G566" s="22">
        <v>0.19512170000000001</v>
      </c>
      <c r="H566" s="16" t="s">
        <v>3253</v>
      </c>
      <c r="I566" s="17" t="s">
        <v>3254</v>
      </c>
      <c r="J566" s="18" t="s">
        <v>3255</v>
      </c>
      <c r="K566" s="19" t="s">
        <v>15</v>
      </c>
      <c r="L566" s="20">
        <v>-0.147422842533739</v>
      </c>
      <c r="M566" s="21">
        <v>2.6585555478721101E-2</v>
      </c>
      <c r="N566" s="23">
        <v>0.35801141478731802</v>
      </c>
    </row>
    <row r="567" spans="1:14" s="3" customFormat="1" x14ac:dyDescent="0.15">
      <c r="A567" s="16" t="s">
        <v>3256</v>
      </c>
      <c r="B567" s="17" t="s">
        <v>3257</v>
      </c>
      <c r="C567" s="18" t="s">
        <v>3258</v>
      </c>
      <c r="D567" s="19" t="s">
        <v>15</v>
      </c>
      <c r="E567" s="20">
        <v>-0.129455614888736</v>
      </c>
      <c r="F567" s="21">
        <v>1.6239914266421102E-2</v>
      </c>
      <c r="G567" s="22">
        <v>0.19533772583734799</v>
      </c>
      <c r="H567" s="16" t="s">
        <v>3259</v>
      </c>
      <c r="I567" s="17" t="s">
        <v>3260</v>
      </c>
      <c r="J567" s="18" t="s">
        <v>3261</v>
      </c>
      <c r="K567" s="19" t="s">
        <v>15</v>
      </c>
      <c r="L567" s="20">
        <v>-0.121022</v>
      </c>
      <c r="M567" s="21">
        <v>2.6617229999999999E-2</v>
      </c>
      <c r="N567" s="23">
        <v>0.35801139999999998</v>
      </c>
    </row>
    <row r="568" spans="1:14" s="3" customFormat="1" x14ac:dyDescent="0.15">
      <c r="A568" s="16" t="s">
        <v>3262</v>
      </c>
      <c r="B568" s="17" t="s">
        <v>3263</v>
      </c>
      <c r="C568" s="18" t="s">
        <v>3264</v>
      </c>
      <c r="D568" s="19" t="s">
        <v>15</v>
      </c>
      <c r="E568" s="20">
        <v>0.38052927931668301</v>
      </c>
      <c r="F568" s="21">
        <v>1.6348596255117899E-2</v>
      </c>
      <c r="G568" s="22">
        <v>0.19540905773442199</v>
      </c>
      <c r="H568" s="16" t="s">
        <v>3265</v>
      </c>
      <c r="I568" s="17" t="s">
        <v>3266</v>
      </c>
      <c r="J568" s="18" t="s">
        <v>3267</v>
      </c>
      <c r="K568" s="19" t="s">
        <v>15</v>
      </c>
      <c r="L568" s="20">
        <v>-0.24882935540965101</v>
      </c>
      <c r="M568" s="21">
        <v>2.6680091059740299E-2</v>
      </c>
      <c r="N568" s="23">
        <v>0.35801141478731802</v>
      </c>
    </row>
    <row r="569" spans="1:14" s="3" customFormat="1" x14ac:dyDescent="0.15">
      <c r="A569" s="16" t="s">
        <v>3268</v>
      </c>
      <c r="B569" s="17" t="s">
        <v>3269</v>
      </c>
      <c r="C569" s="18" t="s">
        <v>3270</v>
      </c>
      <c r="D569" s="19" t="s">
        <v>15</v>
      </c>
      <c r="E569" s="20">
        <v>-0.112706</v>
      </c>
      <c r="F569" s="21">
        <v>1.6411820000000001E-2</v>
      </c>
      <c r="G569" s="22">
        <v>0.1954091</v>
      </c>
      <c r="H569" s="16" t="s">
        <v>3271</v>
      </c>
      <c r="I569" s="17" t="s">
        <v>3272</v>
      </c>
      <c r="J569" s="18" t="s">
        <v>3273</v>
      </c>
      <c r="K569" s="19" t="s">
        <v>15</v>
      </c>
      <c r="L569" s="20">
        <v>0.15059</v>
      </c>
      <c r="M569" s="21">
        <v>2.668305E-2</v>
      </c>
      <c r="N569" s="23">
        <v>0.35801139999999998</v>
      </c>
    </row>
    <row r="570" spans="1:14" s="3" customFormat="1" x14ac:dyDescent="0.15">
      <c r="A570" s="16" t="s">
        <v>3274</v>
      </c>
      <c r="B570" s="2"/>
      <c r="C570" s="18" t="s">
        <v>821</v>
      </c>
      <c r="D570" s="19" t="s">
        <v>15</v>
      </c>
      <c r="E570" s="20">
        <v>-0.130700398686312</v>
      </c>
      <c r="F570" s="21">
        <v>1.6413752559544598E-2</v>
      </c>
      <c r="G570" s="22">
        <v>0.19540905773442199</v>
      </c>
      <c r="H570" s="16" t="s">
        <v>3275</v>
      </c>
      <c r="I570" s="17" t="s">
        <v>3276</v>
      </c>
      <c r="J570" s="18" t="s">
        <v>3277</v>
      </c>
      <c r="K570" s="19" t="s">
        <v>15</v>
      </c>
      <c r="L570" s="20">
        <v>0.27740589999999998</v>
      </c>
      <c r="M570" s="21">
        <v>2.672267E-2</v>
      </c>
      <c r="N570" s="23">
        <v>0.35801139999999998</v>
      </c>
    </row>
    <row r="571" spans="1:14" s="3" customFormat="1" x14ac:dyDescent="0.15">
      <c r="A571" s="16" t="s">
        <v>3278</v>
      </c>
      <c r="B571" s="17" t="s">
        <v>3279</v>
      </c>
      <c r="C571" s="18" t="s">
        <v>3280</v>
      </c>
      <c r="D571" s="19" t="s">
        <v>15</v>
      </c>
      <c r="E571" s="20">
        <v>-0.25311660000000002</v>
      </c>
      <c r="F571" s="21">
        <v>1.6449829999999999E-2</v>
      </c>
      <c r="G571" s="22">
        <v>0.1954091</v>
      </c>
      <c r="H571" s="16" t="s">
        <v>2308</v>
      </c>
      <c r="I571" s="17" t="s">
        <v>403</v>
      </c>
      <c r="J571" s="18" t="s">
        <v>2309</v>
      </c>
      <c r="K571" s="19" t="s">
        <v>15</v>
      </c>
      <c r="L571" s="20">
        <v>-0.23337284006916101</v>
      </c>
      <c r="M571" s="21">
        <v>2.6727296493455299E-2</v>
      </c>
      <c r="N571" s="23">
        <v>0.35801141478731802</v>
      </c>
    </row>
    <row r="572" spans="1:14" s="3" customFormat="1" x14ac:dyDescent="0.15">
      <c r="A572" s="16" t="s">
        <v>3281</v>
      </c>
      <c r="B572" s="17" t="s">
        <v>3282</v>
      </c>
      <c r="C572" s="18" t="s">
        <v>3283</v>
      </c>
      <c r="D572" s="19" t="s">
        <v>15</v>
      </c>
      <c r="E572" s="20">
        <v>0.4230872</v>
      </c>
      <c r="F572" s="21">
        <v>1.6452169999999999E-2</v>
      </c>
      <c r="G572" s="22">
        <v>0.1954091</v>
      </c>
      <c r="H572" s="16" t="s">
        <v>508</v>
      </c>
      <c r="I572" s="17" t="s">
        <v>131</v>
      </c>
      <c r="J572" s="18" t="s">
        <v>509</v>
      </c>
      <c r="K572" s="19" t="s">
        <v>15</v>
      </c>
      <c r="L572" s="20">
        <v>8.4231260000000002E-2</v>
      </c>
      <c r="M572" s="21">
        <v>2.676707E-2</v>
      </c>
      <c r="N572" s="23">
        <v>0.35801139999999998</v>
      </c>
    </row>
    <row r="573" spans="1:14" s="3" customFormat="1" x14ac:dyDescent="0.15">
      <c r="A573" s="16" t="s">
        <v>3284</v>
      </c>
      <c r="B573" s="17" t="s">
        <v>3285</v>
      </c>
      <c r="C573" s="18" t="s">
        <v>3286</v>
      </c>
      <c r="D573" s="19" t="s">
        <v>15</v>
      </c>
      <c r="E573" s="20">
        <v>-0.285596847813128</v>
      </c>
      <c r="F573" s="21">
        <v>1.6491980927781799E-2</v>
      </c>
      <c r="G573" s="22">
        <v>0.19540905773442199</v>
      </c>
      <c r="H573" s="16" t="s">
        <v>3287</v>
      </c>
      <c r="I573" s="17" t="s">
        <v>3288</v>
      </c>
      <c r="J573" s="18" t="s">
        <v>3289</v>
      </c>
      <c r="K573" s="19" t="s">
        <v>15</v>
      </c>
      <c r="L573" s="20">
        <v>-0.2881243</v>
      </c>
      <c r="M573" s="21">
        <v>2.678643E-2</v>
      </c>
      <c r="N573" s="23">
        <v>0.35801139999999998</v>
      </c>
    </row>
    <row r="574" spans="1:14" s="3" customFormat="1" x14ac:dyDescent="0.15">
      <c r="A574" s="16" t="s">
        <v>3290</v>
      </c>
      <c r="B574" s="17" t="s">
        <v>3291</v>
      </c>
      <c r="C574" s="18" t="s">
        <v>3292</v>
      </c>
      <c r="D574" s="19" t="s">
        <v>15</v>
      </c>
      <c r="E574" s="20">
        <v>-0.12012970000000001</v>
      </c>
      <c r="F574" s="21">
        <v>1.654398E-2</v>
      </c>
      <c r="G574" s="22">
        <v>0.1954091</v>
      </c>
      <c r="H574" s="16" t="s">
        <v>3293</v>
      </c>
      <c r="I574" s="17" t="s">
        <v>3294</v>
      </c>
      <c r="J574" s="18" t="s">
        <v>3295</v>
      </c>
      <c r="K574" s="19" t="s">
        <v>15</v>
      </c>
      <c r="L574" s="20">
        <v>-0.2348063</v>
      </c>
      <c r="M574" s="21">
        <v>2.6788070000000001E-2</v>
      </c>
      <c r="N574" s="23">
        <v>0.35801139999999998</v>
      </c>
    </row>
    <row r="575" spans="1:14" s="3" customFormat="1" x14ac:dyDescent="0.15">
      <c r="A575" s="16" t="s">
        <v>3296</v>
      </c>
      <c r="B575" s="17" t="s">
        <v>3297</v>
      </c>
      <c r="C575" s="18" t="s">
        <v>3298</v>
      </c>
      <c r="D575" s="19" t="s">
        <v>15</v>
      </c>
      <c r="E575" s="20">
        <v>0.37583949999999999</v>
      </c>
      <c r="F575" s="21">
        <v>1.6594649999999999E-2</v>
      </c>
      <c r="G575" s="22">
        <v>0.1954091</v>
      </c>
      <c r="H575" s="16" t="s">
        <v>3299</v>
      </c>
      <c r="I575" s="17" t="s">
        <v>3300</v>
      </c>
      <c r="J575" s="18" t="s">
        <v>3301</v>
      </c>
      <c r="K575" s="19" t="s">
        <v>15</v>
      </c>
      <c r="L575" s="20">
        <v>-0.17672560000000001</v>
      </c>
      <c r="M575" s="21">
        <v>2.6844099999999999E-2</v>
      </c>
      <c r="N575" s="23">
        <v>0.35801139999999998</v>
      </c>
    </row>
    <row r="576" spans="1:14" s="3" customFormat="1" x14ac:dyDescent="0.15">
      <c r="A576" s="16" t="s">
        <v>3302</v>
      </c>
      <c r="B576" s="17" t="s">
        <v>3303</v>
      </c>
      <c r="C576" s="18" t="s">
        <v>3304</v>
      </c>
      <c r="D576" s="19" t="s">
        <v>15</v>
      </c>
      <c r="E576" s="20">
        <v>-0.26487129999999998</v>
      </c>
      <c r="F576" s="21">
        <v>1.6606530000000001E-2</v>
      </c>
      <c r="G576" s="22">
        <v>0.1954091</v>
      </c>
      <c r="H576" s="16" t="s">
        <v>3305</v>
      </c>
      <c r="I576" s="17" t="s">
        <v>3306</v>
      </c>
      <c r="J576" s="18" t="s">
        <v>3307</v>
      </c>
      <c r="K576" s="19" t="s">
        <v>15</v>
      </c>
      <c r="L576" s="20">
        <v>-8.3349047899965598E-2</v>
      </c>
      <c r="M576" s="21">
        <v>2.6855335992687301E-2</v>
      </c>
      <c r="N576" s="23">
        <v>0.35801141478731802</v>
      </c>
    </row>
    <row r="577" spans="1:14" s="3" customFormat="1" x14ac:dyDescent="0.15">
      <c r="A577" s="16" t="s">
        <v>3308</v>
      </c>
      <c r="B577" s="17" t="s">
        <v>3309</v>
      </c>
      <c r="C577" s="18" t="s">
        <v>3310</v>
      </c>
      <c r="D577" s="19" t="s">
        <v>15</v>
      </c>
      <c r="E577" s="20">
        <v>0.20976900000000001</v>
      </c>
      <c r="F577" s="21">
        <v>1.6608439999999999E-2</v>
      </c>
      <c r="G577" s="22">
        <v>0.1954091</v>
      </c>
      <c r="H577" s="16" t="s">
        <v>3311</v>
      </c>
      <c r="I577" s="17" t="s">
        <v>3312</v>
      </c>
      <c r="J577" s="18" t="s">
        <v>3313</v>
      </c>
      <c r="K577" s="19" t="s">
        <v>15</v>
      </c>
      <c r="L577" s="20">
        <v>-0.14660629999999999</v>
      </c>
      <c r="M577" s="21">
        <v>2.6871340000000001E-2</v>
      </c>
      <c r="N577" s="23">
        <v>0.35801139999999998</v>
      </c>
    </row>
    <row r="578" spans="1:14" s="3" customFormat="1" x14ac:dyDescent="0.15">
      <c r="A578" s="16" t="s">
        <v>3314</v>
      </c>
      <c r="B578" s="17" t="s">
        <v>3315</v>
      </c>
      <c r="C578" s="18" t="s">
        <v>3316</v>
      </c>
      <c r="D578" s="19" t="s">
        <v>15</v>
      </c>
      <c r="E578" s="20">
        <v>0.33188089999999998</v>
      </c>
      <c r="F578" s="21">
        <v>1.6613599999999999E-2</v>
      </c>
      <c r="G578" s="22">
        <v>0.1954091</v>
      </c>
      <c r="H578" s="16" t="s">
        <v>3317</v>
      </c>
      <c r="I578" s="17" t="s">
        <v>3318</v>
      </c>
      <c r="J578" s="18" t="s">
        <v>3319</v>
      </c>
      <c r="K578" s="19" t="s">
        <v>15</v>
      </c>
      <c r="L578" s="20">
        <v>-0.13578370000000001</v>
      </c>
      <c r="M578" s="21">
        <v>2.6936950000000001E-2</v>
      </c>
      <c r="N578" s="23">
        <v>0.35801139999999998</v>
      </c>
    </row>
    <row r="579" spans="1:14" s="3" customFormat="1" x14ac:dyDescent="0.15">
      <c r="A579" s="16" t="s">
        <v>3320</v>
      </c>
      <c r="B579" s="17" t="s">
        <v>3321</v>
      </c>
      <c r="C579" s="18" t="s">
        <v>3322</v>
      </c>
      <c r="D579" s="19" t="s">
        <v>15</v>
      </c>
      <c r="E579" s="20">
        <v>0.19000330000000001</v>
      </c>
      <c r="F579" s="21">
        <v>1.6637579999999999E-2</v>
      </c>
      <c r="G579" s="22">
        <v>0.1954091</v>
      </c>
      <c r="H579" s="16" t="s">
        <v>3323</v>
      </c>
      <c r="I579" s="17" t="s">
        <v>3324</v>
      </c>
      <c r="J579" s="18" t="s">
        <v>3325</v>
      </c>
      <c r="K579" s="19" t="s">
        <v>15</v>
      </c>
      <c r="L579" s="20">
        <v>-0.13296160000000001</v>
      </c>
      <c r="M579" s="21">
        <v>2.695993E-2</v>
      </c>
      <c r="N579" s="23">
        <v>0.35801139999999998</v>
      </c>
    </row>
    <row r="580" spans="1:14" s="3" customFormat="1" x14ac:dyDescent="0.15">
      <c r="A580" s="16" t="s">
        <v>3326</v>
      </c>
      <c r="B580" s="17" t="s">
        <v>3327</v>
      </c>
      <c r="C580" s="18" t="s">
        <v>3328</v>
      </c>
      <c r="D580" s="19" t="s">
        <v>15</v>
      </c>
      <c r="E580" s="20">
        <v>-0.1249975</v>
      </c>
      <c r="F580" s="21">
        <v>1.6643970000000001E-2</v>
      </c>
      <c r="G580" s="22">
        <v>0.1954091</v>
      </c>
      <c r="H580" s="16" t="s">
        <v>3329</v>
      </c>
      <c r="I580" s="17" t="s">
        <v>3330</v>
      </c>
      <c r="J580" s="18" t="s">
        <v>3331</v>
      </c>
      <c r="K580" s="19" t="s">
        <v>15</v>
      </c>
      <c r="L580" s="20">
        <v>-0.17896329999999999</v>
      </c>
      <c r="M580" s="21">
        <v>2.7021710000000001E-2</v>
      </c>
      <c r="N580" s="23">
        <v>0.35801139999999998</v>
      </c>
    </row>
    <row r="581" spans="1:14" s="3" customFormat="1" x14ac:dyDescent="0.15">
      <c r="A581" s="16" t="s">
        <v>3332</v>
      </c>
      <c r="B581" s="17" t="s">
        <v>3333</v>
      </c>
      <c r="C581" s="18" t="s">
        <v>3334</v>
      </c>
      <c r="D581" s="19" t="s">
        <v>15</v>
      </c>
      <c r="E581" s="20">
        <v>0.34466219999999997</v>
      </c>
      <c r="F581" s="21">
        <v>1.6687E-2</v>
      </c>
      <c r="G581" s="22">
        <v>0.1954091</v>
      </c>
      <c r="H581" s="16" t="s">
        <v>3335</v>
      </c>
      <c r="I581" s="17" t="s">
        <v>3336</v>
      </c>
      <c r="J581" s="18" t="s">
        <v>3337</v>
      </c>
      <c r="K581" s="19" t="s">
        <v>15</v>
      </c>
      <c r="L581" s="20">
        <v>0.393459</v>
      </c>
      <c r="M581" s="21">
        <v>2.703765E-2</v>
      </c>
      <c r="N581" s="23">
        <v>0.35801139999999998</v>
      </c>
    </row>
    <row r="582" spans="1:14" s="3" customFormat="1" x14ac:dyDescent="0.15">
      <c r="A582" s="16" t="s">
        <v>3338</v>
      </c>
      <c r="B582" s="17" t="s">
        <v>603</v>
      </c>
      <c r="C582" s="18" t="s">
        <v>3339</v>
      </c>
      <c r="D582" s="19" t="s">
        <v>15</v>
      </c>
      <c r="E582" s="20">
        <v>-0.2632948</v>
      </c>
      <c r="F582" s="21">
        <v>1.670609E-2</v>
      </c>
      <c r="G582" s="22">
        <v>0.1954091</v>
      </c>
      <c r="H582" s="16" t="s">
        <v>3340</v>
      </c>
      <c r="I582" s="17" t="s">
        <v>3341</v>
      </c>
      <c r="J582" s="18" t="s">
        <v>3342</v>
      </c>
      <c r="K582" s="19" t="s">
        <v>15</v>
      </c>
      <c r="L582" s="20">
        <v>-3.7677387786853402E-2</v>
      </c>
      <c r="M582" s="21">
        <v>2.7044253236626702E-2</v>
      </c>
      <c r="N582" s="23">
        <v>0.35801141478731802</v>
      </c>
    </row>
    <row r="583" spans="1:14" s="3" customFormat="1" x14ac:dyDescent="0.15">
      <c r="A583" s="16" t="s">
        <v>3343</v>
      </c>
      <c r="B583" s="17" t="s">
        <v>3344</v>
      </c>
      <c r="C583" s="18" t="s">
        <v>3345</v>
      </c>
      <c r="D583" s="19" t="s">
        <v>15</v>
      </c>
      <c r="E583" s="20">
        <v>-0.168942737091345</v>
      </c>
      <c r="F583" s="21">
        <v>1.6727712903756901E-2</v>
      </c>
      <c r="G583" s="22">
        <v>0.19540905773442199</v>
      </c>
      <c r="H583" s="16" t="s">
        <v>3346</v>
      </c>
      <c r="I583" s="17" t="s">
        <v>3347</v>
      </c>
      <c r="J583" s="18" t="s">
        <v>3348</v>
      </c>
      <c r="K583" s="19" t="s">
        <v>19</v>
      </c>
      <c r="L583" s="20">
        <v>-4.310771E-2</v>
      </c>
      <c r="M583" s="21">
        <v>2.7152340000000001E-2</v>
      </c>
      <c r="N583" s="23">
        <v>0.35801139999999998</v>
      </c>
    </row>
    <row r="584" spans="1:14" s="3" customFormat="1" x14ac:dyDescent="0.15">
      <c r="A584" s="16" t="s">
        <v>770</v>
      </c>
      <c r="B584" s="17" t="s">
        <v>610</v>
      </c>
      <c r="C584" s="18" t="s">
        <v>771</v>
      </c>
      <c r="D584" s="19" t="s">
        <v>15</v>
      </c>
      <c r="E584" s="20">
        <v>0.643652427115186</v>
      </c>
      <c r="F584" s="21">
        <v>1.6864712602051999E-2</v>
      </c>
      <c r="G584" s="22">
        <v>0.19672246647564301</v>
      </c>
      <c r="H584" s="16" t="s">
        <v>3349</v>
      </c>
      <c r="I584" s="17" t="s">
        <v>3350</v>
      </c>
      <c r="J584" s="18" t="s">
        <v>3351</v>
      </c>
      <c r="K584" s="19" t="s">
        <v>15</v>
      </c>
      <c r="L584" s="20">
        <v>-0.10411339999999999</v>
      </c>
      <c r="M584" s="21">
        <v>2.7210950000000001E-2</v>
      </c>
      <c r="N584" s="23">
        <v>0.35801139999999998</v>
      </c>
    </row>
    <row r="585" spans="1:14" s="3" customFormat="1" x14ac:dyDescent="0.15">
      <c r="A585" s="16" t="s">
        <v>3352</v>
      </c>
      <c r="B585" s="17" t="s">
        <v>3353</v>
      </c>
      <c r="C585" s="18" t="s">
        <v>3354</v>
      </c>
      <c r="D585" s="19" t="s">
        <v>15</v>
      </c>
      <c r="E585" s="20">
        <v>-0.2031029</v>
      </c>
      <c r="F585" s="21">
        <v>1.6909270000000001E-2</v>
      </c>
      <c r="G585" s="22">
        <v>0.19672249999999999</v>
      </c>
      <c r="H585" s="16" t="s">
        <v>3355</v>
      </c>
      <c r="I585" s="17" t="s">
        <v>3356</v>
      </c>
      <c r="J585" s="18" t="s">
        <v>3357</v>
      </c>
      <c r="K585" s="19" t="s">
        <v>15</v>
      </c>
      <c r="L585" s="20">
        <v>0.2134527</v>
      </c>
      <c r="M585" s="21">
        <v>2.7211929999999999E-2</v>
      </c>
      <c r="N585" s="23">
        <v>0.35801139999999998</v>
      </c>
    </row>
    <row r="586" spans="1:14" s="3" customFormat="1" x14ac:dyDescent="0.15">
      <c r="A586" s="16" t="s">
        <v>3358</v>
      </c>
      <c r="B586" s="17" t="s">
        <v>3359</v>
      </c>
      <c r="C586" s="18" t="s">
        <v>3360</v>
      </c>
      <c r="D586" s="19" t="s">
        <v>15</v>
      </c>
      <c r="E586" s="20">
        <v>-0.24634210000000001</v>
      </c>
      <c r="F586" s="21">
        <v>1.6909449999999999E-2</v>
      </c>
      <c r="G586" s="22">
        <v>0.19672249999999999</v>
      </c>
      <c r="H586" s="16" t="s">
        <v>3361</v>
      </c>
      <c r="I586" s="17" t="s">
        <v>3362</v>
      </c>
      <c r="J586" s="18" t="s">
        <v>3363</v>
      </c>
      <c r="K586" s="19" t="s">
        <v>15</v>
      </c>
      <c r="L586" s="20">
        <v>-0.1268589</v>
      </c>
      <c r="M586" s="21">
        <v>2.723418E-2</v>
      </c>
      <c r="N586" s="23">
        <v>0.35801139999999998</v>
      </c>
    </row>
    <row r="587" spans="1:14" s="3" customFormat="1" x14ac:dyDescent="0.15">
      <c r="A587" s="16" t="s">
        <v>3364</v>
      </c>
      <c r="B587" s="17" t="s">
        <v>3365</v>
      </c>
      <c r="C587" s="18" t="s">
        <v>3366</v>
      </c>
      <c r="D587" s="19" t="s">
        <v>15</v>
      </c>
      <c r="E587" s="20">
        <v>-0.1230309</v>
      </c>
      <c r="F587" s="21">
        <v>1.696191E-2</v>
      </c>
      <c r="G587" s="22">
        <v>0.1970143</v>
      </c>
      <c r="H587" s="16" t="s">
        <v>3367</v>
      </c>
      <c r="I587" s="17" t="s">
        <v>3368</v>
      </c>
      <c r="J587" s="18" t="s">
        <v>3369</v>
      </c>
      <c r="K587" s="19" t="s">
        <v>15</v>
      </c>
      <c r="L587" s="20">
        <v>0.171566036651041</v>
      </c>
      <c r="M587" s="21">
        <v>2.72359277724426E-2</v>
      </c>
      <c r="N587" s="23">
        <v>0.35801141478731802</v>
      </c>
    </row>
    <row r="588" spans="1:14" s="3" customFormat="1" x14ac:dyDescent="0.15">
      <c r="A588" s="16" t="s">
        <v>3370</v>
      </c>
      <c r="B588" s="17" t="s">
        <v>3371</v>
      </c>
      <c r="C588" s="18" t="s">
        <v>3372</v>
      </c>
      <c r="D588" s="19" t="s">
        <v>15</v>
      </c>
      <c r="E588" s="20">
        <v>0.27811829999999998</v>
      </c>
      <c r="F588" s="21">
        <v>1.698303E-2</v>
      </c>
      <c r="G588" s="22">
        <v>0.1970143</v>
      </c>
      <c r="H588" s="16" t="s">
        <v>3373</v>
      </c>
      <c r="I588" s="17" t="s">
        <v>3374</v>
      </c>
      <c r="J588" s="18" t="s">
        <v>3375</v>
      </c>
      <c r="K588" s="19" t="s">
        <v>15</v>
      </c>
      <c r="L588" s="20">
        <v>-0.1578031</v>
      </c>
      <c r="M588" s="21">
        <v>2.7247400000000001E-2</v>
      </c>
      <c r="N588" s="23">
        <v>0.35801139999999998</v>
      </c>
    </row>
    <row r="589" spans="1:14" s="3" customFormat="1" x14ac:dyDescent="0.15">
      <c r="A589" s="16" t="s">
        <v>3376</v>
      </c>
      <c r="B589" s="17" t="s">
        <v>617</v>
      </c>
      <c r="C589" s="18" t="s">
        <v>3377</v>
      </c>
      <c r="D589" s="19" t="s">
        <v>15</v>
      </c>
      <c r="E589" s="20">
        <v>-0.27319490000000002</v>
      </c>
      <c r="F589" s="21">
        <v>1.7073339999999999E-2</v>
      </c>
      <c r="G589" s="22">
        <v>0.1970143</v>
      </c>
      <c r="H589" s="16" t="s">
        <v>3378</v>
      </c>
      <c r="I589" s="17" t="s">
        <v>3379</v>
      </c>
      <c r="J589" s="18" t="s">
        <v>3380</v>
      </c>
      <c r="K589" s="19" t="s">
        <v>19</v>
      </c>
      <c r="L589" s="20">
        <v>-0.162937639702013</v>
      </c>
      <c r="M589" s="21">
        <v>2.7283866627168699E-2</v>
      </c>
      <c r="N589" s="23">
        <v>0.35801141478731802</v>
      </c>
    </row>
    <row r="590" spans="1:14" s="3" customFormat="1" x14ac:dyDescent="0.15">
      <c r="A590" s="16" t="s">
        <v>3381</v>
      </c>
      <c r="B590" s="17" t="s">
        <v>3382</v>
      </c>
      <c r="C590" s="18" t="s">
        <v>3383</v>
      </c>
      <c r="D590" s="19" t="s">
        <v>19</v>
      </c>
      <c r="E590" s="20">
        <v>0.270611434418422</v>
      </c>
      <c r="F590" s="21">
        <v>1.72249245086771E-2</v>
      </c>
      <c r="G590" s="22">
        <v>0.19789908714510099</v>
      </c>
      <c r="H590" s="16" t="s">
        <v>3384</v>
      </c>
      <c r="I590" s="2"/>
      <c r="J590" s="18" t="s">
        <v>3385</v>
      </c>
      <c r="K590" s="19" t="s">
        <v>19</v>
      </c>
      <c r="L590" s="20">
        <v>0.51119424769043598</v>
      </c>
      <c r="M590" s="21">
        <v>2.7369453308753299E-2</v>
      </c>
      <c r="N590" s="23">
        <v>0.35807679679411097</v>
      </c>
    </row>
    <row r="591" spans="1:14" s="3" customFormat="1" x14ac:dyDescent="0.15">
      <c r="A591" s="16" t="s">
        <v>1121</v>
      </c>
      <c r="B591" s="17" t="s">
        <v>624</v>
      </c>
      <c r="C591" s="18" t="s">
        <v>1122</v>
      </c>
      <c r="D591" s="19" t="s">
        <v>15</v>
      </c>
      <c r="E591" s="20">
        <v>0.47480743009250798</v>
      </c>
      <c r="F591" s="21">
        <v>1.72314441065805E-2</v>
      </c>
      <c r="G591" s="22">
        <v>0.19789908714510099</v>
      </c>
      <c r="H591" s="16" t="s">
        <v>477</v>
      </c>
      <c r="I591" s="17" t="s">
        <v>118</v>
      </c>
      <c r="J591" s="18" t="s">
        <v>478</v>
      </c>
      <c r="K591" s="19" t="s">
        <v>15</v>
      </c>
      <c r="L591" s="20">
        <v>-0.11926665273179</v>
      </c>
      <c r="M591" s="21">
        <v>2.7429565048475098E-2</v>
      </c>
      <c r="N591" s="23">
        <v>0.35807679679411097</v>
      </c>
    </row>
    <row r="592" spans="1:14" s="3" customFormat="1" x14ac:dyDescent="0.15">
      <c r="A592" s="16" t="s">
        <v>3386</v>
      </c>
      <c r="B592" s="17" t="s">
        <v>3387</v>
      </c>
      <c r="C592" s="18" t="s">
        <v>3388</v>
      </c>
      <c r="D592" s="19" t="s">
        <v>15</v>
      </c>
      <c r="E592" s="20">
        <v>0.1786199</v>
      </c>
      <c r="F592" s="21">
        <v>1.7307179999999998E-2</v>
      </c>
      <c r="G592" s="22">
        <v>0.19836860000000001</v>
      </c>
      <c r="H592" s="16" t="s">
        <v>3389</v>
      </c>
      <c r="I592" s="17" t="s">
        <v>3390</v>
      </c>
      <c r="J592" s="18" t="s">
        <v>3391</v>
      </c>
      <c r="K592" s="19" t="s">
        <v>15</v>
      </c>
      <c r="L592" s="20">
        <v>-0.22009989875986599</v>
      </c>
      <c r="M592" s="21">
        <v>2.7504943271917201E-2</v>
      </c>
      <c r="N592" s="23">
        <v>0.35807679679411097</v>
      </c>
    </row>
    <row r="593" spans="1:14" s="3" customFormat="1" x14ac:dyDescent="0.15">
      <c r="A593" s="16" t="s">
        <v>3392</v>
      </c>
      <c r="B593" s="17" t="s">
        <v>3393</v>
      </c>
      <c r="C593" s="18" t="s">
        <v>3394</v>
      </c>
      <c r="D593" s="19" t="s">
        <v>15</v>
      </c>
      <c r="E593" s="20">
        <v>-0.4395346</v>
      </c>
      <c r="F593" s="21">
        <v>1.7343890000000001E-2</v>
      </c>
      <c r="G593" s="22">
        <v>0.19836860000000001</v>
      </c>
      <c r="H593" s="16" t="s">
        <v>3395</v>
      </c>
      <c r="I593" s="17" t="s">
        <v>3396</v>
      </c>
      <c r="J593" s="18" t="s">
        <v>3397</v>
      </c>
      <c r="K593" s="19" t="s">
        <v>15</v>
      </c>
      <c r="L593" s="20">
        <v>-8.8153060000000005E-2</v>
      </c>
      <c r="M593" s="21">
        <v>2.7537800000000001E-2</v>
      </c>
      <c r="N593" s="23">
        <v>0.35807679999999997</v>
      </c>
    </row>
    <row r="594" spans="1:14" s="3" customFormat="1" x14ac:dyDescent="0.15">
      <c r="A594" s="16" t="s">
        <v>3398</v>
      </c>
      <c r="B594" s="17" t="s">
        <v>3399</v>
      </c>
      <c r="C594" s="18" t="s">
        <v>3400</v>
      </c>
      <c r="D594" s="19" t="s">
        <v>15</v>
      </c>
      <c r="E594" s="20">
        <v>-0.18383250000000001</v>
      </c>
      <c r="F594" s="21">
        <v>1.7353759999999999E-2</v>
      </c>
      <c r="G594" s="22">
        <v>0.19836860000000001</v>
      </c>
      <c r="H594" s="16" t="s">
        <v>680</v>
      </c>
      <c r="I594" s="2"/>
      <c r="J594" s="18" t="s">
        <v>3401</v>
      </c>
      <c r="K594" s="19" t="s">
        <v>15</v>
      </c>
      <c r="L594" s="20">
        <v>-9.8228410000000002E-2</v>
      </c>
      <c r="M594" s="21">
        <v>2.753982E-2</v>
      </c>
      <c r="N594" s="23">
        <v>0.35807679999999997</v>
      </c>
    </row>
    <row r="595" spans="1:14" s="3" customFormat="1" x14ac:dyDescent="0.15">
      <c r="A595" s="16" t="s">
        <v>3402</v>
      </c>
      <c r="B595" s="17" t="s">
        <v>3403</v>
      </c>
      <c r="C595" s="18" t="s">
        <v>3404</v>
      </c>
      <c r="D595" s="19" t="s">
        <v>15</v>
      </c>
      <c r="E595" s="20">
        <v>8.7287249999999997E-2</v>
      </c>
      <c r="F595" s="21">
        <v>1.741552E-2</v>
      </c>
      <c r="G595" s="22">
        <v>0.19857440000000001</v>
      </c>
      <c r="H595" s="16" t="s">
        <v>3405</v>
      </c>
      <c r="I595" s="17" t="s">
        <v>3406</v>
      </c>
      <c r="J595" s="18" t="s">
        <v>3407</v>
      </c>
      <c r="K595" s="19" t="s">
        <v>15</v>
      </c>
      <c r="L595" s="20">
        <v>-0.115356</v>
      </c>
      <c r="M595" s="21">
        <v>2.7543910000000001E-2</v>
      </c>
      <c r="N595" s="23">
        <v>0.35807679999999997</v>
      </c>
    </row>
    <row r="596" spans="1:14" s="3" customFormat="1" x14ac:dyDescent="0.15">
      <c r="A596" s="16" t="s">
        <v>3408</v>
      </c>
      <c r="B596" s="17" t="s">
        <v>3409</v>
      </c>
      <c r="C596" s="18" t="s">
        <v>3410</v>
      </c>
      <c r="D596" s="19" t="s">
        <v>15</v>
      </c>
      <c r="E596" s="20">
        <v>-0.25680330000000001</v>
      </c>
      <c r="F596" s="21">
        <v>1.7418400000000001E-2</v>
      </c>
      <c r="G596" s="22">
        <v>0.19857440000000001</v>
      </c>
      <c r="H596" s="16" t="s">
        <v>3411</v>
      </c>
      <c r="I596" s="17" t="s">
        <v>1097</v>
      </c>
      <c r="J596" s="18" t="s">
        <v>3412</v>
      </c>
      <c r="K596" s="19" t="s">
        <v>15</v>
      </c>
      <c r="L596" s="20">
        <v>-9.4563999999999995E-2</v>
      </c>
      <c r="M596" s="21">
        <v>2.7583179999999999E-2</v>
      </c>
      <c r="N596" s="23">
        <v>0.35807679999999997</v>
      </c>
    </row>
    <row r="597" spans="1:14" s="3" customFormat="1" x14ac:dyDescent="0.15">
      <c r="A597" s="16" t="s">
        <v>1068</v>
      </c>
      <c r="B597" s="17" t="s">
        <v>630</v>
      </c>
      <c r="C597" s="18" t="s">
        <v>1069</v>
      </c>
      <c r="D597" s="19" t="s">
        <v>15</v>
      </c>
      <c r="E597" s="20">
        <v>-0.1030813</v>
      </c>
      <c r="F597" s="21">
        <v>1.750666E-2</v>
      </c>
      <c r="G597" s="22">
        <v>0.19864280000000001</v>
      </c>
      <c r="H597" s="16" t="s">
        <v>3413</v>
      </c>
      <c r="I597" s="17" t="s">
        <v>3414</v>
      </c>
      <c r="J597" s="18" t="s">
        <v>3415</v>
      </c>
      <c r="K597" s="19" t="s">
        <v>19</v>
      </c>
      <c r="L597" s="20">
        <v>-0.207372</v>
      </c>
      <c r="M597" s="21">
        <v>2.7627519999999999E-2</v>
      </c>
      <c r="N597" s="23">
        <v>0.35810649999999999</v>
      </c>
    </row>
    <row r="598" spans="1:14" s="3" customFormat="1" x14ac:dyDescent="0.15">
      <c r="A598" s="16" t="s">
        <v>3416</v>
      </c>
      <c r="B598" s="17" t="s">
        <v>3417</v>
      </c>
      <c r="C598" s="18" t="s">
        <v>3418</v>
      </c>
      <c r="D598" s="19" t="s">
        <v>15</v>
      </c>
      <c r="E598" s="20">
        <v>-9.3190800000000004E-2</v>
      </c>
      <c r="F598" s="21">
        <v>1.751631E-2</v>
      </c>
      <c r="G598" s="22">
        <v>0.19864280000000001</v>
      </c>
      <c r="H598" s="16" t="s">
        <v>3419</v>
      </c>
      <c r="I598" s="17" t="s">
        <v>3420</v>
      </c>
      <c r="J598" s="18" t="s">
        <v>3421</v>
      </c>
      <c r="K598" s="19" t="s">
        <v>15</v>
      </c>
      <c r="L598" s="20">
        <v>-0.143227456246281</v>
      </c>
      <c r="M598" s="21">
        <v>2.77123975670928E-2</v>
      </c>
      <c r="N598" s="23">
        <v>0.358150501702313</v>
      </c>
    </row>
    <row r="599" spans="1:14" s="3" customFormat="1" x14ac:dyDescent="0.15">
      <c r="A599" s="16" t="s">
        <v>3422</v>
      </c>
      <c r="B599" s="17" t="s">
        <v>3423</v>
      </c>
      <c r="C599" s="18" t="s">
        <v>3424</v>
      </c>
      <c r="D599" s="19" t="s">
        <v>15</v>
      </c>
      <c r="E599" s="20">
        <v>-0.30512729999999999</v>
      </c>
      <c r="F599" s="21">
        <v>1.7517700000000001E-2</v>
      </c>
      <c r="G599" s="22">
        <v>0.19864280000000001</v>
      </c>
      <c r="H599" s="16" t="s">
        <v>3425</v>
      </c>
      <c r="I599" s="17" t="s">
        <v>3426</v>
      </c>
      <c r="J599" s="18" t="s">
        <v>3427</v>
      </c>
      <c r="K599" s="19" t="s">
        <v>15</v>
      </c>
      <c r="L599" s="20">
        <v>0.32620189999999999</v>
      </c>
      <c r="M599" s="21">
        <v>2.7715030000000002E-2</v>
      </c>
      <c r="N599" s="23">
        <v>0.35815049999999998</v>
      </c>
    </row>
    <row r="600" spans="1:14" s="3" customFormat="1" x14ac:dyDescent="0.15">
      <c r="A600" s="16" t="s">
        <v>3428</v>
      </c>
      <c r="B600" s="17" t="s">
        <v>3429</v>
      </c>
      <c r="C600" s="18" t="s">
        <v>3430</v>
      </c>
      <c r="D600" s="19" t="s">
        <v>15</v>
      </c>
      <c r="E600" s="20">
        <v>-0.30063439021233301</v>
      </c>
      <c r="F600" s="21">
        <v>1.7551826782461501E-2</v>
      </c>
      <c r="G600" s="22">
        <v>0.19876510223330099</v>
      </c>
      <c r="H600" s="16" t="s">
        <v>2108</v>
      </c>
      <c r="I600" s="17" t="s">
        <v>364</v>
      </c>
      <c r="J600" s="18" t="s">
        <v>2109</v>
      </c>
      <c r="K600" s="19" t="s">
        <v>15</v>
      </c>
      <c r="L600" s="20">
        <v>0.26426240000000001</v>
      </c>
      <c r="M600" s="21">
        <v>2.7813589999999999E-2</v>
      </c>
      <c r="N600" s="23">
        <v>0.35887960000000002</v>
      </c>
    </row>
    <row r="601" spans="1:14" s="3" customFormat="1" x14ac:dyDescent="0.15">
      <c r="A601" s="16" t="s">
        <v>2238</v>
      </c>
      <c r="B601" s="17" t="s">
        <v>636</v>
      </c>
      <c r="C601" s="18" t="s">
        <v>2239</v>
      </c>
      <c r="D601" s="19" t="s">
        <v>15</v>
      </c>
      <c r="E601" s="20">
        <v>-0.27759640000000002</v>
      </c>
      <c r="F601" s="21">
        <v>1.7612820000000001E-2</v>
      </c>
      <c r="G601" s="22">
        <v>0.19900499999999999</v>
      </c>
      <c r="H601" s="16" t="s">
        <v>3431</v>
      </c>
      <c r="I601" s="17" t="s">
        <v>3432</v>
      </c>
      <c r="J601" s="18" t="s">
        <v>3433</v>
      </c>
      <c r="K601" s="19" t="s">
        <v>15</v>
      </c>
      <c r="L601" s="20">
        <v>-0.1011098</v>
      </c>
      <c r="M601" s="21">
        <v>2.7908570000000001E-2</v>
      </c>
      <c r="N601" s="23">
        <v>0.3595603</v>
      </c>
    </row>
    <row r="602" spans="1:14" s="3" customFormat="1" x14ac:dyDescent="0.15">
      <c r="A602" s="16" t="s">
        <v>3434</v>
      </c>
      <c r="B602" s="17" t="s">
        <v>3435</v>
      </c>
      <c r="C602" s="18" t="s">
        <v>3436</v>
      </c>
      <c r="D602" s="19" t="s">
        <v>15</v>
      </c>
      <c r="E602" s="20">
        <v>0.10712000000000001</v>
      </c>
      <c r="F602" s="21">
        <v>1.761975E-2</v>
      </c>
      <c r="G602" s="22">
        <v>0.19900499999999999</v>
      </c>
      <c r="H602" s="16" t="s">
        <v>3437</v>
      </c>
      <c r="I602" s="17" t="s">
        <v>3438</v>
      </c>
      <c r="J602" s="18" t="s">
        <v>3439</v>
      </c>
      <c r="K602" s="19" t="s">
        <v>15</v>
      </c>
      <c r="L602" s="20">
        <v>-6.8189280000000005E-2</v>
      </c>
      <c r="M602" s="21">
        <v>2.8000629999999999E-2</v>
      </c>
      <c r="N602" s="23">
        <v>0.36020150000000001</v>
      </c>
    </row>
    <row r="603" spans="1:14" s="3" customFormat="1" x14ac:dyDescent="0.15">
      <c r="A603" s="16" t="s">
        <v>3440</v>
      </c>
      <c r="B603" s="2"/>
      <c r="C603" s="18" t="s">
        <v>3441</v>
      </c>
      <c r="D603" s="19" t="s">
        <v>15</v>
      </c>
      <c r="E603" s="20">
        <v>0.40029016825123098</v>
      </c>
      <c r="F603" s="21">
        <v>1.7643901125046099E-2</v>
      </c>
      <c r="G603" s="22">
        <v>0.19901385692833501</v>
      </c>
      <c r="H603" s="16" t="s">
        <v>3442</v>
      </c>
      <c r="I603" s="17" t="s">
        <v>3443</v>
      </c>
      <c r="J603" s="18" t="s">
        <v>3444</v>
      </c>
      <c r="K603" s="19" t="s">
        <v>15</v>
      </c>
      <c r="L603" s="20">
        <v>-9.1339240000000002E-2</v>
      </c>
      <c r="M603" s="21">
        <v>2.8118689999999998E-2</v>
      </c>
      <c r="N603" s="23">
        <v>0.3605893</v>
      </c>
    </row>
    <row r="604" spans="1:14" s="3" customFormat="1" x14ac:dyDescent="0.15">
      <c r="A604" s="16" t="s">
        <v>3445</v>
      </c>
      <c r="B604" s="17" t="s">
        <v>3446</v>
      </c>
      <c r="C604" s="18" t="s">
        <v>3447</v>
      </c>
      <c r="D604" s="19" t="s">
        <v>15</v>
      </c>
      <c r="E604" s="20">
        <v>0.38237644368463702</v>
      </c>
      <c r="F604" s="21">
        <v>1.7677851578319598E-2</v>
      </c>
      <c r="G604" s="22">
        <v>0.199133047673241</v>
      </c>
      <c r="H604" s="16" t="s">
        <v>3448</v>
      </c>
      <c r="I604" s="17" t="s">
        <v>3449</v>
      </c>
      <c r="J604" s="18" t="s">
        <v>3450</v>
      </c>
      <c r="K604" s="19" t="s">
        <v>15</v>
      </c>
      <c r="L604" s="20">
        <v>0.50248199999999998</v>
      </c>
      <c r="M604" s="21">
        <v>2.8175829999999999E-2</v>
      </c>
      <c r="N604" s="23">
        <v>0.3605893</v>
      </c>
    </row>
    <row r="605" spans="1:14" s="3" customFormat="1" x14ac:dyDescent="0.15">
      <c r="A605" s="16" t="s">
        <v>3451</v>
      </c>
      <c r="B605" s="17" t="s">
        <v>3452</v>
      </c>
      <c r="C605" s="18" t="s">
        <v>3453</v>
      </c>
      <c r="D605" s="19" t="s">
        <v>15</v>
      </c>
      <c r="E605" s="20">
        <v>0.31610070000000001</v>
      </c>
      <c r="F605" s="21">
        <v>1.7738980000000001E-2</v>
      </c>
      <c r="G605" s="22">
        <v>0.1993994</v>
      </c>
      <c r="H605" s="16" t="s">
        <v>3454</v>
      </c>
      <c r="I605" s="17" t="s">
        <v>3455</v>
      </c>
      <c r="J605" s="18" t="s">
        <v>3456</v>
      </c>
      <c r="K605" s="19" t="s">
        <v>15</v>
      </c>
      <c r="L605" s="20">
        <v>0.26629330000000001</v>
      </c>
      <c r="M605" s="21">
        <v>2.8181899999999999E-2</v>
      </c>
      <c r="N605" s="23">
        <v>0.3605893</v>
      </c>
    </row>
    <row r="606" spans="1:14" s="3" customFormat="1" x14ac:dyDescent="0.15">
      <c r="A606" s="16" t="s">
        <v>3457</v>
      </c>
      <c r="B606" s="17" t="s">
        <v>3458</v>
      </c>
      <c r="C606" s="18" t="s">
        <v>3459</v>
      </c>
      <c r="D606" s="19" t="s">
        <v>19</v>
      </c>
      <c r="E606" s="20">
        <v>0.45129429999999998</v>
      </c>
      <c r="F606" s="21">
        <v>1.7777370000000001E-2</v>
      </c>
      <c r="G606" s="22">
        <v>0.1993994</v>
      </c>
      <c r="H606" s="16" t="s">
        <v>3460</v>
      </c>
      <c r="I606" s="17" t="s">
        <v>1017</v>
      </c>
      <c r="J606" s="18" t="s">
        <v>3461</v>
      </c>
      <c r="K606" s="19" t="s">
        <v>15</v>
      </c>
      <c r="L606" s="20">
        <v>-0.14229130000000001</v>
      </c>
      <c r="M606" s="21">
        <v>2.820015E-2</v>
      </c>
      <c r="N606" s="23">
        <v>0.3605893</v>
      </c>
    </row>
    <row r="607" spans="1:14" s="3" customFormat="1" x14ac:dyDescent="0.15">
      <c r="A607" s="16" t="s">
        <v>3462</v>
      </c>
      <c r="B607" s="17" t="s">
        <v>3463</v>
      </c>
      <c r="C607" s="18" t="s">
        <v>3464</v>
      </c>
      <c r="D607" s="19" t="s">
        <v>15</v>
      </c>
      <c r="E607" s="20">
        <v>-0.11063439999999999</v>
      </c>
      <c r="F607" s="21">
        <v>1.777842E-2</v>
      </c>
      <c r="G607" s="22">
        <v>0.1993994</v>
      </c>
      <c r="H607" s="16" t="s">
        <v>3465</v>
      </c>
      <c r="I607" s="17" t="s">
        <v>997</v>
      </c>
      <c r="J607" s="18" t="s">
        <v>3466</v>
      </c>
      <c r="K607" s="19" t="s">
        <v>15</v>
      </c>
      <c r="L607" s="20">
        <v>-8.3678000000000002E-2</v>
      </c>
      <c r="M607" s="21">
        <v>2.8269289999999999E-2</v>
      </c>
      <c r="N607" s="23">
        <v>0.36093140000000001</v>
      </c>
    </row>
    <row r="608" spans="1:14" s="3" customFormat="1" x14ac:dyDescent="0.15">
      <c r="A608" s="16" t="s">
        <v>3467</v>
      </c>
      <c r="B608" s="17" t="s">
        <v>3468</v>
      </c>
      <c r="C608" s="18" t="s">
        <v>3469</v>
      </c>
      <c r="D608" s="19" t="s">
        <v>15</v>
      </c>
      <c r="E608" s="20">
        <v>7.1421399999999996E-2</v>
      </c>
      <c r="F608" s="21">
        <v>1.78397E-2</v>
      </c>
      <c r="G608" s="22">
        <v>0.1993994</v>
      </c>
      <c r="H608" s="16" t="s">
        <v>3376</v>
      </c>
      <c r="I608" s="17" t="s">
        <v>617</v>
      </c>
      <c r="J608" s="18" t="s">
        <v>3377</v>
      </c>
      <c r="K608" s="19" t="s">
        <v>15</v>
      </c>
      <c r="L608" s="20">
        <v>-0.22850390000000001</v>
      </c>
      <c r="M608" s="21">
        <v>2.8315920000000001E-2</v>
      </c>
      <c r="N608" s="23">
        <v>0.36098560000000002</v>
      </c>
    </row>
    <row r="609" spans="1:14" s="3" customFormat="1" x14ac:dyDescent="0.15">
      <c r="A609" s="16" t="s">
        <v>3470</v>
      </c>
      <c r="B609" s="17" t="s">
        <v>642</v>
      </c>
      <c r="C609" s="18" t="s">
        <v>3471</v>
      </c>
      <c r="D609" s="19" t="s">
        <v>15</v>
      </c>
      <c r="E609" s="20">
        <v>-0.1346291</v>
      </c>
      <c r="F609" s="21">
        <v>1.7959559999999999E-2</v>
      </c>
      <c r="G609" s="22">
        <v>0.19980239999999999</v>
      </c>
      <c r="H609" s="16" t="s">
        <v>3472</v>
      </c>
      <c r="I609" s="17" t="s">
        <v>3473</v>
      </c>
      <c r="J609" s="18" t="s">
        <v>3474</v>
      </c>
      <c r="K609" s="19" t="s">
        <v>15</v>
      </c>
      <c r="L609" s="20">
        <v>0.16060306662301899</v>
      </c>
      <c r="M609" s="21">
        <v>2.8456916309746599E-2</v>
      </c>
      <c r="N609" s="23">
        <v>0.362240806119285</v>
      </c>
    </row>
    <row r="610" spans="1:14" s="3" customFormat="1" x14ac:dyDescent="0.15">
      <c r="A610" s="16" t="s">
        <v>3475</v>
      </c>
      <c r="B610" s="17" t="s">
        <v>3476</v>
      </c>
      <c r="C610" s="18" t="s">
        <v>3477</v>
      </c>
      <c r="D610" s="19" t="s">
        <v>15</v>
      </c>
      <c r="E610" s="20">
        <v>-0.73662360000000005</v>
      </c>
      <c r="F610" s="21">
        <v>1.798601E-2</v>
      </c>
      <c r="G610" s="22">
        <v>0.19980239999999999</v>
      </c>
      <c r="H610" s="16" t="s">
        <v>3478</v>
      </c>
      <c r="I610" s="17" t="s">
        <v>3479</v>
      </c>
      <c r="J610" s="18" t="s">
        <v>3480</v>
      </c>
      <c r="K610" s="19" t="s">
        <v>15</v>
      </c>
      <c r="L610" s="20">
        <v>-0.32236569999999998</v>
      </c>
      <c r="M610" s="21">
        <v>2.851333E-2</v>
      </c>
      <c r="N610" s="23">
        <v>0.36241719999999999</v>
      </c>
    </row>
    <row r="611" spans="1:14" s="3" customFormat="1" x14ac:dyDescent="0.15">
      <c r="A611" s="16" t="s">
        <v>3481</v>
      </c>
      <c r="B611" s="17" t="s">
        <v>648</v>
      </c>
      <c r="C611" s="18" t="s">
        <v>3482</v>
      </c>
      <c r="D611" s="19" t="s">
        <v>15</v>
      </c>
      <c r="E611" s="20">
        <v>0.31500879999999998</v>
      </c>
      <c r="F611" s="21">
        <v>1.8013939999999999E-2</v>
      </c>
      <c r="G611" s="22">
        <v>0.19980239999999999</v>
      </c>
      <c r="H611" s="16" t="s">
        <v>3483</v>
      </c>
      <c r="I611" s="17" t="s">
        <v>798</v>
      </c>
      <c r="J611" s="18" t="s">
        <v>3484</v>
      </c>
      <c r="K611" s="19" t="s">
        <v>15</v>
      </c>
      <c r="L611" s="20">
        <v>0.46633229999999998</v>
      </c>
      <c r="M611" s="21">
        <v>2.8571429999999998E-2</v>
      </c>
      <c r="N611" s="23">
        <v>0.3626144</v>
      </c>
    </row>
    <row r="612" spans="1:14" s="3" customFormat="1" x14ac:dyDescent="0.15">
      <c r="A612" s="16" t="s">
        <v>3485</v>
      </c>
      <c r="B612" s="17" t="s">
        <v>3486</v>
      </c>
      <c r="C612" s="18" t="s">
        <v>3487</v>
      </c>
      <c r="D612" s="19" t="s">
        <v>15</v>
      </c>
      <c r="E612" s="20">
        <v>0.78309079999999998</v>
      </c>
      <c r="F612" s="21">
        <v>1.806236E-2</v>
      </c>
      <c r="G612" s="22">
        <v>0.19980239999999999</v>
      </c>
      <c r="H612" s="16" t="s">
        <v>2651</v>
      </c>
      <c r="I612" s="17" t="s">
        <v>482</v>
      </c>
      <c r="J612" s="18" t="s">
        <v>2652</v>
      </c>
      <c r="K612" s="19" t="s">
        <v>15</v>
      </c>
      <c r="L612" s="20">
        <v>-4.126792E-2</v>
      </c>
      <c r="M612" s="21">
        <v>2.87362E-2</v>
      </c>
      <c r="N612" s="23">
        <v>0.36416290000000001</v>
      </c>
    </row>
    <row r="613" spans="1:14" s="3" customFormat="1" x14ac:dyDescent="0.15">
      <c r="A613" s="16" t="s">
        <v>3488</v>
      </c>
      <c r="B613" s="17" t="s">
        <v>3489</v>
      </c>
      <c r="C613" s="18" t="s">
        <v>3490</v>
      </c>
      <c r="D613" s="19" t="s">
        <v>15</v>
      </c>
      <c r="E613" s="20">
        <v>-0.16891390000000001</v>
      </c>
      <c r="F613" s="21">
        <v>1.814677E-2</v>
      </c>
      <c r="G613" s="22">
        <v>0.19980239999999999</v>
      </c>
      <c r="H613" s="16" t="s">
        <v>3491</v>
      </c>
      <c r="I613" s="17" t="s">
        <v>3492</v>
      </c>
      <c r="J613" s="18" t="s">
        <v>3493</v>
      </c>
      <c r="K613" s="19" t="s">
        <v>15</v>
      </c>
      <c r="L613" s="20">
        <v>-0.17125223576575799</v>
      </c>
      <c r="M613" s="21">
        <v>2.8857319910062899E-2</v>
      </c>
      <c r="N613" s="23">
        <v>0.36420470172244701</v>
      </c>
    </row>
    <row r="614" spans="1:14" s="3" customFormat="1" x14ac:dyDescent="0.15">
      <c r="A614" s="16" t="s">
        <v>3494</v>
      </c>
      <c r="B614" s="17" t="s">
        <v>3495</v>
      </c>
      <c r="C614" s="18" t="s">
        <v>3496</v>
      </c>
      <c r="D614" s="19" t="s">
        <v>15</v>
      </c>
      <c r="E614" s="20">
        <v>0.115328290662591</v>
      </c>
      <c r="F614" s="21">
        <v>1.8151270774072501E-2</v>
      </c>
      <c r="G614" s="22">
        <v>0.19980239303137201</v>
      </c>
      <c r="H614" s="16" t="s">
        <v>3497</v>
      </c>
      <c r="I614" s="17" t="s">
        <v>3498</v>
      </c>
      <c r="J614" s="18" t="s">
        <v>3499</v>
      </c>
      <c r="K614" s="19" t="s">
        <v>15</v>
      </c>
      <c r="L614" s="20">
        <v>0.1670479</v>
      </c>
      <c r="M614" s="21">
        <v>2.8879720000000001E-2</v>
      </c>
      <c r="N614" s="23">
        <v>0.36420469999999999</v>
      </c>
    </row>
    <row r="615" spans="1:14" s="3" customFormat="1" x14ac:dyDescent="0.15">
      <c r="A615" s="16" t="s">
        <v>3500</v>
      </c>
      <c r="B615" s="17" t="s">
        <v>3501</v>
      </c>
      <c r="C615" s="18" t="s">
        <v>3502</v>
      </c>
      <c r="D615" s="19" t="s">
        <v>15</v>
      </c>
      <c r="E615" s="20">
        <v>-0.14757960000000001</v>
      </c>
      <c r="F615" s="21">
        <v>1.8162379999999999E-2</v>
      </c>
      <c r="G615" s="22">
        <v>0.19980239999999999</v>
      </c>
      <c r="H615" s="16" t="s">
        <v>3503</v>
      </c>
      <c r="I615" s="17" t="s">
        <v>1230</v>
      </c>
      <c r="J615" s="18" t="s">
        <v>3504</v>
      </c>
      <c r="K615" s="19" t="s">
        <v>15</v>
      </c>
      <c r="L615" s="20">
        <v>-0.1027815</v>
      </c>
      <c r="M615" s="21">
        <v>2.8903450000000001E-2</v>
      </c>
      <c r="N615" s="23">
        <v>0.36420469999999999</v>
      </c>
    </row>
    <row r="616" spans="1:14" s="3" customFormat="1" x14ac:dyDescent="0.15">
      <c r="A616" s="16" t="s">
        <v>3505</v>
      </c>
      <c r="B616" s="17" t="s">
        <v>3506</v>
      </c>
      <c r="C616" s="18" t="s">
        <v>3507</v>
      </c>
      <c r="D616" s="19" t="s">
        <v>15</v>
      </c>
      <c r="E616" s="20">
        <v>0.2191119</v>
      </c>
      <c r="F616" s="21">
        <v>1.8164989999999999E-2</v>
      </c>
      <c r="G616" s="22">
        <v>0.19980239999999999</v>
      </c>
      <c r="H616" s="16" t="s">
        <v>3508</v>
      </c>
      <c r="I616" s="17" t="s">
        <v>3509</v>
      </c>
      <c r="J616" s="18" t="s">
        <v>3510</v>
      </c>
      <c r="K616" s="19" t="s">
        <v>15</v>
      </c>
      <c r="L616" s="20">
        <v>-0.22168070000000001</v>
      </c>
      <c r="M616" s="21">
        <v>2.89319E-2</v>
      </c>
      <c r="N616" s="23">
        <v>0.36420469999999999</v>
      </c>
    </row>
    <row r="617" spans="1:14" s="3" customFormat="1" x14ac:dyDescent="0.15">
      <c r="A617" s="16" t="s">
        <v>3511</v>
      </c>
      <c r="B617" s="17" t="s">
        <v>3512</v>
      </c>
      <c r="C617" s="18" t="s">
        <v>3513</v>
      </c>
      <c r="D617" s="19" t="s">
        <v>15</v>
      </c>
      <c r="E617" s="20">
        <v>0.28837112300442502</v>
      </c>
      <c r="F617" s="21">
        <v>1.8166038745900202E-2</v>
      </c>
      <c r="G617" s="22">
        <v>0.19980239303137201</v>
      </c>
      <c r="H617" s="16" t="s">
        <v>3514</v>
      </c>
      <c r="I617" s="17" t="s">
        <v>3515</v>
      </c>
      <c r="J617" s="18" t="s">
        <v>3516</v>
      </c>
      <c r="K617" s="19" t="s">
        <v>15</v>
      </c>
      <c r="L617" s="20">
        <v>-0.1163583</v>
      </c>
      <c r="M617" s="21">
        <v>2.8965299999999999E-2</v>
      </c>
      <c r="N617" s="23">
        <v>0.36420469999999999</v>
      </c>
    </row>
    <row r="618" spans="1:14" s="3" customFormat="1" x14ac:dyDescent="0.15">
      <c r="A618" s="16" t="s">
        <v>3517</v>
      </c>
      <c r="B618" s="17" t="s">
        <v>3518</v>
      </c>
      <c r="C618" s="18" t="s">
        <v>3519</v>
      </c>
      <c r="D618" s="19" t="s">
        <v>15</v>
      </c>
      <c r="E618" s="20">
        <v>0.84370330000000004</v>
      </c>
      <c r="F618" s="21">
        <v>1.8201430000000001E-2</v>
      </c>
      <c r="G618" s="22">
        <v>0.19980239999999999</v>
      </c>
      <c r="H618" s="16" t="s">
        <v>3520</v>
      </c>
      <c r="I618" s="17" t="s">
        <v>3521</v>
      </c>
      <c r="J618" s="18" t="s">
        <v>3522</v>
      </c>
      <c r="K618" s="19" t="s">
        <v>15</v>
      </c>
      <c r="L618" s="20">
        <v>-0.1364648</v>
      </c>
      <c r="M618" s="21">
        <v>2.89961E-2</v>
      </c>
      <c r="N618" s="23">
        <v>0.36420469999999999</v>
      </c>
    </row>
    <row r="619" spans="1:14" s="3" customFormat="1" x14ac:dyDescent="0.15">
      <c r="A619" s="16" t="s">
        <v>3523</v>
      </c>
      <c r="B619" s="17" t="s">
        <v>3524</v>
      </c>
      <c r="C619" s="18" t="s">
        <v>3525</v>
      </c>
      <c r="D619" s="19" t="s">
        <v>15</v>
      </c>
      <c r="E619" s="20">
        <v>0.28912080000000001</v>
      </c>
      <c r="F619" s="21">
        <v>1.8202369999999999E-2</v>
      </c>
      <c r="G619" s="22">
        <v>0.19980239999999999</v>
      </c>
      <c r="H619" s="16" t="s">
        <v>3526</v>
      </c>
      <c r="I619" s="17" t="s">
        <v>3527</v>
      </c>
      <c r="J619" s="18" t="s">
        <v>3528</v>
      </c>
      <c r="K619" s="19" t="s">
        <v>15</v>
      </c>
      <c r="L619" s="20">
        <v>-0.155540193021585</v>
      </c>
      <c r="M619" s="21">
        <v>2.9160571597160501E-2</v>
      </c>
      <c r="N619" s="23">
        <v>0.36504623177682699</v>
      </c>
    </row>
    <row r="620" spans="1:14" s="3" customFormat="1" x14ac:dyDescent="0.15">
      <c r="A620" s="16" t="s">
        <v>3529</v>
      </c>
      <c r="B620" s="17" t="s">
        <v>3530</v>
      </c>
      <c r="C620" s="18" t="s">
        <v>3531</v>
      </c>
      <c r="D620" s="19" t="s">
        <v>15</v>
      </c>
      <c r="E620" s="20">
        <v>-0.1979215</v>
      </c>
      <c r="F620" s="21">
        <v>1.8350780000000001E-2</v>
      </c>
      <c r="G620" s="22">
        <v>0.2010295</v>
      </c>
      <c r="H620" s="16" t="s">
        <v>3532</v>
      </c>
      <c r="I620" s="17" t="s">
        <v>3533</v>
      </c>
      <c r="J620" s="18" t="s">
        <v>3534</v>
      </c>
      <c r="K620" s="19" t="s">
        <v>15</v>
      </c>
      <c r="L620" s="20">
        <v>-9.1684260000000004E-2</v>
      </c>
      <c r="M620" s="21">
        <v>2.9188579999999999E-2</v>
      </c>
      <c r="N620" s="23">
        <v>0.36504619999999999</v>
      </c>
    </row>
    <row r="621" spans="1:14" s="3" customFormat="1" x14ac:dyDescent="0.15">
      <c r="A621" s="16" t="s">
        <v>3535</v>
      </c>
      <c r="B621" s="17" t="s">
        <v>3536</v>
      </c>
      <c r="C621" s="18" t="s">
        <v>3537</v>
      </c>
      <c r="D621" s="19" t="s">
        <v>15</v>
      </c>
      <c r="E621" s="20">
        <v>-0.55343089999999995</v>
      </c>
      <c r="F621" s="21">
        <v>1.836554E-2</v>
      </c>
      <c r="G621" s="22">
        <v>0.2010295</v>
      </c>
      <c r="H621" s="16" t="s">
        <v>3538</v>
      </c>
      <c r="I621" s="17" t="s">
        <v>3539</v>
      </c>
      <c r="J621" s="18" t="s">
        <v>3540</v>
      </c>
      <c r="K621" s="19" t="s">
        <v>15</v>
      </c>
      <c r="L621" s="20">
        <v>-0.31206679185938802</v>
      </c>
      <c r="M621" s="21">
        <v>2.91916960826702E-2</v>
      </c>
      <c r="N621" s="23">
        <v>0.36504623177682699</v>
      </c>
    </row>
    <row r="622" spans="1:14" s="3" customFormat="1" x14ac:dyDescent="0.15">
      <c r="A622" s="16" t="s">
        <v>3541</v>
      </c>
      <c r="B622" s="17" t="s">
        <v>3542</v>
      </c>
      <c r="C622" s="18" t="s">
        <v>3543</v>
      </c>
      <c r="D622" s="19" t="s">
        <v>19</v>
      </c>
      <c r="E622" s="20">
        <v>-0.29624650000000002</v>
      </c>
      <c r="F622" s="21">
        <v>1.849313E-2</v>
      </c>
      <c r="G622" s="22">
        <v>0.20129349999999999</v>
      </c>
      <c r="H622" s="16" t="s">
        <v>3544</v>
      </c>
      <c r="I622" s="17" t="s">
        <v>1047</v>
      </c>
      <c r="J622" s="18" t="s">
        <v>3545</v>
      </c>
      <c r="K622" s="19" t="s">
        <v>15</v>
      </c>
      <c r="L622" s="20">
        <v>-7.2759130000000005E-2</v>
      </c>
      <c r="M622" s="21">
        <v>2.9330740000000001E-2</v>
      </c>
      <c r="N622" s="23">
        <v>0.36531429999999998</v>
      </c>
    </row>
    <row r="623" spans="1:14" s="3" customFormat="1" x14ac:dyDescent="0.15">
      <c r="A623" s="16" t="s">
        <v>3546</v>
      </c>
      <c r="B623" s="17" t="s">
        <v>3547</v>
      </c>
      <c r="C623" s="18" t="s">
        <v>3548</v>
      </c>
      <c r="D623" s="19" t="s">
        <v>15</v>
      </c>
      <c r="E623" s="20">
        <v>-0.1581941</v>
      </c>
      <c r="F623" s="21">
        <v>1.8517039999999999E-2</v>
      </c>
      <c r="G623" s="22">
        <v>0.20129349999999999</v>
      </c>
      <c r="H623" s="16" t="s">
        <v>3549</v>
      </c>
      <c r="I623" s="17" t="s">
        <v>3550</v>
      </c>
      <c r="J623" s="18" t="s">
        <v>3551</v>
      </c>
      <c r="K623" s="19" t="s">
        <v>15</v>
      </c>
      <c r="L623" s="20">
        <v>-0.1015683</v>
      </c>
      <c r="M623" s="21">
        <v>2.9357589999999999E-2</v>
      </c>
      <c r="N623" s="23">
        <v>0.36531429999999998</v>
      </c>
    </row>
    <row r="624" spans="1:14" s="3" customFormat="1" x14ac:dyDescent="0.15">
      <c r="A624" s="16" t="s">
        <v>3552</v>
      </c>
      <c r="B624" s="17" t="s">
        <v>3553</v>
      </c>
      <c r="C624" s="18" t="s">
        <v>3554</v>
      </c>
      <c r="D624" s="19" t="s">
        <v>15</v>
      </c>
      <c r="E624" s="20">
        <v>-0.2242499</v>
      </c>
      <c r="F624" s="21">
        <v>1.8534990000000001E-2</v>
      </c>
      <c r="G624" s="22">
        <v>0.20129349999999999</v>
      </c>
      <c r="H624" s="16" t="s">
        <v>3555</v>
      </c>
      <c r="I624" s="17" t="s">
        <v>3556</v>
      </c>
      <c r="J624" s="18" t="s">
        <v>3557</v>
      </c>
      <c r="K624" s="19" t="s">
        <v>15</v>
      </c>
      <c r="L624" s="20">
        <v>-0.1141799</v>
      </c>
      <c r="M624" s="21">
        <v>2.9398549999999999E-2</v>
      </c>
      <c r="N624" s="23">
        <v>0.36531429999999998</v>
      </c>
    </row>
    <row r="625" spans="1:14" s="3" customFormat="1" x14ac:dyDescent="0.15">
      <c r="A625" s="16" t="s">
        <v>3558</v>
      </c>
      <c r="B625" s="17" t="s">
        <v>3559</v>
      </c>
      <c r="C625" s="18" t="s">
        <v>3560</v>
      </c>
      <c r="D625" s="19" t="s">
        <v>15</v>
      </c>
      <c r="E625" s="20">
        <v>-0.15178710000000001</v>
      </c>
      <c r="F625" s="21">
        <v>1.8612500000000001E-2</v>
      </c>
      <c r="G625" s="22">
        <v>0.20129349999999999</v>
      </c>
      <c r="H625" s="16" t="s">
        <v>3561</v>
      </c>
      <c r="I625" s="17" t="s">
        <v>3562</v>
      </c>
      <c r="J625" s="18" t="s">
        <v>3563</v>
      </c>
      <c r="K625" s="19" t="s">
        <v>15</v>
      </c>
      <c r="L625" s="20">
        <v>0.18604470000000001</v>
      </c>
      <c r="M625" s="21">
        <v>2.941823E-2</v>
      </c>
      <c r="N625" s="23">
        <v>0.36531429999999998</v>
      </c>
    </row>
    <row r="626" spans="1:14" s="3" customFormat="1" x14ac:dyDescent="0.15">
      <c r="A626" s="16" t="s">
        <v>3564</v>
      </c>
      <c r="B626" s="17" t="s">
        <v>3565</v>
      </c>
      <c r="C626" s="18" t="s">
        <v>3566</v>
      </c>
      <c r="D626" s="19" t="s">
        <v>15</v>
      </c>
      <c r="E626" s="20">
        <v>-0.30941370000000001</v>
      </c>
      <c r="F626" s="21">
        <v>1.8618160000000002E-2</v>
      </c>
      <c r="G626" s="22">
        <v>0.20129349999999999</v>
      </c>
      <c r="H626" s="16" t="s">
        <v>1746</v>
      </c>
      <c r="I626" s="17" t="s">
        <v>306</v>
      </c>
      <c r="J626" s="18" t="s">
        <v>1747</v>
      </c>
      <c r="K626" s="19" t="s">
        <v>15</v>
      </c>
      <c r="L626" s="20">
        <v>-0.29720740000000001</v>
      </c>
      <c r="M626" s="21">
        <v>2.9427620000000002E-2</v>
      </c>
      <c r="N626" s="23">
        <v>0.36531429999999998</v>
      </c>
    </row>
    <row r="627" spans="1:14" s="3" customFormat="1" x14ac:dyDescent="0.15">
      <c r="A627" s="16" t="s">
        <v>3567</v>
      </c>
      <c r="B627" s="17" t="s">
        <v>3568</v>
      </c>
      <c r="C627" s="18" t="s">
        <v>3569</v>
      </c>
      <c r="D627" s="19" t="s">
        <v>15</v>
      </c>
      <c r="E627" s="20">
        <v>9.7951460000000004E-2</v>
      </c>
      <c r="F627" s="21">
        <v>1.864182E-2</v>
      </c>
      <c r="G627" s="22">
        <v>0.20129349999999999</v>
      </c>
      <c r="H627" s="16" t="s">
        <v>3570</v>
      </c>
      <c r="I627" s="17" t="s">
        <v>1257</v>
      </c>
      <c r="J627" s="18" t="s">
        <v>3571</v>
      </c>
      <c r="K627" s="19" t="s">
        <v>15</v>
      </c>
      <c r="L627" s="20">
        <v>-0.1132449</v>
      </c>
      <c r="M627" s="21">
        <v>2.950989E-2</v>
      </c>
      <c r="N627" s="23">
        <v>0.36560130000000002</v>
      </c>
    </row>
    <row r="628" spans="1:14" s="3" customFormat="1" x14ac:dyDescent="0.15">
      <c r="A628" s="16" t="s">
        <v>982</v>
      </c>
      <c r="B628" s="17" t="s">
        <v>654</v>
      </c>
      <c r="C628" s="18" t="s">
        <v>983</v>
      </c>
      <c r="D628" s="19" t="s">
        <v>15</v>
      </c>
      <c r="E628" s="20">
        <v>0.70813269999999995</v>
      </c>
      <c r="F628" s="21">
        <v>1.8645370000000001E-2</v>
      </c>
      <c r="G628" s="22">
        <v>0.20129349999999999</v>
      </c>
      <c r="H628" s="16" t="s">
        <v>3572</v>
      </c>
      <c r="I628" s="17" t="s">
        <v>3573</v>
      </c>
      <c r="J628" s="18" t="s">
        <v>3574</v>
      </c>
      <c r="K628" s="19" t="s">
        <v>15</v>
      </c>
      <c r="L628" s="20">
        <v>0.34298365184507101</v>
      </c>
      <c r="M628" s="21">
        <v>2.9536600702430801E-2</v>
      </c>
      <c r="N628" s="23">
        <v>0.36560129590392498</v>
      </c>
    </row>
    <row r="629" spans="1:14" s="3" customFormat="1" x14ac:dyDescent="0.15">
      <c r="A629" s="16" t="s">
        <v>3575</v>
      </c>
      <c r="B629" s="17" t="s">
        <v>661</v>
      </c>
      <c r="C629" s="18" t="s">
        <v>3576</v>
      </c>
      <c r="D629" s="19" t="s">
        <v>15</v>
      </c>
      <c r="E629" s="20">
        <v>-0.18828220000000001</v>
      </c>
      <c r="F629" s="21">
        <v>1.8646059999999999E-2</v>
      </c>
      <c r="G629" s="22">
        <v>0.20129349999999999</v>
      </c>
      <c r="H629" s="16" t="s">
        <v>3577</v>
      </c>
      <c r="I629" s="17" t="s">
        <v>3578</v>
      </c>
      <c r="J629" s="18" t="s">
        <v>3579</v>
      </c>
      <c r="K629" s="19" t="s">
        <v>15</v>
      </c>
      <c r="L629" s="20">
        <v>-0.33064624855924102</v>
      </c>
      <c r="M629" s="21">
        <v>2.9681440592274701E-2</v>
      </c>
      <c r="N629" s="23">
        <v>0.36562556465548801</v>
      </c>
    </row>
    <row r="630" spans="1:14" s="3" customFormat="1" x14ac:dyDescent="0.15">
      <c r="A630" s="16" t="s">
        <v>621</v>
      </c>
      <c r="B630" s="17" t="s">
        <v>622</v>
      </c>
      <c r="C630" s="18" t="s">
        <v>623</v>
      </c>
      <c r="D630" s="19" t="s">
        <v>15</v>
      </c>
      <c r="E630" s="20">
        <v>-0.18088319999999999</v>
      </c>
      <c r="F630" s="21">
        <v>1.864967E-2</v>
      </c>
      <c r="G630" s="22">
        <v>0.20129349999999999</v>
      </c>
      <c r="H630" s="16" t="s">
        <v>3580</v>
      </c>
      <c r="I630" s="17" t="s">
        <v>3581</v>
      </c>
      <c r="J630" s="18" t="s">
        <v>3582</v>
      </c>
      <c r="K630" s="19" t="s">
        <v>15</v>
      </c>
      <c r="L630" s="20">
        <v>0.44933709999999999</v>
      </c>
      <c r="M630" s="21">
        <v>2.97223E-2</v>
      </c>
      <c r="N630" s="23">
        <v>0.3656256</v>
      </c>
    </row>
    <row r="631" spans="1:14" s="3" customFormat="1" x14ac:dyDescent="0.15">
      <c r="A631" s="16" t="s">
        <v>3583</v>
      </c>
      <c r="B631" s="17" t="s">
        <v>3584</v>
      </c>
      <c r="C631" s="18" t="s">
        <v>3585</v>
      </c>
      <c r="D631" s="19" t="s">
        <v>15</v>
      </c>
      <c r="E631" s="20">
        <v>0.44609949999999998</v>
      </c>
      <c r="F631" s="21">
        <v>1.8714640000000001E-2</v>
      </c>
      <c r="G631" s="22">
        <v>0.20156950000000001</v>
      </c>
      <c r="H631" s="16" t="s">
        <v>3586</v>
      </c>
      <c r="I631" s="17" t="s">
        <v>740</v>
      </c>
      <c r="J631" s="18" t="s">
        <v>3587</v>
      </c>
      <c r="K631" s="19" t="s">
        <v>15</v>
      </c>
      <c r="L631" s="20">
        <v>0.21144070000000001</v>
      </c>
      <c r="M631" s="21">
        <v>2.9796489999999998E-2</v>
      </c>
      <c r="N631" s="23">
        <v>0.3656256</v>
      </c>
    </row>
    <row r="632" spans="1:14" s="3" customFormat="1" x14ac:dyDescent="0.15">
      <c r="A632" s="16" t="s">
        <v>3588</v>
      </c>
      <c r="B632" s="17" t="s">
        <v>3589</v>
      </c>
      <c r="C632" s="18" t="s">
        <v>3590</v>
      </c>
      <c r="D632" s="19" t="s">
        <v>15</v>
      </c>
      <c r="E632" s="20">
        <v>-0.21857960225238901</v>
      </c>
      <c r="F632" s="21">
        <v>1.8801119727350601E-2</v>
      </c>
      <c r="G632" s="22">
        <v>0.20156950302799001</v>
      </c>
      <c r="H632" s="16" t="s">
        <v>3591</v>
      </c>
      <c r="I632" s="17" t="s">
        <v>3592</v>
      </c>
      <c r="J632" s="18" t="s">
        <v>3593</v>
      </c>
      <c r="K632" s="19" t="s">
        <v>19</v>
      </c>
      <c r="L632" s="20">
        <v>-0.1222294</v>
      </c>
      <c r="M632" s="21">
        <v>2.981286E-2</v>
      </c>
      <c r="N632" s="23">
        <v>0.3656256</v>
      </c>
    </row>
    <row r="633" spans="1:14" s="3" customFormat="1" x14ac:dyDescent="0.15">
      <c r="A633" s="16" t="s">
        <v>3594</v>
      </c>
      <c r="B633" s="17" t="s">
        <v>3595</v>
      </c>
      <c r="C633" s="18" t="s">
        <v>3596</v>
      </c>
      <c r="D633" s="19" t="s">
        <v>15</v>
      </c>
      <c r="E633" s="20">
        <v>-0.12838920000000001</v>
      </c>
      <c r="F633" s="21">
        <v>1.8804359999999999E-2</v>
      </c>
      <c r="G633" s="22">
        <v>0.20156950000000001</v>
      </c>
      <c r="H633" s="16" t="s">
        <v>3597</v>
      </c>
      <c r="I633" s="17" t="s">
        <v>3598</v>
      </c>
      <c r="J633" s="18" t="s">
        <v>3599</v>
      </c>
      <c r="K633" s="19" t="s">
        <v>15</v>
      </c>
      <c r="L633" s="20">
        <v>-0.1813428</v>
      </c>
      <c r="M633" s="21">
        <v>2.983572E-2</v>
      </c>
      <c r="N633" s="23">
        <v>0.3656256</v>
      </c>
    </row>
    <row r="634" spans="1:14" s="3" customFormat="1" x14ac:dyDescent="0.15">
      <c r="A634" s="16" t="s">
        <v>3600</v>
      </c>
      <c r="B634" s="17" t="s">
        <v>3601</v>
      </c>
      <c r="C634" s="18" t="s">
        <v>3602</v>
      </c>
      <c r="D634" s="19" t="s">
        <v>15</v>
      </c>
      <c r="E634" s="20">
        <v>-0.14401949999999999</v>
      </c>
      <c r="F634" s="21">
        <v>1.8859339999999999E-2</v>
      </c>
      <c r="G634" s="22">
        <v>0.20156950000000001</v>
      </c>
      <c r="H634" s="16" t="s">
        <v>3603</v>
      </c>
      <c r="I634" s="17" t="s">
        <v>3604</v>
      </c>
      <c r="J634" s="18" t="s">
        <v>3605</v>
      </c>
      <c r="K634" s="19" t="s">
        <v>15</v>
      </c>
      <c r="L634" s="20">
        <v>-0.31853330000000002</v>
      </c>
      <c r="M634" s="21">
        <v>2.985372E-2</v>
      </c>
      <c r="N634" s="23">
        <v>0.3656256</v>
      </c>
    </row>
    <row r="635" spans="1:14" s="3" customFormat="1" x14ac:dyDescent="0.15">
      <c r="A635" s="16" t="s">
        <v>3606</v>
      </c>
      <c r="B635" s="17" t="s">
        <v>3607</v>
      </c>
      <c r="C635" s="18" t="s">
        <v>3608</v>
      </c>
      <c r="D635" s="19" t="s">
        <v>15</v>
      </c>
      <c r="E635" s="20">
        <v>0.40503094135346801</v>
      </c>
      <c r="F635" s="21">
        <v>1.8866702825747601E-2</v>
      </c>
      <c r="G635" s="22">
        <v>0.20156950302799001</v>
      </c>
      <c r="H635" s="16" t="s">
        <v>3609</v>
      </c>
      <c r="I635" s="17" t="s">
        <v>3610</v>
      </c>
      <c r="J635" s="18" t="s">
        <v>3611</v>
      </c>
      <c r="K635" s="19" t="s">
        <v>15</v>
      </c>
      <c r="L635" s="20">
        <v>-0.28592450000000003</v>
      </c>
      <c r="M635" s="21">
        <v>2.988795E-2</v>
      </c>
      <c r="N635" s="23">
        <v>0.3656256</v>
      </c>
    </row>
    <row r="636" spans="1:14" s="3" customFormat="1" x14ac:dyDescent="0.15">
      <c r="A636" s="16" t="s">
        <v>3612</v>
      </c>
      <c r="B636" s="17" t="s">
        <v>3613</v>
      </c>
      <c r="C636" s="18" t="s">
        <v>3614</v>
      </c>
      <c r="D636" s="19" t="s">
        <v>15</v>
      </c>
      <c r="E636" s="20">
        <v>0.1198393</v>
      </c>
      <c r="F636" s="21">
        <v>1.8872420000000001E-2</v>
      </c>
      <c r="G636" s="22">
        <v>0.20156950000000001</v>
      </c>
      <c r="H636" s="16" t="s">
        <v>3615</v>
      </c>
      <c r="I636" s="17" t="s">
        <v>3616</v>
      </c>
      <c r="J636" s="18" t="s">
        <v>3617</v>
      </c>
      <c r="K636" s="19" t="s">
        <v>15</v>
      </c>
      <c r="L636" s="20">
        <v>-0.33325504872226203</v>
      </c>
      <c r="M636" s="21">
        <v>2.9888695106853502E-2</v>
      </c>
      <c r="N636" s="23">
        <v>0.36562556465548801</v>
      </c>
    </row>
    <row r="637" spans="1:14" s="3" customFormat="1" x14ac:dyDescent="0.15">
      <c r="A637" s="16" t="s">
        <v>1144</v>
      </c>
      <c r="B637" s="17" t="s">
        <v>674</v>
      </c>
      <c r="C637" s="18" t="s">
        <v>1145</v>
      </c>
      <c r="D637" s="19" t="s">
        <v>15</v>
      </c>
      <c r="E637" s="20">
        <v>-0.22164130000000001</v>
      </c>
      <c r="F637" s="21">
        <v>1.8889920000000001E-2</v>
      </c>
      <c r="G637" s="22">
        <v>0.20156950000000001</v>
      </c>
      <c r="H637" s="16" t="s">
        <v>3618</v>
      </c>
      <c r="I637" s="17" t="s">
        <v>3619</v>
      </c>
      <c r="J637" s="18" t="s">
        <v>3620</v>
      </c>
      <c r="K637" s="19" t="s">
        <v>15</v>
      </c>
      <c r="L637" s="20">
        <v>-6.9061940000000002E-2</v>
      </c>
      <c r="M637" s="21">
        <v>2.9950919999999999E-2</v>
      </c>
      <c r="N637" s="23">
        <v>0.3656256</v>
      </c>
    </row>
    <row r="638" spans="1:14" s="3" customFormat="1" x14ac:dyDescent="0.15">
      <c r="A638" s="16" t="s">
        <v>3621</v>
      </c>
      <c r="B638" s="17" t="s">
        <v>1092</v>
      </c>
      <c r="C638" s="18" t="s">
        <v>3622</v>
      </c>
      <c r="D638" s="19" t="s">
        <v>15</v>
      </c>
      <c r="E638" s="20">
        <v>-0.32800097269769501</v>
      </c>
      <c r="F638" s="21">
        <v>1.89567113866984E-2</v>
      </c>
      <c r="G638" s="22">
        <v>0.20156950302799001</v>
      </c>
      <c r="H638" s="16" t="s">
        <v>3623</v>
      </c>
      <c r="I638" s="17" t="s">
        <v>3624</v>
      </c>
      <c r="J638" s="18" t="s">
        <v>3625</v>
      </c>
      <c r="K638" s="19" t="s">
        <v>15</v>
      </c>
      <c r="L638" s="20">
        <v>-0.13500544503332401</v>
      </c>
      <c r="M638" s="21">
        <v>2.9982105963432801E-2</v>
      </c>
      <c r="N638" s="23">
        <v>0.36562556465548801</v>
      </c>
    </row>
    <row r="639" spans="1:14" s="3" customFormat="1" x14ac:dyDescent="0.15">
      <c r="A639" s="16" t="s">
        <v>680</v>
      </c>
      <c r="B639" s="2"/>
      <c r="C639" s="18" t="s">
        <v>3401</v>
      </c>
      <c r="D639" s="19" t="s">
        <v>15</v>
      </c>
      <c r="E639" s="20">
        <v>0.23817450000000001</v>
      </c>
      <c r="F639" s="21">
        <v>1.8994029999999999E-2</v>
      </c>
      <c r="G639" s="22">
        <v>0.20156950000000001</v>
      </c>
      <c r="H639" s="16" t="s">
        <v>3626</v>
      </c>
      <c r="I639" s="17" t="s">
        <v>3627</v>
      </c>
      <c r="J639" s="18" t="s">
        <v>3628</v>
      </c>
      <c r="K639" s="19" t="s">
        <v>15</v>
      </c>
      <c r="L639" s="20">
        <v>0.66014119999999998</v>
      </c>
      <c r="M639" s="21">
        <v>3.0035429999999998E-2</v>
      </c>
      <c r="N639" s="23">
        <v>0.3656256</v>
      </c>
    </row>
    <row r="640" spans="1:14" s="3" customFormat="1" x14ac:dyDescent="0.15">
      <c r="A640" s="16" t="s">
        <v>1593</v>
      </c>
      <c r="B640" s="17" t="s">
        <v>687</v>
      </c>
      <c r="C640" s="18" t="s">
        <v>1594</v>
      </c>
      <c r="D640" s="19" t="s">
        <v>15</v>
      </c>
      <c r="E640" s="20">
        <v>-0.19407614253382099</v>
      </c>
      <c r="F640" s="21">
        <v>1.9013359002559599E-2</v>
      </c>
      <c r="G640" s="22">
        <v>0.20156950302799001</v>
      </c>
      <c r="H640" s="16" t="s">
        <v>3629</v>
      </c>
      <c r="I640" s="17" t="s">
        <v>3630</v>
      </c>
      <c r="J640" s="18" t="s">
        <v>3631</v>
      </c>
      <c r="K640" s="19" t="s">
        <v>15</v>
      </c>
      <c r="L640" s="20">
        <v>-0.1465178</v>
      </c>
      <c r="M640" s="21">
        <v>3.005377E-2</v>
      </c>
      <c r="N640" s="23">
        <v>0.3656256</v>
      </c>
    </row>
    <row r="641" spans="1:14" s="3" customFormat="1" x14ac:dyDescent="0.15">
      <c r="A641" s="16" t="s">
        <v>3632</v>
      </c>
      <c r="B641" s="17" t="s">
        <v>3633</v>
      </c>
      <c r="C641" s="18" t="s">
        <v>3634</v>
      </c>
      <c r="D641" s="19" t="s">
        <v>15</v>
      </c>
      <c r="E641" s="20">
        <v>-9.2455389999999998E-2</v>
      </c>
      <c r="F641" s="21">
        <v>1.9035960000000001E-2</v>
      </c>
      <c r="G641" s="22">
        <v>0.20156950000000001</v>
      </c>
      <c r="H641" s="16" t="s">
        <v>3635</v>
      </c>
      <c r="I641" s="17" t="s">
        <v>1217</v>
      </c>
      <c r="J641" s="18" t="s">
        <v>3636</v>
      </c>
      <c r="K641" s="19" t="s">
        <v>15</v>
      </c>
      <c r="L641" s="20">
        <v>8.8863429999999993E-2</v>
      </c>
      <c r="M641" s="21">
        <v>3.0142760000000001E-2</v>
      </c>
      <c r="N641" s="23">
        <v>0.36618509999999999</v>
      </c>
    </row>
    <row r="642" spans="1:14" s="3" customFormat="1" x14ac:dyDescent="0.15">
      <c r="A642" s="16" t="s">
        <v>3637</v>
      </c>
      <c r="B642" s="17" t="s">
        <v>694</v>
      </c>
      <c r="C642" s="18" t="s">
        <v>3638</v>
      </c>
      <c r="D642" s="19" t="s">
        <v>15</v>
      </c>
      <c r="E642" s="20">
        <v>-0.13538600000000001</v>
      </c>
      <c r="F642" s="21">
        <v>1.9088580000000001E-2</v>
      </c>
      <c r="G642" s="22">
        <v>0.20156950000000001</v>
      </c>
      <c r="H642" s="16" t="s">
        <v>3639</v>
      </c>
      <c r="I642" s="17" t="s">
        <v>3640</v>
      </c>
      <c r="J642" s="18" t="s">
        <v>3641</v>
      </c>
      <c r="K642" s="19" t="s">
        <v>15</v>
      </c>
      <c r="L642" s="20">
        <v>0.41858489999999998</v>
      </c>
      <c r="M642" s="21">
        <v>3.030936E-2</v>
      </c>
      <c r="N642" s="23">
        <v>0.3664616</v>
      </c>
    </row>
    <row r="643" spans="1:14" s="3" customFormat="1" x14ac:dyDescent="0.15">
      <c r="A643" s="16" t="s">
        <v>3642</v>
      </c>
      <c r="B643" s="17" t="s">
        <v>3643</v>
      </c>
      <c r="C643" s="18" t="s">
        <v>3644</v>
      </c>
      <c r="D643" s="19" t="s">
        <v>15</v>
      </c>
      <c r="E643" s="20">
        <v>-0.4064856</v>
      </c>
      <c r="F643" s="21">
        <v>1.9111139999999999E-2</v>
      </c>
      <c r="G643" s="22">
        <v>0.20156950000000001</v>
      </c>
      <c r="H643" s="16" t="s">
        <v>1284</v>
      </c>
      <c r="I643" s="2"/>
      <c r="J643" s="18" t="s">
        <v>3645</v>
      </c>
      <c r="K643" s="19" t="s">
        <v>15</v>
      </c>
      <c r="L643" s="20">
        <v>-0.17450370000000001</v>
      </c>
      <c r="M643" s="21">
        <v>3.044912E-2</v>
      </c>
      <c r="N643" s="23">
        <v>0.3664616</v>
      </c>
    </row>
    <row r="644" spans="1:14" s="3" customFormat="1" x14ac:dyDescent="0.15">
      <c r="A644" s="16" t="s">
        <v>3646</v>
      </c>
      <c r="B644" s="17" t="s">
        <v>3647</v>
      </c>
      <c r="C644" s="18" t="s">
        <v>3648</v>
      </c>
      <c r="D644" s="19" t="s">
        <v>15</v>
      </c>
      <c r="E644" s="20">
        <v>-6.7420930000000004E-2</v>
      </c>
      <c r="F644" s="21">
        <v>1.9133890000000001E-2</v>
      </c>
      <c r="G644" s="22">
        <v>0.20156950000000001</v>
      </c>
      <c r="H644" s="16" t="s">
        <v>3649</v>
      </c>
      <c r="I644" s="17" t="s">
        <v>3650</v>
      </c>
      <c r="J644" s="18" t="s">
        <v>3651</v>
      </c>
      <c r="K644" s="19" t="s">
        <v>15</v>
      </c>
      <c r="L644" s="20">
        <v>-7.4727479999999999E-2</v>
      </c>
      <c r="M644" s="21">
        <v>3.0472740000000002E-2</v>
      </c>
      <c r="N644" s="23">
        <v>0.3664616</v>
      </c>
    </row>
    <row r="645" spans="1:14" s="3" customFormat="1" x14ac:dyDescent="0.15">
      <c r="A645" s="16" t="s">
        <v>3652</v>
      </c>
      <c r="B645" s="17" t="s">
        <v>3653</v>
      </c>
      <c r="C645" s="18" t="s">
        <v>3654</v>
      </c>
      <c r="D645" s="19" t="s">
        <v>15</v>
      </c>
      <c r="E645" s="20">
        <v>0.46052970758288198</v>
      </c>
      <c r="F645" s="21">
        <v>1.9174942981825E-2</v>
      </c>
      <c r="G645" s="22">
        <v>0.20156950302799001</v>
      </c>
      <c r="H645" s="16" t="s">
        <v>3655</v>
      </c>
      <c r="I645" s="17" t="s">
        <v>3656</v>
      </c>
      <c r="J645" s="18" t="s">
        <v>3657</v>
      </c>
      <c r="K645" s="19" t="s">
        <v>15</v>
      </c>
      <c r="L645" s="20">
        <v>0.13244754238373199</v>
      </c>
      <c r="M645" s="21">
        <v>3.04843194819359E-2</v>
      </c>
      <c r="N645" s="23">
        <v>0.36646155158089699</v>
      </c>
    </row>
    <row r="646" spans="1:14" s="3" customFormat="1" x14ac:dyDescent="0.15">
      <c r="A646" s="16" t="s">
        <v>3658</v>
      </c>
      <c r="B646" s="17" t="s">
        <v>3659</v>
      </c>
      <c r="C646" s="18" t="s">
        <v>3660</v>
      </c>
      <c r="D646" s="19" t="s">
        <v>15</v>
      </c>
      <c r="E646" s="20">
        <v>0.27851533329325401</v>
      </c>
      <c r="F646" s="21">
        <v>1.9190414250218699E-2</v>
      </c>
      <c r="G646" s="22">
        <v>0.20156950302799001</v>
      </c>
      <c r="H646" s="16" t="s">
        <v>3661</v>
      </c>
      <c r="I646" s="17" t="s">
        <v>3662</v>
      </c>
      <c r="J646" s="18" t="s">
        <v>3663</v>
      </c>
      <c r="K646" s="19" t="s">
        <v>15</v>
      </c>
      <c r="L646" s="20">
        <v>-0.17817669999999999</v>
      </c>
      <c r="M646" s="21">
        <v>3.0490130000000001E-2</v>
      </c>
      <c r="N646" s="23">
        <v>0.3664616</v>
      </c>
    </row>
    <row r="647" spans="1:14" s="3" customFormat="1" x14ac:dyDescent="0.15">
      <c r="A647" s="16" t="s">
        <v>3015</v>
      </c>
      <c r="B647" s="17" t="s">
        <v>700</v>
      </c>
      <c r="C647" s="18" t="s">
        <v>3016</v>
      </c>
      <c r="D647" s="19" t="s">
        <v>15</v>
      </c>
      <c r="E647" s="20">
        <v>-0.133682914935362</v>
      </c>
      <c r="F647" s="21">
        <v>1.9245535699008099E-2</v>
      </c>
      <c r="G647" s="22">
        <v>0.20156950302799001</v>
      </c>
      <c r="H647" s="16" t="s">
        <v>3664</v>
      </c>
      <c r="I647" s="17" t="s">
        <v>3665</v>
      </c>
      <c r="J647" s="18" t="s">
        <v>3666</v>
      </c>
      <c r="K647" s="19" t="s">
        <v>15</v>
      </c>
      <c r="L647" s="20">
        <v>-0.14076749999999999</v>
      </c>
      <c r="M647" s="21">
        <v>3.0508500000000001E-2</v>
      </c>
      <c r="N647" s="23">
        <v>0.3664616</v>
      </c>
    </row>
    <row r="648" spans="1:14" s="3" customFormat="1" x14ac:dyDescent="0.15">
      <c r="A648" s="16" t="s">
        <v>89</v>
      </c>
      <c r="B648" s="17" t="s">
        <v>90</v>
      </c>
      <c r="C648" s="18" t="s">
        <v>91</v>
      </c>
      <c r="D648" s="19" t="s">
        <v>15</v>
      </c>
      <c r="E648" s="20">
        <v>-0.164937621536215</v>
      </c>
      <c r="F648" s="21">
        <v>1.9251844141874599E-2</v>
      </c>
      <c r="G648" s="22">
        <v>0.20156950302799001</v>
      </c>
      <c r="H648" s="16" t="s">
        <v>3667</v>
      </c>
      <c r="I648" s="17" t="s">
        <v>3668</v>
      </c>
      <c r="J648" s="18" t="s">
        <v>3669</v>
      </c>
      <c r="K648" s="19" t="s">
        <v>15</v>
      </c>
      <c r="L648" s="20">
        <v>-9.3907550000000006E-2</v>
      </c>
      <c r="M648" s="21">
        <v>3.0607840000000001E-2</v>
      </c>
      <c r="N648" s="23">
        <v>0.3664616</v>
      </c>
    </row>
    <row r="649" spans="1:14" s="3" customFormat="1" x14ac:dyDescent="0.15">
      <c r="A649" s="16" t="s">
        <v>3670</v>
      </c>
      <c r="B649" s="17" t="s">
        <v>3671</v>
      </c>
      <c r="C649" s="18" t="s">
        <v>3672</v>
      </c>
      <c r="D649" s="19" t="s">
        <v>15</v>
      </c>
      <c r="E649" s="20">
        <v>8.9684680000000003E-2</v>
      </c>
      <c r="F649" s="21">
        <v>1.926771E-2</v>
      </c>
      <c r="G649" s="22">
        <v>0.20156950000000001</v>
      </c>
      <c r="H649" s="16" t="s">
        <v>3673</v>
      </c>
      <c r="I649" s="17" t="s">
        <v>3674</v>
      </c>
      <c r="J649" s="18" t="s">
        <v>3675</v>
      </c>
      <c r="K649" s="19" t="s">
        <v>15</v>
      </c>
      <c r="L649" s="20">
        <v>-0.19823850000000001</v>
      </c>
      <c r="M649" s="21">
        <v>3.062308E-2</v>
      </c>
      <c r="N649" s="23">
        <v>0.3664616</v>
      </c>
    </row>
    <row r="650" spans="1:14" s="3" customFormat="1" x14ac:dyDescent="0.15">
      <c r="A650" s="16" t="s">
        <v>3676</v>
      </c>
      <c r="B650" s="17" t="s">
        <v>3677</v>
      </c>
      <c r="C650" s="18" t="s">
        <v>3678</v>
      </c>
      <c r="D650" s="19" t="s">
        <v>15</v>
      </c>
      <c r="E650" s="20">
        <v>0.38174352843546</v>
      </c>
      <c r="F650" s="21">
        <v>1.9273963919642399E-2</v>
      </c>
      <c r="G650" s="22">
        <v>0.20156950302799001</v>
      </c>
      <c r="H650" s="16" t="s">
        <v>3679</v>
      </c>
      <c r="I650" s="17" t="s">
        <v>3680</v>
      </c>
      <c r="J650" s="18" t="s">
        <v>3681</v>
      </c>
      <c r="K650" s="19" t="s">
        <v>15</v>
      </c>
      <c r="L650" s="20">
        <v>-7.7230209999999994E-2</v>
      </c>
      <c r="M650" s="21">
        <v>3.0673470000000001E-2</v>
      </c>
      <c r="N650" s="23">
        <v>0.3664616</v>
      </c>
    </row>
    <row r="651" spans="1:14" s="3" customFormat="1" x14ac:dyDescent="0.15">
      <c r="A651" s="16" t="s">
        <v>3682</v>
      </c>
      <c r="B651" s="17" t="s">
        <v>3683</v>
      </c>
      <c r="C651" s="18" t="s">
        <v>3684</v>
      </c>
      <c r="D651" s="19" t="s">
        <v>15</v>
      </c>
      <c r="E651" s="20">
        <v>-0.32018720000000001</v>
      </c>
      <c r="F651" s="21">
        <v>1.9301760000000001E-2</v>
      </c>
      <c r="G651" s="22">
        <v>0.20156950000000001</v>
      </c>
      <c r="H651" s="16" t="s">
        <v>54</v>
      </c>
      <c r="I651" s="17" t="s">
        <v>26</v>
      </c>
      <c r="J651" s="18" t="s">
        <v>55</v>
      </c>
      <c r="K651" s="19" t="s">
        <v>15</v>
      </c>
      <c r="L651" s="20">
        <v>0.267608752436029</v>
      </c>
      <c r="M651" s="21">
        <v>3.0698165857568901E-2</v>
      </c>
      <c r="N651" s="23">
        <v>0.36646155158089699</v>
      </c>
    </row>
    <row r="652" spans="1:14" s="3" customFormat="1" x14ac:dyDescent="0.15">
      <c r="A652" s="16" t="s">
        <v>3685</v>
      </c>
      <c r="B652" s="17" t="s">
        <v>3686</v>
      </c>
      <c r="C652" s="18" t="s">
        <v>3687</v>
      </c>
      <c r="D652" s="19" t="s">
        <v>15</v>
      </c>
      <c r="E652" s="20">
        <v>-0.15875719999999999</v>
      </c>
      <c r="F652" s="21">
        <v>1.9328069999999999E-2</v>
      </c>
      <c r="G652" s="22">
        <v>0.20156950000000001</v>
      </c>
      <c r="H652" s="16" t="s">
        <v>3688</v>
      </c>
      <c r="I652" s="17" t="s">
        <v>3689</v>
      </c>
      <c r="J652" s="18" t="s">
        <v>3690</v>
      </c>
      <c r="K652" s="19" t="s">
        <v>15</v>
      </c>
      <c r="L652" s="20">
        <v>-0.2033684</v>
      </c>
      <c r="M652" s="21">
        <v>3.0871619999999999E-2</v>
      </c>
      <c r="N652" s="23">
        <v>0.3664616</v>
      </c>
    </row>
    <row r="653" spans="1:14" s="3" customFormat="1" x14ac:dyDescent="0.15">
      <c r="A653" s="16" t="s">
        <v>3691</v>
      </c>
      <c r="B653" s="17" t="s">
        <v>3692</v>
      </c>
      <c r="C653" s="18" t="s">
        <v>3693</v>
      </c>
      <c r="D653" s="19" t="s">
        <v>15</v>
      </c>
      <c r="E653" s="20">
        <v>-0.38984410000000003</v>
      </c>
      <c r="F653" s="21">
        <v>1.9337989999999999E-2</v>
      </c>
      <c r="G653" s="22">
        <v>0.20156950000000001</v>
      </c>
      <c r="H653" s="16" t="s">
        <v>3694</v>
      </c>
      <c r="I653" s="17" t="s">
        <v>3695</v>
      </c>
      <c r="J653" s="18" t="s">
        <v>3696</v>
      </c>
      <c r="K653" s="19" t="s">
        <v>15</v>
      </c>
      <c r="L653" s="20">
        <v>-6.7716700000000005E-2</v>
      </c>
      <c r="M653" s="21">
        <v>3.0950370000000001E-2</v>
      </c>
      <c r="N653" s="23">
        <v>0.3664616</v>
      </c>
    </row>
    <row r="654" spans="1:14" s="3" customFormat="1" x14ac:dyDescent="0.15">
      <c r="A654" s="16" t="s">
        <v>3697</v>
      </c>
      <c r="B654" s="17" t="s">
        <v>3698</v>
      </c>
      <c r="C654" s="18" t="s">
        <v>3699</v>
      </c>
      <c r="D654" s="19" t="s">
        <v>15</v>
      </c>
      <c r="E654" s="20">
        <v>-0.15120097595731299</v>
      </c>
      <c r="F654" s="21">
        <v>1.93952051195747E-2</v>
      </c>
      <c r="G654" s="22">
        <v>0.20167557742077299</v>
      </c>
      <c r="H654" s="16" t="s">
        <v>3700</v>
      </c>
      <c r="I654" s="17" t="s">
        <v>900</v>
      </c>
      <c r="J654" s="18" t="s">
        <v>3701</v>
      </c>
      <c r="K654" s="19" t="s">
        <v>15</v>
      </c>
      <c r="L654" s="20">
        <v>-0.103857193792978</v>
      </c>
      <c r="M654" s="21">
        <v>3.11165166982535E-2</v>
      </c>
      <c r="N654" s="23">
        <v>0.36646155158089699</v>
      </c>
    </row>
    <row r="655" spans="1:14" s="3" customFormat="1" x14ac:dyDescent="0.15">
      <c r="A655" s="16" t="s">
        <v>1984</v>
      </c>
      <c r="B655" s="17" t="s">
        <v>712</v>
      </c>
      <c r="C655" s="18" t="s">
        <v>1985</v>
      </c>
      <c r="D655" s="19" t="s">
        <v>15</v>
      </c>
      <c r="E655" s="20">
        <v>0.10154349999999999</v>
      </c>
      <c r="F655" s="21">
        <v>1.940617E-2</v>
      </c>
      <c r="G655" s="22">
        <v>0.20167560000000001</v>
      </c>
      <c r="H655" s="16" t="s">
        <v>3702</v>
      </c>
      <c r="I655" s="17" t="s">
        <v>3703</v>
      </c>
      <c r="J655" s="18" t="s">
        <v>3704</v>
      </c>
      <c r="K655" s="19" t="s">
        <v>15</v>
      </c>
      <c r="L655" s="20">
        <v>-0.13430210000000001</v>
      </c>
      <c r="M655" s="21">
        <v>3.1136270000000001E-2</v>
      </c>
      <c r="N655" s="23">
        <v>0.3664616</v>
      </c>
    </row>
    <row r="656" spans="1:14" s="3" customFormat="1" x14ac:dyDescent="0.15">
      <c r="A656" s="16" t="s">
        <v>3705</v>
      </c>
      <c r="B656" s="17" t="s">
        <v>3706</v>
      </c>
      <c r="C656" s="18" t="s">
        <v>3707</v>
      </c>
      <c r="D656" s="19" t="s">
        <v>15</v>
      </c>
      <c r="E656" s="20">
        <v>0.46684130000000001</v>
      </c>
      <c r="F656" s="21">
        <v>1.9477580000000001E-2</v>
      </c>
      <c r="G656" s="22">
        <v>0.20167560000000001</v>
      </c>
      <c r="H656" s="16" t="s">
        <v>3708</v>
      </c>
      <c r="I656" s="17" t="s">
        <v>3709</v>
      </c>
      <c r="J656" s="18" t="s">
        <v>3710</v>
      </c>
      <c r="K656" s="19" t="s">
        <v>15</v>
      </c>
      <c r="L656" s="20">
        <v>-0.2208841</v>
      </c>
      <c r="M656" s="21">
        <v>3.1144850000000002E-2</v>
      </c>
      <c r="N656" s="23">
        <v>0.3664616</v>
      </c>
    </row>
    <row r="657" spans="1:14" s="3" customFormat="1" x14ac:dyDescent="0.15">
      <c r="A657" s="16" t="s">
        <v>1127</v>
      </c>
      <c r="B657" s="17" t="s">
        <v>719</v>
      </c>
      <c r="C657" s="18" t="s">
        <v>1128</v>
      </c>
      <c r="D657" s="19" t="s">
        <v>15</v>
      </c>
      <c r="E657" s="20">
        <v>0.22084229999999999</v>
      </c>
      <c r="F657" s="21">
        <v>1.9487279999999999E-2</v>
      </c>
      <c r="G657" s="22">
        <v>0.20167560000000001</v>
      </c>
      <c r="H657" s="16" t="s">
        <v>3711</v>
      </c>
      <c r="I657" s="17" t="s">
        <v>3712</v>
      </c>
      <c r="J657" s="18" t="s">
        <v>3713</v>
      </c>
      <c r="K657" s="19" t="s">
        <v>15</v>
      </c>
      <c r="L657" s="20">
        <v>-0.216501262085778</v>
      </c>
      <c r="M657" s="21">
        <v>3.1184492077851001E-2</v>
      </c>
      <c r="N657" s="23">
        <v>0.36646155158089699</v>
      </c>
    </row>
    <row r="658" spans="1:14" s="3" customFormat="1" x14ac:dyDescent="0.15">
      <c r="A658" s="16" t="s">
        <v>1021</v>
      </c>
      <c r="B658" s="17" t="s">
        <v>726</v>
      </c>
      <c r="C658" s="18" t="s">
        <v>1022</v>
      </c>
      <c r="D658" s="19" t="s">
        <v>15</v>
      </c>
      <c r="E658" s="20">
        <v>-9.9493280000000003E-2</v>
      </c>
      <c r="F658" s="21">
        <v>1.9565269999999999E-2</v>
      </c>
      <c r="G658" s="22">
        <v>0.20167560000000001</v>
      </c>
      <c r="H658" s="16" t="s">
        <v>3714</v>
      </c>
      <c r="I658" s="17" t="s">
        <v>3715</v>
      </c>
      <c r="J658" s="18" t="s">
        <v>3716</v>
      </c>
      <c r="K658" s="19" t="s">
        <v>15</v>
      </c>
      <c r="L658" s="20">
        <v>-0.17015479999999999</v>
      </c>
      <c r="M658" s="21">
        <v>3.1218510000000001E-2</v>
      </c>
      <c r="N658" s="23">
        <v>0.3664616</v>
      </c>
    </row>
    <row r="659" spans="1:14" s="3" customFormat="1" x14ac:dyDescent="0.15">
      <c r="A659" s="16" t="s">
        <v>3717</v>
      </c>
      <c r="B659" s="17" t="s">
        <v>3718</v>
      </c>
      <c r="C659" s="18" t="s">
        <v>3719</v>
      </c>
      <c r="D659" s="19" t="s">
        <v>15</v>
      </c>
      <c r="E659" s="20">
        <v>0.1130135</v>
      </c>
      <c r="F659" s="21">
        <v>1.9575550000000001E-2</v>
      </c>
      <c r="G659" s="22">
        <v>0.20167560000000001</v>
      </c>
      <c r="H659" s="16" t="s">
        <v>3720</v>
      </c>
      <c r="I659" s="17" t="s">
        <v>3721</v>
      </c>
      <c r="J659" s="18" t="s">
        <v>3722</v>
      </c>
      <c r="K659" s="19" t="s">
        <v>15</v>
      </c>
      <c r="L659" s="20">
        <v>-0.16115589999999999</v>
      </c>
      <c r="M659" s="21">
        <v>3.1271569999999999E-2</v>
      </c>
      <c r="N659" s="23">
        <v>0.3664616</v>
      </c>
    </row>
    <row r="660" spans="1:14" s="3" customFormat="1" x14ac:dyDescent="0.15">
      <c r="A660" s="16" t="s">
        <v>3723</v>
      </c>
      <c r="B660" s="17" t="s">
        <v>3724</v>
      </c>
      <c r="C660" s="18" t="s">
        <v>3725</v>
      </c>
      <c r="D660" s="19" t="s">
        <v>15</v>
      </c>
      <c r="E660" s="20">
        <v>0.18159620000000001</v>
      </c>
      <c r="F660" s="21">
        <v>1.9612000000000001E-2</v>
      </c>
      <c r="G660" s="22">
        <v>0.20167560000000001</v>
      </c>
      <c r="H660" s="16" t="s">
        <v>3726</v>
      </c>
      <c r="I660" s="17" t="s">
        <v>3727</v>
      </c>
      <c r="J660" s="18" t="s">
        <v>3728</v>
      </c>
      <c r="K660" s="19" t="s">
        <v>15</v>
      </c>
      <c r="L660" s="20">
        <v>-0.149659334222778</v>
      </c>
      <c r="M660" s="21">
        <v>3.1313364699206703E-2</v>
      </c>
      <c r="N660" s="23">
        <v>0.36646155158089699</v>
      </c>
    </row>
    <row r="661" spans="1:14" s="3" customFormat="1" x14ac:dyDescent="0.15">
      <c r="A661" s="16" t="s">
        <v>3729</v>
      </c>
      <c r="B661" s="17" t="s">
        <v>3730</v>
      </c>
      <c r="C661" s="18" t="s">
        <v>3731</v>
      </c>
      <c r="D661" s="19" t="s">
        <v>15</v>
      </c>
      <c r="E661" s="20">
        <v>-0.38225350000000002</v>
      </c>
      <c r="F661" s="21">
        <v>1.962117E-2</v>
      </c>
      <c r="G661" s="22">
        <v>0.20167560000000001</v>
      </c>
      <c r="H661" s="16" t="s">
        <v>3732</v>
      </c>
      <c r="I661" s="17" t="s">
        <v>3733</v>
      </c>
      <c r="J661" s="18" t="s">
        <v>3734</v>
      </c>
      <c r="K661" s="19" t="s">
        <v>15</v>
      </c>
      <c r="L661" s="20">
        <v>-0.22442792214468801</v>
      </c>
      <c r="M661" s="21">
        <v>3.13486762609064E-2</v>
      </c>
      <c r="N661" s="23">
        <v>0.36646155158089699</v>
      </c>
    </row>
    <row r="662" spans="1:14" s="3" customFormat="1" x14ac:dyDescent="0.15">
      <c r="A662" s="16" t="s">
        <v>3735</v>
      </c>
      <c r="B662" s="17" t="s">
        <v>3736</v>
      </c>
      <c r="C662" s="18" t="s">
        <v>3737</v>
      </c>
      <c r="D662" s="19" t="s">
        <v>15</v>
      </c>
      <c r="E662" s="20">
        <v>-0.18923100000000001</v>
      </c>
      <c r="F662" s="21">
        <v>1.9671640000000001E-2</v>
      </c>
      <c r="G662" s="22">
        <v>0.20167560000000001</v>
      </c>
      <c r="H662" s="16" t="s">
        <v>3738</v>
      </c>
      <c r="I662" s="17" t="s">
        <v>3739</v>
      </c>
      <c r="J662" s="18" t="s">
        <v>3740</v>
      </c>
      <c r="K662" s="19" t="s">
        <v>19</v>
      </c>
      <c r="L662" s="20">
        <v>-0.1493942</v>
      </c>
      <c r="M662" s="21">
        <v>3.140271E-2</v>
      </c>
      <c r="N662" s="23">
        <v>0.3664616</v>
      </c>
    </row>
    <row r="663" spans="1:14" s="3" customFormat="1" x14ac:dyDescent="0.15">
      <c r="A663" s="16" t="s">
        <v>3741</v>
      </c>
      <c r="B663" s="17" t="s">
        <v>3742</v>
      </c>
      <c r="C663" s="18" t="s">
        <v>3743</v>
      </c>
      <c r="D663" s="19" t="s">
        <v>15</v>
      </c>
      <c r="E663" s="20">
        <v>-5.4818106766916501E-2</v>
      </c>
      <c r="F663" s="21">
        <v>1.9715533632800802E-2</v>
      </c>
      <c r="G663" s="22">
        <v>0.20167557742077299</v>
      </c>
      <c r="H663" s="16" t="s">
        <v>3744</v>
      </c>
      <c r="I663" s="17" t="s">
        <v>3745</v>
      </c>
      <c r="J663" s="18" t="s">
        <v>3746</v>
      </c>
      <c r="K663" s="19" t="s">
        <v>15</v>
      </c>
      <c r="L663" s="20">
        <v>-0.10990080000000001</v>
      </c>
      <c r="M663" s="21">
        <v>3.152141E-2</v>
      </c>
      <c r="N663" s="23">
        <v>0.3664616</v>
      </c>
    </row>
    <row r="664" spans="1:14" s="3" customFormat="1" x14ac:dyDescent="0.15">
      <c r="A664" s="16" t="s">
        <v>3747</v>
      </c>
      <c r="B664" s="17" t="s">
        <v>3748</v>
      </c>
      <c r="C664" s="18" t="s">
        <v>3749</v>
      </c>
      <c r="D664" s="19" t="s">
        <v>15</v>
      </c>
      <c r="E664" s="20">
        <v>0.42730610000000002</v>
      </c>
      <c r="F664" s="21">
        <v>1.9733000000000001E-2</v>
      </c>
      <c r="G664" s="22">
        <v>0.20167560000000001</v>
      </c>
      <c r="H664" s="16" t="s">
        <v>3750</v>
      </c>
      <c r="I664" s="17" t="s">
        <v>3751</v>
      </c>
      <c r="J664" s="18" t="s">
        <v>3752</v>
      </c>
      <c r="K664" s="19" t="s">
        <v>15</v>
      </c>
      <c r="L664" s="20">
        <v>-8.1361509999999998E-2</v>
      </c>
      <c r="M664" s="21">
        <v>3.15579E-2</v>
      </c>
      <c r="N664" s="23">
        <v>0.3664616</v>
      </c>
    </row>
    <row r="665" spans="1:14" s="3" customFormat="1" x14ac:dyDescent="0.15">
      <c r="A665" s="16" t="s">
        <v>3753</v>
      </c>
      <c r="B665" s="17" t="s">
        <v>733</v>
      </c>
      <c r="C665" s="18" t="s">
        <v>3754</v>
      </c>
      <c r="D665" s="19" t="s">
        <v>15</v>
      </c>
      <c r="E665" s="20">
        <v>0.1512328</v>
      </c>
      <c r="F665" s="21">
        <v>1.973391E-2</v>
      </c>
      <c r="G665" s="22">
        <v>0.20167560000000001</v>
      </c>
      <c r="H665" s="16" t="s">
        <v>3755</v>
      </c>
      <c r="I665" s="17" t="s">
        <v>1004</v>
      </c>
      <c r="J665" s="18" t="s">
        <v>3756</v>
      </c>
      <c r="K665" s="19" t="s">
        <v>15</v>
      </c>
      <c r="L665" s="20">
        <v>-0.26170090000000001</v>
      </c>
      <c r="M665" s="21">
        <v>3.1558629999999997E-2</v>
      </c>
      <c r="N665" s="23">
        <v>0.3664616</v>
      </c>
    </row>
    <row r="666" spans="1:14" s="3" customFormat="1" x14ac:dyDescent="0.15">
      <c r="A666" s="16" t="s">
        <v>3586</v>
      </c>
      <c r="B666" s="17" t="s">
        <v>740</v>
      </c>
      <c r="C666" s="18" t="s">
        <v>3587</v>
      </c>
      <c r="D666" s="19" t="s">
        <v>15</v>
      </c>
      <c r="E666" s="20">
        <v>0.18773210000000001</v>
      </c>
      <c r="F666" s="21">
        <v>1.980809E-2</v>
      </c>
      <c r="G666" s="22">
        <v>0.20167560000000001</v>
      </c>
      <c r="H666" s="16" t="s">
        <v>2062</v>
      </c>
      <c r="I666" s="17" t="s">
        <v>358</v>
      </c>
      <c r="J666" s="18" t="s">
        <v>2063</v>
      </c>
      <c r="K666" s="19" t="s">
        <v>15</v>
      </c>
      <c r="L666" s="20">
        <v>-0.15842500000000001</v>
      </c>
      <c r="M666" s="21">
        <v>3.160048E-2</v>
      </c>
      <c r="N666" s="23">
        <v>0.3664616</v>
      </c>
    </row>
    <row r="667" spans="1:14" s="3" customFormat="1" x14ac:dyDescent="0.15">
      <c r="A667" s="16" t="s">
        <v>3757</v>
      </c>
      <c r="B667" s="17" t="s">
        <v>3758</v>
      </c>
      <c r="C667" s="18" t="s">
        <v>3759</v>
      </c>
      <c r="D667" s="19" t="s">
        <v>15</v>
      </c>
      <c r="E667" s="20">
        <v>-0.14087514869934101</v>
      </c>
      <c r="F667" s="21">
        <v>1.9831074161906499E-2</v>
      </c>
      <c r="G667" s="22">
        <v>0.20167557742077299</v>
      </c>
      <c r="H667" s="16" t="s">
        <v>3760</v>
      </c>
      <c r="I667" s="17" t="s">
        <v>3761</v>
      </c>
      <c r="J667" s="18" t="s">
        <v>3762</v>
      </c>
      <c r="K667" s="19" t="s">
        <v>15</v>
      </c>
      <c r="L667" s="20">
        <v>-7.1131280000000005E-2</v>
      </c>
      <c r="M667" s="21">
        <v>3.1612189999999998E-2</v>
      </c>
      <c r="N667" s="23">
        <v>0.3664616</v>
      </c>
    </row>
    <row r="668" spans="1:14" s="3" customFormat="1" x14ac:dyDescent="0.15">
      <c r="A668" s="16" t="s">
        <v>3763</v>
      </c>
      <c r="B668" s="17" t="s">
        <v>3764</v>
      </c>
      <c r="C668" s="18" t="s">
        <v>3765</v>
      </c>
      <c r="D668" s="19" t="s">
        <v>15</v>
      </c>
      <c r="E668" s="20">
        <v>-0.26999869999999998</v>
      </c>
      <c r="F668" s="21">
        <v>1.9914419999999999E-2</v>
      </c>
      <c r="G668" s="22">
        <v>0.20167560000000001</v>
      </c>
      <c r="H668" s="16" t="s">
        <v>3766</v>
      </c>
      <c r="I668" s="17" t="s">
        <v>3767</v>
      </c>
      <c r="J668" s="18" t="s">
        <v>3768</v>
      </c>
      <c r="K668" s="19" t="s">
        <v>15</v>
      </c>
      <c r="L668" s="20">
        <v>0.58066770000000001</v>
      </c>
      <c r="M668" s="21">
        <v>3.1700390000000002E-2</v>
      </c>
      <c r="N668" s="23">
        <v>0.3664616</v>
      </c>
    </row>
    <row r="669" spans="1:14" s="3" customFormat="1" x14ac:dyDescent="0.15">
      <c r="A669" s="16" t="s">
        <v>3769</v>
      </c>
      <c r="B669" s="17" t="s">
        <v>3770</v>
      </c>
      <c r="C669" s="18" t="s">
        <v>3771</v>
      </c>
      <c r="D669" s="19" t="s">
        <v>15</v>
      </c>
      <c r="E669" s="20">
        <v>-0.1072201</v>
      </c>
      <c r="F669" s="21">
        <v>1.991571E-2</v>
      </c>
      <c r="G669" s="22">
        <v>0.20167560000000001</v>
      </c>
      <c r="H669" s="16" t="s">
        <v>144</v>
      </c>
      <c r="I669" s="17" t="s">
        <v>59</v>
      </c>
      <c r="J669" s="18" t="s">
        <v>145</v>
      </c>
      <c r="K669" s="19" t="s">
        <v>15</v>
      </c>
      <c r="L669" s="20">
        <v>-0.1315374</v>
      </c>
      <c r="M669" s="21">
        <v>3.1711160000000002E-2</v>
      </c>
      <c r="N669" s="23">
        <v>0.3664616</v>
      </c>
    </row>
    <row r="670" spans="1:14" s="3" customFormat="1" x14ac:dyDescent="0.15">
      <c r="A670" s="16" t="s">
        <v>3772</v>
      </c>
      <c r="B670" s="17" t="s">
        <v>747</v>
      </c>
      <c r="C670" s="18" t="s">
        <v>3773</v>
      </c>
      <c r="D670" s="19" t="s">
        <v>15</v>
      </c>
      <c r="E670" s="20">
        <v>-0.45314130000000002</v>
      </c>
      <c r="F670" s="21">
        <v>1.9947220000000002E-2</v>
      </c>
      <c r="G670" s="22">
        <v>0.20167560000000001</v>
      </c>
      <c r="H670" s="16" t="s">
        <v>3774</v>
      </c>
      <c r="I670" s="17" t="s">
        <v>3775</v>
      </c>
      <c r="J670" s="18" t="s">
        <v>3776</v>
      </c>
      <c r="K670" s="19" t="s">
        <v>15</v>
      </c>
      <c r="L670" s="20">
        <v>0.1963898</v>
      </c>
      <c r="M670" s="21">
        <v>3.1726110000000002E-2</v>
      </c>
      <c r="N670" s="23">
        <v>0.3664616</v>
      </c>
    </row>
    <row r="671" spans="1:14" s="3" customFormat="1" x14ac:dyDescent="0.15">
      <c r="A671" s="16" t="s">
        <v>2430</v>
      </c>
      <c r="B671" s="17" t="s">
        <v>753</v>
      </c>
      <c r="C671" s="18" t="s">
        <v>2431</v>
      </c>
      <c r="D671" s="19" t="s">
        <v>15</v>
      </c>
      <c r="E671" s="20">
        <v>0.50042909999999996</v>
      </c>
      <c r="F671" s="21">
        <v>1.9982219999999998E-2</v>
      </c>
      <c r="G671" s="22">
        <v>0.20167560000000001</v>
      </c>
      <c r="H671" s="16" t="s">
        <v>3777</v>
      </c>
      <c r="I671" s="17" t="s">
        <v>3778</v>
      </c>
      <c r="J671" s="18" t="s">
        <v>3779</v>
      </c>
      <c r="K671" s="19" t="s">
        <v>19</v>
      </c>
      <c r="L671" s="20">
        <v>0.43362519999999999</v>
      </c>
      <c r="M671" s="21">
        <v>3.1771479999999998E-2</v>
      </c>
      <c r="N671" s="23">
        <v>0.3664616</v>
      </c>
    </row>
    <row r="672" spans="1:14" s="3" customFormat="1" x14ac:dyDescent="0.15">
      <c r="A672" s="16" t="s">
        <v>3780</v>
      </c>
      <c r="B672" s="17" t="s">
        <v>3781</v>
      </c>
      <c r="C672" s="18" t="s">
        <v>3782</v>
      </c>
      <c r="D672" s="19" t="s">
        <v>15</v>
      </c>
      <c r="E672" s="20">
        <v>0.19544619999999999</v>
      </c>
      <c r="F672" s="21">
        <v>2.0031839999999999E-2</v>
      </c>
      <c r="G672" s="22">
        <v>0.20167560000000001</v>
      </c>
      <c r="H672" s="16" t="s">
        <v>3783</v>
      </c>
      <c r="I672" s="2"/>
      <c r="J672" s="18" t="s">
        <v>3784</v>
      </c>
      <c r="K672" s="19" t="s">
        <v>15</v>
      </c>
      <c r="L672" s="20">
        <v>-0.17179623147126699</v>
      </c>
      <c r="M672" s="21">
        <v>3.1794431041108101E-2</v>
      </c>
      <c r="N672" s="23">
        <v>0.36646155158089699</v>
      </c>
    </row>
    <row r="673" spans="1:14" s="3" customFormat="1" x14ac:dyDescent="0.15">
      <c r="A673" s="16" t="s">
        <v>3785</v>
      </c>
      <c r="B673" s="17" t="s">
        <v>3786</v>
      </c>
      <c r="C673" s="18" t="s">
        <v>3787</v>
      </c>
      <c r="D673" s="19" t="s">
        <v>15</v>
      </c>
      <c r="E673" s="20">
        <v>0.1647981</v>
      </c>
      <c r="F673" s="21">
        <v>2.0094879999999999E-2</v>
      </c>
      <c r="G673" s="22">
        <v>0.20167560000000001</v>
      </c>
      <c r="H673" s="16" t="s">
        <v>3788</v>
      </c>
      <c r="I673" s="17" t="s">
        <v>3789</v>
      </c>
      <c r="J673" s="18" t="s">
        <v>3790</v>
      </c>
      <c r="K673" s="19" t="s">
        <v>19</v>
      </c>
      <c r="L673" s="20">
        <v>0.1803525</v>
      </c>
      <c r="M673" s="21">
        <v>3.1805590000000002E-2</v>
      </c>
      <c r="N673" s="23">
        <v>0.3664616</v>
      </c>
    </row>
    <row r="674" spans="1:14" s="3" customFormat="1" x14ac:dyDescent="0.15">
      <c r="A674" s="16" t="s">
        <v>544</v>
      </c>
      <c r="B674" s="17" t="s">
        <v>545</v>
      </c>
      <c r="C674" s="18" t="s">
        <v>546</v>
      </c>
      <c r="D674" s="19" t="s">
        <v>15</v>
      </c>
      <c r="E674" s="20">
        <v>0.22476550000000001</v>
      </c>
      <c r="F674" s="21">
        <v>2.0136270000000001E-2</v>
      </c>
      <c r="G674" s="22">
        <v>0.20167560000000001</v>
      </c>
      <c r="H674" s="16" t="s">
        <v>3791</v>
      </c>
      <c r="I674" s="17" t="s">
        <v>3792</v>
      </c>
      <c r="J674" s="18" t="s">
        <v>3793</v>
      </c>
      <c r="K674" s="19" t="s">
        <v>15</v>
      </c>
      <c r="L674" s="20">
        <v>-0.15614910000000001</v>
      </c>
      <c r="M674" s="21">
        <v>3.1814799999999997E-2</v>
      </c>
      <c r="N674" s="23">
        <v>0.3664616</v>
      </c>
    </row>
    <row r="675" spans="1:14" s="3" customFormat="1" x14ac:dyDescent="0.15">
      <c r="A675" s="16" t="s">
        <v>2966</v>
      </c>
      <c r="B675" s="17" t="s">
        <v>766</v>
      </c>
      <c r="C675" s="18" t="s">
        <v>2967</v>
      </c>
      <c r="D675" s="19" t="s">
        <v>15</v>
      </c>
      <c r="E675" s="20">
        <v>-0.36211650000000001</v>
      </c>
      <c r="F675" s="21">
        <v>2.015014E-2</v>
      </c>
      <c r="G675" s="22">
        <v>0.20167560000000001</v>
      </c>
      <c r="H675" s="16" t="s">
        <v>3794</v>
      </c>
      <c r="I675" s="17" t="s">
        <v>3795</v>
      </c>
      <c r="J675" s="18" t="s">
        <v>3796</v>
      </c>
      <c r="K675" s="19" t="s">
        <v>15</v>
      </c>
      <c r="L675" s="20">
        <v>0.41459659999999998</v>
      </c>
      <c r="M675" s="21">
        <v>3.1823160000000003E-2</v>
      </c>
      <c r="N675" s="23">
        <v>0.3664616</v>
      </c>
    </row>
    <row r="676" spans="1:14" s="3" customFormat="1" x14ac:dyDescent="0.15">
      <c r="A676" s="16" t="s">
        <v>3797</v>
      </c>
      <c r="B676" s="17" t="s">
        <v>3798</v>
      </c>
      <c r="C676" s="18" t="s">
        <v>3799</v>
      </c>
      <c r="D676" s="19" t="s">
        <v>15</v>
      </c>
      <c r="E676" s="20">
        <v>-0.32744610000000002</v>
      </c>
      <c r="F676" s="21">
        <v>2.0152219999999998E-2</v>
      </c>
      <c r="G676" s="22">
        <v>0.20167560000000001</v>
      </c>
      <c r="H676" s="16" t="s">
        <v>3800</v>
      </c>
      <c r="I676" s="17" t="s">
        <v>3801</v>
      </c>
      <c r="J676" s="18" t="s">
        <v>3802</v>
      </c>
      <c r="K676" s="19" t="s">
        <v>15</v>
      </c>
      <c r="L676" s="20">
        <v>-0.19624259999999999</v>
      </c>
      <c r="M676" s="21">
        <v>3.1867470000000002E-2</v>
      </c>
      <c r="N676" s="23">
        <v>0.3664616</v>
      </c>
    </row>
    <row r="677" spans="1:14" s="3" customFormat="1" x14ac:dyDescent="0.15">
      <c r="A677" s="16" t="s">
        <v>3803</v>
      </c>
      <c r="B677" s="17" t="s">
        <v>3804</v>
      </c>
      <c r="C677" s="18" t="s">
        <v>3805</v>
      </c>
      <c r="D677" s="19" t="s">
        <v>15</v>
      </c>
      <c r="E677" s="20">
        <v>0.63761590000000001</v>
      </c>
      <c r="F677" s="21">
        <v>2.0164479999999999E-2</v>
      </c>
      <c r="G677" s="22">
        <v>0.20167560000000001</v>
      </c>
      <c r="H677" s="16" t="s">
        <v>3806</v>
      </c>
      <c r="I677" s="17" t="s">
        <v>3807</v>
      </c>
      <c r="J677" s="18" t="s">
        <v>3808</v>
      </c>
      <c r="K677" s="19" t="s">
        <v>15</v>
      </c>
      <c r="L677" s="20">
        <v>0.29659629999999998</v>
      </c>
      <c r="M677" s="21">
        <v>3.1951390000000003E-2</v>
      </c>
      <c r="N677" s="23">
        <v>0.3664616</v>
      </c>
    </row>
    <row r="678" spans="1:14" s="3" customFormat="1" x14ac:dyDescent="0.15">
      <c r="A678" s="16" t="s">
        <v>3809</v>
      </c>
      <c r="B678" s="17" t="s">
        <v>3810</v>
      </c>
      <c r="C678" s="18" t="s">
        <v>3811</v>
      </c>
      <c r="D678" s="19" t="s">
        <v>15</v>
      </c>
      <c r="E678" s="20">
        <v>0.19011526935215101</v>
      </c>
      <c r="F678" s="21">
        <v>2.0194724077083899E-2</v>
      </c>
      <c r="G678" s="22">
        <v>0.20167557742077299</v>
      </c>
      <c r="H678" s="16" t="s">
        <v>3470</v>
      </c>
      <c r="I678" s="17" t="s">
        <v>642</v>
      </c>
      <c r="J678" s="18" t="s">
        <v>3471</v>
      </c>
      <c r="K678" s="19" t="s">
        <v>15</v>
      </c>
      <c r="L678" s="20">
        <v>-0.1796701</v>
      </c>
      <c r="M678" s="21">
        <v>3.203131E-2</v>
      </c>
      <c r="N678" s="23">
        <v>0.3664616</v>
      </c>
    </row>
    <row r="679" spans="1:14" s="3" customFormat="1" x14ac:dyDescent="0.15">
      <c r="A679" s="16" t="s">
        <v>3812</v>
      </c>
      <c r="B679" s="17" t="s">
        <v>3813</v>
      </c>
      <c r="C679" s="18" t="s">
        <v>3814</v>
      </c>
      <c r="D679" s="19" t="s">
        <v>15</v>
      </c>
      <c r="E679" s="20">
        <v>0.13094159999999999</v>
      </c>
      <c r="F679" s="21">
        <v>2.019661E-2</v>
      </c>
      <c r="G679" s="22">
        <v>0.20167560000000001</v>
      </c>
      <c r="H679" s="16" t="s">
        <v>3815</v>
      </c>
      <c r="I679" s="17" t="s">
        <v>3816</v>
      </c>
      <c r="J679" s="18" t="s">
        <v>3817</v>
      </c>
      <c r="K679" s="19" t="s">
        <v>15</v>
      </c>
      <c r="L679" s="20">
        <v>-9.5383389999999998E-2</v>
      </c>
      <c r="M679" s="21">
        <v>3.206705E-2</v>
      </c>
      <c r="N679" s="23">
        <v>0.3664616</v>
      </c>
    </row>
    <row r="680" spans="1:14" s="3" customFormat="1" x14ac:dyDescent="0.15">
      <c r="A680" s="16" t="s">
        <v>3818</v>
      </c>
      <c r="B680" s="17" t="s">
        <v>3819</v>
      </c>
      <c r="C680" s="18" t="s">
        <v>3820</v>
      </c>
      <c r="D680" s="19" t="s">
        <v>15</v>
      </c>
      <c r="E680" s="20">
        <v>0.23708693697753599</v>
      </c>
      <c r="F680" s="21">
        <v>2.02426059807293E-2</v>
      </c>
      <c r="G680" s="22">
        <v>0.20167557742077299</v>
      </c>
      <c r="H680" s="16" t="s">
        <v>3821</v>
      </c>
      <c r="I680" s="17" t="s">
        <v>3822</v>
      </c>
      <c r="J680" s="18" t="s">
        <v>3823</v>
      </c>
      <c r="K680" s="19" t="s">
        <v>15</v>
      </c>
      <c r="L680" s="20">
        <v>-0.143594</v>
      </c>
      <c r="M680" s="21">
        <v>3.2100860000000002E-2</v>
      </c>
      <c r="N680" s="23">
        <v>0.3664616</v>
      </c>
    </row>
    <row r="681" spans="1:14" s="3" customFormat="1" x14ac:dyDescent="0.15">
      <c r="A681" s="16" t="s">
        <v>3824</v>
      </c>
      <c r="B681" s="17" t="s">
        <v>3825</v>
      </c>
      <c r="C681" s="18" t="s">
        <v>3826</v>
      </c>
      <c r="D681" s="19" t="s">
        <v>15</v>
      </c>
      <c r="E681" s="20">
        <v>0.2348684</v>
      </c>
      <c r="F681" s="21">
        <v>2.024652E-2</v>
      </c>
      <c r="G681" s="22">
        <v>0.20167560000000001</v>
      </c>
      <c r="H681" s="16" t="s">
        <v>3827</v>
      </c>
      <c r="I681" s="17" t="s">
        <v>3828</v>
      </c>
      <c r="J681" s="18" t="s">
        <v>3829</v>
      </c>
      <c r="K681" s="19" t="s">
        <v>15</v>
      </c>
      <c r="L681" s="20">
        <v>0.2904504</v>
      </c>
      <c r="M681" s="21">
        <v>3.2103880000000001E-2</v>
      </c>
      <c r="N681" s="23">
        <v>0.3664616</v>
      </c>
    </row>
    <row r="682" spans="1:14" s="3" customFormat="1" x14ac:dyDescent="0.15">
      <c r="A682" s="16" t="s">
        <v>3830</v>
      </c>
      <c r="B682" s="2"/>
      <c r="C682" s="18" t="s">
        <v>3831</v>
      </c>
      <c r="D682" s="19" t="s">
        <v>19</v>
      </c>
      <c r="E682" s="20">
        <v>-0.233443713438797</v>
      </c>
      <c r="F682" s="21">
        <v>2.0262395316556998E-2</v>
      </c>
      <c r="G682" s="22">
        <v>0.20167557742077299</v>
      </c>
      <c r="H682" s="16" t="s">
        <v>3832</v>
      </c>
      <c r="I682" s="17" t="s">
        <v>3833</v>
      </c>
      <c r="J682" s="18" t="s">
        <v>3834</v>
      </c>
      <c r="K682" s="19" t="s">
        <v>15</v>
      </c>
      <c r="L682" s="20">
        <v>1.0071289999999999</v>
      </c>
      <c r="M682" s="21">
        <v>3.2112960000000003E-2</v>
      </c>
      <c r="N682" s="23">
        <v>0.3664616</v>
      </c>
    </row>
    <row r="683" spans="1:14" s="3" customFormat="1" x14ac:dyDescent="0.15">
      <c r="A683" s="16" t="s">
        <v>3835</v>
      </c>
      <c r="B683" s="17" t="s">
        <v>3836</v>
      </c>
      <c r="C683" s="18" t="s">
        <v>3837</v>
      </c>
      <c r="D683" s="19" t="s">
        <v>15</v>
      </c>
      <c r="E683" s="20">
        <v>0.11138430458398101</v>
      </c>
      <c r="F683" s="21">
        <v>2.02635274562325E-2</v>
      </c>
      <c r="G683" s="22">
        <v>0.20167557742077299</v>
      </c>
      <c r="H683" s="16" t="s">
        <v>483</v>
      </c>
      <c r="I683" s="17" t="s">
        <v>125</v>
      </c>
      <c r="J683" s="18" t="s">
        <v>484</v>
      </c>
      <c r="K683" s="19" t="s">
        <v>15</v>
      </c>
      <c r="L683" s="20">
        <v>-0.1323918</v>
      </c>
      <c r="M683" s="21">
        <v>3.2154589999999997E-2</v>
      </c>
      <c r="N683" s="23">
        <v>0.3664616</v>
      </c>
    </row>
    <row r="684" spans="1:14" s="3" customFormat="1" x14ac:dyDescent="0.15">
      <c r="A684" s="16" t="s">
        <v>3838</v>
      </c>
      <c r="B684" s="17" t="s">
        <v>3839</v>
      </c>
      <c r="C684" s="18" t="s">
        <v>3840</v>
      </c>
      <c r="D684" s="19" t="s">
        <v>15</v>
      </c>
      <c r="E684" s="20">
        <v>0.15431610000000001</v>
      </c>
      <c r="F684" s="21">
        <v>2.0267589999999999E-2</v>
      </c>
      <c r="G684" s="22">
        <v>0.20167560000000001</v>
      </c>
      <c r="H684" s="16" t="s">
        <v>3841</v>
      </c>
      <c r="I684" s="17" t="s">
        <v>3842</v>
      </c>
      <c r="J684" s="18" t="s">
        <v>3843</v>
      </c>
      <c r="K684" s="19" t="s">
        <v>19</v>
      </c>
      <c r="L684" s="20">
        <v>-0.45398241333834799</v>
      </c>
      <c r="M684" s="21">
        <v>3.2185185509295999E-2</v>
      </c>
      <c r="N684" s="23">
        <v>0.36646155158089699</v>
      </c>
    </row>
    <row r="685" spans="1:14" s="3" customFormat="1" x14ac:dyDescent="0.15">
      <c r="A685" s="16" t="s">
        <v>3844</v>
      </c>
      <c r="B685" s="17" t="s">
        <v>3845</v>
      </c>
      <c r="C685" s="18" t="s">
        <v>3846</v>
      </c>
      <c r="D685" s="19" t="s">
        <v>15</v>
      </c>
      <c r="E685" s="20">
        <v>0.315828</v>
      </c>
      <c r="F685" s="21">
        <v>2.0284409999999999E-2</v>
      </c>
      <c r="G685" s="22">
        <v>0.20167560000000001</v>
      </c>
      <c r="H685" s="16" t="s">
        <v>3847</v>
      </c>
      <c r="I685" s="17" t="s">
        <v>3848</v>
      </c>
      <c r="J685" s="18" t="s">
        <v>3849</v>
      </c>
      <c r="K685" s="19" t="s">
        <v>15</v>
      </c>
      <c r="L685" s="20">
        <v>0.1200359</v>
      </c>
      <c r="M685" s="21">
        <v>3.2185699999999998E-2</v>
      </c>
      <c r="N685" s="23">
        <v>0.3664616</v>
      </c>
    </row>
    <row r="686" spans="1:14" s="3" customFormat="1" x14ac:dyDescent="0.15">
      <c r="A686" s="16" t="s">
        <v>2395</v>
      </c>
      <c r="B686" s="17" t="s">
        <v>772</v>
      </c>
      <c r="C686" s="18" t="s">
        <v>2396</v>
      </c>
      <c r="D686" s="19" t="s">
        <v>15</v>
      </c>
      <c r="E686" s="20">
        <v>0.18298909999999999</v>
      </c>
      <c r="F686" s="21">
        <v>2.032832E-2</v>
      </c>
      <c r="G686" s="22">
        <v>0.20167560000000001</v>
      </c>
      <c r="H686" s="16" t="s">
        <v>3850</v>
      </c>
      <c r="I686" s="17" t="s">
        <v>3851</v>
      </c>
      <c r="J686" s="18" t="s">
        <v>3852</v>
      </c>
      <c r="K686" s="19" t="s">
        <v>15</v>
      </c>
      <c r="L686" s="20">
        <v>-0.10754320000000001</v>
      </c>
      <c r="M686" s="21">
        <v>3.2188029999999999E-2</v>
      </c>
      <c r="N686" s="23">
        <v>0.3664616</v>
      </c>
    </row>
    <row r="687" spans="1:14" s="3" customFormat="1" x14ac:dyDescent="0.15">
      <c r="A687" s="16" t="s">
        <v>3853</v>
      </c>
      <c r="B687" s="17" t="s">
        <v>3854</v>
      </c>
      <c r="C687" s="18" t="s">
        <v>3855</v>
      </c>
      <c r="D687" s="19" t="s">
        <v>15</v>
      </c>
      <c r="E687" s="20">
        <v>0.38389779915201</v>
      </c>
      <c r="F687" s="21">
        <v>2.0404540718545298E-2</v>
      </c>
      <c r="G687" s="22">
        <v>0.20167557742077299</v>
      </c>
      <c r="H687" s="16" t="s">
        <v>3856</v>
      </c>
      <c r="I687" s="2"/>
      <c r="J687" s="18" t="s">
        <v>3857</v>
      </c>
      <c r="K687" s="19" t="s">
        <v>15</v>
      </c>
      <c r="L687" s="20">
        <v>-0.15755639844143199</v>
      </c>
      <c r="M687" s="21">
        <v>3.2376925279629702E-2</v>
      </c>
      <c r="N687" s="23">
        <v>0.36777312667576301</v>
      </c>
    </row>
    <row r="688" spans="1:14" s="3" customFormat="1" x14ac:dyDescent="0.15">
      <c r="A688" s="16" t="s">
        <v>3858</v>
      </c>
      <c r="B688" s="17" t="s">
        <v>3859</v>
      </c>
      <c r="C688" s="18" t="s">
        <v>3860</v>
      </c>
      <c r="D688" s="19" t="s">
        <v>15</v>
      </c>
      <c r="E688" s="20">
        <v>-0.17851890000000001</v>
      </c>
      <c r="F688" s="21">
        <v>2.041281E-2</v>
      </c>
      <c r="G688" s="22">
        <v>0.20167560000000001</v>
      </c>
      <c r="H688" s="16" t="s">
        <v>3861</v>
      </c>
      <c r="I688" s="17" t="s">
        <v>3862</v>
      </c>
      <c r="J688" s="18" t="s">
        <v>3863</v>
      </c>
      <c r="K688" s="19" t="s">
        <v>15</v>
      </c>
      <c r="L688" s="20">
        <v>-9.8129816129663802E-2</v>
      </c>
      <c r="M688" s="21">
        <v>3.2389601339457799E-2</v>
      </c>
      <c r="N688" s="23">
        <v>0.36777312667576301</v>
      </c>
    </row>
    <row r="689" spans="1:14" s="3" customFormat="1" x14ac:dyDescent="0.15">
      <c r="A689" s="16" t="s">
        <v>3864</v>
      </c>
      <c r="B689" s="17" t="s">
        <v>3865</v>
      </c>
      <c r="C689" s="18" t="s">
        <v>3866</v>
      </c>
      <c r="D689" s="19" t="s">
        <v>15</v>
      </c>
      <c r="E689" s="20">
        <v>0.15509290000000001</v>
      </c>
      <c r="F689" s="21">
        <v>2.0448310000000001E-2</v>
      </c>
      <c r="G689" s="22">
        <v>0.20167560000000001</v>
      </c>
      <c r="H689" s="16" t="s">
        <v>3867</v>
      </c>
      <c r="I689" s="17" t="s">
        <v>3868</v>
      </c>
      <c r="J689" s="18" t="s">
        <v>3869</v>
      </c>
      <c r="K689" s="19" t="s">
        <v>15</v>
      </c>
      <c r="L689" s="20">
        <v>-0.11377395778221799</v>
      </c>
      <c r="M689" s="21">
        <v>3.2573678917838897E-2</v>
      </c>
      <c r="N689" s="23">
        <v>0.36937077185661299</v>
      </c>
    </row>
    <row r="690" spans="1:14" s="3" customFormat="1" x14ac:dyDescent="0.15">
      <c r="A690" s="16" t="s">
        <v>3870</v>
      </c>
      <c r="B690" s="17" t="s">
        <v>3871</v>
      </c>
      <c r="C690" s="18" t="s">
        <v>3872</v>
      </c>
      <c r="D690" s="19" t="s">
        <v>15</v>
      </c>
      <c r="E690" s="20">
        <v>-0.48967509999999997</v>
      </c>
      <c r="F690" s="21">
        <v>2.0451489999999999E-2</v>
      </c>
      <c r="G690" s="22">
        <v>0.20167560000000001</v>
      </c>
      <c r="H690" s="16" t="s">
        <v>3637</v>
      </c>
      <c r="I690" s="17" t="s">
        <v>694</v>
      </c>
      <c r="J690" s="18" t="s">
        <v>3638</v>
      </c>
      <c r="K690" s="19" t="s">
        <v>15</v>
      </c>
      <c r="L690" s="20">
        <v>4.454781E-2</v>
      </c>
      <c r="M690" s="21">
        <v>3.2668250000000003E-2</v>
      </c>
      <c r="N690" s="23">
        <v>0.36995060000000002</v>
      </c>
    </row>
    <row r="691" spans="1:14" s="3" customFormat="1" x14ac:dyDescent="0.15">
      <c r="A691" s="16" t="s">
        <v>3873</v>
      </c>
      <c r="B691" s="17" t="s">
        <v>3874</v>
      </c>
      <c r="C691" s="18" t="s">
        <v>3875</v>
      </c>
      <c r="D691" s="19" t="s">
        <v>15</v>
      </c>
      <c r="E691" s="20">
        <v>-0.10121429999999999</v>
      </c>
      <c r="F691" s="21">
        <v>2.046193E-2</v>
      </c>
      <c r="G691" s="22">
        <v>0.20167560000000001</v>
      </c>
      <c r="H691" s="16" t="s">
        <v>3876</v>
      </c>
      <c r="I691" s="17" t="s">
        <v>3877</v>
      </c>
      <c r="J691" s="18" t="s">
        <v>3878</v>
      </c>
      <c r="K691" s="19" t="s">
        <v>15</v>
      </c>
      <c r="L691" s="20">
        <v>-0.13069790000000001</v>
      </c>
      <c r="M691" s="21">
        <v>3.2718110000000002E-2</v>
      </c>
      <c r="N691" s="23">
        <v>0.37002309999999999</v>
      </c>
    </row>
    <row r="692" spans="1:14" s="3" customFormat="1" x14ac:dyDescent="0.15">
      <c r="A692" s="16" t="s">
        <v>3879</v>
      </c>
      <c r="B692" s="17" t="s">
        <v>3880</v>
      </c>
      <c r="C692" s="18" t="s">
        <v>3881</v>
      </c>
      <c r="D692" s="19" t="s">
        <v>15</v>
      </c>
      <c r="E692" s="20">
        <v>-0.23441419999999999</v>
      </c>
      <c r="F692" s="21">
        <v>2.0530710000000001E-2</v>
      </c>
      <c r="G692" s="22">
        <v>0.20167560000000001</v>
      </c>
      <c r="H692" s="16" t="s">
        <v>3882</v>
      </c>
      <c r="I692" s="17" t="s">
        <v>3883</v>
      </c>
      <c r="J692" s="18" t="s">
        <v>3884</v>
      </c>
      <c r="K692" s="19" t="s">
        <v>15</v>
      </c>
      <c r="L692" s="20">
        <v>-8.9867532826605895E-2</v>
      </c>
      <c r="M692" s="21">
        <v>3.2884692719134599E-2</v>
      </c>
      <c r="N692" s="23">
        <v>0.37021497183510099</v>
      </c>
    </row>
    <row r="693" spans="1:14" s="3" customFormat="1" x14ac:dyDescent="0.15">
      <c r="A693" s="16" t="s">
        <v>3885</v>
      </c>
      <c r="B693" s="17" t="s">
        <v>3886</v>
      </c>
      <c r="C693" s="18" t="s">
        <v>3887</v>
      </c>
      <c r="D693" s="19" t="s">
        <v>15</v>
      </c>
      <c r="E693" s="20">
        <v>-0.1111359</v>
      </c>
      <c r="F693" s="21">
        <v>2.0552540000000001E-2</v>
      </c>
      <c r="G693" s="22">
        <v>0.20167560000000001</v>
      </c>
      <c r="H693" s="16" t="s">
        <v>1112</v>
      </c>
      <c r="I693" s="17" t="s">
        <v>215</v>
      </c>
      <c r="J693" s="18" t="s">
        <v>1113</v>
      </c>
      <c r="K693" s="19" t="s">
        <v>15</v>
      </c>
      <c r="L693" s="20">
        <v>3.1564490000000001E-2</v>
      </c>
      <c r="M693" s="21">
        <v>3.2898770000000001E-2</v>
      </c>
      <c r="N693" s="23">
        <v>0.37021500000000002</v>
      </c>
    </row>
    <row r="694" spans="1:14" s="3" customFormat="1" x14ac:dyDescent="0.15">
      <c r="A694" s="16" t="s">
        <v>3888</v>
      </c>
      <c r="B694" s="17" t="s">
        <v>3889</v>
      </c>
      <c r="C694" s="18" t="s">
        <v>3890</v>
      </c>
      <c r="D694" s="19" t="s">
        <v>15</v>
      </c>
      <c r="E694" s="20">
        <v>0.1843833</v>
      </c>
      <c r="F694" s="21">
        <v>2.0572630000000001E-2</v>
      </c>
      <c r="G694" s="22">
        <v>0.20167560000000001</v>
      </c>
      <c r="H694" s="16" t="s">
        <v>3575</v>
      </c>
      <c r="I694" s="17" t="s">
        <v>661</v>
      </c>
      <c r="J694" s="18" t="s">
        <v>3576</v>
      </c>
      <c r="K694" s="19" t="s">
        <v>15</v>
      </c>
      <c r="L694" s="20">
        <v>-0.10432760000000001</v>
      </c>
      <c r="M694" s="21">
        <v>3.2908960000000001E-2</v>
      </c>
      <c r="N694" s="23">
        <v>0.37021500000000002</v>
      </c>
    </row>
    <row r="695" spans="1:14" s="3" customFormat="1" x14ac:dyDescent="0.15">
      <c r="A695" s="16" t="s">
        <v>3891</v>
      </c>
      <c r="B695" s="17" t="s">
        <v>3892</v>
      </c>
      <c r="C695" s="18" t="s">
        <v>3893</v>
      </c>
      <c r="D695" s="19" t="s">
        <v>15</v>
      </c>
      <c r="E695" s="20">
        <v>0.32503804907358802</v>
      </c>
      <c r="F695" s="21">
        <v>2.0574414967078E-2</v>
      </c>
      <c r="G695" s="22">
        <v>0.20167557742077299</v>
      </c>
      <c r="H695" s="16" t="s">
        <v>3894</v>
      </c>
      <c r="I695" s="17" t="s">
        <v>3895</v>
      </c>
      <c r="J695" s="18" t="s">
        <v>3896</v>
      </c>
      <c r="K695" s="19" t="s">
        <v>15</v>
      </c>
      <c r="L695" s="20">
        <v>0.49615819999999999</v>
      </c>
      <c r="M695" s="21">
        <v>3.295551E-2</v>
      </c>
      <c r="N695" s="23">
        <v>0.37024950000000001</v>
      </c>
    </row>
    <row r="696" spans="1:14" s="3" customFormat="1" x14ac:dyDescent="0.15">
      <c r="A696" s="16" t="s">
        <v>3897</v>
      </c>
      <c r="B696" s="17" t="s">
        <v>3898</v>
      </c>
      <c r="C696" s="18" t="s">
        <v>3899</v>
      </c>
      <c r="D696" s="19" t="s">
        <v>19</v>
      </c>
      <c r="E696" s="20">
        <v>-0.4999844</v>
      </c>
      <c r="F696" s="21">
        <v>2.059339E-2</v>
      </c>
      <c r="G696" s="22">
        <v>0.20167560000000001</v>
      </c>
      <c r="H696" s="16" t="s">
        <v>2387</v>
      </c>
      <c r="I696" s="17" t="s">
        <v>416</v>
      </c>
      <c r="J696" s="18" t="s">
        <v>2388</v>
      </c>
      <c r="K696" s="19" t="s">
        <v>15</v>
      </c>
      <c r="L696" s="20">
        <v>-0.29002049907600402</v>
      </c>
      <c r="M696" s="21">
        <v>3.3047515149381701E-2</v>
      </c>
      <c r="N696" s="23">
        <v>0.37067505217650598</v>
      </c>
    </row>
    <row r="697" spans="1:14" s="3" customFormat="1" x14ac:dyDescent="0.15">
      <c r="A697" s="16" t="s">
        <v>3900</v>
      </c>
      <c r="B697" s="17" t="s">
        <v>3901</v>
      </c>
      <c r="C697" s="18" t="s">
        <v>3902</v>
      </c>
      <c r="D697" s="19" t="s">
        <v>15</v>
      </c>
      <c r="E697" s="20">
        <v>-0.1183968</v>
      </c>
      <c r="F697" s="21">
        <v>2.0629990000000001E-2</v>
      </c>
      <c r="G697" s="22">
        <v>0.20167560000000001</v>
      </c>
      <c r="H697" s="16" t="s">
        <v>3903</v>
      </c>
      <c r="I697" s="17" t="s">
        <v>3904</v>
      </c>
      <c r="J697" s="18" t="s">
        <v>3905</v>
      </c>
      <c r="K697" s="19" t="s">
        <v>15</v>
      </c>
      <c r="L697" s="20">
        <v>0.24188170000000001</v>
      </c>
      <c r="M697" s="21">
        <v>3.3080850000000002E-2</v>
      </c>
      <c r="N697" s="23">
        <v>0.37067509999999998</v>
      </c>
    </row>
    <row r="698" spans="1:14" s="3" customFormat="1" x14ac:dyDescent="0.15">
      <c r="A698" s="16" t="s">
        <v>3906</v>
      </c>
      <c r="B698" s="17" t="s">
        <v>3907</v>
      </c>
      <c r="C698" s="18" t="s">
        <v>3908</v>
      </c>
      <c r="D698" s="19" t="s">
        <v>15</v>
      </c>
      <c r="E698" s="20">
        <v>0.45389590000000002</v>
      </c>
      <c r="F698" s="21">
        <v>2.0653970000000001E-2</v>
      </c>
      <c r="G698" s="22">
        <v>0.20167560000000001</v>
      </c>
      <c r="H698" s="16" t="s">
        <v>3909</v>
      </c>
      <c r="I698" s="17" t="s">
        <v>3910</v>
      </c>
      <c r="J698" s="18" t="s">
        <v>3911</v>
      </c>
      <c r="K698" s="19" t="s">
        <v>15</v>
      </c>
      <c r="L698" s="20">
        <v>0.62986900000000001</v>
      </c>
      <c r="M698" s="21">
        <v>3.3123970000000003E-2</v>
      </c>
      <c r="N698" s="23">
        <v>0.37067509999999998</v>
      </c>
    </row>
    <row r="699" spans="1:14" s="3" customFormat="1" x14ac:dyDescent="0.15">
      <c r="A699" s="16" t="s">
        <v>3912</v>
      </c>
      <c r="B699" s="17" t="s">
        <v>3913</v>
      </c>
      <c r="C699" s="18" t="s">
        <v>3914</v>
      </c>
      <c r="D699" s="19" t="s">
        <v>15</v>
      </c>
      <c r="E699" s="20">
        <v>0.79421839999999999</v>
      </c>
      <c r="F699" s="21">
        <v>2.0657089999999999E-2</v>
      </c>
      <c r="G699" s="22">
        <v>0.20167560000000001</v>
      </c>
      <c r="H699" s="16" t="s">
        <v>3915</v>
      </c>
      <c r="I699" s="17" t="s">
        <v>3916</v>
      </c>
      <c r="J699" s="18" t="s">
        <v>3917</v>
      </c>
      <c r="K699" s="19" t="s">
        <v>15</v>
      </c>
      <c r="L699" s="20">
        <v>-0.20134006820830799</v>
      </c>
      <c r="M699" s="21">
        <v>3.3198657603466901E-2</v>
      </c>
      <c r="N699" s="23">
        <v>0.37088839895146902</v>
      </c>
    </row>
    <row r="700" spans="1:14" s="3" customFormat="1" x14ac:dyDescent="0.15">
      <c r="A700" s="16" t="s">
        <v>3918</v>
      </c>
      <c r="B700" s="17" t="s">
        <v>3919</v>
      </c>
      <c r="C700" s="18" t="s">
        <v>3920</v>
      </c>
      <c r="D700" s="19" t="s">
        <v>15</v>
      </c>
      <c r="E700" s="20">
        <v>-0.14934230000000001</v>
      </c>
      <c r="F700" s="21">
        <v>2.0670609999999999E-2</v>
      </c>
      <c r="G700" s="22">
        <v>0.20167560000000001</v>
      </c>
      <c r="H700" s="16" t="s">
        <v>1397</v>
      </c>
      <c r="I700" s="17" t="s">
        <v>248</v>
      </c>
      <c r="J700" s="18" t="s">
        <v>1398</v>
      </c>
      <c r="K700" s="19" t="s">
        <v>15</v>
      </c>
      <c r="L700" s="20">
        <v>-0.1072737</v>
      </c>
      <c r="M700" s="21">
        <v>3.3243229999999999E-2</v>
      </c>
      <c r="N700" s="23">
        <v>0.37088840000000001</v>
      </c>
    </row>
    <row r="701" spans="1:14" s="3" customFormat="1" x14ac:dyDescent="0.15">
      <c r="A701" s="16" t="s">
        <v>3921</v>
      </c>
      <c r="B701" s="17" t="s">
        <v>3922</v>
      </c>
      <c r="C701" s="18" t="s">
        <v>3923</v>
      </c>
      <c r="D701" s="19" t="s">
        <v>15</v>
      </c>
      <c r="E701" s="20">
        <v>0.33031269561891802</v>
      </c>
      <c r="F701" s="21">
        <v>2.0688481176916199E-2</v>
      </c>
      <c r="G701" s="22">
        <v>0.20167557742077299</v>
      </c>
      <c r="H701" s="16" t="s">
        <v>3924</v>
      </c>
      <c r="I701" s="17" t="s">
        <v>3925</v>
      </c>
      <c r="J701" s="18" t="s">
        <v>3926</v>
      </c>
      <c r="K701" s="19" t="s">
        <v>15</v>
      </c>
      <c r="L701" s="20">
        <v>0.27012940000000002</v>
      </c>
      <c r="M701" s="21">
        <v>3.3369309999999999E-2</v>
      </c>
      <c r="N701" s="23">
        <v>0.37088840000000001</v>
      </c>
    </row>
    <row r="702" spans="1:14" s="3" customFormat="1" x14ac:dyDescent="0.15">
      <c r="A702" s="16" t="s">
        <v>3927</v>
      </c>
      <c r="B702" s="17" t="s">
        <v>3928</v>
      </c>
      <c r="C702" s="18" t="s">
        <v>3929</v>
      </c>
      <c r="D702" s="19" t="s">
        <v>15</v>
      </c>
      <c r="E702" s="20">
        <v>0.28634689099509703</v>
      </c>
      <c r="F702" s="21">
        <v>2.0696585664856999E-2</v>
      </c>
      <c r="G702" s="22">
        <v>0.20167557742077299</v>
      </c>
      <c r="H702" s="16" t="s">
        <v>3930</v>
      </c>
      <c r="I702" s="17" t="s">
        <v>3931</v>
      </c>
      <c r="J702" s="18" t="s">
        <v>3932</v>
      </c>
      <c r="K702" s="19" t="s">
        <v>15</v>
      </c>
      <c r="L702" s="20">
        <v>-9.3993510000000002E-2</v>
      </c>
      <c r="M702" s="21">
        <v>3.3380380000000001E-2</v>
      </c>
      <c r="N702" s="23">
        <v>0.37088840000000001</v>
      </c>
    </row>
    <row r="703" spans="1:14" s="3" customFormat="1" x14ac:dyDescent="0.15">
      <c r="A703" s="16" t="s">
        <v>3933</v>
      </c>
      <c r="B703" s="17" t="s">
        <v>3934</v>
      </c>
      <c r="C703" s="18" t="s">
        <v>3935</v>
      </c>
      <c r="D703" s="19" t="s">
        <v>15</v>
      </c>
      <c r="E703" s="20">
        <v>-0.25923990000000002</v>
      </c>
      <c r="F703" s="21">
        <v>2.0713769999999999E-2</v>
      </c>
      <c r="G703" s="22">
        <v>0.20167560000000001</v>
      </c>
      <c r="H703" s="16" t="s">
        <v>3936</v>
      </c>
      <c r="I703" s="17" t="s">
        <v>3937</v>
      </c>
      <c r="J703" s="18" t="s">
        <v>3938</v>
      </c>
      <c r="K703" s="19" t="s">
        <v>15</v>
      </c>
      <c r="L703" s="20">
        <v>0.2928733</v>
      </c>
      <c r="M703" s="21">
        <v>3.3404959999999997E-2</v>
      </c>
      <c r="N703" s="23">
        <v>0.37088840000000001</v>
      </c>
    </row>
    <row r="704" spans="1:14" s="3" customFormat="1" x14ac:dyDescent="0.15">
      <c r="A704" s="16" t="s">
        <v>3939</v>
      </c>
      <c r="B704" s="17" t="s">
        <v>3940</v>
      </c>
      <c r="C704" s="18" t="s">
        <v>3941</v>
      </c>
      <c r="D704" s="19" t="s">
        <v>15</v>
      </c>
      <c r="E704" s="20">
        <v>0.4421928</v>
      </c>
      <c r="F704" s="21">
        <v>2.0721719999999999E-2</v>
      </c>
      <c r="G704" s="22">
        <v>0.20167560000000001</v>
      </c>
      <c r="H704" s="16" t="s">
        <v>3942</v>
      </c>
      <c r="I704" s="17" t="s">
        <v>3943</v>
      </c>
      <c r="J704" s="18" t="s">
        <v>3944</v>
      </c>
      <c r="K704" s="19" t="s">
        <v>15</v>
      </c>
      <c r="L704" s="20">
        <v>0.2466151</v>
      </c>
      <c r="M704" s="21">
        <v>3.3542490000000001E-2</v>
      </c>
      <c r="N704" s="23">
        <v>0.37088840000000001</v>
      </c>
    </row>
    <row r="705" spans="1:14" s="3" customFormat="1" x14ac:dyDescent="0.15">
      <c r="A705" s="16" t="s">
        <v>3945</v>
      </c>
      <c r="B705" s="17" t="s">
        <v>3946</v>
      </c>
      <c r="C705" s="18" t="s">
        <v>3947</v>
      </c>
      <c r="D705" s="19" t="s">
        <v>15</v>
      </c>
      <c r="E705" s="20">
        <v>0.33966590000000002</v>
      </c>
      <c r="F705" s="21">
        <v>2.0779949999999998E-2</v>
      </c>
      <c r="G705" s="22">
        <v>0.20180680000000001</v>
      </c>
      <c r="H705" s="16" t="s">
        <v>3948</v>
      </c>
      <c r="I705" s="17" t="s">
        <v>3949</v>
      </c>
      <c r="J705" s="18" t="s">
        <v>3950</v>
      </c>
      <c r="K705" s="19" t="s">
        <v>15</v>
      </c>
      <c r="L705" s="20">
        <v>-0.1289177</v>
      </c>
      <c r="M705" s="21">
        <v>3.3769380000000002E-2</v>
      </c>
      <c r="N705" s="23">
        <v>0.37088840000000001</v>
      </c>
    </row>
    <row r="706" spans="1:14" s="3" customFormat="1" x14ac:dyDescent="0.15">
      <c r="A706" s="16" t="s">
        <v>3951</v>
      </c>
      <c r="B706" s="17" t="s">
        <v>3952</v>
      </c>
      <c r="C706" s="18" t="s">
        <v>3953</v>
      </c>
      <c r="D706" s="19" t="s">
        <v>15</v>
      </c>
      <c r="E706" s="20">
        <v>0.1828225</v>
      </c>
      <c r="F706" s="21">
        <v>2.0782599999999998E-2</v>
      </c>
      <c r="G706" s="22">
        <v>0.20180680000000001</v>
      </c>
      <c r="H706" s="16" t="s">
        <v>3954</v>
      </c>
      <c r="I706" s="17" t="s">
        <v>3955</v>
      </c>
      <c r="J706" s="18" t="s">
        <v>3956</v>
      </c>
      <c r="K706" s="19" t="s">
        <v>15</v>
      </c>
      <c r="L706" s="20">
        <v>0.10500139999999999</v>
      </c>
      <c r="M706" s="21">
        <v>3.3829199999999997E-2</v>
      </c>
      <c r="N706" s="23">
        <v>0.37088840000000001</v>
      </c>
    </row>
    <row r="707" spans="1:14" s="3" customFormat="1" x14ac:dyDescent="0.15">
      <c r="A707" s="16" t="s">
        <v>3957</v>
      </c>
      <c r="B707" s="17" t="s">
        <v>3958</v>
      </c>
      <c r="C707" s="18" t="s">
        <v>3959</v>
      </c>
      <c r="D707" s="19" t="s">
        <v>15</v>
      </c>
      <c r="E707" s="20">
        <v>-0.1062703</v>
      </c>
      <c r="F707" s="21">
        <v>2.0872189999999999E-2</v>
      </c>
      <c r="G707" s="22">
        <v>0.2019523</v>
      </c>
      <c r="H707" s="16" t="s">
        <v>3960</v>
      </c>
      <c r="I707" s="17" t="s">
        <v>3961</v>
      </c>
      <c r="J707" s="18" t="s">
        <v>3962</v>
      </c>
      <c r="K707" s="19" t="s">
        <v>15</v>
      </c>
      <c r="L707" s="20">
        <v>-0.20776739999999999</v>
      </c>
      <c r="M707" s="21">
        <v>3.3881700000000001E-2</v>
      </c>
      <c r="N707" s="23">
        <v>0.37088840000000001</v>
      </c>
    </row>
    <row r="708" spans="1:14" s="3" customFormat="1" x14ac:dyDescent="0.15">
      <c r="A708" s="16" t="s">
        <v>3963</v>
      </c>
      <c r="B708" s="17" t="s">
        <v>3964</v>
      </c>
      <c r="C708" s="18" t="s">
        <v>3965</v>
      </c>
      <c r="D708" s="19" t="s">
        <v>15</v>
      </c>
      <c r="E708" s="20">
        <v>-0.176931</v>
      </c>
      <c r="F708" s="21">
        <v>2.0908949999999999E-2</v>
      </c>
      <c r="G708" s="22">
        <v>0.2019523</v>
      </c>
      <c r="H708" s="16" t="s">
        <v>3966</v>
      </c>
      <c r="I708" s="17" t="s">
        <v>3967</v>
      </c>
      <c r="J708" s="18" t="s">
        <v>3968</v>
      </c>
      <c r="K708" s="19" t="s">
        <v>15</v>
      </c>
      <c r="L708" s="20">
        <v>-0.11196680000000001</v>
      </c>
      <c r="M708" s="21">
        <v>3.3993049999999997E-2</v>
      </c>
      <c r="N708" s="23">
        <v>0.37088840000000001</v>
      </c>
    </row>
    <row r="709" spans="1:14" s="3" customFormat="1" x14ac:dyDescent="0.15">
      <c r="A709" s="16" t="s">
        <v>3969</v>
      </c>
      <c r="B709" s="17" t="s">
        <v>3970</v>
      </c>
      <c r="C709" s="18" t="s">
        <v>3971</v>
      </c>
      <c r="D709" s="19" t="s">
        <v>15</v>
      </c>
      <c r="E709" s="20">
        <v>0.39193021338989198</v>
      </c>
      <c r="F709" s="21">
        <v>2.0911229415059199E-2</v>
      </c>
      <c r="G709" s="22">
        <v>0.20195227359971499</v>
      </c>
      <c r="H709" s="16" t="s">
        <v>3972</v>
      </c>
      <c r="I709" s="17" t="s">
        <v>3973</v>
      </c>
      <c r="J709" s="18" t="s">
        <v>3974</v>
      </c>
      <c r="K709" s="19" t="s">
        <v>15</v>
      </c>
      <c r="L709" s="20">
        <v>-0.21032020000000001</v>
      </c>
      <c r="M709" s="21">
        <v>3.4044779999999997E-2</v>
      </c>
      <c r="N709" s="23">
        <v>0.37088840000000001</v>
      </c>
    </row>
    <row r="710" spans="1:14" s="3" customFormat="1" x14ac:dyDescent="0.15">
      <c r="A710" s="16" t="s">
        <v>778</v>
      </c>
      <c r="B710" s="2"/>
      <c r="C710" s="18" t="s">
        <v>3038</v>
      </c>
      <c r="D710" s="19" t="s">
        <v>15</v>
      </c>
      <c r="E710" s="20">
        <v>0.41179633217898498</v>
      </c>
      <c r="F710" s="21">
        <v>2.09422866464259E-2</v>
      </c>
      <c r="G710" s="22">
        <v>0.20195227359971499</v>
      </c>
      <c r="H710" s="16" t="s">
        <v>3975</v>
      </c>
      <c r="I710" s="17" t="s">
        <v>3976</v>
      </c>
      <c r="J710" s="18" t="s">
        <v>3977</v>
      </c>
      <c r="K710" s="19" t="s">
        <v>15</v>
      </c>
      <c r="L710" s="20">
        <v>-7.0065190890210793E-2</v>
      </c>
      <c r="M710" s="21">
        <v>3.4063272303726799E-2</v>
      </c>
      <c r="N710" s="23">
        <v>0.37088839895146902</v>
      </c>
    </row>
    <row r="711" spans="1:14" s="3" customFormat="1" x14ac:dyDescent="0.15">
      <c r="A711" s="16" t="s">
        <v>3978</v>
      </c>
      <c r="B711" s="17" t="s">
        <v>3979</v>
      </c>
      <c r="C711" s="18" t="s">
        <v>3980</v>
      </c>
      <c r="D711" s="19" t="s">
        <v>15</v>
      </c>
      <c r="E711" s="20">
        <v>-0.27992642872962198</v>
      </c>
      <c r="F711" s="21">
        <v>2.09667613591175E-2</v>
      </c>
      <c r="G711" s="22">
        <v>0.20195227359971499</v>
      </c>
      <c r="H711" s="16" t="s">
        <v>3981</v>
      </c>
      <c r="I711" s="17" t="s">
        <v>1236</v>
      </c>
      <c r="J711" s="18" t="s">
        <v>3982</v>
      </c>
      <c r="K711" s="19" t="s">
        <v>19</v>
      </c>
      <c r="L711" s="20">
        <v>-0.110319776470666</v>
      </c>
      <c r="M711" s="21">
        <v>3.4084708342200197E-2</v>
      </c>
      <c r="N711" s="23">
        <v>0.37088839895146902</v>
      </c>
    </row>
    <row r="712" spans="1:14" s="3" customFormat="1" x14ac:dyDescent="0.15">
      <c r="A712" s="16" t="s">
        <v>3983</v>
      </c>
      <c r="B712" s="17" t="s">
        <v>3984</v>
      </c>
      <c r="C712" s="18" t="s">
        <v>3985</v>
      </c>
      <c r="D712" s="19" t="s">
        <v>15</v>
      </c>
      <c r="E712" s="20">
        <v>0.39634900000000001</v>
      </c>
      <c r="F712" s="21">
        <v>2.0978500000000001E-2</v>
      </c>
      <c r="G712" s="22">
        <v>0.2019523</v>
      </c>
      <c r="H712" s="16" t="s">
        <v>3986</v>
      </c>
      <c r="I712" s="17" t="s">
        <v>3987</v>
      </c>
      <c r="J712" s="18" t="s">
        <v>3988</v>
      </c>
      <c r="K712" s="19" t="s">
        <v>15</v>
      </c>
      <c r="L712" s="20">
        <v>-0.1554528</v>
      </c>
      <c r="M712" s="21">
        <v>3.4091089999999998E-2</v>
      </c>
      <c r="N712" s="23">
        <v>0.37088840000000001</v>
      </c>
    </row>
    <row r="713" spans="1:14" s="3" customFormat="1" x14ac:dyDescent="0.15">
      <c r="A713" s="16" t="s">
        <v>3989</v>
      </c>
      <c r="B713" s="17" t="s">
        <v>3990</v>
      </c>
      <c r="C713" s="18" t="s">
        <v>3991</v>
      </c>
      <c r="D713" s="19" t="s">
        <v>15</v>
      </c>
      <c r="E713" s="20">
        <v>-0.14785042985840199</v>
      </c>
      <c r="F713" s="21">
        <v>2.1002043450051501E-2</v>
      </c>
      <c r="G713" s="22">
        <v>0.20195227359971499</v>
      </c>
      <c r="H713" s="16" t="s">
        <v>3992</v>
      </c>
      <c r="I713" s="17" t="s">
        <v>811</v>
      </c>
      <c r="J713" s="18" t="s">
        <v>3993</v>
      </c>
      <c r="K713" s="19" t="s">
        <v>15</v>
      </c>
      <c r="L713" s="20">
        <v>-1.97268807031632E-2</v>
      </c>
      <c r="M713" s="21">
        <v>3.4203745306698299E-2</v>
      </c>
      <c r="N713" s="23">
        <v>0.37088839895146902</v>
      </c>
    </row>
    <row r="714" spans="1:14" s="3" customFormat="1" x14ac:dyDescent="0.15">
      <c r="A714" s="16" t="s">
        <v>3994</v>
      </c>
      <c r="B714" s="17" t="s">
        <v>3995</v>
      </c>
      <c r="C714" s="18" t="s">
        <v>3996</v>
      </c>
      <c r="D714" s="19" t="s">
        <v>15</v>
      </c>
      <c r="E714" s="20">
        <v>0.171093</v>
      </c>
      <c r="F714" s="21">
        <v>2.1012039999999999E-2</v>
      </c>
      <c r="G714" s="22">
        <v>0.2019523</v>
      </c>
      <c r="H714" s="16" t="s">
        <v>3997</v>
      </c>
      <c r="I714" s="17" t="s">
        <v>3998</v>
      </c>
      <c r="J714" s="18" t="s">
        <v>3999</v>
      </c>
      <c r="K714" s="19" t="s">
        <v>15</v>
      </c>
      <c r="L714" s="20">
        <v>0.46175620000000001</v>
      </c>
      <c r="M714" s="21">
        <v>3.4248859999999999E-2</v>
      </c>
      <c r="N714" s="23">
        <v>0.37088840000000001</v>
      </c>
    </row>
    <row r="715" spans="1:14" s="3" customFormat="1" x14ac:dyDescent="0.15">
      <c r="A715" s="16" t="s">
        <v>4000</v>
      </c>
      <c r="B715" s="17" t="s">
        <v>4001</v>
      </c>
      <c r="C715" s="18" t="s">
        <v>4002</v>
      </c>
      <c r="D715" s="19" t="s">
        <v>19</v>
      </c>
      <c r="E715" s="20">
        <v>0.36786819999999998</v>
      </c>
      <c r="F715" s="21">
        <v>2.1073959999999999E-2</v>
      </c>
      <c r="G715" s="22">
        <v>0.2019523</v>
      </c>
      <c r="H715" s="16" t="s">
        <v>4003</v>
      </c>
      <c r="I715" s="17" t="s">
        <v>4004</v>
      </c>
      <c r="J715" s="18" t="s">
        <v>4005</v>
      </c>
      <c r="K715" s="19" t="s">
        <v>15</v>
      </c>
      <c r="L715" s="20">
        <v>-0.1006364</v>
      </c>
      <c r="M715" s="21">
        <v>3.4283800000000003E-2</v>
      </c>
      <c r="N715" s="23">
        <v>0.37088840000000001</v>
      </c>
    </row>
    <row r="716" spans="1:14" s="3" customFormat="1" x14ac:dyDescent="0.15">
      <c r="A716" s="16" t="s">
        <v>4006</v>
      </c>
      <c r="B716" s="17" t="s">
        <v>4007</v>
      </c>
      <c r="C716" s="18" t="s">
        <v>4008</v>
      </c>
      <c r="D716" s="19" t="s">
        <v>15</v>
      </c>
      <c r="E716" s="20">
        <v>-0.2240385</v>
      </c>
      <c r="F716" s="21">
        <v>2.1080680000000001E-2</v>
      </c>
      <c r="G716" s="22">
        <v>0.2019523</v>
      </c>
      <c r="H716" s="16" t="s">
        <v>4009</v>
      </c>
      <c r="I716" s="17" t="s">
        <v>4010</v>
      </c>
      <c r="J716" s="18" t="s">
        <v>4011</v>
      </c>
      <c r="K716" s="19" t="s">
        <v>15</v>
      </c>
      <c r="L716" s="20">
        <v>-8.9090996455188906E-2</v>
      </c>
      <c r="M716" s="21">
        <v>3.4306263268160601E-2</v>
      </c>
      <c r="N716" s="23">
        <v>0.37088839895146902</v>
      </c>
    </row>
    <row r="717" spans="1:14" s="3" customFormat="1" x14ac:dyDescent="0.15">
      <c r="A717" s="16" t="s">
        <v>4012</v>
      </c>
      <c r="B717" s="17" t="s">
        <v>4013</v>
      </c>
      <c r="C717" s="18" t="s">
        <v>4014</v>
      </c>
      <c r="D717" s="19" t="s">
        <v>15</v>
      </c>
      <c r="E717" s="20">
        <v>-0.35897250000000003</v>
      </c>
      <c r="F717" s="21">
        <v>2.116991E-2</v>
      </c>
      <c r="G717" s="22">
        <v>0.20218720000000001</v>
      </c>
      <c r="H717" s="16" t="s">
        <v>4015</v>
      </c>
      <c r="I717" s="2"/>
      <c r="J717" s="18" t="s">
        <v>2323</v>
      </c>
      <c r="K717" s="19" t="s">
        <v>15</v>
      </c>
      <c r="L717" s="20">
        <v>-0.55071525437975</v>
      </c>
      <c r="M717" s="21">
        <v>3.4367662777767802E-2</v>
      </c>
      <c r="N717" s="23">
        <v>0.37088839895146902</v>
      </c>
    </row>
    <row r="718" spans="1:14" s="3" customFormat="1" x14ac:dyDescent="0.15">
      <c r="A718" s="16" t="s">
        <v>593</v>
      </c>
      <c r="B718" s="17" t="s">
        <v>594</v>
      </c>
      <c r="C718" s="18" t="s">
        <v>595</v>
      </c>
      <c r="D718" s="19" t="s">
        <v>15</v>
      </c>
      <c r="E718" s="20">
        <v>-0.16533719999999999</v>
      </c>
      <c r="F718" s="21">
        <v>2.1205680000000001E-2</v>
      </c>
      <c r="G718" s="22">
        <v>0.20218720000000001</v>
      </c>
      <c r="H718" s="16" t="s">
        <v>4016</v>
      </c>
      <c r="I718" s="17" t="s">
        <v>4017</v>
      </c>
      <c r="J718" s="18" t="s">
        <v>4018</v>
      </c>
      <c r="K718" s="19" t="s">
        <v>15</v>
      </c>
      <c r="L718" s="20">
        <v>-0.155176509475726</v>
      </c>
      <c r="M718" s="21">
        <v>3.43775342648691E-2</v>
      </c>
      <c r="N718" s="23">
        <v>0.37088839895146902</v>
      </c>
    </row>
    <row r="719" spans="1:14" s="3" customFormat="1" x14ac:dyDescent="0.15">
      <c r="A719" s="16" t="s">
        <v>2517</v>
      </c>
      <c r="B719" s="17" t="s">
        <v>791</v>
      </c>
      <c r="C719" s="18" t="s">
        <v>2518</v>
      </c>
      <c r="D719" s="19" t="s">
        <v>15</v>
      </c>
      <c r="E719" s="20">
        <v>0.52268990000000004</v>
      </c>
      <c r="F719" s="21">
        <v>2.1238940000000001E-2</v>
      </c>
      <c r="G719" s="22">
        <v>0.20218720000000001</v>
      </c>
      <c r="H719" s="16" t="s">
        <v>4019</v>
      </c>
      <c r="I719" s="17" t="s">
        <v>4020</v>
      </c>
      <c r="J719" s="18" t="s">
        <v>4021</v>
      </c>
      <c r="K719" s="19" t="s">
        <v>15</v>
      </c>
      <c r="L719" s="20">
        <v>0.208818738823108</v>
      </c>
      <c r="M719" s="21">
        <v>3.44965516203036E-2</v>
      </c>
      <c r="N719" s="23">
        <v>0.37088839895146902</v>
      </c>
    </row>
    <row r="720" spans="1:14" s="3" customFormat="1" x14ac:dyDescent="0.15">
      <c r="A720" s="16" t="s">
        <v>4022</v>
      </c>
      <c r="B720" s="17" t="s">
        <v>4023</v>
      </c>
      <c r="C720" s="18" t="s">
        <v>4024</v>
      </c>
      <c r="D720" s="19" t="s">
        <v>15</v>
      </c>
      <c r="E720" s="20">
        <v>0.184581</v>
      </c>
      <c r="F720" s="21">
        <v>2.1293590000000001E-2</v>
      </c>
      <c r="G720" s="22">
        <v>0.20218720000000001</v>
      </c>
      <c r="H720" s="16" t="s">
        <v>4025</v>
      </c>
      <c r="I720" s="17" t="s">
        <v>4026</v>
      </c>
      <c r="J720" s="18" t="s">
        <v>4027</v>
      </c>
      <c r="K720" s="19" t="s">
        <v>15</v>
      </c>
      <c r="L720" s="20">
        <v>-2.5300240000000002E-2</v>
      </c>
      <c r="M720" s="21">
        <v>3.4501950000000003E-2</v>
      </c>
      <c r="N720" s="23">
        <v>0.37088840000000001</v>
      </c>
    </row>
    <row r="721" spans="1:14" s="3" customFormat="1" x14ac:dyDescent="0.15">
      <c r="A721" s="16" t="s">
        <v>4028</v>
      </c>
      <c r="B721" s="17" t="s">
        <v>4029</v>
      </c>
      <c r="C721" s="18" t="s">
        <v>4030</v>
      </c>
      <c r="D721" s="19" t="s">
        <v>15</v>
      </c>
      <c r="E721" s="20">
        <v>-0.1060374</v>
      </c>
      <c r="F721" s="21">
        <v>2.1294980000000002E-2</v>
      </c>
      <c r="G721" s="22">
        <v>0.20218720000000001</v>
      </c>
      <c r="H721" s="16" t="s">
        <v>4031</v>
      </c>
      <c r="I721" s="17" t="s">
        <v>4032</v>
      </c>
      <c r="J721" s="18" t="s">
        <v>4033</v>
      </c>
      <c r="K721" s="19" t="s">
        <v>15</v>
      </c>
      <c r="L721" s="20">
        <v>0.47895710000000002</v>
      </c>
      <c r="M721" s="21">
        <v>3.4535549999999998E-2</v>
      </c>
      <c r="N721" s="23">
        <v>0.37088840000000001</v>
      </c>
    </row>
    <row r="722" spans="1:14" s="3" customFormat="1" x14ac:dyDescent="0.15">
      <c r="A722" s="16" t="s">
        <v>4034</v>
      </c>
      <c r="B722" s="17" t="s">
        <v>4035</v>
      </c>
      <c r="C722" s="18" t="s">
        <v>4036</v>
      </c>
      <c r="D722" s="19" t="s">
        <v>15</v>
      </c>
      <c r="E722" s="20">
        <v>-0.22872709999999999</v>
      </c>
      <c r="F722" s="21">
        <v>2.1350399999999999E-2</v>
      </c>
      <c r="G722" s="22">
        <v>0.20218720000000001</v>
      </c>
      <c r="H722" s="16" t="s">
        <v>637</v>
      </c>
      <c r="I722" s="17" t="s">
        <v>148</v>
      </c>
      <c r="J722" s="18" t="s">
        <v>638</v>
      </c>
      <c r="K722" s="19" t="s">
        <v>15</v>
      </c>
      <c r="L722" s="20">
        <v>-0.17515030000000001</v>
      </c>
      <c r="M722" s="21">
        <v>3.4539930000000003E-2</v>
      </c>
      <c r="N722" s="23">
        <v>0.37088840000000001</v>
      </c>
    </row>
    <row r="723" spans="1:14" s="3" customFormat="1" x14ac:dyDescent="0.15">
      <c r="A723" s="16" t="s">
        <v>4037</v>
      </c>
      <c r="B723" s="17" t="s">
        <v>4038</v>
      </c>
      <c r="C723" s="18" t="s">
        <v>4039</v>
      </c>
      <c r="D723" s="19" t="s">
        <v>15</v>
      </c>
      <c r="E723" s="20">
        <v>-0.191572608515371</v>
      </c>
      <c r="F723" s="21">
        <v>2.1375993738725799E-2</v>
      </c>
      <c r="G723" s="22">
        <v>0.20218715278456001</v>
      </c>
      <c r="H723" s="16" t="s">
        <v>4040</v>
      </c>
      <c r="I723" s="17" t="s">
        <v>4041</v>
      </c>
      <c r="J723" s="18" t="s">
        <v>4042</v>
      </c>
      <c r="K723" s="19" t="s">
        <v>15</v>
      </c>
      <c r="L723" s="20">
        <v>-7.6160800000000001E-2</v>
      </c>
      <c r="M723" s="21">
        <v>3.4634020000000001E-2</v>
      </c>
      <c r="N723" s="23">
        <v>0.37088840000000001</v>
      </c>
    </row>
    <row r="724" spans="1:14" s="3" customFormat="1" x14ac:dyDescent="0.15">
      <c r="A724" s="16" t="s">
        <v>4043</v>
      </c>
      <c r="B724" s="17" t="s">
        <v>4044</v>
      </c>
      <c r="C724" s="18" t="s">
        <v>4045</v>
      </c>
      <c r="D724" s="19" t="s">
        <v>15</v>
      </c>
      <c r="E724" s="20">
        <v>0.25176609999999999</v>
      </c>
      <c r="F724" s="21">
        <v>2.1431309999999999E-2</v>
      </c>
      <c r="G724" s="22">
        <v>0.20218720000000001</v>
      </c>
      <c r="H724" s="16" t="s">
        <v>4046</v>
      </c>
      <c r="I724" s="17" t="s">
        <v>4047</v>
      </c>
      <c r="J724" s="18" t="s">
        <v>4048</v>
      </c>
      <c r="K724" s="19" t="s">
        <v>15</v>
      </c>
      <c r="L724" s="20">
        <v>0.73805478767662003</v>
      </c>
      <c r="M724" s="21">
        <v>3.46723753754343E-2</v>
      </c>
      <c r="N724" s="23">
        <v>0.37088839895146902</v>
      </c>
    </row>
    <row r="725" spans="1:14" s="3" customFormat="1" x14ac:dyDescent="0.15">
      <c r="A725" s="16" t="s">
        <v>4049</v>
      </c>
      <c r="B725" s="17" t="s">
        <v>4050</v>
      </c>
      <c r="C725" s="18" t="s">
        <v>4051</v>
      </c>
      <c r="D725" s="19" t="s">
        <v>15</v>
      </c>
      <c r="E725" s="20">
        <v>0.48314497564724401</v>
      </c>
      <c r="F725" s="21">
        <v>2.14390557731866E-2</v>
      </c>
      <c r="G725" s="22">
        <v>0.20218715278456001</v>
      </c>
      <c r="H725" s="16" t="s">
        <v>4052</v>
      </c>
      <c r="I725" s="17" t="s">
        <v>4053</v>
      </c>
      <c r="J725" s="18" t="s">
        <v>4054</v>
      </c>
      <c r="K725" s="19" t="s">
        <v>15</v>
      </c>
      <c r="L725" s="20">
        <v>-0.21036369999999999</v>
      </c>
      <c r="M725" s="21">
        <v>3.471287E-2</v>
      </c>
      <c r="N725" s="23">
        <v>0.37088840000000001</v>
      </c>
    </row>
    <row r="726" spans="1:14" s="3" customFormat="1" x14ac:dyDescent="0.15">
      <c r="A726" s="16" t="s">
        <v>4055</v>
      </c>
      <c r="B726" s="17" t="s">
        <v>4056</v>
      </c>
      <c r="C726" s="18" t="s">
        <v>4057</v>
      </c>
      <c r="D726" s="19" t="s">
        <v>15</v>
      </c>
      <c r="E726" s="20">
        <v>-0.3281597</v>
      </c>
      <c r="F726" s="21">
        <v>2.1496250000000001E-2</v>
      </c>
      <c r="G726" s="22">
        <v>0.202206</v>
      </c>
      <c r="H726" s="16" t="s">
        <v>2809</v>
      </c>
      <c r="I726" s="17" t="s">
        <v>513</v>
      </c>
      <c r="J726" s="18" t="s">
        <v>2810</v>
      </c>
      <c r="K726" s="19" t="s">
        <v>15</v>
      </c>
      <c r="L726" s="20">
        <v>-8.3190707204795905E-2</v>
      </c>
      <c r="M726" s="21">
        <v>3.4730303035978398E-2</v>
      </c>
      <c r="N726" s="23">
        <v>0.37088839895146902</v>
      </c>
    </row>
    <row r="727" spans="1:14" s="3" customFormat="1" x14ac:dyDescent="0.15">
      <c r="A727" s="16" t="s">
        <v>4058</v>
      </c>
      <c r="B727" s="17" t="s">
        <v>4059</v>
      </c>
      <c r="C727" s="18" t="s">
        <v>4060</v>
      </c>
      <c r="D727" s="19" t="s">
        <v>15</v>
      </c>
      <c r="E727" s="20">
        <v>9.2213890000000007E-2</v>
      </c>
      <c r="F727" s="21">
        <v>2.151229E-2</v>
      </c>
      <c r="G727" s="22">
        <v>0.202206</v>
      </c>
      <c r="H727" s="16" t="s">
        <v>799</v>
      </c>
      <c r="I727" s="17" t="s">
        <v>168</v>
      </c>
      <c r="J727" s="18" t="s">
        <v>800</v>
      </c>
      <c r="K727" s="19" t="s">
        <v>15</v>
      </c>
      <c r="L727" s="20">
        <v>7.30080401260918E-2</v>
      </c>
      <c r="M727" s="21">
        <v>3.4747292052556798E-2</v>
      </c>
      <c r="N727" s="23">
        <v>0.37088839895146902</v>
      </c>
    </row>
    <row r="728" spans="1:14" s="3" customFormat="1" x14ac:dyDescent="0.15">
      <c r="A728" s="16" t="s">
        <v>4061</v>
      </c>
      <c r="B728" s="17" t="s">
        <v>4062</v>
      </c>
      <c r="C728" s="18" t="s">
        <v>4063</v>
      </c>
      <c r="D728" s="19" t="s">
        <v>19</v>
      </c>
      <c r="E728" s="20">
        <v>6.102693E-2</v>
      </c>
      <c r="F728" s="21">
        <v>2.1584490000000001E-2</v>
      </c>
      <c r="G728" s="22">
        <v>0.2022938</v>
      </c>
      <c r="H728" s="16" t="s">
        <v>4064</v>
      </c>
      <c r="I728" s="17" t="s">
        <v>4065</v>
      </c>
      <c r="J728" s="18" t="s">
        <v>4066</v>
      </c>
      <c r="K728" s="19" t="s">
        <v>19</v>
      </c>
      <c r="L728" s="20">
        <v>-0.169576695833594</v>
      </c>
      <c r="M728" s="21">
        <v>3.4771736443743102E-2</v>
      </c>
      <c r="N728" s="23">
        <v>0.37088839895146902</v>
      </c>
    </row>
    <row r="729" spans="1:14" s="3" customFormat="1" x14ac:dyDescent="0.15">
      <c r="A729" s="16" t="s">
        <v>4067</v>
      </c>
      <c r="B729" s="17" t="s">
        <v>4068</v>
      </c>
      <c r="C729" s="18" t="s">
        <v>4069</v>
      </c>
      <c r="D729" s="19" t="s">
        <v>15</v>
      </c>
      <c r="E729" s="20">
        <v>-0.32667286774209497</v>
      </c>
      <c r="F729" s="21">
        <v>2.1629340742755E-2</v>
      </c>
      <c r="G729" s="22">
        <v>0.20229382978104299</v>
      </c>
      <c r="H729" s="16" t="s">
        <v>4070</v>
      </c>
      <c r="I729" s="17" t="s">
        <v>887</v>
      </c>
      <c r="J729" s="18" t="s">
        <v>4071</v>
      </c>
      <c r="K729" s="19" t="s">
        <v>15</v>
      </c>
      <c r="L729" s="20">
        <v>-0.116882304002963</v>
      </c>
      <c r="M729" s="21">
        <v>3.4793211516821299E-2</v>
      </c>
      <c r="N729" s="23">
        <v>0.37088839895146902</v>
      </c>
    </row>
    <row r="730" spans="1:14" s="3" customFormat="1" x14ac:dyDescent="0.15">
      <c r="A730" s="16" t="s">
        <v>4072</v>
      </c>
      <c r="B730" s="17" t="s">
        <v>4073</v>
      </c>
      <c r="C730" s="18" t="s">
        <v>4074</v>
      </c>
      <c r="D730" s="19" t="s">
        <v>15</v>
      </c>
      <c r="E730" s="20">
        <v>-0.15917790000000001</v>
      </c>
      <c r="F730" s="21">
        <v>2.1629720000000002E-2</v>
      </c>
      <c r="G730" s="22">
        <v>0.2022938</v>
      </c>
      <c r="H730" s="16" t="s">
        <v>4075</v>
      </c>
      <c r="I730" s="17" t="s">
        <v>4076</v>
      </c>
      <c r="J730" s="18" t="s">
        <v>4077</v>
      </c>
      <c r="K730" s="19" t="s">
        <v>15</v>
      </c>
      <c r="L730" s="20">
        <v>0.79004716438493305</v>
      </c>
      <c r="M730" s="21">
        <v>3.4807222610122701E-2</v>
      </c>
      <c r="N730" s="23">
        <v>0.37088839895146902</v>
      </c>
    </row>
    <row r="731" spans="1:14" s="3" customFormat="1" x14ac:dyDescent="0.15">
      <c r="A731" s="16" t="s">
        <v>4078</v>
      </c>
      <c r="B731" s="17" t="s">
        <v>4079</v>
      </c>
      <c r="C731" s="18" t="s">
        <v>4080</v>
      </c>
      <c r="D731" s="19" t="s">
        <v>19</v>
      </c>
      <c r="E731" s="20">
        <v>0.19279582963271999</v>
      </c>
      <c r="F731" s="21">
        <v>2.1652679383865701E-2</v>
      </c>
      <c r="G731" s="22">
        <v>0.20229382978104299</v>
      </c>
      <c r="H731" s="16" t="s">
        <v>4081</v>
      </c>
      <c r="I731" s="17" t="s">
        <v>4082</v>
      </c>
      <c r="J731" s="18" t="s">
        <v>4083</v>
      </c>
      <c r="K731" s="19" t="s">
        <v>15</v>
      </c>
      <c r="L731" s="20">
        <v>0.1556418</v>
      </c>
      <c r="M731" s="21">
        <v>3.502897E-2</v>
      </c>
      <c r="N731" s="23">
        <v>0.37088840000000001</v>
      </c>
    </row>
    <row r="732" spans="1:14" s="3" customFormat="1" x14ac:dyDescent="0.15">
      <c r="A732" s="16" t="s">
        <v>4084</v>
      </c>
      <c r="B732" s="17" t="s">
        <v>4085</v>
      </c>
      <c r="C732" s="18" t="s">
        <v>4086</v>
      </c>
      <c r="D732" s="19" t="s">
        <v>19</v>
      </c>
      <c r="E732" s="20">
        <v>0.66995229999999995</v>
      </c>
      <c r="F732" s="21">
        <v>2.1664159999999998E-2</v>
      </c>
      <c r="G732" s="22">
        <v>0.2022938</v>
      </c>
      <c r="H732" s="16" t="s">
        <v>4087</v>
      </c>
      <c r="I732" s="17" t="s">
        <v>4088</v>
      </c>
      <c r="J732" s="18" t="s">
        <v>4089</v>
      </c>
      <c r="K732" s="19" t="s">
        <v>15</v>
      </c>
      <c r="L732" s="20">
        <v>0.54791579999999995</v>
      </c>
      <c r="M732" s="21">
        <v>3.5036709999999999E-2</v>
      </c>
      <c r="N732" s="23">
        <v>0.37088840000000001</v>
      </c>
    </row>
    <row r="733" spans="1:14" s="3" customFormat="1" x14ac:dyDescent="0.15">
      <c r="A733" s="16" t="s">
        <v>4090</v>
      </c>
      <c r="B733" s="17" t="s">
        <v>4091</v>
      </c>
      <c r="C733" s="18" t="s">
        <v>4092</v>
      </c>
      <c r="D733" s="19" t="s">
        <v>15</v>
      </c>
      <c r="E733" s="20">
        <v>0.32705659999999998</v>
      </c>
      <c r="F733" s="21">
        <v>2.180404E-2</v>
      </c>
      <c r="G733" s="22">
        <v>0.2029955</v>
      </c>
      <c r="H733" s="16" t="s">
        <v>4093</v>
      </c>
      <c r="I733" s="17" t="s">
        <v>2695</v>
      </c>
      <c r="J733" s="18" t="s">
        <v>4094</v>
      </c>
      <c r="K733" s="19" t="s">
        <v>15</v>
      </c>
      <c r="L733" s="20">
        <v>0.32817119460944999</v>
      </c>
      <c r="M733" s="21">
        <v>3.5100294653002399E-2</v>
      </c>
      <c r="N733" s="23">
        <v>0.37088839895146902</v>
      </c>
    </row>
    <row r="734" spans="1:14" s="3" customFormat="1" x14ac:dyDescent="0.15">
      <c r="A734" s="16" t="s">
        <v>4095</v>
      </c>
      <c r="B734" s="17" t="s">
        <v>4096</v>
      </c>
      <c r="C734" s="18" t="s">
        <v>4097</v>
      </c>
      <c r="D734" s="19" t="s">
        <v>15</v>
      </c>
      <c r="E734" s="20">
        <v>0.115820855274225</v>
      </c>
      <c r="F734" s="21">
        <v>2.1807011718862498E-2</v>
      </c>
      <c r="G734" s="22">
        <v>0.20299549361369401</v>
      </c>
      <c r="H734" s="16" t="s">
        <v>4098</v>
      </c>
      <c r="I734" s="17" t="s">
        <v>4099</v>
      </c>
      <c r="J734" s="18" t="s">
        <v>4100</v>
      </c>
      <c r="K734" s="19" t="s">
        <v>15</v>
      </c>
      <c r="L734" s="20">
        <v>-0.10659009657386199</v>
      </c>
      <c r="M734" s="21">
        <v>3.5104339705557402E-2</v>
      </c>
      <c r="N734" s="23">
        <v>0.37088839895146902</v>
      </c>
    </row>
    <row r="735" spans="1:14" s="3" customFormat="1" x14ac:dyDescent="0.15">
      <c r="A735" s="16" t="s">
        <v>3483</v>
      </c>
      <c r="B735" s="17" t="s">
        <v>798</v>
      </c>
      <c r="C735" s="18" t="s">
        <v>3484</v>
      </c>
      <c r="D735" s="19" t="s">
        <v>15</v>
      </c>
      <c r="E735" s="20">
        <v>0.53507910000000003</v>
      </c>
      <c r="F735" s="21">
        <v>2.181081E-2</v>
      </c>
      <c r="G735" s="22">
        <v>0.2029955</v>
      </c>
      <c r="H735" s="16" t="s">
        <v>4101</v>
      </c>
      <c r="I735" s="17" t="s">
        <v>4102</v>
      </c>
      <c r="J735" s="18" t="s">
        <v>4103</v>
      </c>
      <c r="K735" s="19" t="s">
        <v>15</v>
      </c>
      <c r="L735" s="20">
        <v>-0.1121766</v>
      </c>
      <c r="M735" s="21">
        <v>3.5189819999999997E-2</v>
      </c>
      <c r="N735" s="23">
        <v>0.37088840000000001</v>
      </c>
    </row>
    <row r="736" spans="1:14" s="3" customFormat="1" x14ac:dyDescent="0.15">
      <c r="A736" s="16" t="s">
        <v>4104</v>
      </c>
      <c r="B736" s="17" t="s">
        <v>4105</v>
      </c>
      <c r="C736" s="18" t="s">
        <v>4106</v>
      </c>
      <c r="D736" s="19" t="s">
        <v>15</v>
      </c>
      <c r="E736" s="20">
        <v>0.33627180000000001</v>
      </c>
      <c r="F736" s="21">
        <v>2.189723E-2</v>
      </c>
      <c r="G736" s="22">
        <v>0.20340459999999999</v>
      </c>
      <c r="H736" s="16" t="s">
        <v>4107</v>
      </c>
      <c r="I736" s="17" t="s">
        <v>1190</v>
      </c>
      <c r="J736" s="18" t="s">
        <v>4108</v>
      </c>
      <c r="K736" s="19" t="s">
        <v>15</v>
      </c>
      <c r="L736" s="20">
        <v>-0.26676749999999999</v>
      </c>
      <c r="M736" s="21">
        <v>3.5251499999999998E-2</v>
      </c>
      <c r="N736" s="23">
        <v>0.37088840000000001</v>
      </c>
    </row>
    <row r="737" spans="1:14" s="3" customFormat="1" x14ac:dyDescent="0.15">
      <c r="A737" s="16" t="s">
        <v>4109</v>
      </c>
      <c r="B737" s="17" t="s">
        <v>4110</v>
      </c>
      <c r="C737" s="18" t="s">
        <v>4111</v>
      </c>
      <c r="D737" s="19" t="s">
        <v>15</v>
      </c>
      <c r="E737" s="20">
        <v>0.41121600000000003</v>
      </c>
      <c r="F737" s="21">
        <v>2.1902540000000002E-2</v>
      </c>
      <c r="G737" s="22">
        <v>0.20340459999999999</v>
      </c>
      <c r="H737" s="16" t="s">
        <v>365</v>
      </c>
      <c r="I737" s="17" t="s">
        <v>104</v>
      </c>
      <c r="J737" s="18" t="s">
        <v>366</v>
      </c>
      <c r="K737" s="19" t="s">
        <v>15</v>
      </c>
      <c r="L737" s="20">
        <v>0.10647520000000001</v>
      </c>
      <c r="M737" s="21">
        <v>3.5254790000000001E-2</v>
      </c>
      <c r="N737" s="23">
        <v>0.37088840000000001</v>
      </c>
    </row>
    <row r="738" spans="1:14" s="3" customFormat="1" x14ac:dyDescent="0.15">
      <c r="A738" s="16" t="s">
        <v>4112</v>
      </c>
      <c r="B738" s="17" t="s">
        <v>4113</v>
      </c>
      <c r="C738" s="18" t="s">
        <v>4114</v>
      </c>
      <c r="D738" s="19" t="s">
        <v>15</v>
      </c>
      <c r="E738" s="20">
        <v>-0.16084269040292201</v>
      </c>
      <c r="F738" s="21">
        <v>2.1939394267809501E-2</v>
      </c>
      <c r="G738" s="22">
        <v>0.20351097961411799</v>
      </c>
      <c r="H738" s="16" t="s">
        <v>4115</v>
      </c>
      <c r="I738" s="17" t="s">
        <v>1243</v>
      </c>
      <c r="J738" s="18" t="s">
        <v>4116</v>
      </c>
      <c r="K738" s="19" t="s">
        <v>15</v>
      </c>
      <c r="L738" s="20">
        <v>-7.5328389999999995E-2</v>
      </c>
      <c r="M738" s="21">
        <v>3.5276910000000002E-2</v>
      </c>
      <c r="N738" s="23">
        <v>0.37088840000000001</v>
      </c>
    </row>
    <row r="739" spans="1:14" s="3" customFormat="1" x14ac:dyDescent="0.15">
      <c r="A739" s="16" t="s">
        <v>4117</v>
      </c>
      <c r="B739" s="17" t="s">
        <v>4118</v>
      </c>
      <c r="C739" s="18" t="s">
        <v>4119</v>
      </c>
      <c r="D739" s="19" t="s">
        <v>15</v>
      </c>
      <c r="E739" s="20">
        <v>-0.1689726</v>
      </c>
      <c r="F739" s="21">
        <v>2.1961789999999998E-2</v>
      </c>
      <c r="G739" s="22">
        <v>0.203511</v>
      </c>
      <c r="H739" s="16" t="s">
        <v>4120</v>
      </c>
      <c r="I739" s="17" t="s">
        <v>4121</v>
      </c>
      <c r="J739" s="18" t="s">
        <v>4122</v>
      </c>
      <c r="K739" s="19" t="s">
        <v>15</v>
      </c>
      <c r="L739" s="20">
        <v>0.76921720000000005</v>
      </c>
      <c r="M739" s="21">
        <v>3.5288100000000003E-2</v>
      </c>
      <c r="N739" s="23">
        <v>0.37088840000000001</v>
      </c>
    </row>
    <row r="740" spans="1:14" s="3" customFormat="1" x14ac:dyDescent="0.15">
      <c r="A740" s="16" t="s">
        <v>2249</v>
      </c>
      <c r="B740" s="17" t="s">
        <v>804</v>
      </c>
      <c r="C740" s="18" t="s">
        <v>2250</v>
      </c>
      <c r="D740" s="19" t="s">
        <v>15</v>
      </c>
      <c r="E740" s="20">
        <v>0.2605982</v>
      </c>
      <c r="F740" s="21">
        <v>2.206052E-2</v>
      </c>
      <c r="G740" s="22">
        <v>0.20405880000000001</v>
      </c>
      <c r="H740" s="16" t="s">
        <v>4123</v>
      </c>
      <c r="I740" s="17" t="s">
        <v>4124</v>
      </c>
      <c r="J740" s="18" t="s">
        <v>4125</v>
      </c>
      <c r="K740" s="19" t="s">
        <v>15</v>
      </c>
      <c r="L740" s="20">
        <v>-0.2302959</v>
      </c>
      <c r="M740" s="21">
        <v>3.5320259999999999E-2</v>
      </c>
      <c r="N740" s="23">
        <v>0.37088840000000001</v>
      </c>
    </row>
    <row r="741" spans="1:14" s="3" customFormat="1" x14ac:dyDescent="0.15">
      <c r="A741" s="16" t="s">
        <v>4126</v>
      </c>
      <c r="B741" s="17" t="s">
        <v>4127</v>
      </c>
      <c r="C741" s="18" t="s">
        <v>4128</v>
      </c>
      <c r="D741" s="19" t="s">
        <v>15</v>
      </c>
      <c r="E741" s="20">
        <v>9.1406979999999999E-2</v>
      </c>
      <c r="F741" s="21">
        <v>2.2071469999999999E-2</v>
      </c>
      <c r="G741" s="22">
        <v>0.20405880000000001</v>
      </c>
      <c r="H741" s="16" t="s">
        <v>4129</v>
      </c>
      <c r="I741" s="17" t="s">
        <v>4130</v>
      </c>
      <c r="J741" s="18" t="s">
        <v>4131</v>
      </c>
      <c r="K741" s="19" t="s">
        <v>15</v>
      </c>
      <c r="L741" s="20">
        <v>0.142044788415326</v>
      </c>
      <c r="M741" s="21">
        <v>3.5321878603729699E-2</v>
      </c>
      <c r="N741" s="23">
        <v>0.37088839895146902</v>
      </c>
    </row>
    <row r="742" spans="1:14" s="3" customFormat="1" x14ac:dyDescent="0.15">
      <c r="A742" s="16" t="s">
        <v>4132</v>
      </c>
      <c r="B742" s="17" t="s">
        <v>4133</v>
      </c>
      <c r="C742" s="18" t="s">
        <v>4134</v>
      </c>
      <c r="D742" s="19" t="s">
        <v>15</v>
      </c>
      <c r="E742" s="20">
        <v>-0.59769989999999995</v>
      </c>
      <c r="F742" s="21">
        <v>2.2092790000000001E-2</v>
      </c>
      <c r="G742" s="22">
        <v>0.20405880000000001</v>
      </c>
      <c r="H742" s="16" t="s">
        <v>4135</v>
      </c>
      <c r="I742" s="17" t="s">
        <v>4136</v>
      </c>
      <c r="J742" s="18" t="s">
        <v>4137</v>
      </c>
      <c r="K742" s="19" t="s">
        <v>15</v>
      </c>
      <c r="L742" s="20">
        <v>-0.128689</v>
      </c>
      <c r="M742" s="21">
        <v>3.53493E-2</v>
      </c>
      <c r="N742" s="23">
        <v>0.37088840000000001</v>
      </c>
    </row>
    <row r="743" spans="1:14" s="3" customFormat="1" x14ac:dyDescent="0.15">
      <c r="A743" s="16" t="s">
        <v>4138</v>
      </c>
      <c r="B743" s="17" t="s">
        <v>4139</v>
      </c>
      <c r="C743" s="18" t="s">
        <v>4140</v>
      </c>
      <c r="D743" s="19" t="s">
        <v>15</v>
      </c>
      <c r="E743" s="20">
        <v>0.434444632419205</v>
      </c>
      <c r="F743" s="21">
        <v>2.21254414053807E-2</v>
      </c>
      <c r="G743" s="22">
        <v>0.20413895883881</v>
      </c>
      <c r="H743" s="16" t="s">
        <v>4141</v>
      </c>
      <c r="I743" s="17" t="s">
        <v>4142</v>
      </c>
      <c r="J743" s="18" t="s">
        <v>4143</v>
      </c>
      <c r="K743" s="19" t="s">
        <v>15</v>
      </c>
      <c r="L743" s="20">
        <v>-0.123810859820596</v>
      </c>
      <c r="M743" s="21">
        <v>3.5369630117179598E-2</v>
      </c>
      <c r="N743" s="23">
        <v>0.37088839895146902</v>
      </c>
    </row>
    <row r="744" spans="1:14" s="3" customFormat="1" x14ac:dyDescent="0.15">
      <c r="A744" s="16" t="s">
        <v>4144</v>
      </c>
      <c r="B744" s="17" t="s">
        <v>4145</v>
      </c>
      <c r="C744" s="18" t="s">
        <v>4146</v>
      </c>
      <c r="D744" s="19" t="s">
        <v>15</v>
      </c>
      <c r="E744" s="20">
        <v>-4.2608896132999299E-2</v>
      </c>
      <c r="F744" s="21">
        <v>2.2182710538452499E-2</v>
      </c>
      <c r="G744" s="22">
        <v>0.20415626855694799</v>
      </c>
      <c r="H744" s="16" t="s">
        <v>4147</v>
      </c>
      <c r="I744" s="17" t="s">
        <v>4148</v>
      </c>
      <c r="J744" s="18" t="s">
        <v>4149</v>
      </c>
      <c r="K744" s="19" t="s">
        <v>15</v>
      </c>
      <c r="L744" s="20">
        <v>-0.14684211475543599</v>
      </c>
      <c r="M744" s="21">
        <v>3.5387507815297502E-2</v>
      </c>
      <c r="N744" s="23">
        <v>0.37088839895146902</v>
      </c>
    </row>
    <row r="745" spans="1:14" s="3" customFormat="1" x14ac:dyDescent="0.15">
      <c r="A745" s="16" t="s">
        <v>4150</v>
      </c>
      <c r="B745" s="17" t="s">
        <v>4151</v>
      </c>
      <c r="C745" s="18" t="s">
        <v>4152</v>
      </c>
      <c r="D745" s="19" t="s">
        <v>15</v>
      </c>
      <c r="E745" s="20">
        <v>-0.42012559999999999</v>
      </c>
      <c r="F745" s="21">
        <v>2.2195179999999998E-2</v>
      </c>
      <c r="G745" s="22">
        <v>0.20415630000000001</v>
      </c>
      <c r="H745" s="16" t="s">
        <v>4153</v>
      </c>
      <c r="I745" s="17" t="s">
        <v>4154</v>
      </c>
      <c r="J745" s="18" t="s">
        <v>4155</v>
      </c>
      <c r="K745" s="19" t="s">
        <v>15</v>
      </c>
      <c r="L745" s="20">
        <v>-0.20521329999999999</v>
      </c>
      <c r="M745" s="21">
        <v>3.5422549999999997E-2</v>
      </c>
      <c r="N745" s="23">
        <v>0.37088840000000001</v>
      </c>
    </row>
    <row r="746" spans="1:14" s="3" customFormat="1" x14ac:dyDescent="0.15">
      <c r="A746" s="16" t="s">
        <v>4156</v>
      </c>
      <c r="B746" s="17" t="s">
        <v>4157</v>
      </c>
      <c r="C746" s="18" t="s">
        <v>4158</v>
      </c>
      <c r="D746" s="19" t="s">
        <v>15</v>
      </c>
      <c r="E746" s="20">
        <v>-1.392506E-2</v>
      </c>
      <c r="F746" s="21">
        <v>2.2272460000000001E-2</v>
      </c>
      <c r="G746" s="22">
        <v>0.20438819999999999</v>
      </c>
      <c r="H746" s="16" t="s">
        <v>4159</v>
      </c>
      <c r="I746" s="17" t="s">
        <v>4160</v>
      </c>
      <c r="J746" s="18" t="s">
        <v>4161</v>
      </c>
      <c r="K746" s="19" t="s">
        <v>15</v>
      </c>
      <c r="L746" s="20">
        <v>-9.2614083281453902E-2</v>
      </c>
      <c r="M746" s="21">
        <v>3.5459724609010299E-2</v>
      </c>
      <c r="N746" s="23">
        <v>0.37088839895146902</v>
      </c>
    </row>
    <row r="747" spans="1:14" s="3" customFormat="1" x14ac:dyDescent="0.15">
      <c r="A747" s="16" t="s">
        <v>4162</v>
      </c>
      <c r="B747" s="17" t="s">
        <v>4163</v>
      </c>
      <c r="C747" s="18" t="s">
        <v>4164</v>
      </c>
      <c r="D747" s="19" t="s">
        <v>15</v>
      </c>
      <c r="E747" s="20">
        <v>6.5948370000000006E-2</v>
      </c>
      <c r="F747" s="21">
        <v>2.2307859999999999E-2</v>
      </c>
      <c r="G747" s="22">
        <v>0.2044927</v>
      </c>
      <c r="H747" s="16" t="s">
        <v>4165</v>
      </c>
      <c r="I747" s="17" t="s">
        <v>4166</v>
      </c>
      <c r="J747" s="18" t="s">
        <v>4167</v>
      </c>
      <c r="K747" s="19" t="s">
        <v>15</v>
      </c>
      <c r="L747" s="20">
        <v>-0.1189346</v>
      </c>
      <c r="M747" s="21">
        <v>3.5471799999999998E-2</v>
      </c>
      <c r="N747" s="23">
        <v>0.37088840000000001</v>
      </c>
    </row>
    <row r="748" spans="1:14" s="3" customFormat="1" x14ac:dyDescent="0.15">
      <c r="A748" s="16" t="s">
        <v>4168</v>
      </c>
      <c r="B748" s="17" t="s">
        <v>4169</v>
      </c>
      <c r="C748" s="18" t="s">
        <v>4170</v>
      </c>
      <c r="D748" s="19" t="s">
        <v>15</v>
      </c>
      <c r="E748" s="20">
        <v>0.4495596</v>
      </c>
      <c r="F748" s="21">
        <v>2.2435259999999999E-2</v>
      </c>
      <c r="G748" s="22">
        <v>0.20532880000000001</v>
      </c>
      <c r="H748" s="16" t="s">
        <v>4171</v>
      </c>
      <c r="I748" s="17" t="s">
        <v>4172</v>
      </c>
      <c r="J748" s="18" t="s">
        <v>4173</v>
      </c>
      <c r="K748" s="19" t="s">
        <v>15</v>
      </c>
      <c r="L748" s="20">
        <v>0.1466836</v>
      </c>
      <c r="M748" s="21">
        <v>3.549484E-2</v>
      </c>
      <c r="N748" s="23">
        <v>0.37088840000000001</v>
      </c>
    </row>
    <row r="749" spans="1:14" s="3" customFormat="1" x14ac:dyDescent="0.15">
      <c r="A749" s="16" t="s">
        <v>4174</v>
      </c>
      <c r="B749" s="17" t="s">
        <v>4175</v>
      </c>
      <c r="C749" s="18" t="s">
        <v>4176</v>
      </c>
      <c r="D749" s="19" t="s">
        <v>15</v>
      </c>
      <c r="E749" s="20">
        <v>-0.25956960000000001</v>
      </c>
      <c r="F749" s="21">
        <v>2.244728E-2</v>
      </c>
      <c r="G749" s="22">
        <v>0.20532880000000001</v>
      </c>
      <c r="H749" s="16" t="s">
        <v>4177</v>
      </c>
      <c r="I749" s="17" t="s">
        <v>4178</v>
      </c>
      <c r="J749" s="18" t="s">
        <v>4179</v>
      </c>
      <c r="K749" s="19" t="s">
        <v>15</v>
      </c>
      <c r="L749" s="20">
        <v>9.5834459999999996E-2</v>
      </c>
      <c r="M749" s="21">
        <v>3.5542400000000002E-2</v>
      </c>
      <c r="N749" s="23">
        <v>0.37093019999999999</v>
      </c>
    </row>
    <row r="750" spans="1:14" s="3" customFormat="1" x14ac:dyDescent="0.15">
      <c r="A750" s="16" t="s">
        <v>4180</v>
      </c>
      <c r="B750" s="17" t="s">
        <v>4181</v>
      </c>
      <c r="C750" s="18" t="s">
        <v>4182</v>
      </c>
      <c r="D750" s="19" t="s">
        <v>15</v>
      </c>
      <c r="E750" s="20">
        <v>0.18891549999999999</v>
      </c>
      <c r="F750" s="21">
        <v>2.2512870000000001E-2</v>
      </c>
      <c r="G750" s="22">
        <v>0.20543790000000001</v>
      </c>
      <c r="H750" s="16" t="s">
        <v>4183</v>
      </c>
      <c r="I750" s="17" t="s">
        <v>4184</v>
      </c>
      <c r="J750" s="18" t="s">
        <v>4185</v>
      </c>
      <c r="K750" s="19" t="s">
        <v>15</v>
      </c>
      <c r="L750" s="20">
        <v>0.58269959999999998</v>
      </c>
      <c r="M750" s="21">
        <v>3.5637500000000003E-2</v>
      </c>
      <c r="N750" s="23">
        <v>0.3712416</v>
      </c>
    </row>
    <row r="751" spans="1:14" s="3" customFormat="1" x14ac:dyDescent="0.15">
      <c r="A751" s="16" t="s">
        <v>4186</v>
      </c>
      <c r="B751" s="17" t="s">
        <v>4187</v>
      </c>
      <c r="C751" s="18" t="s">
        <v>4188</v>
      </c>
      <c r="D751" s="19" t="s">
        <v>15</v>
      </c>
      <c r="E751" s="20">
        <v>0.18376619999999999</v>
      </c>
      <c r="F751" s="21">
        <v>2.2531579999999999E-2</v>
      </c>
      <c r="G751" s="22">
        <v>0.20543790000000001</v>
      </c>
      <c r="H751" s="16" t="s">
        <v>4189</v>
      </c>
      <c r="I751" s="17" t="s">
        <v>4190</v>
      </c>
      <c r="J751" s="18" t="s">
        <v>4191</v>
      </c>
      <c r="K751" s="19" t="s">
        <v>19</v>
      </c>
      <c r="L751" s="20">
        <v>-0.30030927211917202</v>
      </c>
      <c r="M751" s="21">
        <v>3.5659421467531399E-2</v>
      </c>
      <c r="N751" s="23">
        <v>0.37124160540036399</v>
      </c>
    </row>
    <row r="752" spans="1:14" s="3" customFormat="1" x14ac:dyDescent="0.15">
      <c r="A752" s="16" t="s">
        <v>4192</v>
      </c>
      <c r="B752" s="17" t="s">
        <v>4193</v>
      </c>
      <c r="C752" s="18" t="s">
        <v>4194</v>
      </c>
      <c r="D752" s="19" t="s">
        <v>19</v>
      </c>
      <c r="E752" s="20">
        <v>-0.38670290000000002</v>
      </c>
      <c r="F752" s="21">
        <v>2.2676459999999999E-2</v>
      </c>
      <c r="G752" s="22">
        <v>0.20637539999999999</v>
      </c>
      <c r="H752" s="16" t="s">
        <v>4195</v>
      </c>
      <c r="I752" s="17" t="s">
        <v>4196</v>
      </c>
      <c r="J752" s="18" t="s">
        <v>4197</v>
      </c>
      <c r="K752" s="19" t="s">
        <v>15</v>
      </c>
      <c r="L752" s="20">
        <v>0.31380153020088097</v>
      </c>
      <c r="M752" s="21">
        <v>3.58082659748893E-2</v>
      </c>
      <c r="N752" s="23">
        <v>0.37130376748819099</v>
      </c>
    </row>
    <row r="753" spans="1:14" s="3" customFormat="1" x14ac:dyDescent="0.15">
      <c r="A753" s="16" t="s">
        <v>4198</v>
      </c>
      <c r="B753" s="17" t="s">
        <v>4199</v>
      </c>
      <c r="C753" s="18" t="s">
        <v>4200</v>
      </c>
      <c r="D753" s="19" t="s">
        <v>15</v>
      </c>
      <c r="E753" s="20">
        <v>0.18633640000000001</v>
      </c>
      <c r="F753" s="21">
        <v>2.2682879999999999E-2</v>
      </c>
      <c r="G753" s="22">
        <v>0.20637539999999999</v>
      </c>
      <c r="H753" s="16" t="s">
        <v>4201</v>
      </c>
      <c r="I753" s="17" t="s">
        <v>4202</v>
      </c>
      <c r="J753" s="18" t="s">
        <v>4203</v>
      </c>
      <c r="K753" s="19" t="s">
        <v>15</v>
      </c>
      <c r="L753" s="20">
        <v>0.20112332948558601</v>
      </c>
      <c r="M753" s="21">
        <v>3.5886227846117197E-2</v>
      </c>
      <c r="N753" s="23">
        <v>0.37130376748819099</v>
      </c>
    </row>
    <row r="754" spans="1:14" s="3" customFormat="1" x14ac:dyDescent="0.15">
      <c r="A754" s="16" t="s">
        <v>3992</v>
      </c>
      <c r="B754" s="17" t="s">
        <v>811</v>
      </c>
      <c r="C754" s="18" t="s">
        <v>3993</v>
      </c>
      <c r="D754" s="19" t="s">
        <v>15</v>
      </c>
      <c r="E754" s="20">
        <v>-0.26829221538439602</v>
      </c>
      <c r="F754" s="21">
        <v>2.2717950085503001E-2</v>
      </c>
      <c r="G754" s="22">
        <v>0.20642879484235499</v>
      </c>
      <c r="H754" s="16" t="s">
        <v>4204</v>
      </c>
      <c r="I754" s="17" t="s">
        <v>4205</v>
      </c>
      <c r="J754" s="18" t="s">
        <v>4206</v>
      </c>
      <c r="K754" s="19" t="s">
        <v>15</v>
      </c>
      <c r="L754" s="20">
        <v>-0.16810849999999999</v>
      </c>
      <c r="M754" s="21">
        <v>3.5961600000000003E-2</v>
      </c>
      <c r="N754" s="23">
        <v>0.37130380000000002</v>
      </c>
    </row>
    <row r="755" spans="1:14" s="3" customFormat="1" x14ac:dyDescent="0.15">
      <c r="A755" s="16" t="s">
        <v>4207</v>
      </c>
      <c r="B755" s="17" t="s">
        <v>4208</v>
      </c>
      <c r="C755" s="18" t="s">
        <v>4209</v>
      </c>
      <c r="D755" s="19" t="s">
        <v>15</v>
      </c>
      <c r="E755" s="20">
        <v>0.59221355797471098</v>
      </c>
      <c r="F755" s="21">
        <v>2.27372251716919E-2</v>
      </c>
      <c r="G755" s="22">
        <v>0.20642879484235499</v>
      </c>
      <c r="H755" s="16" t="s">
        <v>4210</v>
      </c>
      <c r="I755" s="17" t="s">
        <v>861</v>
      </c>
      <c r="J755" s="18" t="s">
        <v>4211</v>
      </c>
      <c r="K755" s="19" t="s">
        <v>15</v>
      </c>
      <c r="L755" s="20">
        <v>0.36661179999999999</v>
      </c>
      <c r="M755" s="21">
        <v>3.5985610000000001E-2</v>
      </c>
      <c r="N755" s="23">
        <v>0.37130380000000002</v>
      </c>
    </row>
    <row r="756" spans="1:14" s="3" customFormat="1" x14ac:dyDescent="0.15">
      <c r="A756" s="16" t="s">
        <v>4212</v>
      </c>
      <c r="B756" s="17" t="s">
        <v>4213</v>
      </c>
      <c r="C756" s="18" t="s">
        <v>4214</v>
      </c>
      <c r="D756" s="19" t="s">
        <v>15</v>
      </c>
      <c r="E756" s="20">
        <v>0.48257339999999999</v>
      </c>
      <c r="F756" s="21">
        <v>2.2804939999999999E-2</v>
      </c>
      <c r="G756" s="22">
        <v>0.20671809999999999</v>
      </c>
      <c r="H756" s="16" t="s">
        <v>4215</v>
      </c>
      <c r="I756" s="17" t="s">
        <v>4216</v>
      </c>
      <c r="J756" s="18" t="s">
        <v>4217</v>
      </c>
      <c r="K756" s="19" t="s">
        <v>15</v>
      </c>
      <c r="L756" s="20">
        <v>-9.2643740000000002E-2</v>
      </c>
      <c r="M756" s="21">
        <v>3.6009329999999999E-2</v>
      </c>
      <c r="N756" s="23">
        <v>0.37130380000000002</v>
      </c>
    </row>
    <row r="757" spans="1:14" s="3" customFormat="1" x14ac:dyDescent="0.15">
      <c r="A757" s="16" t="s">
        <v>2082</v>
      </c>
      <c r="B757" s="17" t="s">
        <v>818</v>
      </c>
      <c r="C757" s="18" t="s">
        <v>2083</v>
      </c>
      <c r="D757" s="19" t="s">
        <v>15</v>
      </c>
      <c r="E757" s="20">
        <v>0.28514250710079198</v>
      </c>
      <c r="F757" s="21">
        <v>2.2817638849198602E-2</v>
      </c>
      <c r="G757" s="22">
        <v>0.20671809834018701</v>
      </c>
      <c r="H757" s="16" t="s">
        <v>4218</v>
      </c>
      <c r="I757" s="17" t="s">
        <v>4219</v>
      </c>
      <c r="J757" s="18" t="s">
        <v>4220</v>
      </c>
      <c r="K757" s="19" t="s">
        <v>15</v>
      </c>
      <c r="L757" s="20">
        <v>-9.7215120000000002E-2</v>
      </c>
      <c r="M757" s="21">
        <v>3.6017319999999999E-2</v>
      </c>
      <c r="N757" s="23">
        <v>0.37130380000000002</v>
      </c>
    </row>
    <row r="758" spans="1:14" s="3" customFormat="1" x14ac:dyDescent="0.15">
      <c r="A758" s="16" t="s">
        <v>4221</v>
      </c>
      <c r="B758" s="17" t="s">
        <v>4222</v>
      </c>
      <c r="C758" s="18" t="s">
        <v>4223</v>
      </c>
      <c r="D758" s="19" t="s">
        <v>15</v>
      </c>
      <c r="E758" s="20">
        <v>-0.15880810000000001</v>
      </c>
      <c r="F758" s="21">
        <v>2.286179E-2</v>
      </c>
      <c r="G758" s="22">
        <v>0.206898</v>
      </c>
      <c r="H758" s="16" t="s">
        <v>4224</v>
      </c>
      <c r="I758" s="17" t="s">
        <v>4225</v>
      </c>
      <c r="J758" s="18" t="s">
        <v>4226</v>
      </c>
      <c r="K758" s="19" t="s">
        <v>15</v>
      </c>
      <c r="L758" s="20">
        <v>0.29110839999999999</v>
      </c>
      <c r="M758" s="21">
        <v>3.6048810000000001E-2</v>
      </c>
      <c r="N758" s="23">
        <v>0.37130380000000002</v>
      </c>
    </row>
    <row r="759" spans="1:14" s="3" customFormat="1" x14ac:dyDescent="0.15">
      <c r="A759" s="16" t="s">
        <v>4227</v>
      </c>
      <c r="B759" s="17" t="s">
        <v>4228</v>
      </c>
      <c r="C759" s="18" t="s">
        <v>4229</v>
      </c>
      <c r="D759" s="19" t="s">
        <v>15</v>
      </c>
      <c r="E759" s="20">
        <v>0.103499360141611</v>
      </c>
      <c r="F759" s="21">
        <v>2.2908085414301799E-2</v>
      </c>
      <c r="G759" s="22">
        <v>0.207006693853131</v>
      </c>
      <c r="H759" s="16" t="s">
        <v>4230</v>
      </c>
      <c r="I759" s="17" t="s">
        <v>4231</v>
      </c>
      <c r="J759" s="18" t="s">
        <v>4232</v>
      </c>
      <c r="K759" s="19" t="s">
        <v>15</v>
      </c>
      <c r="L759" s="20">
        <v>-0.15319640000000001</v>
      </c>
      <c r="M759" s="21">
        <v>3.6081170000000003E-2</v>
      </c>
      <c r="N759" s="23">
        <v>0.37130380000000002</v>
      </c>
    </row>
    <row r="760" spans="1:14" s="3" customFormat="1" x14ac:dyDescent="0.15">
      <c r="A760" s="16" t="s">
        <v>4233</v>
      </c>
      <c r="B760" s="17" t="s">
        <v>4234</v>
      </c>
      <c r="C760" s="18" t="s">
        <v>4235</v>
      </c>
      <c r="D760" s="19" t="s">
        <v>15</v>
      </c>
      <c r="E760" s="20">
        <v>0.1552393</v>
      </c>
      <c r="F760" s="21">
        <v>2.2923019999999999E-2</v>
      </c>
      <c r="G760" s="22">
        <v>0.20700669999999999</v>
      </c>
      <c r="H760" s="16" t="s">
        <v>4236</v>
      </c>
      <c r="I760" s="17" t="s">
        <v>4237</v>
      </c>
      <c r="J760" s="18" t="s">
        <v>4238</v>
      </c>
      <c r="K760" s="19" t="s">
        <v>15</v>
      </c>
      <c r="L760" s="20">
        <v>0.71975259999999996</v>
      </c>
      <c r="M760" s="21">
        <v>3.608637E-2</v>
      </c>
      <c r="N760" s="23">
        <v>0.37130380000000002</v>
      </c>
    </row>
    <row r="761" spans="1:14" s="3" customFormat="1" x14ac:dyDescent="0.15">
      <c r="A761" s="16" t="s">
        <v>4239</v>
      </c>
      <c r="B761" s="17" t="s">
        <v>4240</v>
      </c>
      <c r="C761" s="18" t="s">
        <v>4241</v>
      </c>
      <c r="D761" s="19" t="s">
        <v>15</v>
      </c>
      <c r="E761" s="20">
        <v>-6.2366460450906998E-2</v>
      </c>
      <c r="F761" s="21">
        <v>2.29467260447811E-2</v>
      </c>
      <c r="G761" s="22">
        <v>0.207006693853131</v>
      </c>
      <c r="H761" s="16" t="s">
        <v>4242</v>
      </c>
      <c r="I761" s="17" t="s">
        <v>4243</v>
      </c>
      <c r="J761" s="18" t="s">
        <v>4244</v>
      </c>
      <c r="K761" s="19" t="s">
        <v>15</v>
      </c>
      <c r="L761" s="20">
        <v>-9.4766100000000006E-2</v>
      </c>
      <c r="M761" s="21">
        <v>3.6101399999999999E-2</v>
      </c>
      <c r="N761" s="23">
        <v>0.37130380000000002</v>
      </c>
    </row>
    <row r="762" spans="1:14" s="3" customFormat="1" x14ac:dyDescent="0.15">
      <c r="A762" s="16" t="s">
        <v>4245</v>
      </c>
      <c r="B762" s="17" t="s">
        <v>4246</v>
      </c>
      <c r="C762" s="18" t="s">
        <v>4247</v>
      </c>
      <c r="D762" s="19" t="s">
        <v>15</v>
      </c>
      <c r="E762" s="20">
        <v>0.31906699999999999</v>
      </c>
      <c r="F762" s="21">
        <v>2.304844E-2</v>
      </c>
      <c r="G762" s="22">
        <v>0.20749600000000001</v>
      </c>
      <c r="H762" s="16" t="s">
        <v>4248</v>
      </c>
      <c r="I762" s="17" t="s">
        <v>4249</v>
      </c>
      <c r="J762" s="18" t="s">
        <v>4250</v>
      </c>
      <c r="K762" s="19" t="s">
        <v>15</v>
      </c>
      <c r="L762" s="20">
        <v>0.36714970000000002</v>
      </c>
      <c r="M762" s="21">
        <v>3.6267830000000001E-2</v>
      </c>
      <c r="N762" s="23">
        <v>0.37223689999999998</v>
      </c>
    </row>
    <row r="763" spans="1:14" s="3" customFormat="1" x14ac:dyDescent="0.15">
      <c r="A763" s="16" t="s">
        <v>4251</v>
      </c>
      <c r="B763" s="17" t="s">
        <v>4252</v>
      </c>
      <c r="C763" s="18" t="s">
        <v>4253</v>
      </c>
      <c r="D763" s="19" t="s">
        <v>15</v>
      </c>
      <c r="E763" s="20">
        <v>0.26910687443700598</v>
      </c>
      <c r="F763" s="21">
        <v>2.3049694762447101E-2</v>
      </c>
      <c r="G763" s="22">
        <v>0.20749598371775799</v>
      </c>
      <c r="H763" s="16" t="s">
        <v>4254</v>
      </c>
      <c r="I763" s="17" t="s">
        <v>4255</v>
      </c>
      <c r="J763" s="18" t="s">
        <v>4256</v>
      </c>
      <c r="K763" s="19" t="s">
        <v>15</v>
      </c>
      <c r="L763" s="20">
        <v>-0.13114952527433199</v>
      </c>
      <c r="M763" s="21">
        <v>3.6403527537308598E-2</v>
      </c>
      <c r="N763" s="23">
        <v>0.373059495195813</v>
      </c>
    </row>
    <row r="764" spans="1:14" s="3" customFormat="1" x14ac:dyDescent="0.15">
      <c r="A764" s="16" t="s">
        <v>4257</v>
      </c>
      <c r="B764" s="17" t="s">
        <v>4258</v>
      </c>
      <c r="C764" s="18" t="s">
        <v>4259</v>
      </c>
      <c r="D764" s="19" t="s">
        <v>15</v>
      </c>
      <c r="E764" s="20">
        <v>0.13213330000000001</v>
      </c>
      <c r="F764" s="21">
        <v>2.3094710000000001E-2</v>
      </c>
      <c r="G764" s="22">
        <v>0.20759859999999999</v>
      </c>
      <c r="H764" s="16" t="s">
        <v>4260</v>
      </c>
      <c r="I764" s="17" t="s">
        <v>4261</v>
      </c>
      <c r="J764" s="18" t="s">
        <v>4262</v>
      </c>
      <c r="K764" s="19" t="s">
        <v>15</v>
      </c>
      <c r="L764" s="20">
        <v>0.17204050000000001</v>
      </c>
      <c r="M764" s="21">
        <v>3.6529359999999997E-2</v>
      </c>
      <c r="N764" s="23">
        <v>0.3737954</v>
      </c>
    </row>
    <row r="765" spans="1:14" s="3" customFormat="1" x14ac:dyDescent="0.15">
      <c r="A765" s="16" t="s">
        <v>4263</v>
      </c>
      <c r="B765" s="17" t="s">
        <v>4264</v>
      </c>
      <c r="C765" s="18" t="s">
        <v>4265</v>
      </c>
      <c r="D765" s="19" t="s">
        <v>15</v>
      </c>
      <c r="E765" s="20">
        <v>0.14948839999999999</v>
      </c>
      <c r="F765" s="21">
        <v>2.3278070000000001E-2</v>
      </c>
      <c r="G765" s="22">
        <v>0.2082108</v>
      </c>
      <c r="H765" s="16" t="s">
        <v>424</v>
      </c>
      <c r="I765" s="17" t="s">
        <v>111</v>
      </c>
      <c r="J765" s="18" t="s">
        <v>425</v>
      </c>
      <c r="K765" s="19" t="s">
        <v>15</v>
      </c>
      <c r="L765" s="20">
        <v>-0.12658549999999999</v>
      </c>
      <c r="M765" s="21">
        <v>3.6607010000000002E-2</v>
      </c>
      <c r="N765" s="23">
        <v>0.3737954</v>
      </c>
    </row>
    <row r="766" spans="1:14" s="3" customFormat="1" x14ac:dyDescent="0.15">
      <c r="A766" s="16" t="s">
        <v>4266</v>
      </c>
      <c r="B766" s="17" t="s">
        <v>4267</v>
      </c>
      <c r="C766" s="18" t="s">
        <v>4268</v>
      </c>
      <c r="D766" s="19" t="s">
        <v>15</v>
      </c>
      <c r="E766" s="20">
        <v>0.13374745122315901</v>
      </c>
      <c r="F766" s="21">
        <v>2.33035899993039E-2</v>
      </c>
      <c r="G766" s="22">
        <v>0.20821078640788199</v>
      </c>
      <c r="H766" s="16" t="s">
        <v>2747</v>
      </c>
      <c r="I766" s="17" t="s">
        <v>501</v>
      </c>
      <c r="J766" s="18" t="s">
        <v>2748</v>
      </c>
      <c r="K766" s="19" t="s">
        <v>15</v>
      </c>
      <c r="L766" s="20">
        <v>-0.1273213</v>
      </c>
      <c r="M766" s="21">
        <v>3.6734959999999997E-2</v>
      </c>
      <c r="N766" s="23">
        <v>0.37402619999999998</v>
      </c>
    </row>
    <row r="767" spans="1:14" s="3" customFormat="1" x14ac:dyDescent="0.15">
      <c r="A767" s="16" t="s">
        <v>4269</v>
      </c>
      <c r="B767" s="17" t="s">
        <v>4270</v>
      </c>
      <c r="C767" s="18" t="s">
        <v>4271</v>
      </c>
      <c r="D767" s="19" t="s">
        <v>15</v>
      </c>
      <c r="E767" s="20">
        <v>0.31496390000000002</v>
      </c>
      <c r="F767" s="21">
        <v>2.3336010000000001E-2</v>
      </c>
      <c r="G767" s="22">
        <v>0.2082108</v>
      </c>
      <c r="H767" s="16" t="s">
        <v>2236</v>
      </c>
      <c r="I767" s="17" t="s">
        <v>390</v>
      </c>
      <c r="J767" s="18" t="s">
        <v>2237</v>
      </c>
      <c r="K767" s="19" t="s">
        <v>15</v>
      </c>
      <c r="L767" s="20">
        <v>-0.20466719999999999</v>
      </c>
      <c r="M767" s="21">
        <v>3.6765680000000002E-2</v>
      </c>
      <c r="N767" s="23">
        <v>0.37402619999999998</v>
      </c>
    </row>
    <row r="768" spans="1:14" s="3" customFormat="1" x14ac:dyDescent="0.15">
      <c r="A768" s="16" t="s">
        <v>4272</v>
      </c>
      <c r="B768" s="17" t="s">
        <v>4273</v>
      </c>
      <c r="C768" s="18" t="s">
        <v>4274</v>
      </c>
      <c r="D768" s="19" t="s">
        <v>15</v>
      </c>
      <c r="E768" s="20">
        <v>-0.35506759999999998</v>
      </c>
      <c r="F768" s="21">
        <v>2.3408600000000002E-2</v>
      </c>
      <c r="G768" s="22">
        <v>0.2082108</v>
      </c>
      <c r="H768" s="16" t="s">
        <v>4275</v>
      </c>
      <c r="I768" s="17" t="s">
        <v>4276</v>
      </c>
      <c r="J768" s="18" t="s">
        <v>4277</v>
      </c>
      <c r="K768" s="19" t="s">
        <v>15</v>
      </c>
      <c r="L768" s="20">
        <v>-0.195183911107985</v>
      </c>
      <c r="M768" s="21">
        <v>3.6799652696726998E-2</v>
      </c>
      <c r="N768" s="23">
        <v>0.37402622014640402</v>
      </c>
    </row>
    <row r="769" spans="1:14" s="3" customFormat="1" x14ac:dyDescent="0.15">
      <c r="A769" s="16" t="s">
        <v>4278</v>
      </c>
      <c r="B769" s="17" t="s">
        <v>4279</v>
      </c>
      <c r="C769" s="18" t="s">
        <v>4280</v>
      </c>
      <c r="D769" s="19" t="s">
        <v>19</v>
      </c>
      <c r="E769" s="20">
        <v>0.27886889999999998</v>
      </c>
      <c r="F769" s="21">
        <v>2.341085E-2</v>
      </c>
      <c r="G769" s="22">
        <v>0.2082108</v>
      </c>
      <c r="H769" s="16" t="s">
        <v>4281</v>
      </c>
      <c r="I769" s="17" t="s">
        <v>4282</v>
      </c>
      <c r="J769" s="18" t="s">
        <v>4283</v>
      </c>
      <c r="K769" s="19" t="s">
        <v>15</v>
      </c>
      <c r="L769" s="20">
        <v>-6.5824407777972396E-2</v>
      </c>
      <c r="M769" s="21">
        <v>3.6811036436320901E-2</v>
      </c>
      <c r="N769" s="23">
        <v>0.37402622014640402</v>
      </c>
    </row>
    <row r="770" spans="1:14" s="3" customFormat="1" x14ac:dyDescent="0.15">
      <c r="A770" s="16" t="s">
        <v>4284</v>
      </c>
      <c r="B770" s="17" t="s">
        <v>825</v>
      </c>
      <c r="C770" s="18" t="s">
        <v>4285</v>
      </c>
      <c r="D770" s="19" t="s">
        <v>15</v>
      </c>
      <c r="E770" s="20">
        <v>-6.4199679999999995E-2</v>
      </c>
      <c r="F770" s="21">
        <v>2.3417299999999999E-2</v>
      </c>
      <c r="G770" s="22">
        <v>0.2082108</v>
      </c>
      <c r="H770" s="16" t="s">
        <v>4286</v>
      </c>
      <c r="I770" s="17" t="s">
        <v>4287</v>
      </c>
      <c r="J770" s="18" t="s">
        <v>4288</v>
      </c>
      <c r="K770" s="19" t="s">
        <v>15</v>
      </c>
      <c r="L770" s="20">
        <v>0.37855689999999997</v>
      </c>
      <c r="M770" s="21">
        <v>3.6864439999999998E-2</v>
      </c>
      <c r="N770" s="23">
        <v>0.37402619999999998</v>
      </c>
    </row>
    <row r="771" spans="1:14" s="3" customFormat="1" x14ac:dyDescent="0.15">
      <c r="A771" s="16" t="s">
        <v>4289</v>
      </c>
      <c r="B771" s="17" t="s">
        <v>4290</v>
      </c>
      <c r="C771" s="18" t="s">
        <v>4291</v>
      </c>
      <c r="D771" s="19" t="s">
        <v>15</v>
      </c>
      <c r="E771" s="20">
        <v>-0.14822089999999999</v>
      </c>
      <c r="F771" s="21">
        <v>2.3442330000000001E-2</v>
      </c>
      <c r="G771" s="22">
        <v>0.2082108</v>
      </c>
      <c r="H771" s="16" t="s">
        <v>4292</v>
      </c>
      <c r="I771" s="17" t="s">
        <v>4293</v>
      </c>
      <c r="J771" s="18" t="s">
        <v>4294</v>
      </c>
      <c r="K771" s="19" t="s">
        <v>15</v>
      </c>
      <c r="L771" s="20">
        <v>0.3849648</v>
      </c>
      <c r="M771" s="21">
        <v>3.6968580000000001E-2</v>
      </c>
      <c r="N771" s="23">
        <v>0.37434529999999999</v>
      </c>
    </row>
    <row r="772" spans="1:14" s="3" customFormat="1" x14ac:dyDescent="0.15">
      <c r="A772" s="16" t="s">
        <v>4295</v>
      </c>
      <c r="B772" s="17" t="s">
        <v>4296</v>
      </c>
      <c r="C772" s="18" t="s">
        <v>4297</v>
      </c>
      <c r="D772" s="19" t="s">
        <v>19</v>
      </c>
      <c r="E772" s="20">
        <v>0.2241484</v>
      </c>
      <c r="F772" s="21">
        <v>2.350329E-2</v>
      </c>
      <c r="G772" s="22">
        <v>0.2082108</v>
      </c>
      <c r="H772" s="16" t="s">
        <v>4298</v>
      </c>
      <c r="I772" s="17" t="s">
        <v>4299</v>
      </c>
      <c r="J772" s="18" t="s">
        <v>4300</v>
      </c>
      <c r="K772" s="19" t="s">
        <v>15</v>
      </c>
      <c r="L772" s="20">
        <v>-0.2717791</v>
      </c>
      <c r="M772" s="21">
        <v>3.708968E-2</v>
      </c>
      <c r="N772" s="23">
        <v>0.37500650000000002</v>
      </c>
    </row>
    <row r="773" spans="1:14" s="3" customFormat="1" x14ac:dyDescent="0.15">
      <c r="A773" s="16" t="s">
        <v>4301</v>
      </c>
      <c r="B773" s="17" t="s">
        <v>4302</v>
      </c>
      <c r="C773" s="18" t="s">
        <v>4303</v>
      </c>
      <c r="D773" s="19" t="s">
        <v>15</v>
      </c>
      <c r="E773" s="20">
        <v>0.311992927061918</v>
      </c>
      <c r="F773" s="21">
        <v>2.35219718127825E-2</v>
      </c>
      <c r="G773" s="22">
        <v>0.20821078640788199</v>
      </c>
      <c r="H773" s="16" t="s">
        <v>4304</v>
      </c>
      <c r="I773" s="17" t="s">
        <v>4305</v>
      </c>
      <c r="J773" s="18" t="s">
        <v>4306</v>
      </c>
      <c r="K773" s="19" t="s">
        <v>15</v>
      </c>
      <c r="L773" s="20">
        <v>0.49342799999999998</v>
      </c>
      <c r="M773" s="21">
        <v>3.7132560000000002E-2</v>
      </c>
      <c r="N773" s="23">
        <v>0.37500650000000002</v>
      </c>
    </row>
    <row r="774" spans="1:14" s="3" customFormat="1" x14ac:dyDescent="0.15">
      <c r="A774" s="16" t="s">
        <v>4307</v>
      </c>
      <c r="B774" s="17" t="s">
        <v>4308</v>
      </c>
      <c r="C774" s="18" t="s">
        <v>4309</v>
      </c>
      <c r="D774" s="19" t="s">
        <v>15</v>
      </c>
      <c r="E774" s="20">
        <v>-8.6244070000000006E-2</v>
      </c>
      <c r="F774" s="21">
        <v>2.3544329999999999E-2</v>
      </c>
      <c r="G774" s="22">
        <v>0.2082108</v>
      </c>
      <c r="H774" s="16" t="s">
        <v>4310</v>
      </c>
      <c r="I774" s="17" t="s">
        <v>4311</v>
      </c>
      <c r="J774" s="18" t="s">
        <v>4312</v>
      </c>
      <c r="K774" s="19" t="s">
        <v>15</v>
      </c>
      <c r="L774" s="20">
        <v>-0.18663979999999999</v>
      </c>
      <c r="M774" s="21">
        <v>3.7210010000000002E-2</v>
      </c>
      <c r="N774" s="23">
        <v>0.37500650000000002</v>
      </c>
    </row>
    <row r="775" spans="1:14" s="3" customFormat="1" x14ac:dyDescent="0.15">
      <c r="A775" s="16" t="s">
        <v>1744</v>
      </c>
      <c r="B775" s="17" t="s">
        <v>832</v>
      </c>
      <c r="C775" s="18" t="s">
        <v>1745</v>
      </c>
      <c r="D775" s="19" t="s">
        <v>15</v>
      </c>
      <c r="E775" s="20">
        <v>0.11243359999999999</v>
      </c>
      <c r="F775" s="21">
        <v>2.3557359999999999E-2</v>
      </c>
      <c r="G775" s="22">
        <v>0.2082108</v>
      </c>
      <c r="H775" s="16" t="s">
        <v>321</v>
      </c>
      <c r="I775" s="17" t="s">
        <v>92</v>
      </c>
      <c r="J775" s="18" t="s">
        <v>322</v>
      </c>
      <c r="K775" s="19" t="s">
        <v>15</v>
      </c>
      <c r="L775" s="20">
        <v>-0.26133673146033898</v>
      </c>
      <c r="M775" s="21">
        <v>3.7331995502259602E-2</v>
      </c>
      <c r="N775" s="23">
        <v>0.37515054166516498</v>
      </c>
    </row>
    <row r="776" spans="1:14" s="3" customFormat="1" x14ac:dyDescent="0.15">
      <c r="A776" s="16" t="s">
        <v>4313</v>
      </c>
      <c r="B776" s="17" t="s">
        <v>4314</v>
      </c>
      <c r="C776" s="18" t="s">
        <v>4315</v>
      </c>
      <c r="D776" s="19" t="s">
        <v>15</v>
      </c>
      <c r="E776" s="20">
        <v>-0.1790593</v>
      </c>
      <c r="F776" s="21">
        <v>2.3565039999999999E-2</v>
      </c>
      <c r="G776" s="22">
        <v>0.2082108</v>
      </c>
      <c r="H776" s="16" t="s">
        <v>4316</v>
      </c>
      <c r="I776" s="17" t="s">
        <v>4317</v>
      </c>
      <c r="J776" s="18" t="s">
        <v>4318</v>
      </c>
      <c r="K776" s="19" t="s">
        <v>19</v>
      </c>
      <c r="L776" s="20">
        <v>0.165148025545131</v>
      </c>
      <c r="M776" s="21">
        <v>3.7378800782912697E-2</v>
      </c>
      <c r="N776" s="23">
        <v>0.37515054166516498</v>
      </c>
    </row>
    <row r="777" spans="1:14" s="3" customFormat="1" x14ac:dyDescent="0.15">
      <c r="A777" s="16" t="s">
        <v>4319</v>
      </c>
      <c r="B777" s="17" t="s">
        <v>4320</v>
      </c>
      <c r="C777" s="18" t="s">
        <v>4321</v>
      </c>
      <c r="D777" s="19" t="s">
        <v>15</v>
      </c>
      <c r="E777" s="20">
        <v>-0.33937109999999998</v>
      </c>
      <c r="F777" s="21">
        <v>2.3710640000000002E-2</v>
      </c>
      <c r="G777" s="22">
        <v>0.20833989999999999</v>
      </c>
      <c r="H777" s="16" t="s">
        <v>3240</v>
      </c>
      <c r="I777" s="17" t="s">
        <v>596</v>
      </c>
      <c r="J777" s="18" t="s">
        <v>3241</v>
      </c>
      <c r="K777" s="19" t="s">
        <v>15</v>
      </c>
      <c r="L777" s="20">
        <v>-0.14762888962738599</v>
      </c>
      <c r="M777" s="21">
        <v>3.7390990461320502E-2</v>
      </c>
      <c r="N777" s="23">
        <v>0.37515054166516498</v>
      </c>
    </row>
    <row r="778" spans="1:14" s="3" customFormat="1" x14ac:dyDescent="0.15">
      <c r="A778" s="16" t="s">
        <v>4322</v>
      </c>
      <c r="B778" s="17" t="s">
        <v>4323</v>
      </c>
      <c r="C778" s="18" t="s">
        <v>4324</v>
      </c>
      <c r="D778" s="19" t="s">
        <v>15</v>
      </c>
      <c r="E778" s="20">
        <v>-0.227611572140378</v>
      </c>
      <c r="F778" s="21">
        <v>2.3712370099629999E-2</v>
      </c>
      <c r="G778" s="22">
        <v>0.20833992679753399</v>
      </c>
      <c r="H778" s="16" t="s">
        <v>4325</v>
      </c>
      <c r="I778" s="17" t="s">
        <v>4326</v>
      </c>
      <c r="J778" s="18" t="s">
        <v>4327</v>
      </c>
      <c r="K778" s="19" t="s">
        <v>15</v>
      </c>
      <c r="L778" s="20">
        <v>0.1076148</v>
      </c>
      <c r="M778" s="21">
        <v>3.7536590000000002E-2</v>
      </c>
      <c r="N778" s="23">
        <v>0.3751505</v>
      </c>
    </row>
    <row r="779" spans="1:14" s="3" customFormat="1" x14ac:dyDescent="0.15">
      <c r="A779" s="16" t="s">
        <v>4328</v>
      </c>
      <c r="B779" s="17" t="s">
        <v>4329</v>
      </c>
      <c r="C779" s="18" t="s">
        <v>4330</v>
      </c>
      <c r="D779" s="19" t="s">
        <v>15</v>
      </c>
      <c r="E779" s="20">
        <v>0.14684929999999999</v>
      </c>
      <c r="F779" s="21">
        <v>2.3729E-2</v>
      </c>
      <c r="G779" s="22">
        <v>0.20833989999999999</v>
      </c>
      <c r="H779" s="16" t="s">
        <v>4331</v>
      </c>
      <c r="I779" s="17" t="s">
        <v>4332</v>
      </c>
      <c r="J779" s="18" t="s">
        <v>4333</v>
      </c>
      <c r="K779" s="19" t="s">
        <v>15</v>
      </c>
      <c r="L779" s="20">
        <v>-0.15847159999999999</v>
      </c>
      <c r="M779" s="21">
        <v>3.7578880000000002E-2</v>
      </c>
      <c r="N779" s="23">
        <v>0.3751505</v>
      </c>
    </row>
    <row r="780" spans="1:14" s="3" customFormat="1" x14ac:dyDescent="0.15">
      <c r="A780" s="16" t="s">
        <v>4334</v>
      </c>
      <c r="B780" s="17" t="s">
        <v>4335</v>
      </c>
      <c r="C780" s="18" t="s">
        <v>4336</v>
      </c>
      <c r="D780" s="19" t="s">
        <v>15</v>
      </c>
      <c r="E780" s="20">
        <v>-0.970828026913098</v>
      </c>
      <c r="F780" s="21">
        <v>2.37434357619868E-2</v>
      </c>
      <c r="G780" s="22">
        <v>0.20833992679753399</v>
      </c>
      <c r="H780" s="16" t="s">
        <v>4337</v>
      </c>
      <c r="I780" s="17" t="s">
        <v>4338</v>
      </c>
      <c r="J780" s="18" t="s">
        <v>4339</v>
      </c>
      <c r="K780" s="19" t="s">
        <v>15</v>
      </c>
      <c r="L780" s="20">
        <v>0.23228789999999999</v>
      </c>
      <c r="M780" s="21">
        <v>3.7616299999999998E-2</v>
      </c>
      <c r="N780" s="23">
        <v>0.3751505</v>
      </c>
    </row>
    <row r="781" spans="1:14" s="3" customFormat="1" x14ac:dyDescent="0.15">
      <c r="A781" s="16" t="s">
        <v>4340</v>
      </c>
      <c r="B781" s="17" t="s">
        <v>4341</v>
      </c>
      <c r="C781" s="18" t="s">
        <v>4342</v>
      </c>
      <c r="D781" s="19" t="s">
        <v>15</v>
      </c>
      <c r="E781" s="20">
        <v>0.21379694839882599</v>
      </c>
      <c r="F781" s="21">
        <v>2.3762641290946199E-2</v>
      </c>
      <c r="G781" s="22">
        <v>0.20833992679753399</v>
      </c>
      <c r="H781" s="16" t="s">
        <v>4343</v>
      </c>
      <c r="I781" s="17" t="s">
        <v>4344</v>
      </c>
      <c r="J781" s="18" t="s">
        <v>4345</v>
      </c>
      <c r="K781" s="19" t="s">
        <v>15</v>
      </c>
      <c r="L781" s="20">
        <v>0.3618325</v>
      </c>
      <c r="M781" s="21">
        <v>3.7630919999999998E-2</v>
      </c>
      <c r="N781" s="23">
        <v>0.3751505</v>
      </c>
    </row>
    <row r="782" spans="1:14" s="3" customFormat="1" x14ac:dyDescent="0.15">
      <c r="A782" s="16" t="s">
        <v>4346</v>
      </c>
      <c r="B782" s="17" t="s">
        <v>4347</v>
      </c>
      <c r="C782" s="18" t="s">
        <v>4348</v>
      </c>
      <c r="D782" s="19" t="s">
        <v>15</v>
      </c>
      <c r="E782" s="20">
        <v>0.22464490000000001</v>
      </c>
      <c r="F782" s="21">
        <v>2.3785899999999999E-2</v>
      </c>
      <c r="G782" s="22">
        <v>0.20833989999999999</v>
      </c>
      <c r="H782" s="16" t="s">
        <v>4349</v>
      </c>
      <c r="I782" s="17" t="s">
        <v>1090</v>
      </c>
      <c r="J782" s="18" t="s">
        <v>4350</v>
      </c>
      <c r="K782" s="19" t="s">
        <v>15</v>
      </c>
      <c r="L782" s="20">
        <v>-0.23267289999999999</v>
      </c>
      <c r="M782" s="21">
        <v>3.7660100000000002E-2</v>
      </c>
      <c r="N782" s="23">
        <v>0.3751505</v>
      </c>
    </row>
    <row r="783" spans="1:14" s="3" customFormat="1" x14ac:dyDescent="0.15">
      <c r="A783" s="16" t="s">
        <v>4351</v>
      </c>
      <c r="B783" s="17" t="s">
        <v>4352</v>
      </c>
      <c r="C783" s="18" t="s">
        <v>4353</v>
      </c>
      <c r="D783" s="19" t="s">
        <v>15</v>
      </c>
      <c r="E783" s="20">
        <v>-0.1164814</v>
      </c>
      <c r="F783" s="21">
        <v>2.3802110000000001E-2</v>
      </c>
      <c r="G783" s="22">
        <v>0.20833989999999999</v>
      </c>
      <c r="H783" s="16" t="s">
        <v>4354</v>
      </c>
      <c r="I783" s="17" t="s">
        <v>4355</v>
      </c>
      <c r="J783" s="18" t="s">
        <v>4356</v>
      </c>
      <c r="K783" s="19" t="s">
        <v>15</v>
      </c>
      <c r="L783" s="20">
        <v>-8.2806199999999996E-2</v>
      </c>
      <c r="M783" s="21">
        <v>3.7741139999999999E-2</v>
      </c>
      <c r="N783" s="23">
        <v>0.3751505</v>
      </c>
    </row>
    <row r="784" spans="1:14" s="3" customFormat="1" x14ac:dyDescent="0.15">
      <c r="A784" s="16" t="s">
        <v>4357</v>
      </c>
      <c r="B784" s="17" t="s">
        <v>4358</v>
      </c>
      <c r="C784" s="18" t="s">
        <v>4359</v>
      </c>
      <c r="D784" s="19" t="s">
        <v>15</v>
      </c>
      <c r="E784" s="20">
        <v>-0.118698</v>
      </c>
      <c r="F784" s="21">
        <v>2.3804220000000001E-2</v>
      </c>
      <c r="G784" s="22">
        <v>0.20833989999999999</v>
      </c>
      <c r="H784" s="16" t="s">
        <v>4360</v>
      </c>
      <c r="I784" s="17" t="s">
        <v>4361</v>
      </c>
      <c r="J784" s="18" t="s">
        <v>4362</v>
      </c>
      <c r="K784" s="19" t="s">
        <v>15</v>
      </c>
      <c r="L784" s="20">
        <v>0.43257220000000002</v>
      </c>
      <c r="M784" s="21">
        <v>3.7752569999999999E-2</v>
      </c>
      <c r="N784" s="23">
        <v>0.3751505</v>
      </c>
    </row>
    <row r="785" spans="1:14" s="3" customFormat="1" x14ac:dyDescent="0.15">
      <c r="A785" s="16" t="s">
        <v>4363</v>
      </c>
      <c r="B785" s="17" t="s">
        <v>4364</v>
      </c>
      <c r="C785" s="18" t="s">
        <v>4365</v>
      </c>
      <c r="D785" s="19" t="s">
        <v>15</v>
      </c>
      <c r="E785" s="20">
        <v>-0.1357419</v>
      </c>
      <c r="F785" s="21">
        <v>2.3830810000000001E-2</v>
      </c>
      <c r="G785" s="22">
        <v>0.20833989999999999</v>
      </c>
      <c r="H785" s="16" t="s">
        <v>4366</v>
      </c>
      <c r="I785" s="17" t="s">
        <v>4367</v>
      </c>
      <c r="J785" s="18" t="s">
        <v>4368</v>
      </c>
      <c r="K785" s="19" t="s">
        <v>15</v>
      </c>
      <c r="L785" s="20">
        <v>0.46246189999999998</v>
      </c>
      <c r="M785" s="21">
        <v>3.7819310000000002E-2</v>
      </c>
      <c r="N785" s="23">
        <v>0.3751505</v>
      </c>
    </row>
    <row r="786" spans="1:14" s="3" customFormat="1" x14ac:dyDescent="0.15">
      <c r="A786" s="16" t="s">
        <v>4369</v>
      </c>
      <c r="B786" s="17" t="s">
        <v>4370</v>
      </c>
      <c r="C786" s="18" t="s">
        <v>4371</v>
      </c>
      <c r="D786" s="19" t="s">
        <v>15</v>
      </c>
      <c r="E786" s="20">
        <v>-0.26910220000000001</v>
      </c>
      <c r="F786" s="21">
        <v>2.385292E-2</v>
      </c>
      <c r="G786" s="22">
        <v>0.20833989999999999</v>
      </c>
      <c r="H786" s="16" t="s">
        <v>4372</v>
      </c>
      <c r="I786" s="17" t="s">
        <v>4373</v>
      </c>
      <c r="J786" s="18" t="s">
        <v>4374</v>
      </c>
      <c r="K786" s="19" t="s">
        <v>15</v>
      </c>
      <c r="L786" s="20">
        <v>0.26535379999999997</v>
      </c>
      <c r="M786" s="21">
        <v>3.7901890000000001E-2</v>
      </c>
      <c r="N786" s="23">
        <v>0.3751505</v>
      </c>
    </row>
    <row r="787" spans="1:14" s="3" customFormat="1" x14ac:dyDescent="0.15">
      <c r="A787" s="16" t="s">
        <v>4375</v>
      </c>
      <c r="B787" s="17" t="s">
        <v>4376</v>
      </c>
      <c r="C787" s="18" t="s">
        <v>4377</v>
      </c>
      <c r="D787" s="19" t="s">
        <v>15</v>
      </c>
      <c r="E787" s="20">
        <v>-0.2962264</v>
      </c>
      <c r="F787" s="21">
        <v>2.395922E-2</v>
      </c>
      <c r="G787" s="22">
        <v>0.20905399999999999</v>
      </c>
      <c r="H787" s="16" t="s">
        <v>4378</v>
      </c>
      <c r="I787" s="17" t="s">
        <v>4379</v>
      </c>
      <c r="J787" s="18" t="s">
        <v>4380</v>
      </c>
      <c r="K787" s="19" t="s">
        <v>15</v>
      </c>
      <c r="L787" s="20">
        <v>0.25132967206398199</v>
      </c>
      <c r="M787" s="21">
        <v>3.79175971083223E-2</v>
      </c>
      <c r="N787" s="23">
        <v>0.37515054166516498</v>
      </c>
    </row>
    <row r="788" spans="1:14" s="3" customFormat="1" x14ac:dyDescent="0.15">
      <c r="A788" s="16" t="s">
        <v>4381</v>
      </c>
      <c r="B788" s="17" t="s">
        <v>4382</v>
      </c>
      <c r="C788" s="18" t="s">
        <v>4383</v>
      </c>
      <c r="D788" s="19" t="s">
        <v>15</v>
      </c>
      <c r="E788" s="20">
        <v>-0.21277570000000001</v>
      </c>
      <c r="F788" s="21">
        <v>2.400735E-2</v>
      </c>
      <c r="G788" s="22">
        <v>0.20925959999999999</v>
      </c>
      <c r="H788" s="16" t="s">
        <v>4384</v>
      </c>
      <c r="I788" s="17" t="s">
        <v>4385</v>
      </c>
      <c r="J788" s="18" t="s">
        <v>4386</v>
      </c>
      <c r="K788" s="19" t="s">
        <v>19</v>
      </c>
      <c r="L788" s="20">
        <v>-0.45205050000000002</v>
      </c>
      <c r="M788" s="21">
        <v>3.794136E-2</v>
      </c>
      <c r="N788" s="23">
        <v>0.3751505</v>
      </c>
    </row>
    <row r="789" spans="1:14" s="3" customFormat="1" x14ac:dyDescent="0.15">
      <c r="A789" s="16" t="s">
        <v>4387</v>
      </c>
      <c r="B789" s="17" t="s">
        <v>4388</v>
      </c>
      <c r="C789" s="18" t="s">
        <v>4389</v>
      </c>
      <c r="D789" s="19" t="s">
        <v>15</v>
      </c>
      <c r="E789" s="20">
        <v>-0.22623979999999999</v>
      </c>
      <c r="F789" s="21">
        <v>2.4124429999999999E-2</v>
      </c>
      <c r="G789" s="22">
        <v>0.20994699999999999</v>
      </c>
      <c r="H789" s="16" t="s">
        <v>4390</v>
      </c>
      <c r="I789" s="17" t="s">
        <v>4391</v>
      </c>
      <c r="J789" s="18" t="s">
        <v>4392</v>
      </c>
      <c r="K789" s="19" t="s">
        <v>15</v>
      </c>
      <c r="L789" s="20">
        <v>-0.1538976</v>
      </c>
      <c r="M789" s="21">
        <v>3.7959989999999999E-2</v>
      </c>
      <c r="N789" s="23">
        <v>0.3751505</v>
      </c>
    </row>
    <row r="790" spans="1:14" s="3" customFormat="1" x14ac:dyDescent="0.15">
      <c r="A790" s="16" t="s">
        <v>4393</v>
      </c>
      <c r="B790" s="17" t="s">
        <v>4394</v>
      </c>
      <c r="C790" s="18" t="s">
        <v>4395</v>
      </c>
      <c r="D790" s="19" t="s">
        <v>15</v>
      </c>
      <c r="E790" s="20">
        <v>0.2320372</v>
      </c>
      <c r="F790" s="21">
        <v>2.4185910000000001E-2</v>
      </c>
      <c r="G790" s="22">
        <v>0.20994699999999999</v>
      </c>
      <c r="H790" s="16" t="s">
        <v>4396</v>
      </c>
      <c r="I790" s="17" t="s">
        <v>4397</v>
      </c>
      <c r="J790" s="18" t="s">
        <v>4398</v>
      </c>
      <c r="K790" s="19" t="s">
        <v>15</v>
      </c>
      <c r="L790" s="20">
        <v>-0.1202009</v>
      </c>
      <c r="M790" s="21">
        <v>3.7969129999999997E-2</v>
      </c>
      <c r="N790" s="23">
        <v>0.3751505</v>
      </c>
    </row>
    <row r="791" spans="1:14" s="3" customFormat="1" x14ac:dyDescent="0.15">
      <c r="A791" s="16" t="s">
        <v>4399</v>
      </c>
      <c r="B791" s="17" t="s">
        <v>4400</v>
      </c>
      <c r="C791" s="18" t="s">
        <v>4401</v>
      </c>
      <c r="D791" s="19" t="s">
        <v>15</v>
      </c>
      <c r="E791" s="20">
        <v>0.22319149999999999</v>
      </c>
      <c r="F791" s="21">
        <v>2.4263130000000001E-2</v>
      </c>
      <c r="G791" s="22">
        <v>0.20994699999999999</v>
      </c>
      <c r="H791" s="16" t="s">
        <v>4402</v>
      </c>
      <c r="I791" s="17" t="s">
        <v>4403</v>
      </c>
      <c r="J791" s="18" t="s">
        <v>4404</v>
      </c>
      <c r="K791" s="19" t="s">
        <v>15</v>
      </c>
      <c r="L791" s="20">
        <v>0.43950420000000001</v>
      </c>
      <c r="M791" s="21">
        <v>3.7973199999999999E-2</v>
      </c>
      <c r="N791" s="23">
        <v>0.3751505</v>
      </c>
    </row>
    <row r="792" spans="1:14" s="3" customFormat="1" x14ac:dyDescent="0.15">
      <c r="A792" s="16" t="s">
        <v>4405</v>
      </c>
      <c r="B792" s="17" t="s">
        <v>4406</v>
      </c>
      <c r="C792" s="18" t="s">
        <v>4407</v>
      </c>
      <c r="D792" s="19" t="s">
        <v>15</v>
      </c>
      <c r="E792" s="20">
        <v>-0.17892830000000001</v>
      </c>
      <c r="F792" s="21">
        <v>2.4277070000000001E-2</v>
      </c>
      <c r="G792" s="22">
        <v>0.20994699999999999</v>
      </c>
      <c r="H792" s="16" t="s">
        <v>4408</v>
      </c>
      <c r="I792" s="17" t="s">
        <v>952</v>
      </c>
      <c r="J792" s="18" t="s">
        <v>4409</v>
      </c>
      <c r="K792" s="19" t="s">
        <v>15</v>
      </c>
      <c r="L792" s="20">
        <v>-7.9449779999999998E-2</v>
      </c>
      <c r="M792" s="21">
        <v>3.8191879999999997E-2</v>
      </c>
      <c r="N792" s="23">
        <v>0.37687379999999998</v>
      </c>
    </row>
    <row r="793" spans="1:14" s="3" customFormat="1" x14ac:dyDescent="0.15">
      <c r="A793" s="16" t="s">
        <v>4410</v>
      </c>
      <c r="B793" s="17" t="s">
        <v>4411</v>
      </c>
      <c r="C793" s="18" t="s">
        <v>4412</v>
      </c>
      <c r="D793" s="19" t="s">
        <v>15</v>
      </c>
      <c r="E793" s="20">
        <v>0.94617560000000001</v>
      </c>
      <c r="F793" s="21">
        <v>2.4278359999999999E-2</v>
      </c>
      <c r="G793" s="22">
        <v>0.20994699999999999</v>
      </c>
      <c r="H793" s="16" t="s">
        <v>138</v>
      </c>
      <c r="I793" s="17" t="s">
        <v>53</v>
      </c>
      <c r="J793" s="18" t="s">
        <v>139</v>
      </c>
      <c r="K793" s="19" t="s">
        <v>15</v>
      </c>
      <c r="L793" s="20">
        <v>-0.16342290000000001</v>
      </c>
      <c r="M793" s="21">
        <v>3.8317740000000003E-2</v>
      </c>
      <c r="N793" s="23">
        <v>0.37743680000000002</v>
      </c>
    </row>
    <row r="794" spans="1:14" s="3" customFormat="1" x14ac:dyDescent="0.15">
      <c r="A794" s="16" t="s">
        <v>4413</v>
      </c>
      <c r="B794" s="17" t="s">
        <v>4414</v>
      </c>
      <c r="C794" s="18" t="s">
        <v>4415</v>
      </c>
      <c r="D794" s="19" t="s">
        <v>15</v>
      </c>
      <c r="E794" s="20">
        <v>-0.1036479</v>
      </c>
      <c r="F794" s="21">
        <v>2.4308090000000001E-2</v>
      </c>
      <c r="G794" s="22">
        <v>0.20994699999999999</v>
      </c>
      <c r="H794" s="16" t="s">
        <v>4416</v>
      </c>
      <c r="I794" s="17" t="s">
        <v>4417</v>
      </c>
      <c r="J794" s="18" t="s">
        <v>4418</v>
      </c>
      <c r="K794" s="19" t="s">
        <v>15</v>
      </c>
      <c r="L794" s="20">
        <v>-0.1632893</v>
      </c>
      <c r="M794" s="21">
        <v>3.8337580000000003E-2</v>
      </c>
      <c r="N794" s="23">
        <v>0.37743680000000002</v>
      </c>
    </row>
    <row r="795" spans="1:14" s="3" customFormat="1" x14ac:dyDescent="0.15">
      <c r="A795" s="16" t="s">
        <v>4419</v>
      </c>
      <c r="B795" s="17" t="s">
        <v>4420</v>
      </c>
      <c r="C795" s="18" t="s">
        <v>4421</v>
      </c>
      <c r="D795" s="19" t="s">
        <v>15</v>
      </c>
      <c r="E795" s="20">
        <v>-0.6357775</v>
      </c>
      <c r="F795" s="21">
        <v>2.4370180000000002E-2</v>
      </c>
      <c r="G795" s="22">
        <v>0.2100571</v>
      </c>
      <c r="H795" s="16" t="s">
        <v>4422</v>
      </c>
      <c r="I795" s="17" t="s">
        <v>4423</v>
      </c>
      <c r="J795" s="18" t="s">
        <v>4424</v>
      </c>
      <c r="K795" s="19" t="s">
        <v>15</v>
      </c>
      <c r="L795" s="20">
        <v>-7.3851479999999997E-2</v>
      </c>
      <c r="M795" s="21">
        <v>3.8442249999999997E-2</v>
      </c>
      <c r="N795" s="23">
        <v>0.37755660000000002</v>
      </c>
    </row>
    <row r="796" spans="1:14" s="3" customFormat="1" x14ac:dyDescent="0.15">
      <c r="A796" s="16" t="s">
        <v>4425</v>
      </c>
      <c r="B796" s="17" t="s">
        <v>4426</v>
      </c>
      <c r="C796" s="18" t="s">
        <v>4427</v>
      </c>
      <c r="D796" s="19" t="s">
        <v>15</v>
      </c>
      <c r="E796" s="20">
        <v>-0.21314798479215299</v>
      </c>
      <c r="F796" s="21">
        <v>2.4441111051728501E-2</v>
      </c>
      <c r="G796" s="22">
        <v>0.210426449471113</v>
      </c>
      <c r="H796" s="16" t="s">
        <v>4428</v>
      </c>
      <c r="I796" s="17" t="s">
        <v>4429</v>
      </c>
      <c r="J796" s="18" t="s">
        <v>4430</v>
      </c>
      <c r="K796" s="19" t="s">
        <v>15</v>
      </c>
      <c r="L796" s="20">
        <v>-0.11746397121152199</v>
      </c>
      <c r="M796" s="21">
        <v>3.8499781132849901E-2</v>
      </c>
      <c r="N796" s="23">
        <v>0.37755656443810798</v>
      </c>
    </row>
    <row r="797" spans="1:14" s="3" customFormat="1" x14ac:dyDescent="0.15">
      <c r="A797" s="16" t="s">
        <v>4431</v>
      </c>
      <c r="B797" s="17" t="s">
        <v>4432</v>
      </c>
      <c r="C797" s="18" t="s">
        <v>4433</v>
      </c>
      <c r="D797" s="19" t="s">
        <v>15</v>
      </c>
      <c r="E797" s="20">
        <v>-0.12977439982016101</v>
      </c>
      <c r="F797" s="21">
        <v>2.4462445394129E-2</v>
      </c>
      <c r="G797" s="22">
        <v>0.210426449471113</v>
      </c>
      <c r="H797" s="16" t="s">
        <v>4434</v>
      </c>
      <c r="I797" s="17" t="s">
        <v>4435</v>
      </c>
      <c r="J797" s="18" t="s">
        <v>4436</v>
      </c>
      <c r="K797" s="19" t="s">
        <v>15</v>
      </c>
      <c r="L797" s="20">
        <v>0.69922150000000005</v>
      </c>
      <c r="M797" s="21">
        <v>3.8527079999999998E-2</v>
      </c>
      <c r="N797" s="23">
        <v>0.37755660000000002</v>
      </c>
    </row>
    <row r="798" spans="1:14" s="3" customFormat="1" x14ac:dyDescent="0.15">
      <c r="A798" s="16" t="s">
        <v>4437</v>
      </c>
      <c r="B798" s="17" t="s">
        <v>4438</v>
      </c>
      <c r="C798" s="18" t="s">
        <v>4439</v>
      </c>
      <c r="D798" s="19" t="s">
        <v>15</v>
      </c>
      <c r="E798" s="20">
        <v>0.20049520000000001</v>
      </c>
      <c r="F798" s="21">
        <v>2.448999E-2</v>
      </c>
      <c r="G798" s="22">
        <v>0.21045079999999999</v>
      </c>
      <c r="H798" s="16" t="s">
        <v>4440</v>
      </c>
      <c r="I798" s="17" t="s">
        <v>991</v>
      </c>
      <c r="J798" s="18" t="s">
        <v>4441</v>
      </c>
      <c r="K798" s="19" t="s">
        <v>15</v>
      </c>
      <c r="L798" s="20">
        <v>-7.657021E-2</v>
      </c>
      <c r="M798" s="21">
        <v>3.8634750000000002E-2</v>
      </c>
      <c r="N798" s="23">
        <v>0.37817650000000003</v>
      </c>
    </row>
    <row r="799" spans="1:14" s="3" customFormat="1" x14ac:dyDescent="0.15">
      <c r="A799" s="16" t="s">
        <v>4442</v>
      </c>
      <c r="B799" s="17" t="s">
        <v>4443</v>
      </c>
      <c r="C799" s="18" t="s">
        <v>4444</v>
      </c>
      <c r="D799" s="19" t="s">
        <v>15</v>
      </c>
      <c r="E799" s="20">
        <v>-0.1531169</v>
      </c>
      <c r="F799" s="21">
        <v>2.4542370000000001E-2</v>
      </c>
      <c r="G799" s="22">
        <v>0.2106883</v>
      </c>
      <c r="H799" s="16" t="s">
        <v>4445</v>
      </c>
      <c r="I799" s="17" t="s">
        <v>907</v>
      </c>
      <c r="J799" s="18" t="s">
        <v>4446</v>
      </c>
      <c r="K799" s="19" t="s">
        <v>15</v>
      </c>
      <c r="L799" s="20">
        <v>-0.88446322301703795</v>
      </c>
      <c r="M799" s="21">
        <v>3.8791023533583997E-2</v>
      </c>
      <c r="N799" s="23">
        <v>0.37894473695154501</v>
      </c>
    </row>
    <row r="800" spans="1:14" s="3" customFormat="1" x14ac:dyDescent="0.15">
      <c r="A800" s="16" t="s">
        <v>4447</v>
      </c>
      <c r="B800" s="17" t="s">
        <v>4448</v>
      </c>
      <c r="C800" s="18" t="s">
        <v>4449</v>
      </c>
      <c r="D800" s="19" t="s">
        <v>15</v>
      </c>
      <c r="E800" s="20">
        <v>0.1698711</v>
      </c>
      <c r="F800" s="21">
        <v>2.4585360000000001E-2</v>
      </c>
      <c r="G800" s="22">
        <v>0.21069260000000001</v>
      </c>
      <c r="H800" s="16" t="s">
        <v>4450</v>
      </c>
      <c r="I800" s="17" t="s">
        <v>4451</v>
      </c>
      <c r="J800" s="18" t="s">
        <v>4452</v>
      </c>
      <c r="K800" s="19" t="s">
        <v>15</v>
      </c>
      <c r="L800" s="20">
        <v>-0.25796340000000001</v>
      </c>
      <c r="M800" s="21">
        <v>3.8865429999999999E-2</v>
      </c>
      <c r="N800" s="23">
        <v>0.37894470000000002</v>
      </c>
    </row>
    <row r="801" spans="1:14" s="3" customFormat="1" x14ac:dyDescent="0.15">
      <c r="A801" s="16" t="s">
        <v>4453</v>
      </c>
      <c r="B801" s="17" t="s">
        <v>839</v>
      </c>
      <c r="C801" s="18" t="s">
        <v>4454</v>
      </c>
      <c r="D801" s="19" t="s">
        <v>15</v>
      </c>
      <c r="E801" s="20">
        <v>-0.1332653</v>
      </c>
      <c r="F801" s="21">
        <v>2.46065E-2</v>
      </c>
      <c r="G801" s="22">
        <v>0.21069260000000001</v>
      </c>
      <c r="H801" s="16" t="s">
        <v>1416</v>
      </c>
      <c r="I801" s="17" t="s">
        <v>254</v>
      </c>
      <c r="J801" s="18" t="s">
        <v>1417</v>
      </c>
      <c r="K801" s="19" t="s">
        <v>15</v>
      </c>
      <c r="L801" s="20">
        <v>-0.246986206380338</v>
      </c>
      <c r="M801" s="21">
        <v>3.89207164342616E-2</v>
      </c>
      <c r="N801" s="23">
        <v>0.37894473695154501</v>
      </c>
    </row>
    <row r="802" spans="1:14" s="3" customFormat="1" x14ac:dyDescent="0.15">
      <c r="A802" s="16" t="s">
        <v>4455</v>
      </c>
      <c r="B802" s="17" t="s">
        <v>4456</v>
      </c>
      <c r="C802" s="18" t="s">
        <v>4457</v>
      </c>
      <c r="D802" s="19" t="s">
        <v>15</v>
      </c>
      <c r="E802" s="20">
        <v>-0.349657</v>
      </c>
      <c r="F802" s="21">
        <v>2.4617090000000001E-2</v>
      </c>
      <c r="G802" s="22">
        <v>0.21069260000000001</v>
      </c>
      <c r="H802" s="16" t="s">
        <v>4458</v>
      </c>
      <c r="I802" s="17" t="s">
        <v>4459</v>
      </c>
      <c r="J802" s="18" t="s">
        <v>4460</v>
      </c>
      <c r="K802" s="19" t="s">
        <v>19</v>
      </c>
      <c r="L802" s="20">
        <v>0.13237380000000001</v>
      </c>
      <c r="M802" s="21">
        <v>3.8942280000000003E-2</v>
      </c>
      <c r="N802" s="23">
        <v>0.37894470000000002</v>
      </c>
    </row>
    <row r="803" spans="1:14" s="3" customFormat="1" x14ac:dyDescent="0.15">
      <c r="A803" s="16" t="s">
        <v>4461</v>
      </c>
      <c r="B803" s="17" t="s">
        <v>4462</v>
      </c>
      <c r="C803" s="18" t="s">
        <v>4463</v>
      </c>
      <c r="D803" s="19" t="s">
        <v>15</v>
      </c>
      <c r="E803" s="20">
        <v>0.64942370000000005</v>
      </c>
      <c r="F803" s="21">
        <v>2.4723829999999999E-2</v>
      </c>
      <c r="G803" s="22">
        <v>0.21101719999999999</v>
      </c>
      <c r="H803" s="16" t="s">
        <v>3338</v>
      </c>
      <c r="I803" s="17" t="s">
        <v>603</v>
      </c>
      <c r="J803" s="18" t="s">
        <v>3339</v>
      </c>
      <c r="K803" s="19" t="s">
        <v>15</v>
      </c>
      <c r="L803" s="20">
        <v>-0.27237109999999998</v>
      </c>
      <c r="M803" s="21">
        <v>3.8995759999999997E-2</v>
      </c>
      <c r="N803" s="23">
        <v>0.37894470000000002</v>
      </c>
    </row>
    <row r="804" spans="1:14" s="3" customFormat="1" x14ac:dyDescent="0.15">
      <c r="A804" s="16" t="s">
        <v>4464</v>
      </c>
      <c r="B804" s="17" t="s">
        <v>4465</v>
      </c>
      <c r="C804" s="18" t="s">
        <v>4466</v>
      </c>
      <c r="D804" s="19" t="s">
        <v>15</v>
      </c>
      <c r="E804" s="20">
        <v>0.291157369284192</v>
      </c>
      <c r="F804" s="21">
        <v>2.47499573589883E-2</v>
      </c>
      <c r="G804" s="22">
        <v>0.21101724060048299</v>
      </c>
      <c r="H804" s="16" t="s">
        <v>4467</v>
      </c>
      <c r="I804" s="17" t="s">
        <v>4468</v>
      </c>
      <c r="J804" s="18" t="s">
        <v>4469</v>
      </c>
      <c r="K804" s="19" t="s">
        <v>15</v>
      </c>
      <c r="L804" s="20">
        <v>-0.28048679999999998</v>
      </c>
      <c r="M804" s="21">
        <v>3.9003679999999999E-2</v>
      </c>
      <c r="N804" s="23">
        <v>0.37894470000000002</v>
      </c>
    </row>
    <row r="805" spans="1:14" s="3" customFormat="1" x14ac:dyDescent="0.15">
      <c r="A805" s="16" t="s">
        <v>4470</v>
      </c>
      <c r="B805" s="17" t="s">
        <v>4471</v>
      </c>
      <c r="C805" s="18" t="s">
        <v>4472</v>
      </c>
      <c r="D805" s="19" t="s">
        <v>15</v>
      </c>
      <c r="E805" s="20">
        <v>-0.2522394</v>
      </c>
      <c r="F805" s="21">
        <v>2.478607E-2</v>
      </c>
      <c r="G805" s="22">
        <v>0.21101719999999999</v>
      </c>
      <c r="H805" s="16" t="s">
        <v>4473</v>
      </c>
      <c r="I805" s="17" t="s">
        <v>4474</v>
      </c>
      <c r="J805" s="18" t="s">
        <v>4475</v>
      </c>
      <c r="K805" s="19" t="s">
        <v>15</v>
      </c>
      <c r="L805" s="20">
        <v>6.3298096801698706E-2</v>
      </c>
      <c r="M805" s="21">
        <v>3.9024722206024598E-2</v>
      </c>
      <c r="N805" s="23">
        <v>0.37894473695154501</v>
      </c>
    </row>
    <row r="806" spans="1:14" s="3" customFormat="1" x14ac:dyDescent="0.15">
      <c r="A806" s="16" t="s">
        <v>4476</v>
      </c>
      <c r="B806" s="17" t="s">
        <v>4477</v>
      </c>
      <c r="C806" s="18" t="s">
        <v>4478</v>
      </c>
      <c r="D806" s="19" t="s">
        <v>15</v>
      </c>
      <c r="E806" s="20">
        <v>-0.19684170000000001</v>
      </c>
      <c r="F806" s="21">
        <v>2.4789970000000001E-2</v>
      </c>
      <c r="G806" s="22">
        <v>0.21101719999999999</v>
      </c>
      <c r="H806" s="16" t="s">
        <v>4479</v>
      </c>
      <c r="I806" s="17" t="s">
        <v>4480</v>
      </c>
      <c r="J806" s="18" t="s">
        <v>4481</v>
      </c>
      <c r="K806" s="19" t="s">
        <v>15</v>
      </c>
      <c r="L806" s="20">
        <v>0.47952174646707002</v>
      </c>
      <c r="M806" s="21">
        <v>3.9096492391067501E-2</v>
      </c>
      <c r="N806" s="23">
        <v>0.37920925877258699</v>
      </c>
    </row>
    <row r="807" spans="1:14" s="3" customFormat="1" x14ac:dyDescent="0.15">
      <c r="A807" s="16" t="s">
        <v>1507</v>
      </c>
      <c r="B807" s="17" t="s">
        <v>845</v>
      </c>
      <c r="C807" s="18" t="s">
        <v>1508</v>
      </c>
      <c r="D807" s="19" t="s">
        <v>15</v>
      </c>
      <c r="E807" s="20">
        <v>0.15601570000000001</v>
      </c>
      <c r="F807" s="21">
        <v>2.479106E-2</v>
      </c>
      <c r="G807" s="22">
        <v>0.21101719999999999</v>
      </c>
      <c r="H807" s="16" t="s">
        <v>4482</v>
      </c>
      <c r="I807" s="17" t="s">
        <v>4483</v>
      </c>
      <c r="J807" s="18" t="s">
        <v>4484</v>
      </c>
      <c r="K807" s="19" t="s">
        <v>15</v>
      </c>
      <c r="L807" s="20">
        <v>-0.1219143</v>
      </c>
      <c r="M807" s="21">
        <v>3.9246900000000001E-2</v>
      </c>
      <c r="N807" s="23">
        <v>0.37939980000000001</v>
      </c>
    </row>
    <row r="808" spans="1:14" s="3" customFormat="1" x14ac:dyDescent="0.15">
      <c r="A808" s="16" t="s">
        <v>4485</v>
      </c>
      <c r="B808" s="17" t="s">
        <v>4486</v>
      </c>
      <c r="C808" s="18" t="s">
        <v>4487</v>
      </c>
      <c r="D808" s="19" t="s">
        <v>15</v>
      </c>
      <c r="E808" s="20">
        <v>-5.6261289999999999E-2</v>
      </c>
      <c r="F808" s="21">
        <v>2.480369E-2</v>
      </c>
      <c r="G808" s="22">
        <v>0.21101719999999999</v>
      </c>
      <c r="H808" s="16" t="s">
        <v>4488</v>
      </c>
      <c r="I808" s="17" t="s">
        <v>4489</v>
      </c>
      <c r="J808" s="18" t="s">
        <v>4490</v>
      </c>
      <c r="K808" s="19" t="s">
        <v>15</v>
      </c>
      <c r="L808" s="20">
        <v>0.17340710000000001</v>
      </c>
      <c r="M808" s="21">
        <v>3.9248100000000001E-2</v>
      </c>
      <c r="N808" s="23">
        <v>0.37939980000000001</v>
      </c>
    </row>
    <row r="809" spans="1:14" s="3" customFormat="1" x14ac:dyDescent="0.15">
      <c r="A809" s="16" t="s">
        <v>703</v>
      </c>
      <c r="B809" s="17" t="s">
        <v>704</v>
      </c>
      <c r="C809" s="18" t="s">
        <v>705</v>
      </c>
      <c r="D809" s="19" t="s">
        <v>15</v>
      </c>
      <c r="E809" s="20">
        <v>0.55259340000000001</v>
      </c>
      <c r="F809" s="21">
        <v>2.492115E-2</v>
      </c>
      <c r="G809" s="22">
        <v>0.21163509999999999</v>
      </c>
      <c r="H809" s="16" t="s">
        <v>4491</v>
      </c>
      <c r="I809" s="17" t="s">
        <v>4492</v>
      </c>
      <c r="J809" s="18" t="s">
        <v>4493</v>
      </c>
      <c r="K809" s="19" t="s">
        <v>15</v>
      </c>
      <c r="L809" s="20">
        <v>-7.7018704213208194E-2</v>
      </c>
      <c r="M809" s="21">
        <v>3.9249791065781602E-2</v>
      </c>
      <c r="N809" s="23">
        <v>0.379399796499655</v>
      </c>
    </row>
    <row r="810" spans="1:14" s="3" customFormat="1" x14ac:dyDescent="0.15">
      <c r="A810" s="16" t="s">
        <v>4494</v>
      </c>
      <c r="B810" s="17" t="s">
        <v>4495</v>
      </c>
      <c r="C810" s="18" t="s">
        <v>4496</v>
      </c>
      <c r="D810" s="19" t="s">
        <v>15</v>
      </c>
      <c r="E810" s="20">
        <v>0.25479753948216999</v>
      </c>
      <c r="F810" s="21">
        <v>2.49592426539006E-2</v>
      </c>
      <c r="G810" s="22">
        <v>0.21163510732878499</v>
      </c>
      <c r="H810" s="16" t="s">
        <v>4497</v>
      </c>
      <c r="I810" s="17" t="s">
        <v>4498</v>
      </c>
      <c r="J810" s="18" t="s">
        <v>4499</v>
      </c>
      <c r="K810" s="19" t="s">
        <v>15</v>
      </c>
      <c r="L810" s="20">
        <v>-0.23222983421430499</v>
      </c>
      <c r="M810" s="21">
        <v>3.9326820581743499E-2</v>
      </c>
      <c r="N810" s="23">
        <v>0.37971338330400001</v>
      </c>
    </row>
    <row r="811" spans="1:14" s="3" customFormat="1" x14ac:dyDescent="0.15">
      <c r="A811" s="16" t="s">
        <v>4500</v>
      </c>
      <c r="B811" s="17" t="s">
        <v>4501</v>
      </c>
      <c r="C811" s="18" t="s">
        <v>4502</v>
      </c>
      <c r="D811" s="19" t="s">
        <v>15</v>
      </c>
      <c r="E811" s="20">
        <v>0.1162653</v>
      </c>
      <c r="F811" s="21">
        <v>2.499842E-2</v>
      </c>
      <c r="G811" s="22">
        <v>0.21163509999999999</v>
      </c>
      <c r="H811" s="16" t="s">
        <v>4503</v>
      </c>
      <c r="I811" s="17" t="s">
        <v>4504</v>
      </c>
      <c r="J811" s="18" t="s">
        <v>4505</v>
      </c>
      <c r="K811" s="19" t="s">
        <v>15</v>
      </c>
      <c r="L811" s="20">
        <v>-0.1373606</v>
      </c>
      <c r="M811" s="21">
        <v>3.9422529999999997E-2</v>
      </c>
      <c r="N811" s="23">
        <v>0.3802064</v>
      </c>
    </row>
    <row r="812" spans="1:14" s="3" customFormat="1" x14ac:dyDescent="0.15">
      <c r="A812" s="16" t="s">
        <v>4506</v>
      </c>
      <c r="B812" s="17" t="s">
        <v>4507</v>
      </c>
      <c r="C812" s="18" t="s">
        <v>4508</v>
      </c>
      <c r="D812" s="19" t="s">
        <v>15</v>
      </c>
      <c r="E812" s="20">
        <v>-0.1650819</v>
      </c>
      <c r="F812" s="21">
        <v>2.5006899999999999E-2</v>
      </c>
      <c r="G812" s="22">
        <v>0.21163509999999999</v>
      </c>
      <c r="H812" s="16" t="s">
        <v>2554</v>
      </c>
      <c r="I812" s="17" t="s">
        <v>456</v>
      </c>
      <c r="J812" s="18" t="s">
        <v>2555</v>
      </c>
      <c r="K812" s="19" t="s">
        <v>15</v>
      </c>
      <c r="L812" s="20">
        <v>-0.18242059999999999</v>
      </c>
      <c r="M812" s="21">
        <v>3.9707029999999997E-2</v>
      </c>
      <c r="N812" s="23">
        <v>0.3820848</v>
      </c>
    </row>
    <row r="813" spans="1:14" s="3" customFormat="1" x14ac:dyDescent="0.15">
      <c r="A813" s="16" t="s">
        <v>4509</v>
      </c>
      <c r="B813" s="17" t="s">
        <v>4510</v>
      </c>
      <c r="C813" s="18" t="s">
        <v>4511</v>
      </c>
      <c r="D813" s="19" t="s">
        <v>15</v>
      </c>
      <c r="E813" s="20">
        <v>-0.33956560000000002</v>
      </c>
      <c r="F813" s="21">
        <v>2.5036989999999999E-2</v>
      </c>
      <c r="G813" s="22">
        <v>0.21163509999999999</v>
      </c>
      <c r="H813" s="16" t="s">
        <v>4512</v>
      </c>
      <c r="I813" s="17" t="s">
        <v>4513</v>
      </c>
      <c r="J813" s="18" t="s">
        <v>4514</v>
      </c>
      <c r="K813" s="19" t="s">
        <v>15</v>
      </c>
      <c r="L813" s="20">
        <v>8.1301880000000007E-2</v>
      </c>
      <c r="M813" s="21">
        <v>3.9886900000000003E-2</v>
      </c>
      <c r="N813" s="23">
        <v>0.38338240000000001</v>
      </c>
    </row>
    <row r="814" spans="1:14" s="3" customFormat="1" x14ac:dyDescent="0.15">
      <c r="A814" s="16" t="s">
        <v>4515</v>
      </c>
      <c r="B814" s="17" t="s">
        <v>4516</v>
      </c>
      <c r="C814" s="18" t="s">
        <v>4517</v>
      </c>
      <c r="D814" s="19" t="s">
        <v>15</v>
      </c>
      <c r="E814" s="20">
        <v>0.41251919999999997</v>
      </c>
      <c r="F814" s="21">
        <v>2.5072179999999999E-2</v>
      </c>
      <c r="G814" s="22">
        <v>0.21163509999999999</v>
      </c>
      <c r="H814" s="16" t="s">
        <v>4518</v>
      </c>
      <c r="I814" s="17" t="s">
        <v>4519</v>
      </c>
      <c r="J814" s="18" t="s">
        <v>4520</v>
      </c>
      <c r="K814" s="19" t="s">
        <v>19</v>
      </c>
      <c r="L814" s="20">
        <v>-0.1611041</v>
      </c>
      <c r="M814" s="21">
        <v>3.9970199999999997E-2</v>
      </c>
      <c r="N814" s="23">
        <v>0.3835248</v>
      </c>
    </row>
    <row r="815" spans="1:14" s="3" customFormat="1" x14ac:dyDescent="0.15">
      <c r="A815" s="16" t="s">
        <v>4521</v>
      </c>
      <c r="B815" s="17" t="s">
        <v>4522</v>
      </c>
      <c r="C815" s="18" t="s">
        <v>4523</v>
      </c>
      <c r="D815" s="19" t="s">
        <v>15</v>
      </c>
      <c r="E815" s="20">
        <v>0.157586136301262</v>
      </c>
      <c r="F815" s="21">
        <v>2.5094897678667901E-2</v>
      </c>
      <c r="G815" s="22">
        <v>0.21163510732878499</v>
      </c>
      <c r="H815" s="16" t="s">
        <v>4524</v>
      </c>
      <c r="I815" s="17" t="s">
        <v>4525</v>
      </c>
      <c r="J815" s="18" t="s">
        <v>4526</v>
      </c>
      <c r="K815" s="19" t="s">
        <v>15</v>
      </c>
      <c r="L815" s="20">
        <v>-7.7314079999999993E-2</v>
      </c>
      <c r="M815" s="21">
        <v>4.0014500000000001E-2</v>
      </c>
      <c r="N815" s="23">
        <v>0.3835248</v>
      </c>
    </row>
    <row r="816" spans="1:14" s="3" customFormat="1" x14ac:dyDescent="0.15">
      <c r="A816" s="16" t="s">
        <v>2724</v>
      </c>
      <c r="B816" s="17" t="s">
        <v>854</v>
      </c>
      <c r="C816" s="18" t="s">
        <v>2725</v>
      </c>
      <c r="D816" s="19" t="s">
        <v>15</v>
      </c>
      <c r="E816" s="20">
        <v>0.98783011169790602</v>
      </c>
      <c r="F816" s="21">
        <v>2.5128120941339E-2</v>
      </c>
      <c r="G816" s="22">
        <v>0.21163510732878499</v>
      </c>
      <c r="H816" s="16" t="s">
        <v>4527</v>
      </c>
      <c r="I816" s="17" t="s">
        <v>4528</v>
      </c>
      <c r="J816" s="18" t="s">
        <v>4529</v>
      </c>
      <c r="K816" s="19" t="s">
        <v>15</v>
      </c>
      <c r="L816" s="20">
        <v>0.4161706</v>
      </c>
      <c r="M816" s="21">
        <v>4.0065829999999997E-2</v>
      </c>
      <c r="N816" s="23">
        <v>0.3835248</v>
      </c>
    </row>
    <row r="817" spans="1:14" s="3" customFormat="1" x14ac:dyDescent="0.15">
      <c r="A817" s="16" t="s">
        <v>4530</v>
      </c>
      <c r="B817" s="17" t="s">
        <v>4531</v>
      </c>
      <c r="C817" s="18" t="s">
        <v>4532</v>
      </c>
      <c r="D817" s="19" t="s">
        <v>15</v>
      </c>
      <c r="E817" s="20">
        <v>-0.3677106</v>
      </c>
      <c r="F817" s="21">
        <v>2.5159709999999998E-2</v>
      </c>
      <c r="G817" s="22">
        <v>0.21163509999999999</v>
      </c>
      <c r="H817" s="16" t="s">
        <v>4533</v>
      </c>
      <c r="I817" s="17" t="s">
        <v>4534</v>
      </c>
      <c r="J817" s="18" t="s">
        <v>4535</v>
      </c>
      <c r="K817" s="19" t="s">
        <v>15</v>
      </c>
      <c r="L817" s="20">
        <v>0.23647463073550301</v>
      </c>
      <c r="M817" s="21">
        <v>4.0144919012075599E-2</v>
      </c>
      <c r="N817" s="23">
        <v>0.38352477097071302</v>
      </c>
    </row>
    <row r="818" spans="1:14" s="3" customFormat="1" x14ac:dyDescent="0.15">
      <c r="A818" s="16" t="s">
        <v>4210</v>
      </c>
      <c r="B818" s="17" t="s">
        <v>861</v>
      </c>
      <c r="C818" s="18" t="s">
        <v>4211</v>
      </c>
      <c r="D818" s="19" t="s">
        <v>15</v>
      </c>
      <c r="E818" s="20">
        <v>0.1010117</v>
      </c>
      <c r="F818" s="21">
        <v>2.5184580000000002E-2</v>
      </c>
      <c r="G818" s="22">
        <v>0.21163509999999999</v>
      </c>
      <c r="H818" s="16" t="s">
        <v>4536</v>
      </c>
      <c r="I818" s="17" t="s">
        <v>4537</v>
      </c>
      <c r="J818" s="18" t="s">
        <v>4538</v>
      </c>
      <c r="K818" s="19" t="s">
        <v>15</v>
      </c>
      <c r="L818" s="20">
        <v>0.34586171380365299</v>
      </c>
      <c r="M818" s="21">
        <v>4.0154428515729999E-2</v>
      </c>
      <c r="N818" s="23">
        <v>0.38352477097071302</v>
      </c>
    </row>
    <row r="819" spans="1:14" s="3" customFormat="1" x14ac:dyDescent="0.15">
      <c r="A819" s="16" t="s">
        <v>4539</v>
      </c>
      <c r="B819" s="17" t="s">
        <v>4540</v>
      </c>
      <c r="C819" s="18" t="s">
        <v>4541</v>
      </c>
      <c r="D819" s="19" t="s">
        <v>15</v>
      </c>
      <c r="E819" s="20">
        <v>-0.19138150000000001</v>
      </c>
      <c r="F819" s="21">
        <v>2.519863E-2</v>
      </c>
      <c r="G819" s="22">
        <v>0.21163509999999999</v>
      </c>
      <c r="H819" s="16" t="s">
        <v>4542</v>
      </c>
      <c r="I819" s="17" t="s">
        <v>4543</v>
      </c>
      <c r="J819" s="18" t="s">
        <v>4543</v>
      </c>
      <c r="K819" s="19" t="s">
        <v>15</v>
      </c>
      <c r="L819" s="20">
        <v>-6.5671400000000005E-2</v>
      </c>
      <c r="M819" s="21">
        <v>4.017192E-2</v>
      </c>
      <c r="N819" s="23">
        <v>0.3835248</v>
      </c>
    </row>
    <row r="820" spans="1:14" s="3" customFormat="1" x14ac:dyDescent="0.15">
      <c r="A820" s="16" t="s">
        <v>737</v>
      </c>
      <c r="B820" s="17" t="s">
        <v>738</v>
      </c>
      <c r="C820" s="18" t="s">
        <v>739</v>
      </c>
      <c r="D820" s="19" t="s">
        <v>15</v>
      </c>
      <c r="E820" s="20">
        <v>-0.1491142</v>
      </c>
      <c r="F820" s="21">
        <v>2.5199389999999999E-2</v>
      </c>
      <c r="G820" s="22">
        <v>0.21163509999999999</v>
      </c>
      <c r="H820" s="16" t="s">
        <v>4544</v>
      </c>
      <c r="I820" s="17" t="s">
        <v>4545</v>
      </c>
      <c r="J820" s="18" t="s">
        <v>4546</v>
      </c>
      <c r="K820" s="19" t="s">
        <v>15</v>
      </c>
      <c r="L820" s="20">
        <v>-6.8331680000000006E-2</v>
      </c>
      <c r="M820" s="21">
        <v>4.0271840000000003E-2</v>
      </c>
      <c r="N820" s="23">
        <v>0.38401950000000001</v>
      </c>
    </row>
    <row r="821" spans="1:14" s="3" customFormat="1" x14ac:dyDescent="0.15">
      <c r="A821" s="16" t="s">
        <v>4547</v>
      </c>
      <c r="B821" s="17" t="s">
        <v>4548</v>
      </c>
      <c r="C821" s="18" t="s">
        <v>4549</v>
      </c>
      <c r="D821" s="19" t="s">
        <v>15</v>
      </c>
      <c r="E821" s="20">
        <v>9.9426120000000007E-2</v>
      </c>
      <c r="F821" s="21">
        <v>2.531663E-2</v>
      </c>
      <c r="G821" s="22">
        <v>0.2123372</v>
      </c>
      <c r="H821" s="16" t="s">
        <v>4550</v>
      </c>
      <c r="I821" s="17" t="s">
        <v>4551</v>
      </c>
      <c r="J821" s="18" t="s">
        <v>4552</v>
      </c>
      <c r="K821" s="19" t="s">
        <v>15</v>
      </c>
      <c r="L821" s="20">
        <v>-0.266644050138302</v>
      </c>
      <c r="M821" s="21">
        <v>4.0361539596358798E-2</v>
      </c>
      <c r="N821" s="23">
        <v>0.38401954848367797</v>
      </c>
    </row>
    <row r="822" spans="1:14" s="3" customFormat="1" x14ac:dyDescent="0.15">
      <c r="A822" s="16" t="s">
        <v>4553</v>
      </c>
      <c r="B822" s="17" t="s">
        <v>4554</v>
      </c>
      <c r="C822" s="18" t="s">
        <v>4555</v>
      </c>
      <c r="D822" s="19" t="s">
        <v>15</v>
      </c>
      <c r="E822" s="20">
        <v>0.25469340000000001</v>
      </c>
      <c r="F822" s="21">
        <v>2.5336379999999999E-2</v>
      </c>
      <c r="G822" s="22">
        <v>0.2123372</v>
      </c>
      <c r="H822" s="16" t="s">
        <v>4556</v>
      </c>
      <c r="I822" s="17" t="s">
        <v>4557</v>
      </c>
      <c r="J822" s="18" t="s">
        <v>4558</v>
      </c>
      <c r="K822" s="19" t="s">
        <v>15</v>
      </c>
      <c r="L822" s="20">
        <v>-0.1152614</v>
      </c>
      <c r="M822" s="21">
        <v>4.0392339999999999E-2</v>
      </c>
      <c r="N822" s="23">
        <v>0.38401950000000001</v>
      </c>
    </row>
    <row r="823" spans="1:14" s="3" customFormat="1" x14ac:dyDescent="0.15">
      <c r="A823" s="16" t="s">
        <v>4559</v>
      </c>
      <c r="B823" s="17" t="s">
        <v>873</v>
      </c>
      <c r="C823" s="18" t="s">
        <v>4560</v>
      </c>
      <c r="D823" s="19" t="s">
        <v>15</v>
      </c>
      <c r="E823" s="20">
        <v>0.27192640000000001</v>
      </c>
      <c r="F823" s="21">
        <v>2.5361020000000001E-2</v>
      </c>
      <c r="G823" s="22">
        <v>0.2123372</v>
      </c>
      <c r="H823" s="16" t="s">
        <v>4561</v>
      </c>
      <c r="I823" s="17" t="s">
        <v>4562</v>
      </c>
      <c r="J823" s="18" t="s">
        <v>4563</v>
      </c>
      <c r="K823" s="19" t="s">
        <v>15</v>
      </c>
      <c r="L823" s="20">
        <v>-0.17914289999999999</v>
      </c>
      <c r="M823" s="21">
        <v>4.0404120000000002E-2</v>
      </c>
      <c r="N823" s="23">
        <v>0.38401950000000001</v>
      </c>
    </row>
    <row r="824" spans="1:14" s="3" customFormat="1" x14ac:dyDescent="0.15">
      <c r="A824" s="16" t="s">
        <v>4564</v>
      </c>
      <c r="B824" s="17" t="s">
        <v>4565</v>
      </c>
      <c r="C824" s="18" t="s">
        <v>4566</v>
      </c>
      <c r="D824" s="19" t="s">
        <v>19</v>
      </c>
      <c r="E824" s="20">
        <v>0.36041889999999999</v>
      </c>
      <c r="F824" s="21">
        <v>2.539377E-2</v>
      </c>
      <c r="G824" s="22">
        <v>0.2123372</v>
      </c>
      <c r="H824" s="16" t="s">
        <v>4567</v>
      </c>
      <c r="I824" s="17" t="s">
        <v>4568</v>
      </c>
      <c r="J824" s="18" t="s">
        <v>4569</v>
      </c>
      <c r="K824" s="19" t="s">
        <v>15</v>
      </c>
      <c r="L824" s="20">
        <v>-7.3056720000000006E-2</v>
      </c>
      <c r="M824" s="21">
        <v>4.051482E-2</v>
      </c>
      <c r="N824" s="23">
        <v>0.38431389999999999</v>
      </c>
    </row>
    <row r="825" spans="1:14" s="3" customFormat="1" x14ac:dyDescent="0.15">
      <c r="A825" s="16" t="s">
        <v>4570</v>
      </c>
      <c r="B825" s="17" t="s">
        <v>4571</v>
      </c>
      <c r="C825" s="18" t="s">
        <v>4572</v>
      </c>
      <c r="D825" s="19" t="s">
        <v>15</v>
      </c>
      <c r="E825" s="20">
        <v>0.60896091764752203</v>
      </c>
      <c r="F825" s="21">
        <v>2.5430457895715301E-2</v>
      </c>
      <c r="G825" s="22">
        <v>0.212337229741561</v>
      </c>
      <c r="H825" s="16" t="s">
        <v>4573</v>
      </c>
      <c r="I825" s="17" t="s">
        <v>945</v>
      </c>
      <c r="J825" s="18" t="s">
        <v>4574</v>
      </c>
      <c r="K825" s="19" t="s">
        <v>15</v>
      </c>
      <c r="L825" s="20">
        <v>8.7848090000000004E-2</v>
      </c>
      <c r="M825" s="21">
        <v>4.0614440000000002E-2</v>
      </c>
      <c r="N825" s="23">
        <v>0.38431389999999999</v>
      </c>
    </row>
    <row r="826" spans="1:14" s="3" customFormat="1" x14ac:dyDescent="0.15">
      <c r="A826" s="16" t="s">
        <v>4575</v>
      </c>
      <c r="B826" s="17" t="s">
        <v>4576</v>
      </c>
      <c r="C826" s="18" t="s">
        <v>4577</v>
      </c>
      <c r="D826" s="19" t="s">
        <v>15</v>
      </c>
      <c r="E826" s="20">
        <v>0.77314059999999996</v>
      </c>
      <c r="F826" s="21">
        <v>2.545118E-2</v>
      </c>
      <c r="G826" s="22">
        <v>0.2123372</v>
      </c>
      <c r="H826" s="16" t="s">
        <v>862</v>
      </c>
      <c r="I826" s="17" t="s">
        <v>188</v>
      </c>
      <c r="J826" s="18" t="s">
        <v>863</v>
      </c>
      <c r="K826" s="19" t="s">
        <v>15</v>
      </c>
      <c r="L826" s="20">
        <v>-0.11273420000000001</v>
      </c>
      <c r="M826" s="21">
        <v>4.0894609999999998E-2</v>
      </c>
      <c r="N826" s="23">
        <v>0.38431389999999999</v>
      </c>
    </row>
    <row r="827" spans="1:14" s="3" customFormat="1" x14ac:dyDescent="0.15">
      <c r="A827" s="16" t="s">
        <v>4578</v>
      </c>
      <c r="B827" s="17" t="s">
        <v>4579</v>
      </c>
      <c r="C827" s="18" t="s">
        <v>4580</v>
      </c>
      <c r="D827" s="19" t="s">
        <v>15</v>
      </c>
      <c r="E827" s="20">
        <v>-0.3270594</v>
      </c>
      <c r="F827" s="21">
        <v>2.553184E-2</v>
      </c>
      <c r="G827" s="22">
        <v>0.2123372</v>
      </c>
      <c r="H827" s="16" t="s">
        <v>4581</v>
      </c>
      <c r="I827" s="17" t="s">
        <v>4582</v>
      </c>
      <c r="J827" s="18" t="s">
        <v>4583</v>
      </c>
      <c r="K827" s="19" t="s">
        <v>15</v>
      </c>
      <c r="L827" s="20">
        <v>-0.1014506</v>
      </c>
      <c r="M827" s="21">
        <v>4.0901310000000003E-2</v>
      </c>
      <c r="N827" s="23">
        <v>0.38431389999999999</v>
      </c>
    </row>
    <row r="828" spans="1:14" s="3" customFormat="1" x14ac:dyDescent="0.15">
      <c r="A828" s="16" t="s">
        <v>4584</v>
      </c>
      <c r="B828" s="17" t="s">
        <v>4585</v>
      </c>
      <c r="C828" s="18" t="s">
        <v>4586</v>
      </c>
      <c r="D828" s="19" t="s">
        <v>15</v>
      </c>
      <c r="E828" s="20">
        <v>0.4483453</v>
      </c>
      <c r="F828" s="21">
        <v>2.5574679999999999E-2</v>
      </c>
      <c r="G828" s="22">
        <v>0.2123372</v>
      </c>
      <c r="H828" s="16" t="s">
        <v>4587</v>
      </c>
      <c r="I828" s="2"/>
      <c r="J828" s="18" t="s">
        <v>4588</v>
      </c>
      <c r="K828" s="19" t="s">
        <v>15</v>
      </c>
      <c r="L828" s="20">
        <v>0.221077360179427</v>
      </c>
      <c r="M828" s="21">
        <v>4.0929602027778497E-2</v>
      </c>
      <c r="N828" s="23">
        <v>0.384313876051946</v>
      </c>
    </row>
    <row r="829" spans="1:14" s="3" customFormat="1" x14ac:dyDescent="0.15">
      <c r="A829" s="16" t="s">
        <v>4589</v>
      </c>
      <c r="B829" s="17" t="s">
        <v>4590</v>
      </c>
      <c r="C829" s="18" t="s">
        <v>4591</v>
      </c>
      <c r="D829" s="19" t="s">
        <v>15</v>
      </c>
      <c r="E829" s="20">
        <v>0.28998029837303202</v>
      </c>
      <c r="F829" s="21">
        <v>2.5582197946787399E-2</v>
      </c>
      <c r="G829" s="22">
        <v>0.212337229741561</v>
      </c>
      <c r="H829" s="16" t="s">
        <v>4592</v>
      </c>
      <c r="I829" s="17" t="s">
        <v>4593</v>
      </c>
      <c r="J829" s="18" t="s">
        <v>4594</v>
      </c>
      <c r="K829" s="19" t="s">
        <v>15</v>
      </c>
      <c r="L829" s="20">
        <v>-0.1271687</v>
      </c>
      <c r="M829" s="21">
        <v>4.093952E-2</v>
      </c>
      <c r="N829" s="23">
        <v>0.38431389999999999</v>
      </c>
    </row>
    <row r="830" spans="1:14" s="3" customFormat="1" x14ac:dyDescent="0.15">
      <c r="A830" s="16" t="s">
        <v>4595</v>
      </c>
      <c r="B830" s="17" t="s">
        <v>4596</v>
      </c>
      <c r="C830" s="18" t="s">
        <v>4597</v>
      </c>
      <c r="D830" s="19" t="s">
        <v>15</v>
      </c>
      <c r="E830" s="20">
        <v>0.14584530000000001</v>
      </c>
      <c r="F830" s="21">
        <v>2.5649040000000001E-2</v>
      </c>
      <c r="G830" s="22">
        <v>0.2126847</v>
      </c>
      <c r="H830" s="16" t="s">
        <v>2722</v>
      </c>
      <c r="I830" s="17" t="s">
        <v>488</v>
      </c>
      <c r="J830" s="18" t="s">
        <v>2723</v>
      </c>
      <c r="K830" s="19" t="s">
        <v>15</v>
      </c>
      <c r="L830" s="20">
        <v>-8.1418950000000004E-2</v>
      </c>
      <c r="M830" s="21">
        <v>4.1003690000000002E-2</v>
      </c>
      <c r="N830" s="23">
        <v>0.38431389999999999</v>
      </c>
    </row>
    <row r="831" spans="1:14" s="3" customFormat="1" x14ac:dyDescent="0.15">
      <c r="A831" s="16" t="s">
        <v>4598</v>
      </c>
      <c r="B831" s="17" t="s">
        <v>4599</v>
      </c>
      <c r="C831" s="18" t="s">
        <v>4600</v>
      </c>
      <c r="D831" s="19" t="s">
        <v>15</v>
      </c>
      <c r="E831" s="20">
        <v>0.166797354562429</v>
      </c>
      <c r="F831" s="21">
        <v>2.56799965670176E-2</v>
      </c>
      <c r="G831" s="22">
        <v>0.21273429062716201</v>
      </c>
      <c r="H831" s="16" t="s">
        <v>4601</v>
      </c>
      <c r="I831" s="17" t="s">
        <v>4602</v>
      </c>
      <c r="J831" s="18" t="s">
        <v>4603</v>
      </c>
      <c r="K831" s="19" t="s">
        <v>15</v>
      </c>
      <c r="L831" s="20">
        <v>-0.30903619999999998</v>
      </c>
      <c r="M831" s="21">
        <v>4.1036980000000001E-2</v>
      </c>
      <c r="N831" s="23">
        <v>0.38431389999999999</v>
      </c>
    </row>
    <row r="832" spans="1:14" s="3" customFormat="1" x14ac:dyDescent="0.15">
      <c r="A832" s="16" t="s">
        <v>4604</v>
      </c>
      <c r="B832" s="17" t="s">
        <v>4605</v>
      </c>
      <c r="C832" s="18" t="s">
        <v>4606</v>
      </c>
      <c r="D832" s="19" t="s">
        <v>15</v>
      </c>
      <c r="E832" s="20">
        <v>-0.1912256</v>
      </c>
      <c r="F832" s="21">
        <v>2.5716929999999999E-2</v>
      </c>
      <c r="G832" s="22">
        <v>0.2128332</v>
      </c>
      <c r="H832" s="16" t="s">
        <v>2004</v>
      </c>
      <c r="I832" s="17" t="s">
        <v>344</v>
      </c>
      <c r="J832" s="18" t="s">
        <v>2005</v>
      </c>
      <c r="K832" s="19" t="s">
        <v>15</v>
      </c>
      <c r="L832" s="20">
        <v>-0.1445292</v>
      </c>
      <c r="M832" s="21">
        <v>4.104588E-2</v>
      </c>
      <c r="N832" s="23">
        <v>0.38431389999999999</v>
      </c>
    </row>
    <row r="833" spans="1:14" s="3" customFormat="1" x14ac:dyDescent="0.15">
      <c r="A833" s="16" t="s">
        <v>4607</v>
      </c>
      <c r="B833" s="17" t="s">
        <v>4608</v>
      </c>
      <c r="C833" s="18" t="s">
        <v>4609</v>
      </c>
      <c r="D833" s="19" t="s">
        <v>15</v>
      </c>
      <c r="E833" s="20">
        <v>0.1296948</v>
      </c>
      <c r="F833" s="21">
        <v>2.577453E-2</v>
      </c>
      <c r="G833" s="22">
        <v>0.21310280000000001</v>
      </c>
      <c r="H833" s="16" t="s">
        <v>4610</v>
      </c>
      <c r="I833" s="17" t="s">
        <v>4611</v>
      </c>
      <c r="J833" s="18" t="s">
        <v>4612</v>
      </c>
      <c r="K833" s="19" t="s">
        <v>15</v>
      </c>
      <c r="L833" s="20">
        <v>0.66154100000000005</v>
      </c>
      <c r="M833" s="21">
        <v>4.1064429999999999E-2</v>
      </c>
      <c r="N833" s="23">
        <v>0.38431389999999999</v>
      </c>
    </row>
    <row r="834" spans="1:14" s="3" customFormat="1" x14ac:dyDescent="0.15">
      <c r="A834" s="16" t="s">
        <v>4613</v>
      </c>
      <c r="B834" s="17" t="s">
        <v>4614</v>
      </c>
      <c r="C834" s="18" t="s">
        <v>4615</v>
      </c>
      <c r="D834" s="19" t="s">
        <v>19</v>
      </c>
      <c r="E834" s="20">
        <v>-0.431391616051159</v>
      </c>
      <c r="F834" s="21">
        <v>2.5854569966212999E-2</v>
      </c>
      <c r="G834" s="22">
        <v>0.21346076812565001</v>
      </c>
      <c r="H834" s="16" t="s">
        <v>4616</v>
      </c>
      <c r="I834" s="17" t="s">
        <v>4617</v>
      </c>
      <c r="J834" s="18" t="s">
        <v>4618</v>
      </c>
      <c r="K834" s="19" t="s">
        <v>15</v>
      </c>
      <c r="L834" s="20">
        <v>-0.28567520000000002</v>
      </c>
      <c r="M834" s="21">
        <v>4.1118599999999998E-2</v>
      </c>
      <c r="N834" s="23">
        <v>0.38431389999999999</v>
      </c>
    </row>
    <row r="835" spans="1:14" s="3" customFormat="1" x14ac:dyDescent="0.15">
      <c r="A835" s="16" t="s">
        <v>4619</v>
      </c>
      <c r="B835" s="17" t="s">
        <v>4620</v>
      </c>
      <c r="C835" s="18" t="s">
        <v>4621</v>
      </c>
      <c r="D835" s="19" t="s">
        <v>15</v>
      </c>
      <c r="E835" s="20">
        <v>0.41686932744889599</v>
      </c>
      <c r="F835" s="21">
        <v>2.58779566570966E-2</v>
      </c>
      <c r="G835" s="22">
        <v>0.21346076812565001</v>
      </c>
      <c r="H835" s="16" t="s">
        <v>4622</v>
      </c>
      <c r="I835" s="17" t="s">
        <v>4623</v>
      </c>
      <c r="J835" s="18" t="s">
        <v>4624</v>
      </c>
      <c r="K835" s="19" t="s">
        <v>15</v>
      </c>
      <c r="L835" s="20">
        <v>-0.16741028518512199</v>
      </c>
      <c r="M835" s="21">
        <v>4.1143748953142302E-2</v>
      </c>
      <c r="N835" s="23">
        <v>0.384313876051946</v>
      </c>
    </row>
    <row r="836" spans="1:14" s="3" customFormat="1" x14ac:dyDescent="0.15">
      <c r="A836" s="16" t="s">
        <v>4625</v>
      </c>
      <c r="B836" s="17" t="s">
        <v>4626</v>
      </c>
      <c r="C836" s="18" t="s">
        <v>4627</v>
      </c>
      <c r="D836" s="19" t="s">
        <v>15</v>
      </c>
      <c r="E836" s="20">
        <v>0.2373816</v>
      </c>
      <c r="F836" s="21">
        <v>2.590864E-2</v>
      </c>
      <c r="G836" s="22">
        <v>0.21346080000000001</v>
      </c>
      <c r="H836" s="16" t="s">
        <v>4628</v>
      </c>
      <c r="I836" s="17" t="s">
        <v>4629</v>
      </c>
      <c r="J836" s="18" t="s">
        <v>4630</v>
      </c>
      <c r="K836" s="19" t="s">
        <v>15</v>
      </c>
      <c r="L836" s="20">
        <v>0.30867109999999998</v>
      </c>
      <c r="M836" s="21">
        <v>4.1148909999999997E-2</v>
      </c>
      <c r="N836" s="23">
        <v>0.38431389999999999</v>
      </c>
    </row>
    <row r="837" spans="1:14" s="3" customFormat="1" x14ac:dyDescent="0.15">
      <c r="A837" s="16" t="s">
        <v>4631</v>
      </c>
      <c r="B837" s="17" t="s">
        <v>880</v>
      </c>
      <c r="C837" s="18" t="s">
        <v>4632</v>
      </c>
      <c r="D837" s="19" t="s">
        <v>15</v>
      </c>
      <c r="E837" s="20">
        <v>-0.2220404</v>
      </c>
      <c r="F837" s="21">
        <v>2.6018659999999999E-2</v>
      </c>
      <c r="G837" s="22">
        <v>0.21346080000000001</v>
      </c>
      <c r="H837" s="16" t="s">
        <v>4633</v>
      </c>
      <c r="I837" s="17" t="s">
        <v>4634</v>
      </c>
      <c r="J837" s="18" t="s">
        <v>4635</v>
      </c>
      <c r="K837" s="19" t="s">
        <v>15</v>
      </c>
      <c r="L837" s="20">
        <v>-0.1336705</v>
      </c>
      <c r="M837" s="21">
        <v>4.1157150000000003E-2</v>
      </c>
      <c r="N837" s="23">
        <v>0.38431389999999999</v>
      </c>
    </row>
    <row r="838" spans="1:14" s="3" customFormat="1" x14ac:dyDescent="0.15">
      <c r="A838" s="16" t="s">
        <v>4636</v>
      </c>
      <c r="B838" s="17" t="s">
        <v>4637</v>
      </c>
      <c r="C838" s="18" t="s">
        <v>4638</v>
      </c>
      <c r="D838" s="19" t="s">
        <v>15</v>
      </c>
      <c r="E838" s="20">
        <v>0.65260399999999996</v>
      </c>
      <c r="F838" s="21">
        <v>2.6027049999999999E-2</v>
      </c>
      <c r="G838" s="22">
        <v>0.21346080000000001</v>
      </c>
      <c r="H838" s="16" t="s">
        <v>4639</v>
      </c>
      <c r="I838" s="17" t="s">
        <v>4640</v>
      </c>
      <c r="J838" s="18" t="s">
        <v>4641</v>
      </c>
      <c r="K838" s="19" t="s">
        <v>15</v>
      </c>
      <c r="L838" s="20">
        <v>-0.20438780000000001</v>
      </c>
      <c r="M838" s="21">
        <v>4.1266999999999998E-2</v>
      </c>
      <c r="N838" s="23">
        <v>0.38439909999999999</v>
      </c>
    </row>
    <row r="839" spans="1:14" s="3" customFormat="1" x14ac:dyDescent="0.15">
      <c r="A839" s="16" t="s">
        <v>4642</v>
      </c>
      <c r="B839" s="17" t="s">
        <v>4643</v>
      </c>
      <c r="C839" s="18" t="s">
        <v>4644</v>
      </c>
      <c r="D839" s="19" t="s">
        <v>15</v>
      </c>
      <c r="E839" s="20">
        <v>0.53993290000000005</v>
      </c>
      <c r="F839" s="21">
        <v>2.6031390000000001E-2</v>
      </c>
      <c r="G839" s="22">
        <v>0.21346080000000001</v>
      </c>
      <c r="H839" s="16" t="s">
        <v>1547</v>
      </c>
      <c r="I839" s="17" t="s">
        <v>274</v>
      </c>
      <c r="J839" s="18" t="s">
        <v>1548</v>
      </c>
      <c r="K839" s="19" t="s">
        <v>15</v>
      </c>
      <c r="L839" s="20">
        <v>-0.21799708628818301</v>
      </c>
      <c r="M839" s="21">
        <v>4.1301098243985097E-2</v>
      </c>
      <c r="N839" s="23">
        <v>0.38439914276006698</v>
      </c>
    </row>
    <row r="840" spans="1:14" s="3" customFormat="1" x14ac:dyDescent="0.15">
      <c r="A840" s="16" t="s">
        <v>4645</v>
      </c>
      <c r="B840" s="17" t="s">
        <v>4646</v>
      </c>
      <c r="C840" s="18" t="s">
        <v>4647</v>
      </c>
      <c r="D840" s="19" t="s">
        <v>15</v>
      </c>
      <c r="E840" s="20">
        <v>8.2735826642253499E-2</v>
      </c>
      <c r="F840" s="21">
        <v>2.6049932746983501E-2</v>
      </c>
      <c r="G840" s="22">
        <v>0.21346076812565001</v>
      </c>
      <c r="H840" s="16" t="s">
        <v>4648</v>
      </c>
      <c r="I840" s="17" t="s">
        <v>4649</v>
      </c>
      <c r="J840" s="18" t="s">
        <v>4650</v>
      </c>
      <c r="K840" s="19" t="s">
        <v>15</v>
      </c>
      <c r="L840" s="20">
        <v>9.7030240000000004E-2</v>
      </c>
      <c r="M840" s="21">
        <v>4.1303899999999998E-2</v>
      </c>
      <c r="N840" s="23">
        <v>0.38439909999999999</v>
      </c>
    </row>
    <row r="841" spans="1:14" s="3" customFormat="1" x14ac:dyDescent="0.15">
      <c r="A841" s="16" t="s">
        <v>4651</v>
      </c>
      <c r="B841" s="17" t="s">
        <v>4652</v>
      </c>
      <c r="C841" s="18" t="s">
        <v>4653</v>
      </c>
      <c r="D841" s="19" t="s">
        <v>15</v>
      </c>
      <c r="E841" s="20">
        <v>-0.16792489999999999</v>
      </c>
      <c r="F841" s="21">
        <v>2.6128599999999998E-2</v>
      </c>
      <c r="G841" s="22">
        <v>0.21346080000000001</v>
      </c>
      <c r="H841" s="16" t="s">
        <v>4654</v>
      </c>
      <c r="I841" s="17" t="s">
        <v>4655</v>
      </c>
      <c r="J841" s="18" t="s">
        <v>4656</v>
      </c>
      <c r="K841" s="19" t="s">
        <v>15</v>
      </c>
      <c r="L841" s="20">
        <v>-0.112190544660384</v>
      </c>
      <c r="M841" s="21">
        <v>4.1386461276445297E-2</v>
      </c>
      <c r="N841" s="23">
        <v>0.38439914276006698</v>
      </c>
    </row>
    <row r="842" spans="1:14" s="3" customFormat="1" x14ac:dyDescent="0.15">
      <c r="A842" s="16" t="s">
        <v>4657</v>
      </c>
      <c r="B842" s="17" t="s">
        <v>4658</v>
      </c>
      <c r="C842" s="18" t="s">
        <v>4659</v>
      </c>
      <c r="D842" s="19" t="s">
        <v>15</v>
      </c>
      <c r="E842" s="20">
        <v>-0.1227394</v>
      </c>
      <c r="F842" s="21">
        <v>2.613451E-2</v>
      </c>
      <c r="G842" s="22">
        <v>0.21346080000000001</v>
      </c>
      <c r="H842" s="16" t="s">
        <v>4660</v>
      </c>
      <c r="I842" s="17" t="s">
        <v>4661</v>
      </c>
      <c r="J842" s="18" t="s">
        <v>4662</v>
      </c>
      <c r="K842" s="19" t="s">
        <v>15</v>
      </c>
      <c r="L842" s="20">
        <v>-0.1008309</v>
      </c>
      <c r="M842" s="21">
        <v>4.1494169999999997E-2</v>
      </c>
      <c r="N842" s="23">
        <v>0.38492850000000001</v>
      </c>
    </row>
    <row r="843" spans="1:14" s="3" customFormat="1" x14ac:dyDescent="0.15">
      <c r="A843" s="16" t="s">
        <v>4663</v>
      </c>
      <c r="B843" s="17" t="s">
        <v>4664</v>
      </c>
      <c r="C843" s="18" t="s">
        <v>4665</v>
      </c>
      <c r="D843" s="19" t="s">
        <v>15</v>
      </c>
      <c r="E843" s="20">
        <v>0.13797880000000001</v>
      </c>
      <c r="F843" s="21">
        <v>2.619175E-2</v>
      </c>
      <c r="G843" s="22">
        <v>0.21346080000000001</v>
      </c>
      <c r="H843" s="16" t="s">
        <v>4666</v>
      </c>
      <c r="I843" s="17" t="s">
        <v>971</v>
      </c>
      <c r="J843" s="18" t="s">
        <v>4667</v>
      </c>
      <c r="K843" s="19" t="s">
        <v>15</v>
      </c>
      <c r="L843" s="20">
        <v>-0.25230741782295402</v>
      </c>
      <c r="M843" s="21">
        <v>4.1613490238036899E-2</v>
      </c>
      <c r="N843" s="23">
        <v>0.38500197146716503</v>
      </c>
    </row>
    <row r="844" spans="1:14" s="3" customFormat="1" x14ac:dyDescent="0.15">
      <c r="A844" s="16" t="s">
        <v>4668</v>
      </c>
      <c r="B844" s="2"/>
      <c r="C844" s="18" t="s">
        <v>4669</v>
      </c>
      <c r="D844" s="19" t="s">
        <v>15</v>
      </c>
      <c r="E844" s="20">
        <v>-8.9360147600317005E-2</v>
      </c>
      <c r="F844" s="21">
        <v>2.6207373273403601E-2</v>
      </c>
      <c r="G844" s="22">
        <v>0.21346076812565001</v>
      </c>
      <c r="H844" s="16" t="s">
        <v>4670</v>
      </c>
      <c r="I844" s="17" t="s">
        <v>4671</v>
      </c>
      <c r="J844" s="18" t="s">
        <v>4672</v>
      </c>
      <c r="K844" s="19" t="s">
        <v>19</v>
      </c>
      <c r="L844" s="20">
        <v>0.29727880000000001</v>
      </c>
      <c r="M844" s="21">
        <v>4.1638090000000003E-2</v>
      </c>
      <c r="N844" s="23">
        <v>0.38500200000000001</v>
      </c>
    </row>
    <row r="845" spans="1:14" s="3" customFormat="1" x14ac:dyDescent="0.15">
      <c r="A845" s="16" t="s">
        <v>4673</v>
      </c>
      <c r="B845" s="17" t="s">
        <v>4674</v>
      </c>
      <c r="C845" s="18" t="s">
        <v>4675</v>
      </c>
      <c r="D845" s="19" t="s">
        <v>15</v>
      </c>
      <c r="E845" s="20">
        <v>0.307442530057638</v>
      </c>
      <c r="F845" s="21">
        <v>2.6245958187948899E-2</v>
      </c>
      <c r="G845" s="22">
        <v>0.21346076812565001</v>
      </c>
      <c r="H845" s="16" t="s">
        <v>4676</v>
      </c>
      <c r="I845" s="17" t="s">
        <v>4677</v>
      </c>
      <c r="J845" s="18" t="s">
        <v>4678</v>
      </c>
      <c r="K845" s="19" t="s">
        <v>15</v>
      </c>
      <c r="L845" s="20">
        <v>-0.13989869999999999</v>
      </c>
      <c r="M845" s="21">
        <v>4.1742809999999998E-2</v>
      </c>
      <c r="N845" s="23">
        <v>0.38500200000000001</v>
      </c>
    </row>
    <row r="846" spans="1:14" s="3" customFormat="1" x14ac:dyDescent="0.15">
      <c r="A846" s="16" t="s">
        <v>4679</v>
      </c>
      <c r="B846" s="17" t="s">
        <v>4680</v>
      </c>
      <c r="C846" s="18" t="s">
        <v>4681</v>
      </c>
      <c r="D846" s="19" t="s">
        <v>15</v>
      </c>
      <c r="E846" s="20">
        <v>-0.1950046</v>
      </c>
      <c r="F846" s="21">
        <v>2.6307810000000001E-2</v>
      </c>
      <c r="G846" s="22">
        <v>0.21346080000000001</v>
      </c>
      <c r="H846" s="16" t="s">
        <v>4682</v>
      </c>
      <c r="I846" s="17" t="s">
        <v>4683</v>
      </c>
      <c r="J846" s="18" t="s">
        <v>4684</v>
      </c>
      <c r="K846" s="19" t="s">
        <v>15</v>
      </c>
      <c r="L846" s="20">
        <v>-0.160523106704267</v>
      </c>
      <c r="M846" s="21">
        <v>4.1757888596827997E-2</v>
      </c>
      <c r="N846" s="23">
        <v>0.38500197146716503</v>
      </c>
    </row>
    <row r="847" spans="1:14" s="3" customFormat="1" x14ac:dyDescent="0.15">
      <c r="A847" s="16" t="s">
        <v>4685</v>
      </c>
      <c r="B847" s="17" t="s">
        <v>4686</v>
      </c>
      <c r="C847" s="18" t="s">
        <v>4687</v>
      </c>
      <c r="D847" s="19" t="s">
        <v>15</v>
      </c>
      <c r="E847" s="20">
        <v>-0.308203206821558</v>
      </c>
      <c r="F847" s="21">
        <v>2.63108379893983E-2</v>
      </c>
      <c r="G847" s="22">
        <v>0.21346076812565001</v>
      </c>
      <c r="H847" s="16" t="s">
        <v>4688</v>
      </c>
      <c r="I847" s="17" t="s">
        <v>4689</v>
      </c>
      <c r="J847" s="18" t="s">
        <v>4690</v>
      </c>
      <c r="K847" s="19" t="s">
        <v>15</v>
      </c>
      <c r="L847" s="20">
        <v>0.43048664446161999</v>
      </c>
      <c r="M847" s="21">
        <v>4.18661625270908E-2</v>
      </c>
      <c r="N847" s="23">
        <v>0.38500197146716503</v>
      </c>
    </row>
    <row r="848" spans="1:14" s="3" customFormat="1" x14ac:dyDescent="0.15">
      <c r="A848" s="16" t="s">
        <v>4070</v>
      </c>
      <c r="B848" s="17" t="s">
        <v>887</v>
      </c>
      <c r="C848" s="18" t="s">
        <v>4071</v>
      </c>
      <c r="D848" s="19" t="s">
        <v>15</v>
      </c>
      <c r="E848" s="20">
        <v>-0.15589067616895499</v>
      </c>
      <c r="F848" s="21">
        <v>2.6343323135794499E-2</v>
      </c>
      <c r="G848" s="22">
        <v>0.21346076812565001</v>
      </c>
      <c r="H848" s="16" t="s">
        <v>4691</v>
      </c>
      <c r="I848" s="17" t="s">
        <v>4692</v>
      </c>
      <c r="J848" s="18" t="s">
        <v>4693</v>
      </c>
      <c r="K848" s="19" t="s">
        <v>15</v>
      </c>
      <c r="L848" s="20">
        <v>-0.1342547</v>
      </c>
      <c r="M848" s="21">
        <v>4.2007280000000001E-2</v>
      </c>
      <c r="N848" s="23">
        <v>0.38500200000000001</v>
      </c>
    </row>
    <row r="849" spans="1:14" s="3" customFormat="1" x14ac:dyDescent="0.15">
      <c r="A849" s="16" t="s">
        <v>4694</v>
      </c>
      <c r="B849" s="17" t="s">
        <v>4695</v>
      </c>
      <c r="C849" s="18" t="s">
        <v>4696</v>
      </c>
      <c r="D849" s="19" t="s">
        <v>15</v>
      </c>
      <c r="E849" s="20">
        <v>5.4452229999999997E-2</v>
      </c>
      <c r="F849" s="21">
        <v>2.636109E-2</v>
      </c>
      <c r="G849" s="22">
        <v>0.21346080000000001</v>
      </c>
      <c r="H849" s="16" t="s">
        <v>288</v>
      </c>
      <c r="I849" s="17" t="s">
        <v>85</v>
      </c>
      <c r="J849" s="18" t="s">
        <v>289</v>
      </c>
      <c r="K849" s="19" t="s">
        <v>15</v>
      </c>
      <c r="L849" s="20">
        <v>-8.0499290000000001E-2</v>
      </c>
      <c r="M849" s="21">
        <v>4.2041920000000003E-2</v>
      </c>
      <c r="N849" s="23">
        <v>0.38500200000000001</v>
      </c>
    </row>
    <row r="850" spans="1:14" s="3" customFormat="1" x14ac:dyDescent="0.15">
      <c r="A850" s="16" t="s">
        <v>4697</v>
      </c>
      <c r="B850" s="17" t="s">
        <v>4698</v>
      </c>
      <c r="C850" s="18" t="s">
        <v>4699</v>
      </c>
      <c r="D850" s="19" t="s">
        <v>15</v>
      </c>
      <c r="E850" s="20">
        <v>-0.17832500000000001</v>
      </c>
      <c r="F850" s="21">
        <v>2.636908E-2</v>
      </c>
      <c r="G850" s="22">
        <v>0.21346080000000001</v>
      </c>
      <c r="H850" s="16" t="s">
        <v>4700</v>
      </c>
      <c r="I850" s="17" t="s">
        <v>4701</v>
      </c>
      <c r="J850" s="18" t="s">
        <v>4702</v>
      </c>
      <c r="K850" s="19" t="s">
        <v>15</v>
      </c>
      <c r="L850" s="20">
        <v>-9.3532955738252099E-2</v>
      </c>
      <c r="M850" s="21">
        <v>4.2057742968646797E-2</v>
      </c>
      <c r="N850" s="23">
        <v>0.38500197146716503</v>
      </c>
    </row>
    <row r="851" spans="1:14" s="3" customFormat="1" x14ac:dyDescent="0.15">
      <c r="A851" s="16" t="s">
        <v>4703</v>
      </c>
      <c r="B851" s="17" t="s">
        <v>4704</v>
      </c>
      <c r="C851" s="18" t="s">
        <v>4705</v>
      </c>
      <c r="D851" s="19" t="s">
        <v>15</v>
      </c>
      <c r="E851" s="20">
        <v>-0.203677</v>
      </c>
      <c r="F851" s="21">
        <v>2.6394339999999999E-2</v>
      </c>
      <c r="G851" s="22">
        <v>0.21346080000000001</v>
      </c>
      <c r="H851" s="16" t="s">
        <v>4706</v>
      </c>
      <c r="I851" s="2"/>
      <c r="J851" s="18" t="s">
        <v>4707</v>
      </c>
      <c r="K851" s="19" t="s">
        <v>15</v>
      </c>
      <c r="L851" s="20">
        <v>0.58911253796051799</v>
      </c>
      <c r="M851" s="21">
        <v>4.2177985699304699E-2</v>
      </c>
      <c r="N851" s="23">
        <v>0.38500197146716503</v>
      </c>
    </row>
    <row r="852" spans="1:14" s="3" customFormat="1" x14ac:dyDescent="0.15">
      <c r="A852" s="16" t="s">
        <v>4708</v>
      </c>
      <c r="B852" s="17" t="s">
        <v>4709</v>
      </c>
      <c r="C852" s="18" t="s">
        <v>4710</v>
      </c>
      <c r="D852" s="19" t="s">
        <v>15</v>
      </c>
      <c r="E852" s="20">
        <v>0.46143070000000003</v>
      </c>
      <c r="F852" s="21">
        <v>2.6504449999999999E-2</v>
      </c>
      <c r="G852" s="22">
        <v>0.2139691</v>
      </c>
      <c r="H852" s="16" t="s">
        <v>4711</v>
      </c>
      <c r="I852" s="17" t="s">
        <v>4712</v>
      </c>
      <c r="J852" s="18" t="s">
        <v>4713</v>
      </c>
      <c r="K852" s="19" t="s">
        <v>15</v>
      </c>
      <c r="L852" s="20">
        <v>-0.18023449999999999</v>
      </c>
      <c r="M852" s="21">
        <v>4.2223070000000001E-2</v>
      </c>
      <c r="N852" s="23">
        <v>0.38500200000000001</v>
      </c>
    </row>
    <row r="853" spans="1:14" s="3" customFormat="1" x14ac:dyDescent="0.15">
      <c r="A853" s="16" t="s">
        <v>4714</v>
      </c>
      <c r="B853" s="17" t="s">
        <v>4715</v>
      </c>
      <c r="C853" s="18" t="s">
        <v>4716</v>
      </c>
      <c r="D853" s="19" t="s">
        <v>15</v>
      </c>
      <c r="E853" s="20">
        <v>-0.41602410000000001</v>
      </c>
      <c r="F853" s="21">
        <v>2.6507449999999998E-2</v>
      </c>
      <c r="G853" s="22">
        <v>0.2139691</v>
      </c>
      <c r="H853" s="16" t="s">
        <v>4717</v>
      </c>
      <c r="I853" s="17" t="s">
        <v>4718</v>
      </c>
      <c r="J853" s="18" t="s">
        <v>4719</v>
      </c>
      <c r="K853" s="19" t="s">
        <v>15</v>
      </c>
      <c r="L853" s="20">
        <v>0.4529629</v>
      </c>
      <c r="M853" s="21">
        <v>4.2247010000000002E-2</v>
      </c>
      <c r="N853" s="23">
        <v>0.38500200000000001</v>
      </c>
    </row>
    <row r="854" spans="1:14" s="3" customFormat="1" x14ac:dyDescent="0.15">
      <c r="A854" s="16" t="s">
        <v>4720</v>
      </c>
      <c r="B854" s="17" t="s">
        <v>4721</v>
      </c>
      <c r="C854" s="18" t="s">
        <v>4722</v>
      </c>
      <c r="D854" s="19" t="s">
        <v>15</v>
      </c>
      <c r="E854" s="20">
        <v>0.233463</v>
      </c>
      <c r="F854" s="21">
        <v>2.6562860000000001E-2</v>
      </c>
      <c r="G854" s="22">
        <v>0.2140611</v>
      </c>
      <c r="H854" s="16" t="s">
        <v>4723</v>
      </c>
      <c r="I854" s="17" t="s">
        <v>4724</v>
      </c>
      <c r="J854" s="18" t="s">
        <v>4725</v>
      </c>
      <c r="K854" s="19" t="s">
        <v>15</v>
      </c>
      <c r="L854" s="20">
        <v>-4.6124100000000001E-2</v>
      </c>
      <c r="M854" s="21">
        <v>4.2342280000000003E-2</v>
      </c>
      <c r="N854" s="23">
        <v>0.38500200000000001</v>
      </c>
    </row>
    <row r="855" spans="1:14" s="3" customFormat="1" x14ac:dyDescent="0.15">
      <c r="A855" s="16" t="s">
        <v>4726</v>
      </c>
      <c r="B855" s="17" t="s">
        <v>4727</v>
      </c>
      <c r="C855" s="18" t="s">
        <v>4728</v>
      </c>
      <c r="D855" s="19" t="s">
        <v>15</v>
      </c>
      <c r="E855" s="20">
        <v>-0.22382460000000001</v>
      </c>
      <c r="F855" s="21">
        <v>2.657342E-2</v>
      </c>
      <c r="G855" s="22">
        <v>0.2140611</v>
      </c>
      <c r="H855" s="16" t="s">
        <v>3753</v>
      </c>
      <c r="I855" s="17" t="s">
        <v>733</v>
      </c>
      <c r="J855" s="18" t="s">
        <v>3754</v>
      </c>
      <c r="K855" s="19" t="s">
        <v>15</v>
      </c>
      <c r="L855" s="20">
        <v>-5.1357699999999999E-2</v>
      </c>
      <c r="M855" s="21">
        <v>4.2389950000000003E-2</v>
      </c>
      <c r="N855" s="23">
        <v>0.38500200000000001</v>
      </c>
    </row>
    <row r="856" spans="1:14" s="3" customFormat="1" x14ac:dyDescent="0.15">
      <c r="A856" s="16" t="s">
        <v>4729</v>
      </c>
      <c r="B856" s="17" t="s">
        <v>4730</v>
      </c>
      <c r="C856" s="18" t="s">
        <v>4731</v>
      </c>
      <c r="D856" s="19" t="s">
        <v>15</v>
      </c>
      <c r="E856" s="20">
        <v>-0.34570390000000001</v>
      </c>
      <c r="F856" s="21">
        <v>2.66289E-2</v>
      </c>
      <c r="G856" s="22">
        <v>0.2140611</v>
      </c>
      <c r="H856" s="16" t="s">
        <v>4732</v>
      </c>
      <c r="I856" s="17" t="s">
        <v>4733</v>
      </c>
      <c r="J856" s="18" t="s">
        <v>4734</v>
      </c>
      <c r="K856" s="19" t="s">
        <v>15</v>
      </c>
      <c r="L856" s="20">
        <v>0.35709370000000001</v>
      </c>
      <c r="M856" s="21">
        <v>4.2421790000000001E-2</v>
      </c>
      <c r="N856" s="23">
        <v>0.38500200000000001</v>
      </c>
    </row>
    <row r="857" spans="1:14" s="3" customFormat="1" x14ac:dyDescent="0.15">
      <c r="A857" s="16" t="s">
        <v>4735</v>
      </c>
      <c r="B857" s="17" t="s">
        <v>4736</v>
      </c>
      <c r="C857" s="18" t="s">
        <v>4737</v>
      </c>
      <c r="D857" s="19" t="s">
        <v>15</v>
      </c>
      <c r="E857" s="20">
        <v>-0.24433869999999999</v>
      </c>
      <c r="F857" s="21">
        <v>2.6782460000000001E-2</v>
      </c>
      <c r="G857" s="22">
        <v>0.2140611</v>
      </c>
      <c r="H857" s="16" t="s">
        <v>4738</v>
      </c>
      <c r="I857" s="17" t="s">
        <v>4739</v>
      </c>
      <c r="J857" s="18" t="s">
        <v>4740</v>
      </c>
      <c r="K857" s="19" t="s">
        <v>15</v>
      </c>
      <c r="L857" s="20">
        <v>8.2895449999999996E-2</v>
      </c>
      <c r="M857" s="21">
        <v>4.247712E-2</v>
      </c>
      <c r="N857" s="23">
        <v>0.38500200000000001</v>
      </c>
    </row>
    <row r="858" spans="1:14" s="3" customFormat="1" x14ac:dyDescent="0.15">
      <c r="A858" s="16" t="s">
        <v>4741</v>
      </c>
      <c r="B858" s="17" t="s">
        <v>4742</v>
      </c>
      <c r="C858" s="18" t="s">
        <v>4743</v>
      </c>
      <c r="D858" s="19" t="s">
        <v>15</v>
      </c>
      <c r="E858" s="20">
        <v>0.7373594</v>
      </c>
      <c r="F858" s="21">
        <v>2.6792489999999999E-2</v>
      </c>
      <c r="G858" s="22">
        <v>0.2140611</v>
      </c>
      <c r="H858" s="16" t="s">
        <v>4744</v>
      </c>
      <c r="I858" s="17" t="s">
        <v>4745</v>
      </c>
      <c r="J858" s="18" t="s">
        <v>4746</v>
      </c>
      <c r="K858" s="19" t="s">
        <v>15</v>
      </c>
      <c r="L858" s="20">
        <v>-0.12325801695616299</v>
      </c>
      <c r="M858" s="21">
        <v>4.2481264400349703E-2</v>
      </c>
      <c r="N858" s="23">
        <v>0.38500197146716503</v>
      </c>
    </row>
    <row r="859" spans="1:14" s="3" customFormat="1" x14ac:dyDescent="0.15">
      <c r="A859" s="16" t="s">
        <v>258</v>
      </c>
      <c r="B859" s="17" t="s">
        <v>259</v>
      </c>
      <c r="C859" s="18" t="s">
        <v>260</v>
      </c>
      <c r="D859" s="19" t="s">
        <v>15</v>
      </c>
      <c r="E859" s="20">
        <v>-0.16228129999999999</v>
      </c>
      <c r="F859" s="21">
        <v>2.6797809999999998E-2</v>
      </c>
      <c r="G859" s="22">
        <v>0.2140611</v>
      </c>
      <c r="H859" s="16" t="s">
        <v>4747</v>
      </c>
      <c r="I859" s="17" t="s">
        <v>4748</v>
      </c>
      <c r="J859" s="18" t="s">
        <v>4749</v>
      </c>
      <c r="K859" s="19" t="s">
        <v>15</v>
      </c>
      <c r="L859" s="20">
        <v>-0.18482109999999999</v>
      </c>
      <c r="M859" s="21">
        <v>4.2558819999999997E-2</v>
      </c>
      <c r="N859" s="23">
        <v>0.38500200000000001</v>
      </c>
    </row>
    <row r="860" spans="1:14" s="3" customFormat="1" x14ac:dyDescent="0.15">
      <c r="A860" s="16" t="s">
        <v>4750</v>
      </c>
      <c r="B860" s="17" t="s">
        <v>4751</v>
      </c>
      <c r="C860" s="18" t="s">
        <v>4752</v>
      </c>
      <c r="D860" s="19" t="s">
        <v>15</v>
      </c>
      <c r="E860" s="20">
        <v>-0.61817260668568697</v>
      </c>
      <c r="F860" s="21">
        <v>2.6896027222370299E-2</v>
      </c>
      <c r="G860" s="22">
        <v>0.21406110086711599</v>
      </c>
      <c r="H860" s="16" t="s">
        <v>4753</v>
      </c>
      <c r="I860" s="17" t="s">
        <v>4754</v>
      </c>
      <c r="J860" s="18" t="s">
        <v>4755</v>
      </c>
      <c r="K860" s="19" t="s">
        <v>15</v>
      </c>
      <c r="L860" s="20">
        <v>-0.1983876</v>
      </c>
      <c r="M860" s="21">
        <v>4.257963E-2</v>
      </c>
      <c r="N860" s="23">
        <v>0.38500200000000001</v>
      </c>
    </row>
    <row r="861" spans="1:14" s="3" customFormat="1" x14ac:dyDescent="0.15">
      <c r="A861" s="16" t="s">
        <v>4756</v>
      </c>
      <c r="B861" s="17" t="s">
        <v>4757</v>
      </c>
      <c r="C861" s="18" t="s">
        <v>4758</v>
      </c>
      <c r="D861" s="19" t="s">
        <v>15</v>
      </c>
      <c r="E861" s="20">
        <v>0.2435657</v>
      </c>
      <c r="F861" s="21">
        <v>2.6919019999999998E-2</v>
      </c>
      <c r="G861" s="22">
        <v>0.2140611</v>
      </c>
      <c r="H861" s="16" t="s">
        <v>4759</v>
      </c>
      <c r="I861" s="2"/>
      <c r="J861" s="18" t="s">
        <v>4760</v>
      </c>
      <c r="K861" s="19" t="s">
        <v>15</v>
      </c>
      <c r="L861" s="20">
        <v>-0.123894275331091</v>
      </c>
      <c r="M861" s="21">
        <v>4.2590467936689198E-2</v>
      </c>
      <c r="N861" s="23">
        <v>0.38500197146716503</v>
      </c>
    </row>
    <row r="862" spans="1:14" s="3" customFormat="1" x14ac:dyDescent="0.15">
      <c r="A862" s="16" t="s">
        <v>4761</v>
      </c>
      <c r="B862" s="17" t="s">
        <v>4762</v>
      </c>
      <c r="C862" s="18" t="s">
        <v>4763</v>
      </c>
      <c r="D862" s="19" t="s">
        <v>15</v>
      </c>
      <c r="E862" s="20">
        <v>-0.18851570000000001</v>
      </c>
      <c r="F862" s="21">
        <v>2.6920610000000001E-2</v>
      </c>
      <c r="G862" s="22">
        <v>0.2140611</v>
      </c>
      <c r="H862" s="16" t="s">
        <v>4764</v>
      </c>
      <c r="I862" s="17" t="s">
        <v>4765</v>
      </c>
      <c r="J862" s="18" t="s">
        <v>4766</v>
      </c>
      <c r="K862" s="19" t="s">
        <v>15</v>
      </c>
      <c r="L862" s="20">
        <v>-0.27690320000000002</v>
      </c>
      <c r="M862" s="21">
        <v>4.259106E-2</v>
      </c>
      <c r="N862" s="23">
        <v>0.38500200000000001</v>
      </c>
    </row>
    <row r="863" spans="1:14" s="3" customFormat="1" x14ac:dyDescent="0.15">
      <c r="A863" s="16" t="s">
        <v>3700</v>
      </c>
      <c r="B863" s="17" t="s">
        <v>900</v>
      </c>
      <c r="C863" s="18" t="s">
        <v>3701</v>
      </c>
      <c r="D863" s="19" t="s">
        <v>15</v>
      </c>
      <c r="E863" s="20">
        <v>-0.38145813854629701</v>
      </c>
      <c r="F863" s="21">
        <v>2.6977902748059199E-2</v>
      </c>
      <c r="G863" s="22">
        <v>0.21406110086711599</v>
      </c>
      <c r="H863" s="16" t="s">
        <v>4767</v>
      </c>
      <c r="I863" s="17" t="s">
        <v>4768</v>
      </c>
      <c r="J863" s="18" t="s">
        <v>4769</v>
      </c>
      <c r="K863" s="19" t="s">
        <v>15</v>
      </c>
      <c r="L863" s="20">
        <v>-0.1064635</v>
      </c>
      <c r="M863" s="21">
        <v>4.2632320000000001E-2</v>
      </c>
      <c r="N863" s="23">
        <v>0.38500200000000001</v>
      </c>
    </row>
    <row r="864" spans="1:14" s="3" customFormat="1" x14ac:dyDescent="0.15">
      <c r="A864" s="16" t="s">
        <v>4770</v>
      </c>
      <c r="B864" s="17" t="s">
        <v>4771</v>
      </c>
      <c r="C864" s="18" t="s">
        <v>4772</v>
      </c>
      <c r="D864" s="19" t="s">
        <v>15</v>
      </c>
      <c r="E864" s="20">
        <v>-7.33290712471103E-2</v>
      </c>
      <c r="F864" s="21">
        <v>2.7035058938754099E-2</v>
      </c>
      <c r="G864" s="22">
        <v>0.21406110086711599</v>
      </c>
      <c r="H864" s="16" t="s">
        <v>4773</v>
      </c>
      <c r="I864" s="17" t="s">
        <v>4774</v>
      </c>
      <c r="J864" s="18" t="s">
        <v>4775</v>
      </c>
      <c r="K864" s="19" t="s">
        <v>15</v>
      </c>
      <c r="L864" s="20">
        <v>-0.1522742</v>
      </c>
      <c r="M864" s="21">
        <v>4.2704329999999999E-2</v>
      </c>
      <c r="N864" s="23">
        <v>0.38524370000000002</v>
      </c>
    </row>
    <row r="865" spans="1:14" s="3" customFormat="1" x14ac:dyDescent="0.15">
      <c r="A865" s="16" t="s">
        <v>4776</v>
      </c>
      <c r="B865" s="17" t="s">
        <v>4777</v>
      </c>
      <c r="C865" s="18" t="s">
        <v>4778</v>
      </c>
      <c r="D865" s="19" t="s">
        <v>15</v>
      </c>
      <c r="E865" s="20">
        <v>-0.16206119999999999</v>
      </c>
      <c r="F865" s="21">
        <v>2.7037160000000001E-2</v>
      </c>
      <c r="G865" s="22">
        <v>0.2140611</v>
      </c>
      <c r="H865" s="16" t="s">
        <v>4779</v>
      </c>
      <c r="I865" s="17" t="s">
        <v>4780</v>
      </c>
      <c r="J865" s="18" t="s">
        <v>4781</v>
      </c>
      <c r="K865" s="19" t="s">
        <v>15</v>
      </c>
      <c r="L865" s="20">
        <v>-0.37057099999999998</v>
      </c>
      <c r="M865" s="21">
        <v>4.276013E-2</v>
      </c>
      <c r="N865" s="23">
        <v>0.38533889999999998</v>
      </c>
    </row>
    <row r="866" spans="1:14" s="3" customFormat="1" x14ac:dyDescent="0.15">
      <c r="A866" s="16" t="s">
        <v>4782</v>
      </c>
      <c r="B866" s="17" t="s">
        <v>4783</v>
      </c>
      <c r="C866" s="18" t="s">
        <v>4784</v>
      </c>
      <c r="D866" s="19" t="s">
        <v>15</v>
      </c>
      <c r="E866" s="20">
        <v>-0.25507570000000002</v>
      </c>
      <c r="F866" s="21">
        <v>2.7073349999999999E-2</v>
      </c>
      <c r="G866" s="22">
        <v>0.2140611</v>
      </c>
      <c r="H866" s="16" t="s">
        <v>4785</v>
      </c>
      <c r="I866" s="17" t="s">
        <v>4786</v>
      </c>
      <c r="J866" s="18" t="s">
        <v>4787</v>
      </c>
      <c r="K866" s="19" t="s">
        <v>15</v>
      </c>
      <c r="L866" s="20">
        <v>-0.2489451</v>
      </c>
      <c r="M866" s="21">
        <v>4.3109050000000003E-2</v>
      </c>
      <c r="N866" s="23">
        <v>0.38807259999999999</v>
      </c>
    </row>
    <row r="867" spans="1:14" s="3" customFormat="1" x14ac:dyDescent="0.15">
      <c r="A867" s="16" t="s">
        <v>4788</v>
      </c>
      <c r="B867" s="17" t="s">
        <v>4789</v>
      </c>
      <c r="C867" s="18" t="s">
        <v>4790</v>
      </c>
      <c r="D867" s="19" t="s">
        <v>15</v>
      </c>
      <c r="E867" s="20">
        <v>-8.6973930000000005E-2</v>
      </c>
      <c r="F867" s="21">
        <v>2.708988E-2</v>
      </c>
      <c r="G867" s="22">
        <v>0.2140611</v>
      </c>
      <c r="H867" s="16" t="s">
        <v>4791</v>
      </c>
      <c r="I867" s="2"/>
      <c r="J867" s="18" t="s">
        <v>4792</v>
      </c>
      <c r="K867" s="19" t="s">
        <v>19</v>
      </c>
      <c r="L867" s="20">
        <v>-0.28141685355163698</v>
      </c>
      <c r="M867" s="21">
        <v>4.3239856739058599E-2</v>
      </c>
      <c r="N867" s="23">
        <v>0.38842892403989698</v>
      </c>
    </row>
    <row r="868" spans="1:14" s="3" customFormat="1" x14ac:dyDescent="0.15">
      <c r="A868" s="16" t="s">
        <v>4445</v>
      </c>
      <c r="B868" s="17" t="s">
        <v>907</v>
      </c>
      <c r="C868" s="18" t="s">
        <v>4446</v>
      </c>
      <c r="D868" s="19" t="s">
        <v>15</v>
      </c>
      <c r="E868" s="20">
        <v>-0.93128358148058699</v>
      </c>
      <c r="F868" s="21">
        <v>2.7098250680952601E-2</v>
      </c>
      <c r="G868" s="22">
        <v>0.21406110086711599</v>
      </c>
      <c r="H868" s="16" t="s">
        <v>4793</v>
      </c>
      <c r="I868" s="17" t="s">
        <v>4794</v>
      </c>
      <c r="J868" s="18" t="s">
        <v>4795</v>
      </c>
      <c r="K868" s="19" t="s">
        <v>15</v>
      </c>
      <c r="L868" s="20">
        <v>0.37589669999999997</v>
      </c>
      <c r="M868" s="21">
        <v>4.3286730000000002E-2</v>
      </c>
      <c r="N868" s="23">
        <v>0.38844030000000002</v>
      </c>
    </row>
    <row r="869" spans="1:14" s="3" customFormat="1" x14ac:dyDescent="0.15">
      <c r="A869" s="16" t="s">
        <v>2968</v>
      </c>
      <c r="B869" s="17" t="s">
        <v>914</v>
      </c>
      <c r="C869" s="18" t="s">
        <v>2969</v>
      </c>
      <c r="D869" s="19" t="s">
        <v>15</v>
      </c>
      <c r="E869" s="20">
        <v>-0.1627421</v>
      </c>
      <c r="F869" s="21">
        <v>2.7117749999999999E-2</v>
      </c>
      <c r="G869" s="22">
        <v>0.2140611</v>
      </c>
      <c r="H869" s="16" t="s">
        <v>4796</v>
      </c>
      <c r="I869" s="17" t="s">
        <v>4797</v>
      </c>
      <c r="J869" s="18" t="s">
        <v>4798</v>
      </c>
      <c r="K869" s="19" t="s">
        <v>15</v>
      </c>
      <c r="L869" s="20">
        <v>-0.1156891</v>
      </c>
      <c r="M869" s="21">
        <v>4.3506950000000003E-2</v>
      </c>
      <c r="N869" s="23">
        <v>0.38924959999999997</v>
      </c>
    </row>
    <row r="870" spans="1:14" s="3" customFormat="1" x14ac:dyDescent="0.15">
      <c r="A870" s="16" t="s">
        <v>4799</v>
      </c>
      <c r="B870" s="17" t="s">
        <v>4800</v>
      </c>
      <c r="C870" s="18" t="s">
        <v>4801</v>
      </c>
      <c r="D870" s="19" t="s">
        <v>15</v>
      </c>
      <c r="E870" s="20">
        <v>-0.20668896002766499</v>
      </c>
      <c r="F870" s="21">
        <v>2.7122890769288199E-2</v>
      </c>
      <c r="G870" s="22">
        <v>0.21406110086711599</v>
      </c>
      <c r="H870" s="16" t="s">
        <v>4559</v>
      </c>
      <c r="I870" s="17" t="s">
        <v>873</v>
      </c>
      <c r="J870" s="18" t="s">
        <v>4560</v>
      </c>
      <c r="K870" s="19" t="s">
        <v>15</v>
      </c>
      <c r="L870" s="20">
        <v>0.16368650000000001</v>
      </c>
      <c r="M870" s="21">
        <v>4.3604709999999998E-2</v>
      </c>
      <c r="N870" s="23">
        <v>0.38924959999999997</v>
      </c>
    </row>
    <row r="871" spans="1:14" s="3" customFormat="1" x14ac:dyDescent="0.15">
      <c r="A871" s="16" t="s">
        <v>4802</v>
      </c>
      <c r="B871" s="17" t="s">
        <v>4803</v>
      </c>
      <c r="C871" s="18" t="s">
        <v>4804</v>
      </c>
      <c r="D871" s="19" t="s">
        <v>15</v>
      </c>
      <c r="E871" s="20">
        <v>-0.24948119999999999</v>
      </c>
      <c r="F871" s="21">
        <v>2.717342E-2</v>
      </c>
      <c r="G871" s="22">
        <v>0.2140611</v>
      </c>
      <c r="H871" s="16" t="s">
        <v>4805</v>
      </c>
      <c r="I871" s="17" t="s">
        <v>4806</v>
      </c>
      <c r="J871" s="18" t="s">
        <v>4807</v>
      </c>
      <c r="K871" s="19" t="s">
        <v>15</v>
      </c>
      <c r="L871" s="20">
        <v>-0.1782464</v>
      </c>
      <c r="M871" s="21">
        <v>4.360493E-2</v>
      </c>
      <c r="N871" s="23">
        <v>0.38924959999999997</v>
      </c>
    </row>
    <row r="872" spans="1:14" s="3" customFormat="1" x14ac:dyDescent="0.15">
      <c r="A872" s="16" t="s">
        <v>4808</v>
      </c>
      <c r="B872" s="17" t="s">
        <v>4809</v>
      </c>
      <c r="C872" s="18" t="s">
        <v>4810</v>
      </c>
      <c r="D872" s="19" t="s">
        <v>15</v>
      </c>
      <c r="E872" s="20">
        <v>0.28993380000000002</v>
      </c>
      <c r="F872" s="21">
        <v>2.7246389999999999E-2</v>
      </c>
      <c r="G872" s="22">
        <v>0.2140611</v>
      </c>
      <c r="H872" s="16" t="s">
        <v>60</v>
      </c>
      <c r="I872" s="17" t="s">
        <v>32</v>
      </c>
      <c r="J872" s="18" t="s">
        <v>61</v>
      </c>
      <c r="K872" s="19" t="s">
        <v>15</v>
      </c>
      <c r="L872" s="20">
        <v>-7.3890310000000001E-2</v>
      </c>
      <c r="M872" s="21">
        <v>4.3625700000000003E-2</v>
      </c>
      <c r="N872" s="23">
        <v>0.38924959999999997</v>
      </c>
    </row>
    <row r="873" spans="1:14" s="3" customFormat="1" x14ac:dyDescent="0.15">
      <c r="A873" s="16" t="s">
        <v>3048</v>
      </c>
      <c r="B873" s="17" t="s">
        <v>921</v>
      </c>
      <c r="C873" s="18" t="s">
        <v>3049</v>
      </c>
      <c r="D873" s="19" t="s">
        <v>15</v>
      </c>
      <c r="E873" s="20">
        <v>2.0253920000000002E-2</v>
      </c>
      <c r="F873" s="21">
        <v>2.732834E-2</v>
      </c>
      <c r="G873" s="22">
        <v>0.2140611</v>
      </c>
      <c r="H873" s="16" t="s">
        <v>4811</v>
      </c>
      <c r="I873" s="17" t="s">
        <v>4812</v>
      </c>
      <c r="J873" s="18" t="s">
        <v>4813</v>
      </c>
      <c r="K873" s="19" t="s">
        <v>15</v>
      </c>
      <c r="L873" s="20">
        <v>0.1105138</v>
      </c>
      <c r="M873" s="21">
        <v>4.3680330000000003E-2</v>
      </c>
      <c r="N873" s="23">
        <v>0.38924959999999997</v>
      </c>
    </row>
    <row r="874" spans="1:14" s="3" customFormat="1" x14ac:dyDescent="0.15">
      <c r="A874" s="16" t="s">
        <v>4814</v>
      </c>
      <c r="B874" s="17" t="s">
        <v>4815</v>
      </c>
      <c r="C874" s="18" t="s">
        <v>4816</v>
      </c>
      <c r="D874" s="19" t="s">
        <v>15</v>
      </c>
      <c r="E874" s="20">
        <v>0.14819160000000001</v>
      </c>
      <c r="F874" s="21">
        <v>2.7394600000000002E-2</v>
      </c>
      <c r="G874" s="22">
        <v>0.2140611</v>
      </c>
      <c r="H874" s="16" t="s">
        <v>313</v>
      </c>
      <c r="I874" s="2"/>
      <c r="J874" s="18" t="s">
        <v>1887</v>
      </c>
      <c r="K874" s="19" t="s">
        <v>15</v>
      </c>
      <c r="L874" s="20">
        <v>-0.174504062029958</v>
      </c>
      <c r="M874" s="21">
        <v>4.3732339739578699E-2</v>
      </c>
      <c r="N874" s="23">
        <v>0.38924957052305897</v>
      </c>
    </row>
    <row r="875" spans="1:14" s="3" customFormat="1" x14ac:dyDescent="0.15">
      <c r="A875" s="16" t="s">
        <v>4817</v>
      </c>
      <c r="B875" s="17" t="s">
        <v>928</v>
      </c>
      <c r="C875" s="18" t="s">
        <v>4818</v>
      </c>
      <c r="D875" s="19" t="s">
        <v>15</v>
      </c>
      <c r="E875" s="20">
        <v>-0.19710720000000001</v>
      </c>
      <c r="F875" s="21">
        <v>2.743249E-2</v>
      </c>
      <c r="G875" s="22">
        <v>0.2140611</v>
      </c>
      <c r="H875" s="16" t="s">
        <v>4819</v>
      </c>
      <c r="I875" s="17" t="s">
        <v>4820</v>
      </c>
      <c r="J875" s="18" t="s">
        <v>4821</v>
      </c>
      <c r="K875" s="19" t="s">
        <v>19</v>
      </c>
      <c r="L875" s="20">
        <v>-8.8898930000000001E-2</v>
      </c>
      <c r="M875" s="21">
        <v>4.376625E-2</v>
      </c>
      <c r="N875" s="23">
        <v>0.38924959999999997</v>
      </c>
    </row>
    <row r="876" spans="1:14" s="3" customFormat="1" x14ac:dyDescent="0.15">
      <c r="A876" s="16" t="s">
        <v>4822</v>
      </c>
      <c r="B876" s="17" t="s">
        <v>4823</v>
      </c>
      <c r="C876" s="18" t="s">
        <v>4824</v>
      </c>
      <c r="D876" s="19" t="s">
        <v>19</v>
      </c>
      <c r="E876" s="20">
        <v>-0.25770998258885303</v>
      </c>
      <c r="F876" s="21">
        <v>2.7457414206588201E-2</v>
      </c>
      <c r="G876" s="22">
        <v>0.21406110086711599</v>
      </c>
      <c r="H876" s="16" t="s">
        <v>4825</v>
      </c>
      <c r="I876" s="17" t="s">
        <v>4826</v>
      </c>
      <c r="J876" s="18" t="s">
        <v>4827</v>
      </c>
      <c r="K876" s="19" t="s">
        <v>15</v>
      </c>
      <c r="L876" s="20">
        <v>0.65075260000000001</v>
      </c>
      <c r="M876" s="21">
        <v>4.3788290000000001E-2</v>
      </c>
      <c r="N876" s="23">
        <v>0.38924959999999997</v>
      </c>
    </row>
    <row r="877" spans="1:14" s="3" customFormat="1" x14ac:dyDescent="0.15">
      <c r="A877" s="16" t="s">
        <v>4828</v>
      </c>
      <c r="B877" s="17" t="s">
        <v>4829</v>
      </c>
      <c r="C877" s="18" t="s">
        <v>4830</v>
      </c>
      <c r="D877" s="19" t="s">
        <v>15</v>
      </c>
      <c r="E877" s="20">
        <v>-0.2180511</v>
      </c>
      <c r="F877" s="21">
        <v>2.7522580000000001E-2</v>
      </c>
      <c r="G877" s="22">
        <v>0.2140611</v>
      </c>
      <c r="H877" s="16" t="s">
        <v>4831</v>
      </c>
      <c r="I877" s="17" t="s">
        <v>4832</v>
      </c>
      <c r="J877" s="18" t="s">
        <v>4833</v>
      </c>
      <c r="K877" s="19" t="s">
        <v>15</v>
      </c>
      <c r="L877" s="20">
        <v>-0.2778236</v>
      </c>
      <c r="M877" s="21">
        <v>4.4025700000000001E-2</v>
      </c>
      <c r="N877" s="23">
        <v>0.39082810000000001</v>
      </c>
    </row>
    <row r="878" spans="1:14" s="3" customFormat="1" x14ac:dyDescent="0.15">
      <c r="A878" s="16" t="s">
        <v>4834</v>
      </c>
      <c r="B878" s="17" t="s">
        <v>4835</v>
      </c>
      <c r="C878" s="18" t="s">
        <v>4836</v>
      </c>
      <c r="D878" s="19" t="s">
        <v>15</v>
      </c>
      <c r="E878" s="20">
        <v>0.24210979999999999</v>
      </c>
      <c r="F878" s="21">
        <v>2.7541309999999999E-2</v>
      </c>
      <c r="G878" s="22">
        <v>0.2140611</v>
      </c>
      <c r="H878" s="16" t="s">
        <v>3139</v>
      </c>
      <c r="I878" s="17" t="s">
        <v>583</v>
      </c>
      <c r="J878" s="18" t="s">
        <v>3140</v>
      </c>
      <c r="K878" s="19" t="s">
        <v>15</v>
      </c>
      <c r="L878" s="20">
        <v>-0.13474179999999999</v>
      </c>
      <c r="M878" s="21">
        <v>4.4057649999999997E-2</v>
      </c>
      <c r="N878" s="23">
        <v>0.39082810000000001</v>
      </c>
    </row>
    <row r="879" spans="1:14" s="3" customFormat="1" x14ac:dyDescent="0.15">
      <c r="A879" s="16" t="s">
        <v>1174</v>
      </c>
      <c r="B879" s="17" t="s">
        <v>932</v>
      </c>
      <c r="C879" s="18" t="s">
        <v>1175</v>
      </c>
      <c r="D879" s="19" t="s">
        <v>15</v>
      </c>
      <c r="E879" s="20">
        <v>7.2016230000000001E-2</v>
      </c>
      <c r="F879" s="21">
        <v>2.757217E-2</v>
      </c>
      <c r="G879" s="22">
        <v>0.2140611</v>
      </c>
      <c r="H879" s="16" t="s">
        <v>4837</v>
      </c>
      <c r="I879" s="2"/>
      <c r="J879" s="18" t="s">
        <v>4838</v>
      </c>
      <c r="K879" s="19" t="s">
        <v>19</v>
      </c>
      <c r="L879" s="20">
        <v>1.211185</v>
      </c>
      <c r="M879" s="21">
        <v>4.4169630000000001E-2</v>
      </c>
      <c r="N879" s="23">
        <v>0.3909242</v>
      </c>
    </row>
    <row r="880" spans="1:14" s="3" customFormat="1" x14ac:dyDescent="0.15">
      <c r="A880" s="16" t="s">
        <v>4839</v>
      </c>
      <c r="B880" s="17" t="s">
        <v>4840</v>
      </c>
      <c r="C880" s="18" t="s">
        <v>4841</v>
      </c>
      <c r="D880" s="19" t="s">
        <v>15</v>
      </c>
      <c r="E880" s="20">
        <v>-0.173745295464591</v>
      </c>
      <c r="F880" s="21">
        <v>2.7602676865772901E-2</v>
      </c>
      <c r="G880" s="22">
        <v>0.21406110086711599</v>
      </c>
      <c r="H880" s="16" t="s">
        <v>4842</v>
      </c>
      <c r="I880" s="17" t="s">
        <v>4843</v>
      </c>
      <c r="J880" s="18" t="s">
        <v>4844</v>
      </c>
      <c r="K880" s="19" t="s">
        <v>15</v>
      </c>
      <c r="L880" s="20">
        <v>-0.136465</v>
      </c>
      <c r="M880" s="21">
        <v>4.4177300000000003E-2</v>
      </c>
      <c r="N880" s="23">
        <v>0.3909242</v>
      </c>
    </row>
    <row r="881" spans="1:14" s="3" customFormat="1" x14ac:dyDescent="0.15">
      <c r="A881" s="16" t="s">
        <v>4845</v>
      </c>
      <c r="B881" s="17" t="s">
        <v>4846</v>
      </c>
      <c r="C881" s="18" t="s">
        <v>4847</v>
      </c>
      <c r="D881" s="19" t="s">
        <v>15</v>
      </c>
      <c r="E881" s="20">
        <v>-7.8467690000000007E-2</v>
      </c>
      <c r="F881" s="21">
        <v>2.7609290000000002E-2</v>
      </c>
      <c r="G881" s="22">
        <v>0.2140611</v>
      </c>
      <c r="H881" s="16" t="s">
        <v>4848</v>
      </c>
      <c r="I881" s="17" t="s">
        <v>4849</v>
      </c>
      <c r="J881" s="18" t="s">
        <v>4850</v>
      </c>
      <c r="K881" s="19" t="s">
        <v>15</v>
      </c>
      <c r="L881" s="20">
        <v>-0.16391220000000001</v>
      </c>
      <c r="M881" s="21">
        <v>4.4233840000000003E-2</v>
      </c>
      <c r="N881" s="23">
        <v>0.3909242</v>
      </c>
    </row>
    <row r="882" spans="1:14" s="3" customFormat="1" x14ac:dyDescent="0.15">
      <c r="A882" s="16" t="s">
        <v>4851</v>
      </c>
      <c r="B882" s="17" t="s">
        <v>4852</v>
      </c>
      <c r="C882" s="18" t="s">
        <v>4853</v>
      </c>
      <c r="D882" s="19" t="s">
        <v>15</v>
      </c>
      <c r="E882" s="20">
        <v>0.39407789999999998</v>
      </c>
      <c r="F882" s="21">
        <v>2.764641E-2</v>
      </c>
      <c r="G882" s="22">
        <v>0.2140611</v>
      </c>
      <c r="H882" s="16" t="s">
        <v>4854</v>
      </c>
      <c r="I882" s="17" t="s">
        <v>4855</v>
      </c>
      <c r="J882" s="18" t="s">
        <v>4856</v>
      </c>
      <c r="K882" s="19" t="s">
        <v>15</v>
      </c>
      <c r="L882" s="20">
        <v>-4.2745517298112802E-2</v>
      </c>
      <c r="M882" s="21">
        <v>4.4259622572383597E-2</v>
      </c>
      <c r="N882" s="23">
        <v>0.39092419052732102</v>
      </c>
    </row>
    <row r="883" spans="1:14" s="3" customFormat="1" x14ac:dyDescent="0.15">
      <c r="A883" s="16" t="s">
        <v>4857</v>
      </c>
      <c r="B883" s="17" t="s">
        <v>4858</v>
      </c>
      <c r="C883" s="18" t="s">
        <v>4859</v>
      </c>
      <c r="D883" s="19" t="s">
        <v>19</v>
      </c>
      <c r="E883" s="20">
        <v>-0.374117415305245</v>
      </c>
      <c r="F883" s="21">
        <v>2.7727615803795898E-2</v>
      </c>
      <c r="G883" s="22">
        <v>0.21406110086711599</v>
      </c>
      <c r="H883" s="16" t="s">
        <v>4860</v>
      </c>
      <c r="I883" s="17" t="s">
        <v>4861</v>
      </c>
      <c r="J883" s="18" t="s">
        <v>4862</v>
      </c>
      <c r="K883" s="19" t="s">
        <v>15</v>
      </c>
      <c r="L883" s="20">
        <v>0.60133800000000004</v>
      </c>
      <c r="M883" s="21">
        <v>4.4364359999999999E-2</v>
      </c>
      <c r="N883" s="23">
        <v>0.3909242</v>
      </c>
    </row>
    <row r="884" spans="1:14" s="3" customFormat="1" x14ac:dyDescent="0.15">
      <c r="A884" s="16" t="s">
        <v>4863</v>
      </c>
      <c r="B884" s="17" t="s">
        <v>4864</v>
      </c>
      <c r="C884" s="18" t="s">
        <v>4865</v>
      </c>
      <c r="D884" s="19" t="s">
        <v>15</v>
      </c>
      <c r="E884" s="20">
        <v>0.2232719</v>
      </c>
      <c r="F884" s="21">
        <v>2.774977E-2</v>
      </c>
      <c r="G884" s="22">
        <v>0.2140611</v>
      </c>
      <c r="H884" s="16" t="s">
        <v>4866</v>
      </c>
      <c r="I884" s="17" t="s">
        <v>4867</v>
      </c>
      <c r="J884" s="18" t="s">
        <v>4868</v>
      </c>
      <c r="K884" s="19" t="s">
        <v>15</v>
      </c>
      <c r="L884" s="20">
        <v>6.5248260000000002E-2</v>
      </c>
      <c r="M884" s="21">
        <v>4.4366879999999997E-2</v>
      </c>
      <c r="N884" s="23">
        <v>0.3909242</v>
      </c>
    </row>
    <row r="885" spans="1:14" s="3" customFormat="1" x14ac:dyDescent="0.15">
      <c r="A885" s="16" t="s">
        <v>4869</v>
      </c>
      <c r="B885" s="17" t="s">
        <v>4870</v>
      </c>
      <c r="C885" s="18" t="s">
        <v>4871</v>
      </c>
      <c r="D885" s="19" t="s">
        <v>15</v>
      </c>
      <c r="E885" s="20">
        <v>0.26001196347655198</v>
      </c>
      <c r="F885" s="21">
        <v>2.77765910286603E-2</v>
      </c>
      <c r="G885" s="22">
        <v>0.21406110086711599</v>
      </c>
      <c r="H885" s="16" t="s">
        <v>4872</v>
      </c>
      <c r="I885" s="17" t="s">
        <v>4873</v>
      </c>
      <c r="J885" s="18" t="s">
        <v>4874</v>
      </c>
      <c r="K885" s="19" t="s">
        <v>15</v>
      </c>
      <c r="L885" s="20">
        <v>0.36964360000000002</v>
      </c>
      <c r="M885" s="21">
        <v>4.4389820000000003E-2</v>
      </c>
      <c r="N885" s="23">
        <v>0.3909242</v>
      </c>
    </row>
    <row r="886" spans="1:14" s="3" customFormat="1" x14ac:dyDescent="0.15">
      <c r="A886" s="16" t="s">
        <v>4875</v>
      </c>
      <c r="B886" s="17" t="s">
        <v>4876</v>
      </c>
      <c r="C886" s="18" t="s">
        <v>4877</v>
      </c>
      <c r="D886" s="19" t="s">
        <v>15</v>
      </c>
      <c r="E886" s="20">
        <v>-0.32893749999999999</v>
      </c>
      <c r="F886" s="21">
        <v>2.7800760000000001E-2</v>
      </c>
      <c r="G886" s="22">
        <v>0.2140611</v>
      </c>
      <c r="H886" s="16" t="s">
        <v>4878</v>
      </c>
      <c r="I886" s="17" t="s">
        <v>4879</v>
      </c>
      <c r="J886" s="18" t="s">
        <v>4880</v>
      </c>
      <c r="K886" s="19" t="s">
        <v>15</v>
      </c>
      <c r="L886" s="20">
        <v>-9.7171579999999994E-2</v>
      </c>
      <c r="M886" s="21">
        <v>4.4472339999999999E-2</v>
      </c>
      <c r="N886" s="23">
        <v>0.39124629999999999</v>
      </c>
    </row>
    <row r="887" spans="1:14" s="3" customFormat="1" x14ac:dyDescent="0.15">
      <c r="A887" s="16" t="s">
        <v>4881</v>
      </c>
      <c r="B887" s="17" t="s">
        <v>4882</v>
      </c>
      <c r="C887" s="18" t="s">
        <v>4883</v>
      </c>
      <c r="D887" s="19" t="s">
        <v>15</v>
      </c>
      <c r="E887" s="20">
        <v>0.1210432</v>
      </c>
      <c r="F887" s="21">
        <v>2.7848789999999998E-2</v>
      </c>
      <c r="G887" s="22">
        <v>0.2140611</v>
      </c>
      <c r="H887" s="16" t="s">
        <v>4631</v>
      </c>
      <c r="I887" s="17" t="s">
        <v>880</v>
      </c>
      <c r="J887" s="18" t="s">
        <v>4632</v>
      </c>
      <c r="K887" s="19" t="s">
        <v>15</v>
      </c>
      <c r="L887" s="20">
        <v>-0.14596029999999999</v>
      </c>
      <c r="M887" s="21">
        <v>4.46497E-2</v>
      </c>
      <c r="N887" s="23">
        <v>0.39179770000000003</v>
      </c>
    </row>
    <row r="888" spans="1:14" s="3" customFormat="1" x14ac:dyDescent="0.15">
      <c r="A888" s="16" t="s">
        <v>4884</v>
      </c>
      <c r="B888" s="17" t="s">
        <v>4885</v>
      </c>
      <c r="C888" s="18" t="s">
        <v>4886</v>
      </c>
      <c r="D888" s="19" t="s">
        <v>15</v>
      </c>
      <c r="E888" s="20">
        <v>-0.1965372</v>
      </c>
      <c r="F888" s="21">
        <v>2.7933159999999999E-2</v>
      </c>
      <c r="G888" s="22">
        <v>0.2140611</v>
      </c>
      <c r="H888" s="16" t="s">
        <v>4887</v>
      </c>
      <c r="I888" s="17" t="s">
        <v>4888</v>
      </c>
      <c r="J888" s="18" t="s">
        <v>4889</v>
      </c>
      <c r="K888" s="19" t="s">
        <v>15</v>
      </c>
      <c r="L888" s="20">
        <v>0.22564500000000001</v>
      </c>
      <c r="M888" s="21">
        <v>4.4764739999999997E-2</v>
      </c>
      <c r="N888" s="23">
        <v>0.39179770000000003</v>
      </c>
    </row>
    <row r="889" spans="1:14" s="3" customFormat="1" x14ac:dyDescent="0.15">
      <c r="A889" s="16" t="s">
        <v>4890</v>
      </c>
      <c r="B889" s="17" t="s">
        <v>4891</v>
      </c>
      <c r="C889" s="18" t="s">
        <v>4892</v>
      </c>
      <c r="D889" s="19" t="s">
        <v>15</v>
      </c>
      <c r="E889" s="20">
        <v>-0.3738861</v>
      </c>
      <c r="F889" s="21">
        <v>2.796597E-2</v>
      </c>
      <c r="G889" s="22">
        <v>0.2140611</v>
      </c>
      <c r="H889" s="16" t="s">
        <v>4893</v>
      </c>
      <c r="I889" s="17" t="s">
        <v>4894</v>
      </c>
      <c r="J889" s="18" t="s">
        <v>4895</v>
      </c>
      <c r="K889" s="19" t="s">
        <v>15</v>
      </c>
      <c r="L889" s="20">
        <v>0.2388585</v>
      </c>
      <c r="M889" s="21">
        <v>4.4807779999999998E-2</v>
      </c>
      <c r="N889" s="23">
        <v>0.39179770000000003</v>
      </c>
    </row>
    <row r="890" spans="1:14" s="3" customFormat="1" x14ac:dyDescent="0.15">
      <c r="A890" s="16" t="s">
        <v>4896</v>
      </c>
      <c r="B890" s="17" t="s">
        <v>4897</v>
      </c>
      <c r="C890" s="18" t="s">
        <v>4898</v>
      </c>
      <c r="D890" s="19" t="s">
        <v>15</v>
      </c>
      <c r="E890" s="20">
        <v>-0.35947309999999999</v>
      </c>
      <c r="F890" s="21">
        <v>2.7980600000000001E-2</v>
      </c>
      <c r="G890" s="22">
        <v>0.2140611</v>
      </c>
      <c r="H890" s="16" t="s">
        <v>1943</v>
      </c>
      <c r="I890" s="17" t="s">
        <v>333</v>
      </c>
      <c r="J890" s="18" t="s">
        <v>1944</v>
      </c>
      <c r="K890" s="19" t="s">
        <v>15</v>
      </c>
      <c r="L890" s="20">
        <v>-0.17811640000000001</v>
      </c>
      <c r="M890" s="21">
        <v>4.483885E-2</v>
      </c>
      <c r="N890" s="23">
        <v>0.39179770000000003</v>
      </c>
    </row>
    <row r="891" spans="1:14" s="3" customFormat="1" x14ac:dyDescent="0.15">
      <c r="A891" s="16" t="s">
        <v>4899</v>
      </c>
      <c r="B891" s="17" t="s">
        <v>4900</v>
      </c>
      <c r="C891" s="18" t="s">
        <v>4901</v>
      </c>
      <c r="D891" s="19" t="s">
        <v>15</v>
      </c>
      <c r="E891" s="20">
        <v>0.153276242585559</v>
      </c>
      <c r="F891" s="21">
        <v>2.79886302583418E-2</v>
      </c>
      <c r="G891" s="22">
        <v>0.21406110086711599</v>
      </c>
      <c r="H891" s="16" t="s">
        <v>4902</v>
      </c>
      <c r="I891" s="17" t="s">
        <v>4903</v>
      </c>
      <c r="J891" s="18" t="s">
        <v>4904</v>
      </c>
      <c r="K891" s="19" t="s">
        <v>15</v>
      </c>
      <c r="L891" s="20">
        <v>-0.115532592437955</v>
      </c>
      <c r="M891" s="21">
        <v>4.4947994161639901E-2</v>
      </c>
      <c r="N891" s="23">
        <v>0.39179769522663099</v>
      </c>
    </row>
    <row r="892" spans="1:14" s="3" customFormat="1" x14ac:dyDescent="0.15">
      <c r="A892" s="16" t="s">
        <v>4905</v>
      </c>
      <c r="B892" s="17" t="s">
        <v>4906</v>
      </c>
      <c r="C892" s="18" t="s">
        <v>4907</v>
      </c>
      <c r="D892" s="19" t="s">
        <v>15</v>
      </c>
      <c r="E892" s="20">
        <v>-0.1149379</v>
      </c>
      <c r="F892" s="21">
        <v>2.8015169999999999E-2</v>
      </c>
      <c r="G892" s="22">
        <v>0.2140611</v>
      </c>
      <c r="H892" s="16" t="s">
        <v>4908</v>
      </c>
      <c r="I892" s="17" t="s">
        <v>4909</v>
      </c>
      <c r="J892" s="18" t="s">
        <v>4910</v>
      </c>
      <c r="K892" s="19" t="s">
        <v>15</v>
      </c>
      <c r="L892" s="20">
        <v>-5.4388909999999999E-2</v>
      </c>
      <c r="M892" s="21">
        <v>4.5015550000000001E-2</v>
      </c>
      <c r="N892" s="23">
        <v>0.39179770000000003</v>
      </c>
    </row>
    <row r="893" spans="1:14" s="3" customFormat="1" x14ac:dyDescent="0.15">
      <c r="A893" s="16" t="s">
        <v>4911</v>
      </c>
      <c r="B893" s="17" t="s">
        <v>4912</v>
      </c>
      <c r="C893" s="18" t="s">
        <v>4913</v>
      </c>
      <c r="D893" s="19" t="s">
        <v>15</v>
      </c>
      <c r="E893" s="20">
        <v>0.19134689999999999</v>
      </c>
      <c r="F893" s="21">
        <v>2.8018950000000001E-2</v>
      </c>
      <c r="G893" s="22">
        <v>0.2140611</v>
      </c>
      <c r="H893" s="16" t="s">
        <v>4914</v>
      </c>
      <c r="I893" s="17" t="s">
        <v>4915</v>
      </c>
      <c r="J893" s="18" t="s">
        <v>4916</v>
      </c>
      <c r="K893" s="19" t="s">
        <v>15</v>
      </c>
      <c r="L893" s="20">
        <v>0.25422990000000001</v>
      </c>
      <c r="M893" s="21">
        <v>4.509581E-2</v>
      </c>
      <c r="N893" s="23">
        <v>0.39179770000000003</v>
      </c>
    </row>
    <row r="894" spans="1:14" s="3" customFormat="1" x14ac:dyDescent="0.15">
      <c r="A894" s="16" t="s">
        <v>4917</v>
      </c>
      <c r="B894" s="17" t="s">
        <v>4918</v>
      </c>
      <c r="C894" s="18" t="s">
        <v>4919</v>
      </c>
      <c r="D894" s="19" t="s">
        <v>15</v>
      </c>
      <c r="E894" s="20">
        <v>-0.18594430000000001</v>
      </c>
      <c r="F894" s="21">
        <v>2.8023329999999999E-2</v>
      </c>
      <c r="G894" s="22">
        <v>0.2140611</v>
      </c>
      <c r="H894" s="16" t="s">
        <v>4920</v>
      </c>
      <c r="I894" s="17" t="s">
        <v>4921</v>
      </c>
      <c r="J894" s="18" t="s">
        <v>4922</v>
      </c>
      <c r="K894" s="19" t="s">
        <v>15</v>
      </c>
      <c r="L894" s="20">
        <v>-9.2463660000000003E-2</v>
      </c>
      <c r="M894" s="21">
        <v>4.524972E-2</v>
      </c>
      <c r="N894" s="23">
        <v>0.39179770000000003</v>
      </c>
    </row>
    <row r="895" spans="1:14" s="3" customFormat="1" x14ac:dyDescent="0.15">
      <c r="A895" s="16" t="s">
        <v>4923</v>
      </c>
      <c r="B895" s="17" t="s">
        <v>4924</v>
      </c>
      <c r="C895" s="18" t="s">
        <v>4925</v>
      </c>
      <c r="D895" s="19" t="s">
        <v>15</v>
      </c>
      <c r="E895" s="20">
        <v>-0.66638673252415703</v>
      </c>
      <c r="F895" s="21">
        <v>2.8030284152050701E-2</v>
      </c>
      <c r="G895" s="22">
        <v>0.21406110086711599</v>
      </c>
      <c r="H895" s="16" t="s">
        <v>4926</v>
      </c>
      <c r="I895" s="17" t="s">
        <v>4927</v>
      </c>
      <c r="J895" s="18" t="s">
        <v>4928</v>
      </c>
      <c r="K895" s="19" t="s">
        <v>15</v>
      </c>
      <c r="L895" s="20">
        <v>0.16114418890685001</v>
      </c>
      <c r="M895" s="21">
        <v>4.52859204373205E-2</v>
      </c>
      <c r="N895" s="23">
        <v>0.39179769522663099</v>
      </c>
    </row>
    <row r="896" spans="1:14" s="3" customFormat="1" x14ac:dyDescent="0.15">
      <c r="A896" s="16" t="s">
        <v>4929</v>
      </c>
      <c r="B896" s="17" t="s">
        <v>4930</v>
      </c>
      <c r="C896" s="18" t="s">
        <v>4931</v>
      </c>
      <c r="D896" s="19" t="s">
        <v>15</v>
      </c>
      <c r="E896" s="20">
        <v>0.21641750000000001</v>
      </c>
      <c r="F896" s="21">
        <v>2.8051989999999999E-2</v>
      </c>
      <c r="G896" s="22">
        <v>0.2140611</v>
      </c>
      <c r="H896" s="16" t="s">
        <v>4932</v>
      </c>
      <c r="I896" s="17" t="s">
        <v>4933</v>
      </c>
      <c r="J896" s="18" t="s">
        <v>4934</v>
      </c>
      <c r="K896" s="19" t="s">
        <v>15</v>
      </c>
      <c r="L896" s="20">
        <v>0.1107925</v>
      </c>
      <c r="M896" s="21">
        <v>4.5318799999999999E-2</v>
      </c>
      <c r="N896" s="23">
        <v>0.39179770000000003</v>
      </c>
    </row>
    <row r="897" spans="1:14" s="3" customFormat="1" x14ac:dyDescent="0.15">
      <c r="A897" s="16" t="s">
        <v>4935</v>
      </c>
      <c r="B897" s="17" t="s">
        <v>4936</v>
      </c>
      <c r="C897" s="18" t="s">
        <v>4937</v>
      </c>
      <c r="D897" s="19" t="s">
        <v>15</v>
      </c>
      <c r="E897" s="20">
        <v>0.22145139999999999</v>
      </c>
      <c r="F897" s="21">
        <v>2.8058710000000001E-2</v>
      </c>
      <c r="G897" s="22">
        <v>0.2140611</v>
      </c>
      <c r="H897" s="16" t="s">
        <v>4938</v>
      </c>
      <c r="I897" s="17" t="s">
        <v>4939</v>
      </c>
      <c r="J897" s="18" t="s">
        <v>4940</v>
      </c>
      <c r="K897" s="19" t="s">
        <v>15</v>
      </c>
      <c r="L897" s="20">
        <v>0.39089410000000002</v>
      </c>
      <c r="M897" s="21">
        <v>4.54156E-2</v>
      </c>
      <c r="N897" s="23">
        <v>0.39179770000000003</v>
      </c>
    </row>
    <row r="898" spans="1:14" s="3" customFormat="1" x14ac:dyDescent="0.15">
      <c r="A898" s="16" t="s">
        <v>4941</v>
      </c>
      <c r="B898" s="17" t="s">
        <v>4942</v>
      </c>
      <c r="C898" s="18" t="s">
        <v>4943</v>
      </c>
      <c r="D898" s="19" t="s">
        <v>15</v>
      </c>
      <c r="E898" s="20">
        <v>4.505754E-2</v>
      </c>
      <c r="F898" s="21">
        <v>2.813301E-2</v>
      </c>
      <c r="G898" s="22">
        <v>0.2140611</v>
      </c>
      <c r="H898" s="16" t="s">
        <v>4944</v>
      </c>
      <c r="I898" s="17" t="s">
        <v>4945</v>
      </c>
      <c r="J898" s="18" t="s">
        <v>4946</v>
      </c>
      <c r="K898" s="19" t="s">
        <v>15</v>
      </c>
      <c r="L898" s="20">
        <v>0.58336650000000001</v>
      </c>
      <c r="M898" s="21">
        <v>4.5453359999999998E-2</v>
      </c>
      <c r="N898" s="23">
        <v>0.39179770000000003</v>
      </c>
    </row>
    <row r="899" spans="1:14" s="3" customFormat="1" x14ac:dyDescent="0.15">
      <c r="A899" s="16" t="s">
        <v>4947</v>
      </c>
      <c r="B899" s="17" t="s">
        <v>4948</v>
      </c>
      <c r="C899" s="18" t="s">
        <v>4949</v>
      </c>
      <c r="D899" s="19" t="s">
        <v>15</v>
      </c>
      <c r="E899" s="20">
        <v>0.16288759999999999</v>
      </c>
      <c r="F899" s="21">
        <v>2.8200369999999999E-2</v>
      </c>
      <c r="G899" s="22">
        <v>0.2140611</v>
      </c>
      <c r="H899" s="16" t="s">
        <v>4950</v>
      </c>
      <c r="I899" s="17" t="s">
        <v>4951</v>
      </c>
      <c r="J899" s="18" t="s">
        <v>4952</v>
      </c>
      <c r="K899" s="19" t="s">
        <v>15</v>
      </c>
      <c r="L899" s="20">
        <v>0.7597952</v>
      </c>
      <c r="M899" s="21">
        <v>4.553513E-2</v>
      </c>
      <c r="N899" s="23">
        <v>0.39179770000000003</v>
      </c>
    </row>
    <row r="900" spans="1:14" s="3" customFormat="1" x14ac:dyDescent="0.15">
      <c r="A900" s="16" t="s">
        <v>562</v>
      </c>
      <c r="B900" s="17" t="s">
        <v>563</v>
      </c>
      <c r="C900" s="18" t="s">
        <v>564</v>
      </c>
      <c r="D900" s="19" t="s">
        <v>15</v>
      </c>
      <c r="E900" s="20">
        <v>0.3508076</v>
      </c>
      <c r="F900" s="21">
        <v>2.820572E-2</v>
      </c>
      <c r="G900" s="22">
        <v>0.2140611</v>
      </c>
      <c r="H900" s="16" t="s">
        <v>4953</v>
      </c>
      <c r="I900" s="17" t="s">
        <v>4954</v>
      </c>
      <c r="J900" s="18" t="s">
        <v>4955</v>
      </c>
      <c r="K900" s="19" t="s">
        <v>15</v>
      </c>
      <c r="L900" s="20">
        <v>-0.16783239999999999</v>
      </c>
      <c r="M900" s="21">
        <v>4.5615629999999997E-2</v>
      </c>
      <c r="N900" s="23">
        <v>0.39179770000000003</v>
      </c>
    </row>
    <row r="901" spans="1:14" s="3" customFormat="1" x14ac:dyDescent="0.15">
      <c r="A901" s="16" t="s">
        <v>4956</v>
      </c>
      <c r="B901" s="17" t="s">
        <v>4957</v>
      </c>
      <c r="C901" s="18" t="s">
        <v>4958</v>
      </c>
      <c r="D901" s="19" t="s">
        <v>19</v>
      </c>
      <c r="E901" s="20">
        <v>0.18501229999999999</v>
      </c>
      <c r="F901" s="21">
        <v>2.8206930000000002E-2</v>
      </c>
      <c r="G901" s="22">
        <v>0.2140611</v>
      </c>
      <c r="H901" s="16" t="s">
        <v>4959</v>
      </c>
      <c r="I901" s="17" t="s">
        <v>4960</v>
      </c>
      <c r="J901" s="18" t="s">
        <v>4961</v>
      </c>
      <c r="K901" s="19" t="s">
        <v>15</v>
      </c>
      <c r="L901" s="20">
        <v>0.16222349999999999</v>
      </c>
      <c r="M901" s="21">
        <v>4.5621639999999998E-2</v>
      </c>
      <c r="N901" s="23">
        <v>0.39179770000000003</v>
      </c>
    </row>
    <row r="902" spans="1:14" s="3" customFormat="1" x14ac:dyDescent="0.15">
      <c r="A902" s="16" t="s">
        <v>4962</v>
      </c>
      <c r="B902" s="17" t="s">
        <v>4963</v>
      </c>
      <c r="C902" s="18" t="s">
        <v>4964</v>
      </c>
      <c r="D902" s="19" t="s">
        <v>15</v>
      </c>
      <c r="E902" s="20">
        <v>0.95003079999999995</v>
      </c>
      <c r="F902" s="21">
        <v>2.825598E-2</v>
      </c>
      <c r="G902" s="22">
        <v>0.2140611</v>
      </c>
      <c r="H902" s="16" t="s">
        <v>183</v>
      </c>
      <c r="I902" s="17" t="s">
        <v>65</v>
      </c>
      <c r="J902" s="18" t="s">
        <v>184</v>
      </c>
      <c r="K902" s="19" t="s">
        <v>15</v>
      </c>
      <c r="L902" s="20">
        <v>-0.1217457</v>
      </c>
      <c r="M902" s="21">
        <v>4.5772399999999998E-2</v>
      </c>
      <c r="N902" s="23">
        <v>0.39179770000000003</v>
      </c>
    </row>
    <row r="903" spans="1:14" s="3" customFormat="1" x14ac:dyDescent="0.15">
      <c r="A903" s="16" t="s">
        <v>4965</v>
      </c>
      <c r="B903" s="17" t="s">
        <v>4966</v>
      </c>
      <c r="C903" s="18" t="s">
        <v>4967</v>
      </c>
      <c r="D903" s="19" t="s">
        <v>15</v>
      </c>
      <c r="E903" s="20">
        <v>0.17871799999999999</v>
      </c>
      <c r="F903" s="21">
        <v>2.8313089999999999E-2</v>
      </c>
      <c r="G903" s="22">
        <v>0.2140611</v>
      </c>
      <c r="H903" s="16" t="s">
        <v>4968</v>
      </c>
      <c r="I903" s="17" t="s">
        <v>4969</v>
      </c>
      <c r="J903" s="18" t="s">
        <v>4970</v>
      </c>
      <c r="K903" s="19" t="s">
        <v>15</v>
      </c>
      <c r="L903" s="20">
        <v>-0.1260249</v>
      </c>
      <c r="M903" s="21">
        <v>4.5796719999999999E-2</v>
      </c>
      <c r="N903" s="23">
        <v>0.39179770000000003</v>
      </c>
    </row>
    <row r="904" spans="1:14" s="3" customFormat="1" x14ac:dyDescent="0.15">
      <c r="A904" s="16" t="s">
        <v>4971</v>
      </c>
      <c r="B904" s="17" t="s">
        <v>4972</v>
      </c>
      <c r="C904" s="18" t="s">
        <v>4973</v>
      </c>
      <c r="D904" s="19" t="s">
        <v>15</v>
      </c>
      <c r="E904" s="20">
        <v>-0.39320280000000002</v>
      </c>
      <c r="F904" s="21">
        <v>2.834917E-2</v>
      </c>
      <c r="G904" s="22">
        <v>0.2140611</v>
      </c>
      <c r="H904" s="16" t="s">
        <v>4974</v>
      </c>
      <c r="I904" s="17" t="s">
        <v>4975</v>
      </c>
      <c r="J904" s="18" t="s">
        <v>4976</v>
      </c>
      <c r="K904" s="19" t="s">
        <v>15</v>
      </c>
      <c r="L904" s="20">
        <v>0.12473021347348399</v>
      </c>
      <c r="M904" s="21">
        <v>4.58060309325602E-2</v>
      </c>
      <c r="N904" s="23">
        <v>0.39179769522663099</v>
      </c>
    </row>
    <row r="905" spans="1:14" s="3" customFormat="1" x14ac:dyDescent="0.15">
      <c r="A905" s="16" t="s">
        <v>4977</v>
      </c>
      <c r="B905" s="17" t="s">
        <v>4978</v>
      </c>
      <c r="C905" s="18" t="s">
        <v>4979</v>
      </c>
      <c r="D905" s="19" t="s">
        <v>15</v>
      </c>
      <c r="E905" s="20">
        <v>0.25359979999999999</v>
      </c>
      <c r="F905" s="21">
        <v>2.836323E-2</v>
      </c>
      <c r="G905" s="22">
        <v>0.2140611</v>
      </c>
      <c r="H905" s="16" t="s">
        <v>4980</v>
      </c>
      <c r="I905" s="17" t="s">
        <v>4981</v>
      </c>
      <c r="J905" s="18" t="s">
        <v>4982</v>
      </c>
      <c r="K905" s="19" t="s">
        <v>15</v>
      </c>
      <c r="L905" s="20">
        <v>-0.15126719999999999</v>
      </c>
      <c r="M905" s="21">
        <v>4.582522E-2</v>
      </c>
      <c r="N905" s="23">
        <v>0.39179770000000003</v>
      </c>
    </row>
    <row r="906" spans="1:14" s="3" customFormat="1" x14ac:dyDescent="0.15">
      <c r="A906" s="16" t="s">
        <v>4983</v>
      </c>
      <c r="B906" s="17" t="s">
        <v>4984</v>
      </c>
      <c r="C906" s="18" t="s">
        <v>4985</v>
      </c>
      <c r="D906" s="19" t="s">
        <v>15</v>
      </c>
      <c r="E906" s="20">
        <v>-0.21392890000000001</v>
      </c>
      <c r="F906" s="21">
        <v>2.836555E-2</v>
      </c>
      <c r="G906" s="22">
        <v>0.2140611</v>
      </c>
      <c r="H906" s="16" t="s">
        <v>4986</v>
      </c>
      <c r="I906" s="17" t="s">
        <v>4987</v>
      </c>
      <c r="J906" s="18" t="s">
        <v>4988</v>
      </c>
      <c r="K906" s="19" t="s">
        <v>15</v>
      </c>
      <c r="L906" s="20">
        <v>-0.27078135207619197</v>
      </c>
      <c r="M906" s="21">
        <v>4.5903395335638503E-2</v>
      </c>
      <c r="N906" s="23">
        <v>0.39179769522663099</v>
      </c>
    </row>
    <row r="907" spans="1:14" s="3" customFormat="1" x14ac:dyDescent="0.15">
      <c r="A907" s="16" t="s">
        <v>4989</v>
      </c>
      <c r="B907" s="17" t="s">
        <v>4990</v>
      </c>
      <c r="C907" s="18" t="s">
        <v>4991</v>
      </c>
      <c r="D907" s="19" t="s">
        <v>15</v>
      </c>
      <c r="E907" s="20">
        <v>0.21252409999999999</v>
      </c>
      <c r="F907" s="21">
        <v>2.8448859999999999E-2</v>
      </c>
      <c r="G907" s="22">
        <v>0.2140611</v>
      </c>
      <c r="H907" s="16" t="s">
        <v>4992</v>
      </c>
      <c r="I907" s="17" t="s">
        <v>4993</v>
      </c>
      <c r="J907" s="18" t="s">
        <v>4994</v>
      </c>
      <c r="K907" s="19" t="s">
        <v>15</v>
      </c>
      <c r="L907" s="20">
        <v>-0.46434900412357999</v>
      </c>
      <c r="M907" s="21">
        <v>4.5913348502727297E-2</v>
      </c>
      <c r="N907" s="23">
        <v>0.39179769522663099</v>
      </c>
    </row>
    <row r="908" spans="1:14" s="3" customFormat="1" x14ac:dyDescent="0.15">
      <c r="A908" s="16" t="s">
        <v>4573</v>
      </c>
      <c r="B908" s="17" t="s">
        <v>945</v>
      </c>
      <c r="C908" s="18" t="s">
        <v>4574</v>
      </c>
      <c r="D908" s="19" t="s">
        <v>15</v>
      </c>
      <c r="E908" s="20">
        <v>-0.16542180000000001</v>
      </c>
      <c r="F908" s="21">
        <v>2.8462069999999999E-2</v>
      </c>
      <c r="G908" s="22">
        <v>0.2140611</v>
      </c>
      <c r="H908" s="16" t="s">
        <v>4995</v>
      </c>
      <c r="I908" s="17" t="s">
        <v>4996</v>
      </c>
      <c r="J908" s="18" t="s">
        <v>4997</v>
      </c>
      <c r="K908" s="19" t="s">
        <v>15</v>
      </c>
      <c r="L908" s="20">
        <v>-8.9512850939283503E-2</v>
      </c>
      <c r="M908" s="21">
        <v>4.5938253099223003E-2</v>
      </c>
      <c r="N908" s="23">
        <v>0.39179769522663099</v>
      </c>
    </row>
    <row r="909" spans="1:14" s="3" customFormat="1" x14ac:dyDescent="0.15">
      <c r="A909" s="16" t="s">
        <v>4998</v>
      </c>
      <c r="B909" s="17" t="s">
        <v>4999</v>
      </c>
      <c r="C909" s="18" t="s">
        <v>5000</v>
      </c>
      <c r="D909" s="19" t="s">
        <v>15</v>
      </c>
      <c r="E909" s="20">
        <v>-9.2295769999999999E-2</v>
      </c>
      <c r="F909" s="21">
        <v>2.84744E-2</v>
      </c>
      <c r="G909" s="22">
        <v>0.2140611</v>
      </c>
      <c r="H909" s="16" t="s">
        <v>5001</v>
      </c>
      <c r="I909" s="17" t="s">
        <v>5002</v>
      </c>
      <c r="J909" s="18" t="s">
        <v>5003</v>
      </c>
      <c r="K909" s="19" t="s">
        <v>15</v>
      </c>
      <c r="L909" s="20">
        <v>-0.2463485</v>
      </c>
      <c r="M909" s="21">
        <v>4.6025820000000002E-2</v>
      </c>
      <c r="N909" s="23">
        <v>0.39179770000000003</v>
      </c>
    </row>
    <row r="910" spans="1:14" s="3" customFormat="1" x14ac:dyDescent="0.15">
      <c r="A910" s="16" t="s">
        <v>5004</v>
      </c>
      <c r="B910" s="17" t="s">
        <v>5005</v>
      </c>
      <c r="C910" s="18" t="s">
        <v>5006</v>
      </c>
      <c r="D910" s="19" t="s">
        <v>15</v>
      </c>
      <c r="E910" s="20">
        <v>0.2008499</v>
      </c>
      <c r="F910" s="21">
        <v>2.8476419999999999E-2</v>
      </c>
      <c r="G910" s="22">
        <v>0.2140611</v>
      </c>
      <c r="H910" s="16" t="s">
        <v>5007</v>
      </c>
      <c r="I910" s="17" t="s">
        <v>5008</v>
      </c>
      <c r="J910" s="18" t="s">
        <v>5009</v>
      </c>
      <c r="K910" s="19" t="s">
        <v>15</v>
      </c>
      <c r="L910" s="20">
        <v>0.117565</v>
      </c>
      <c r="M910" s="21">
        <v>4.6038240000000001E-2</v>
      </c>
      <c r="N910" s="23">
        <v>0.39179770000000003</v>
      </c>
    </row>
    <row r="911" spans="1:14" s="3" customFormat="1" x14ac:dyDescent="0.15">
      <c r="A911" s="16" t="s">
        <v>4408</v>
      </c>
      <c r="B911" s="17" t="s">
        <v>952</v>
      </c>
      <c r="C911" s="18" t="s">
        <v>4409</v>
      </c>
      <c r="D911" s="19" t="s">
        <v>15</v>
      </c>
      <c r="E911" s="20">
        <v>0.22138459999999999</v>
      </c>
      <c r="F911" s="21">
        <v>2.852085E-2</v>
      </c>
      <c r="G911" s="22">
        <v>0.2140611</v>
      </c>
      <c r="H911" s="16" t="s">
        <v>5010</v>
      </c>
      <c r="I911" s="17" t="s">
        <v>5011</v>
      </c>
      <c r="J911" s="18" t="s">
        <v>5012</v>
      </c>
      <c r="K911" s="19" t="s">
        <v>15</v>
      </c>
      <c r="L911" s="20">
        <v>0.57680070000000006</v>
      </c>
      <c r="M911" s="21">
        <v>4.6057420000000002E-2</v>
      </c>
      <c r="N911" s="23">
        <v>0.39179770000000003</v>
      </c>
    </row>
    <row r="912" spans="1:14" s="3" customFormat="1" x14ac:dyDescent="0.15">
      <c r="A912" s="16" t="s">
        <v>5013</v>
      </c>
      <c r="B912" s="17" t="s">
        <v>5014</v>
      </c>
      <c r="C912" s="18" t="s">
        <v>5015</v>
      </c>
      <c r="D912" s="19" t="s">
        <v>15</v>
      </c>
      <c r="E912" s="20">
        <v>0.15126500000000001</v>
      </c>
      <c r="F912" s="21">
        <v>2.8546350000000002E-2</v>
      </c>
      <c r="G912" s="22">
        <v>0.2140611</v>
      </c>
      <c r="H912" s="16" t="s">
        <v>5016</v>
      </c>
      <c r="I912" s="17" t="s">
        <v>5017</v>
      </c>
      <c r="J912" s="18" t="s">
        <v>5018</v>
      </c>
      <c r="K912" s="19" t="s">
        <v>15</v>
      </c>
      <c r="L912" s="20">
        <v>-0.141029816217038</v>
      </c>
      <c r="M912" s="21">
        <v>4.6108288157859598E-2</v>
      </c>
      <c r="N912" s="23">
        <v>0.39179769522663099</v>
      </c>
    </row>
    <row r="913" spans="1:14" s="3" customFormat="1" x14ac:dyDescent="0.15">
      <c r="A913" s="16" t="s">
        <v>5019</v>
      </c>
      <c r="B913" s="17" t="s">
        <v>5020</v>
      </c>
      <c r="C913" s="18" t="s">
        <v>5021</v>
      </c>
      <c r="D913" s="19" t="s">
        <v>15</v>
      </c>
      <c r="E913" s="20">
        <v>-0.37220776601790301</v>
      </c>
      <c r="F913" s="21">
        <v>2.8550494747935699E-2</v>
      </c>
      <c r="G913" s="22">
        <v>0.21406110086711599</v>
      </c>
      <c r="H913" s="16" t="s">
        <v>5022</v>
      </c>
      <c r="I913" s="17" t="s">
        <v>5023</v>
      </c>
      <c r="J913" s="18" t="s">
        <v>5024</v>
      </c>
      <c r="K913" s="19" t="s">
        <v>15</v>
      </c>
      <c r="L913" s="20">
        <v>-0.125950373995249</v>
      </c>
      <c r="M913" s="21">
        <v>4.6156168749788798E-2</v>
      </c>
      <c r="N913" s="23">
        <v>0.39179769522663099</v>
      </c>
    </row>
    <row r="914" spans="1:14" s="3" customFormat="1" x14ac:dyDescent="0.15">
      <c r="A914" s="16" t="s">
        <v>5025</v>
      </c>
      <c r="B914" s="17" t="s">
        <v>5026</v>
      </c>
      <c r="C914" s="18" t="s">
        <v>5027</v>
      </c>
      <c r="D914" s="19" t="s">
        <v>15</v>
      </c>
      <c r="E914" s="20">
        <v>-0.31093551670307601</v>
      </c>
      <c r="F914" s="21">
        <v>2.8554886165458399E-2</v>
      </c>
      <c r="G914" s="22">
        <v>0.21406110086711599</v>
      </c>
      <c r="H914" s="16" t="s">
        <v>5028</v>
      </c>
      <c r="I914" s="17" t="s">
        <v>5029</v>
      </c>
      <c r="J914" s="18" t="s">
        <v>5030</v>
      </c>
      <c r="K914" s="19" t="s">
        <v>15</v>
      </c>
      <c r="L914" s="20">
        <v>0.1420729</v>
      </c>
      <c r="M914" s="21">
        <v>4.6202159999999999E-2</v>
      </c>
      <c r="N914" s="23">
        <v>0.39179770000000003</v>
      </c>
    </row>
    <row r="915" spans="1:14" s="3" customFormat="1" x14ac:dyDescent="0.15">
      <c r="A915" s="16" t="s">
        <v>5031</v>
      </c>
      <c r="B915" s="17" t="s">
        <v>5032</v>
      </c>
      <c r="C915" s="18" t="s">
        <v>5033</v>
      </c>
      <c r="D915" s="19" t="s">
        <v>19</v>
      </c>
      <c r="E915" s="20">
        <v>-0.36008191987349703</v>
      </c>
      <c r="F915" s="21">
        <v>2.86629792545646E-2</v>
      </c>
      <c r="G915" s="22">
        <v>0.214453098970601</v>
      </c>
      <c r="H915" s="16" t="s">
        <v>3772</v>
      </c>
      <c r="I915" s="17" t="s">
        <v>747</v>
      </c>
      <c r="J915" s="18" t="s">
        <v>3773</v>
      </c>
      <c r="K915" s="19" t="s">
        <v>15</v>
      </c>
      <c r="L915" s="20">
        <v>-0.29689870000000002</v>
      </c>
      <c r="M915" s="21">
        <v>4.6203040000000001E-2</v>
      </c>
      <c r="N915" s="23">
        <v>0.39179770000000003</v>
      </c>
    </row>
    <row r="916" spans="1:14" s="3" customFormat="1" x14ac:dyDescent="0.15">
      <c r="A916" s="16" t="s">
        <v>5034</v>
      </c>
      <c r="B916" s="17" t="s">
        <v>5035</v>
      </c>
      <c r="C916" s="18" t="s">
        <v>5036</v>
      </c>
      <c r="D916" s="19" t="s">
        <v>15</v>
      </c>
      <c r="E916" s="20">
        <v>0.17376086133625299</v>
      </c>
      <c r="F916" s="21">
        <v>2.8682724251704299E-2</v>
      </c>
      <c r="G916" s="22">
        <v>0.214453098970601</v>
      </c>
      <c r="H916" s="16" t="s">
        <v>5037</v>
      </c>
      <c r="I916" s="17" t="s">
        <v>5038</v>
      </c>
      <c r="J916" s="18" t="s">
        <v>5039</v>
      </c>
      <c r="K916" s="19" t="s">
        <v>19</v>
      </c>
      <c r="L916" s="20">
        <v>0.4119662</v>
      </c>
      <c r="M916" s="21">
        <v>4.6373860000000003E-2</v>
      </c>
      <c r="N916" s="23">
        <v>0.39179770000000003</v>
      </c>
    </row>
    <row r="917" spans="1:14" s="3" customFormat="1" x14ac:dyDescent="0.15">
      <c r="A917" s="16" t="s">
        <v>5040</v>
      </c>
      <c r="B917" s="17" t="s">
        <v>5041</v>
      </c>
      <c r="C917" s="18" t="s">
        <v>5042</v>
      </c>
      <c r="D917" s="19" t="s">
        <v>15</v>
      </c>
      <c r="E917" s="20">
        <v>0.2089685</v>
      </c>
      <c r="F917" s="21">
        <v>2.8769490000000002E-2</v>
      </c>
      <c r="G917" s="22">
        <v>0.2147086</v>
      </c>
      <c r="H917" s="16" t="s">
        <v>5043</v>
      </c>
      <c r="I917" s="17" t="s">
        <v>1054</v>
      </c>
      <c r="J917" s="18" t="s">
        <v>5044</v>
      </c>
      <c r="K917" s="19" t="s">
        <v>15</v>
      </c>
      <c r="L917" s="20">
        <v>-0.107450336870185</v>
      </c>
      <c r="M917" s="21">
        <v>4.6376115477925202E-2</v>
      </c>
      <c r="N917" s="23">
        <v>0.39179769522663099</v>
      </c>
    </row>
    <row r="918" spans="1:14" s="3" customFormat="1" x14ac:dyDescent="0.15">
      <c r="A918" s="16" t="s">
        <v>5045</v>
      </c>
      <c r="B918" s="17" t="s">
        <v>5046</v>
      </c>
      <c r="C918" s="18" t="s">
        <v>5047</v>
      </c>
      <c r="D918" s="19" t="s">
        <v>15</v>
      </c>
      <c r="E918" s="20">
        <v>-0.20190469999999999</v>
      </c>
      <c r="F918" s="21">
        <v>2.8771419999999999E-2</v>
      </c>
      <c r="G918" s="22">
        <v>0.2147086</v>
      </c>
      <c r="H918" s="16" t="s">
        <v>5048</v>
      </c>
      <c r="I918" s="17" t="s">
        <v>5049</v>
      </c>
      <c r="J918" s="18" t="s">
        <v>5050</v>
      </c>
      <c r="K918" s="19" t="s">
        <v>15</v>
      </c>
      <c r="L918" s="20">
        <v>-0.28039219999999998</v>
      </c>
      <c r="M918" s="21">
        <v>4.6415860000000003E-2</v>
      </c>
      <c r="N918" s="23">
        <v>0.39179770000000003</v>
      </c>
    </row>
    <row r="919" spans="1:14" s="3" customFormat="1" x14ac:dyDescent="0.15">
      <c r="A919" s="16" t="s">
        <v>5051</v>
      </c>
      <c r="B919" s="17" t="s">
        <v>5052</v>
      </c>
      <c r="C919" s="18" t="s">
        <v>5053</v>
      </c>
      <c r="D919" s="19" t="s">
        <v>15</v>
      </c>
      <c r="E919" s="20">
        <v>-0.21318886767662701</v>
      </c>
      <c r="F919" s="21">
        <v>2.8804167217355198E-2</v>
      </c>
      <c r="G919" s="22">
        <v>0.21470855440522299</v>
      </c>
      <c r="H919" s="16" t="s">
        <v>5054</v>
      </c>
      <c r="I919" s="17" t="s">
        <v>1064</v>
      </c>
      <c r="J919" s="18" t="s">
        <v>5055</v>
      </c>
      <c r="K919" s="19" t="s">
        <v>15</v>
      </c>
      <c r="L919" s="20">
        <v>-5.09493221062053E-2</v>
      </c>
      <c r="M919" s="21">
        <v>4.6428922413823702E-2</v>
      </c>
      <c r="N919" s="23">
        <v>0.39179769522663099</v>
      </c>
    </row>
    <row r="920" spans="1:14" s="3" customFormat="1" x14ac:dyDescent="0.15">
      <c r="A920" s="16" t="s">
        <v>5056</v>
      </c>
      <c r="B920" s="17" t="s">
        <v>5057</v>
      </c>
      <c r="C920" s="18" t="s">
        <v>5058</v>
      </c>
      <c r="D920" s="19" t="s">
        <v>15</v>
      </c>
      <c r="E920" s="20">
        <v>5.2732271044290201E-2</v>
      </c>
      <c r="F920" s="21">
        <v>2.88879524474429E-2</v>
      </c>
      <c r="G920" s="22">
        <v>0.21470855440522299</v>
      </c>
      <c r="H920" s="16" t="s">
        <v>2519</v>
      </c>
      <c r="I920" s="17" t="s">
        <v>449</v>
      </c>
      <c r="J920" s="18" t="s">
        <v>2520</v>
      </c>
      <c r="K920" s="19" t="s">
        <v>15</v>
      </c>
      <c r="L920" s="20">
        <v>-0.11813359571080401</v>
      </c>
      <c r="M920" s="21">
        <v>4.6454295873678698E-2</v>
      </c>
      <c r="N920" s="23">
        <v>0.39179769522663099</v>
      </c>
    </row>
    <row r="921" spans="1:14" s="3" customFormat="1" x14ac:dyDescent="0.15">
      <c r="A921" s="16" t="s">
        <v>1015</v>
      </c>
      <c r="B921" s="17" t="s">
        <v>958</v>
      </c>
      <c r="C921" s="18" t="s">
        <v>1016</v>
      </c>
      <c r="D921" s="19" t="s">
        <v>15</v>
      </c>
      <c r="E921" s="20">
        <v>0.134456549163673</v>
      </c>
      <c r="F921" s="21">
        <v>2.8909461219095899E-2</v>
      </c>
      <c r="G921" s="22">
        <v>0.21470855440522299</v>
      </c>
      <c r="H921" s="16" t="s">
        <v>5059</v>
      </c>
      <c r="I921" s="17" t="s">
        <v>5060</v>
      </c>
      <c r="J921" s="18" t="s">
        <v>5061</v>
      </c>
      <c r="K921" s="19" t="s">
        <v>15</v>
      </c>
      <c r="L921" s="20">
        <v>-8.0597459999999996E-2</v>
      </c>
      <c r="M921" s="21">
        <v>4.646111E-2</v>
      </c>
      <c r="N921" s="23">
        <v>0.39179770000000003</v>
      </c>
    </row>
    <row r="922" spans="1:14" s="3" customFormat="1" x14ac:dyDescent="0.15">
      <c r="A922" s="16" t="s">
        <v>808</v>
      </c>
      <c r="B922" s="17" t="s">
        <v>809</v>
      </c>
      <c r="C922" s="18" t="s">
        <v>810</v>
      </c>
      <c r="D922" s="19" t="s">
        <v>15</v>
      </c>
      <c r="E922" s="20">
        <v>-0.18767912145788601</v>
      </c>
      <c r="F922" s="21">
        <v>2.8928884279120701E-2</v>
      </c>
      <c r="G922" s="22">
        <v>0.21470855440522299</v>
      </c>
      <c r="H922" s="16" t="s">
        <v>5062</v>
      </c>
      <c r="I922" s="17" t="s">
        <v>5063</v>
      </c>
      <c r="J922" s="18" t="s">
        <v>5064</v>
      </c>
      <c r="K922" s="19" t="s">
        <v>15</v>
      </c>
      <c r="L922" s="20">
        <v>0.48059350000000001</v>
      </c>
      <c r="M922" s="21">
        <v>4.6493399999999997E-2</v>
      </c>
      <c r="N922" s="23">
        <v>0.39179770000000003</v>
      </c>
    </row>
    <row r="923" spans="1:14" s="3" customFormat="1" x14ac:dyDescent="0.15">
      <c r="A923" s="16" t="s">
        <v>5065</v>
      </c>
      <c r="B923" s="17" t="s">
        <v>5066</v>
      </c>
      <c r="C923" s="18" t="s">
        <v>5067</v>
      </c>
      <c r="D923" s="19" t="s">
        <v>15</v>
      </c>
      <c r="E923" s="20">
        <v>0.76693156916172101</v>
      </c>
      <c r="F923" s="21">
        <v>2.8943802308266299E-2</v>
      </c>
      <c r="G923" s="22">
        <v>0.21470855440522299</v>
      </c>
      <c r="H923" s="16" t="s">
        <v>1536</v>
      </c>
      <c r="I923" s="17" t="s">
        <v>267</v>
      </c>
      <c r="J923" s="18" t="s">
        <v>1537</v>
      </c>
      <c r="K923" s="19" t="s">
        <v>15</v>
      </c>
      <c r="L923" s="20">
        <v>-4.9669959999999999E-2</v>
      </c>
      <c r="M923" s="21">
        <v>4.6589640000000002E-2</v>
      </c>
      <c r="N923" s="23">
        <v>0.39179770000000003</v>
      </c>
    </row>
    <row r="924" spans="1:14" s="3" customFormat="1" x14ac:dyDescent="0.15">
      <c r="A924" s="16" t="s">
        <v>5068</v>
      </c>
      <c r="B924" s="17" t="s">
        <v>5069</v>
      </c>
      <c r="C924" s="18" t="s">
        <v>5070</v>
      </c>
      <c r="D924" s="19" t="s">
        <v>15</v>
      </c>
      <c r="E924" s="20">
        <v>0.36971720988178303</v>
      </c>
      <c r="F924" s="21">
        <v>2.8981731993051301E-2</v>
      </c>
      <c r="G924" s="22">
        <v>0.21477400405820099</v>
      </c>
      <c r="H924" s="16" t="s">
        <v>5071</v>
      </c>
      <c r="I924" s="17" t="s">
        <v>1070</v>
      </c>
      <c r="J924" s="18" t="s">
        <v>5072</v>
      </c>
      <c r="K924" s="19" t="s">
        <v>15</v>
      </c>
      <c r="L924" s="20">
        <v>-0.21033869999999999</v>
      </c>
      <c r="M924" s="21">
        <v>4.6589989999999998E-2</v>
      </c>
      <c r="N924" s="23">
        <v>0.39179770000000003</v>
      </c>
    </row>
    <row r="925" spans="1:14" s="3" customFormat="1" x14ac:dyDescent="0.15">
      <c r="A925" s="16" t="s">
        <v>5073</v>
      </c>
      <c r="B925" s="17" t="s">
        <v>5074</v>
      </c>
      <c r="C925" s="18" t="s">
        <v>5075</v>
      </c>
      <c r="D925" s="19" t="s">
        <v>15</v>
      </c>
      <c r="E925" s="20">
        <v>0.27271020000000001</v>
      </c>
      <c r="F925" s="21">
        <v>2.902209E-2</v>
      </c>
      <c r="G925" s="22">
        <v>0.21477399999999999</v>
      </c>
      <c r="H925" s="16" t="s">
        <v>5076</v>
      </c>
      <c r="I925" s="17" t="s">
        <v>5077</v>
      </c>
      <c r="J925" s="18" t="s">
        <v>5078</v>
      </c>
      <c r="K925" s="19" t="s">
        <v>15</v>
      </c>
      <c r="L925" s="20">
        <v>-0.222694064742325</v>
      </c>
      <c r="M925" s="21">
        <v>4.6664929714594898E-2</v>
      </c>
      <c r="N925" s="23">
        <v>0.39179769522663099</v>
      </c>
    </row>
    <row r="926" spans="1:14" s="3" customFormat="1" x14ac:dyDescent="0.15">
      <c r="A926" s="16" t="s">
        <v>5079</v>
      </c>
      <c r="B926" s="17" t="s">
        <v>5080</v>
      </c>
      <c r="C926" s="18" t="s">
        <v>5081</v>
      </c>
      <c r="D926" s="19" t="s">
        <v>15</v>
      </c>
      <c r="E926" s="20">
        <v>-0.22646910000000001</v>
      </c>
      <c r="F926" s="21">
        <v>2.9028290000000002E-2</v>
      </c>
      <c r="G926" s="22">
        <v>0.21477399999999999</v>
      </c>
      <c r="H926" s="16" t="s">
        <v>5082</v>
      </c>
      <c r="I926" s="17" t="s">
        <v>1152</v>
      </c>
      <c r="J926" s="18" t="s">
        <v>1152</v>
      </c>
      <c r="K926" s="19" t="s">
        <v>15</v>
      </c>
      <c r="L926" s="20">
        <v>-8.8173269999999998E-2</v>
      </c>
      <c r="M926" s="21">
        <v>4.6671919999999999E-2</v>
      </c>
      <c r="N926" s="23">
        <v>0.39179770000000003</v>
      </c>
    </row>
    <row r="927" spans="1:14" s="3" customFormat="1" x14ac:dyDescent="0.15">
      <c r="A927" s="16" t="s">
        <v>5083</v>
      </c>
      <c r="B927" s="17" t="s">
        <v>5084</v>
      </c>
      <c r="C927" s="18" t="s">
        <v>5085</v>
      </c>
      <c r="D927" s="19" t="s">
        <v>15</v>
      </c>
      <c r="E927" s="20">
        <v>-0.10208780000000001</v>
      </c>
      <c r="F927" s="21">
        <v>2.9134119999999999E-2</v>
      </c>
      <c r="G927" s="22">
        <v>0.21537000000000001</v>
      </c>
      <c r="H927" s="16" t="s">
        <v>5086</v>
      </c>
      <c r="I927" s="17" t="s">
        <v>5087</v>
      </c>
      <c r="J927" s="18" t="s">
        <v>5088</v>
      </c>
      <c r="K927" s="19" t="s">
        <v>15</v>
      </c>
      <c r="L927" s="20">
        <v>-0.23748710000000001</v>
      </c>
      <c r="M927" s="21">
        <v>4.6715909999999999E-2</v>
      </c>
      <c r="N927" s="23">
        <v>0.39179770000000003</v>
      </c>
    </row>
    <row r="928" spans="1:14" s="3" customFormat="1" x14ac:dyDescent="0.15">
      <c r="A928" s="16" t="s">
        <v>5089</v>
      </c>
      <c r="B928" s="17" t="s">
        <v>5090</v>
      </c>
      <c r="C928" s="18" t="s">
        <v>5091</v>
      </c>
      <c r="D928" s="19" t="s">
        <v>15</v>
      </c>
      <c r="E928" s="20">
        <v>-0.17691012326490399</v>
      </c>
      <c r="F928" s="21">
        <v>2.93239433161184E-2</v>
      </c>
      <c r="G928" s="22">
        <v>0.21639748811097501</v>
      </c>
      <c r="H928" s="16" t="s">
        <v>5092</v>
      </c>
      <c r="I928" s="17" t="s">
        <v>5093</v>
      </c>
      <c r="J928" s="18" t="s">
        <v>5094</v>
      </c>
      <c r="K928" s="19" t="s">
        <v>15</v>
      </c>
      <c r="L928" s="20">
        <v>0.18194979999999999</v>
      </c>
      <c r="M928" s="21">
        <v>4.6743359999999998E-2</v>
      </c>
      <c r="N928" s="23">
        <v>0.39179770000000003</v>
      </c>
    </row>
    <row r="929" spans="1:14" s="3" customFormat="1" x14ac:dyDescent="0.15">
      <c r="A929" s="16" t="s">
        <v>5095</v>
      </c>
      <c r="B929" s="17" t="s">
        <v>5096</v>
      </c>
      <c r="C929" s="18" t="s">
        <v>5097</v>
      </c>
      <c r="D929" s="19" t="s">
        <v>15</v>
      </c>
      <c r="E929" s="20">
        <v>-0.41984579999999999</v>
      </c>
      <c r="F929" s="21">
        <v>2.9372479999999999E-2</v>
      </c>
      <c r="G929" s="22">
        <v>0.21650900000000001</v>
      </c>
      <c r="H929" s="16" t="s">
        <v>5098</v>
      </c>
      <c r="I929" s="17" t="s">
        <v>5099</v>
      </c>
      <c r="J929" s="18" t="s">
        <v>5100</v>
      </c>
      <c r="K929" s="19" t="s">
        <v>15</v>
      </c>
      <c r="L929" s="20">
        <v>-0.1416858</v>
      </c>
      <c r="M929" s="21">
        <v>4.6863439999999999E-2</v>
      </c>
      <c r="N929" s="23">
        <v>0.39200859999999998</v>
      </c>
    </row>
    <row r="930" spans="1:14" s="3" customFormat="1" x14ac:dyDescent="0.15">
      <c r="A930" s="16" t="s">
        <v>4666</v>
      </c>
      <c r="B930" s="17" t="s">
        <v>971</v>
      </c>
      <c r="C930" s="18" t="s">
        <v>4667</v>
      </c>
      <c r="D930" s="19" t="s">
        <v>15</v>
      </c>
      <c r="E930" s="20">
        <v>0.32713432256823</v>
      </c>
      <c r="F930" s="21">
        <v>2.9419646120952599E-2</v>
      </c>
      <c r="G930" s="22">
        <v>0.216508960383588</v>
      </c>
      <c r="H930" s="16" t="s">
        <v>5101</v>
      </c>
      <c r="I930" s="17" t="s">
        <v>5102</v>
      </c>
      <c r="J930" s="18" t="s">
        <v>5103</v>
      </c>
      <c r="K930" s="19" t="s">
        <v>15</v>
      </c>
      <c r="L930" s="20">
        <v>8.5248690000000002E-2</v>
      </c>
      <c r="M930" s="21">
        <v>4.6969980000000001E-2</v>
      </c>
      <c r="N930" s="23">
        <v>0.39200859999999998</v>
      </c>
    </row>
    <row r="931" spans="1:14" s="3" customFormat="1" x14ac:dyDescent="0.15">
      <c r="A931" s="16" t="s">
        <v>5104</v>
      </c>
      <c r="B931" s="17" t="s">
        <v>5105</v>
      </c>
      <c r="C931" s="18" t="s">
        <v>5106</v>
      </c>
      <c r="D931" s="19" t="s">
        <v>15</v>
      </c>
      <c r="E931" s="20">
        <v>-9.5404632109984497E-2</v>
      </c>
      <c r="F931" s="21">
        <v>2.9440744025856599E-2</v>
      </c>
      <c r="G931" s="22">
        <v>0.216508960383588</v>
      </c>
      <c r="H931" s="16" t="s">
        <v>5107</v>
      </c>
      <c r="I931" s="2"/>
      <c r="J931" s="18" t="s">
        <v>5108</v>
      </c>
      <c r="K931" s="19" t="s">
        <v>19</v>
      </c>
      <c r="L931" s="20">
        <v>0.23977634889690799</v>
      </c>
      <c r="M931" s="21">
        <v>4.7048493518294002E-2</v>
      </c>
      <c r="N931" s="23">
        <v>0.39200860728172698</v>
      </c>
    </row>
    <row r="932" spans="1:14" s="3" customFormat="1" x14ac:dyDescent="0.15">
      <c r="A932" s="16" t="s">
        <v>5109</v>
      </c>
      <c r="B932" s="2"/>
      <c r="C932" s="18" t="s">
        <v>5110</v>
      </c>
      <c r="D932" s="19" t="s">
        <v>15</v>
      </c>
      <c r="E932" s="20">
        <v>0.2278548</v>
      </c>
      <c r="F932" s="21">
        <v>2.9498400000000001E-2</v>
      </c>
      <c r="G932" s="22">
        <v>0.21674579999999999</v>
      </c>
      <c r="H932" s="16" t="s">
        <v>5111</v>
      </c>
      <c r="I932" s="17" t="s">
        <v>5112</v>
      </c>
      <c r="J932" s="18" t="s">
        <v>5113</v>
      </c>
      <c r="K932" s="19" t="s">
        <v>15</v>
      </c>
      <c r="L932" s="20">
        <v>-0.12944456413333399</v>
      </c>
      <c r="M932" s="21">
        <v>4.7049096200899698E-2</v>
      </c>
      <c r="N932" s="23">
        <v>0.39200860728172698</v>
      </c>
    </row>
    <row r="933" spans="1:14" s="3" customFormat="1" x14ac:dyDescent="0.15">
      <c r="A933" s="16" t="s">
        <v>5114</v>
      </c>
      <c r="B933" s="17" t="s">
        <v>5115</v>
      </c>
      <c r="C933" s="18" t="s">
        <v>5116</v>
      </c>
      <c r="D933" s="19" t="s">
        <v>15</v>
      </c>
      <c r="E933" s="20">
        <v>-0.2424143</v>
      </c>
      <c r="F933" s="21">
        <v>2.9577929999999999E-2</v>
      </c>
      <c r="G933" s="22">
        <v>0.2171428</v>
      </c>
      <c r="H933" s="16" t="s">
        <v>5117</v>
      </c>
      <c r="I933" s="17" t="s">
        <v>5118</v>
      </c>
      <c r="J933" s="18" t="s">
        <v>5119</v>
      </c>
      <c r="K933" s="19" t="s">
        <v>15</v>
      </c>
      <c r="L933" s="20">
        <v>0.60480199999999995</v>
      </c>
      <c r="M933" s="21">
        <v>4.7058610000000001E-2</v>
      </c>
      <c r="N933" s="23">
        <v>0.39200859999999998</v>
      </c>
    </row>
    <row r="934" spans="1:14" s="3" customFormat="1" x14ac:dyDescent="0.15">
      <c r="A934" s="16" t="s">
        <v>5120</v>
      </c>
      <c r="B934" s="17" t="s">
        <v>5121</v>
      </c>
      <c r="C934" s="18" t="s">
        <v>5122</v>
      </c>
      <c r="D934" s="19" t="s">
        <v>15</v>
      </c>
      <c r="E934" s="20">
        <v>8.4510409999999994E-2</v>
      </c>
      <c r="F934" s="21">
        <v>2.9678940000000001E-2</v>
      </c>
      <c r="G934" s="22">
        <v>0.21727260000000001</v>
      </c>
      <c r="H934" s="16" t="s">
        <v>5123</v>
      </c>
      <c r="I934" s="17" t="s">
        <v>5124</v>
      </c>
      <c r="J934" s="18" t="s">
        <v>5125</v>
      </c>
      <c r="K934" s="19" t="s">
        <v>15</v>
      </c>
      <c r="L934" s="20">
        <v>-6.5937469999999998E-2</v>
      </c>
      <c r="M934" s="21">
        <v>4.714115E-2</v>
      </c>
      <c r="N934" s="23">
        <v>0.39204489999999997</v>
      </c>
    </row>
    <row r="935" spans="1:14" s="3" customFormat="1" x14ac:dyDescent="0.15">
      <c r="A935" s="16" t="s">
        <v>3061</v>
      </c>
      <c r="B935" s="17" t="s">
        <v>978</v>
      </c>
      <c r="C935" s="18" t="s">
        <v>3062</v>
      </c>
      <c r="D935" s="19" t="s">
        <v>15</v>
      </c>
      <c r="E935" s="20">
        <v>-0.28617999262418298</v>
      </c>
      <c r="F935" s="21">
        <v>2.9715553749071401E-2</v>
      </c>
      <c r="G935" s="22">
        <v>0.217272616417234</v>
      </c>
      <c r="H935" s="16" t="s">
        <v>5126</v>
      </c>
      <c r="I935" s="17" t="s">
        <v>5127</v>
      </c>
      <c r="J935" s="18" t="s">
        <v>5128</v>
      </c>
      <c r="K935" s="19" t="s">
        <v>15</v>
      </c>
      <c r="L935" s="20">
        <v>-0.18719040000000001</v>
      </c>
      <c r="M935" s="21">
        <v>4.7205110000000002E-2</v>
      </c>
      <c r="N935" s="23">
        <v>0.39210620000000002</v>
      </c>
    </row>
    <row r="936" spans="1:14" s="3" customFormat="1" x14ac:dyDescent="0.15">
      <c r="A936" s="16" t="s">
        <v>5129</v>
      </c>
      <c r="B936" s="17" t="s">
        <v>5130</v>
      </c>
      <c r="C936" s="18" t="s">
        <v>5131</v>
      </c>
      <c r="D936" s="19" t="s">
        <v>15</v>
      </c>
      <c r="E936" s="20">
        <v>-0.25545069999999998</v>
      </c>
      <c r="F936" s="21">
        <v>2.972586E-2</v>
      </c>
      <c r="G936" s="22">
        <v>0.21727260000000001</v>
      </c>
      <c r="H936" s="16" t="s">
        <v>5132</v>
      </c>
      <c r="I936" s="17" t="s">
        <v>5133</v>
      </c>
      <c r="J936" s="18" t="s">
        <v>5134</v>
      </c>
      <c r="K936" s="19" t="s">
        <v>15</v>
      </c>
      <c r="L936" s="20">
        <v>0.18066670000000001</v>
      </c>
      <c r="M936" s="21">
        <v>4.7278340000000002E-2</v>
      </c>
      <c r="N936" s="23">
        <v>0.39210620000000002</v>
      </c>
    </row>
    <row r="937" spans="1:14" s="3" customFormat="1" x14ac:dyDescent="0.15">
      <c r="A937" s="16" t="s">
        <v>5135</v>
      </c>
      <c r="B937" s="17" t="s">
        <v>5136</v>
      </c>
      <c r="C937" s="18" t="s">
        <v>5137</v>
      </c>
      <c r="D937" s="19" t="s">
        <v>19</v>
      </c>
      <c r="E937" s="20">
        <v>-0.34013359999999998</v>
      </c>
      <c r="F937" s="21">
        <v>2.9736180000000001E-2</v>
      </c>
      <c r="G937" s="22">
        <v>0.21727260000000001</v>
      </c>
      <c r="H937" s="16" t="s">
        <v>5138</v>
      </c>
      <c r="I937" s="17" t="s">
        <v>5139</v>
      </c>
      <c r="J937" s="18" t="s">
        <v>5140</v>
      </c>
      <c r="K937" s="19" t="s">
        <v>15</v>
      </c>
      <c r="L937" s="20">
        <v>-0.108320216639225</v>
      </c>
      <c r="M937" s="21">
        <v>4.7367585395865899E-2</v>
      </c>
      <c r="N937" s="23">
        <v>0.39210624434157698</v>
      </c>
    </row>
    <row r="938" spans="1:14" s="3" customFormat="1" x14ac:dyDescent="0.15">
      <c r="A938" s="16" t="s">
        <v>2182</v>
      </c>
      <c r="B938" s="17" t="s">
        <v>984</v>
      </c>
      <c r="C938" s="18" t="s">
        <v>2183</v>
      </c>
      <c r="D938" s="19" t="s">
        <v>15</v>
      </c>
      <c r="E938" s="20">
        <v>-0.18113019999999999</v>
      </c>
      <c r="F938" s="21">
        <v>2.9736499999999999E-2</v>
      </c>
      <c r="G938" s="22">
        <v>0.21727260000000001</v>
      </c>
      <c r="H938" s="16" t="s">
        <v>5141</v>
      </c>
      <c r="I938" s="17" t="s">
        <v>5142</v>
      </c>
      <c r="J938" s="18" t="s">
        <v>5143</v>
      </c>
      <c r="K938" s="19" t="s">
        <v>15</v>
      </c>
      <c r="L938" s="20">
        <v>0.4640108</v>
      </c>
      <c r="M938" s="21">
        <v>4.7409739999999999E-2</v>
      </c>
      <c r="N938" s="23">
        <v>0.39210620000000002</v>
      </c>
    </row>
    <row r="939" spans="1:14" s="3" customFormat="1" x14ac:dyDescent="0.15">
      <c r="A939" s="16" t="s">
        <v>5144</v>
      </c>
      <c r="B939" s="17" t="s">
        <v>5145</v>
      </c>
      <c r="C939" s="18" t="s">
        <v>5146</v>
      </c>
      <c r="D939" s="19" t="s">
        <v>15</v>
      </c>
      <c r="E939" s="20">
        <v>0.13488824553760101</v>
      </c>
      <c r="F939" s="21">
        <v>2.9774206594517599E-2</v>
      </c>
      <c r="G939" s="22">
        <v>0.217272616417234</v>
      </c>
      <c r="H939" s="16" t="s">
        <v>5147</v>
      </c>
      <c r="I939" s="17" t="s">
        <v>5148</v>
      </c>
      <c r="J939" s="18" t="s">
        <v>5149</v>
      </c>
      <c r="K939" s="19" t="s">
        <v>15</v>
      </c>
      <c r="L939" s="20">
        <v>-0.18680769999999999</v>
      </c>
      <c r="M939" s="21">
        <v>4.758983E-2</v>
      </c>
      <c r="N939" s="23">
        <v>0.39210620000000002</v>
      </c>
    </row>
    <row r="940" spans="1:14" s="3" customFormat="1" x14ac:dyDescent="0.15">
      <c r="A940" s="16" t="s">
        <v>5150</v>
      </c>
      <c r="B940" s="17" t="s">
        <v>5151</v>
      </c>
      <c r="C940" s="18" t="s">
        <v>5152</v>
      </c>
      <c r="D940" s="19" t="s">
        <v>15</v>
      </c>
      <c r="E940" s="20">
        <v>-0.19516459999999999</v>
      </c>
      <c r="F940" s="21">
        <v>2.9837200000000001E-2</v>
      </c>
      <c r="G940" s="22">
        <v>0.2173457</v>
      </c>
      <c r="H940" s="16" t="s">
        <v>4453</v>
      </c>
      <c r="I940" s="17" t="s">
        <v>839</v>
      </c>
      <c r="J940" s="18" t="s">
        <v>4454</v>
      </c>
      <c r="K940" s="19" t="s">
        <v>15</v>
      </c>
      <c r="L940" s="20">
        <v>-0.26579439999999999</v>
      </c>
      <c r="M940" s="21">
        <v>4.7607919999999998E-2</v>
      </c>
      <c r="N940" s="23">
        <v>0.39210620000000002</v>
      </c>
    </row>
    <row r="941" spans="1:14" s="3" customFormat="1" x14ac:dyDescent="0.15">
      <c r="A941" s="16" t="s">
        <v>5153</v>
      </c>
      <c r="B941" s="17" t="s">
        <v>5154</v>
      </c>
      <c r="C941" s="18" t="s">
        <v>5155</v>
      </c>
      <c r="D941" s="19" t="s">
        <v>15</v>
      </c>
      <c r="E941" s="20">
        <v>0.19924320000000001</v>
      </c>
      <c r="F941" s="21">
        <v>2.9883380000000001E-2</v>
      </c>
      <c r="G941" s="22">
        <v>0.2173457</v>
      </c>
      <c r="H941" s="16" t="s">
        <v>5156</v>
      </c>
      <c r="I941" s="17" t="s">
        <v>5157</v>
      </c>
      <c r="J941" s="18" t="s">
        <v>5158</v>
      </c>
      <c r="K941" s="19" t="s">
        <v>15</v>
      </c>
      <c r="L941" s="20">
        <v>-0.13237264659936099</v>
      </c>
      <c r="M941" s="21">
        <v>4.7610904790466202E-2</v>
      </c>
      <c r="N941" s="23">
        <v>0.39210624434157698</v>
      </c>
    </row>
    <row r="942" spans="1:14" s="3" customFormat="1" x14ac:dyDescent="0.15">
      <c r="A942" s="16" t="s">
        <v>5159</v>
      </c>
      <c r="B942" s="17" t="s">
        <v>5160</v>
      </c>
      <c r="C942" s="18" t="s">
        <v>5161</v>
      </c>
      <c r="D942" s="19" t="s">
        <v>15</v>
      </c>
      <c r="E942" s="20">
        <v>-0.12774530000000001</v>
      </c>
      <c r="F942" s="21">
        <v>2.9886300000000001E-2</v>
      </c>
      <c r="G942" s="22">
        <v>0.2173457</v>
      </c>
      <c r="H942" s="16" t="s">
        <v>5162</v>
      </c>
      <c r="I942" s="17" t="s">
        <v>5163</v>
      </c>
      <c r="J942" s="18" t="s">
        <v>5164</v>
      </c>
      <c r="K942" s="19" t="s">
        <v>15</v>
      </c>
      <c r="L942" s="20">
        <v>-0.15487629999999999</v>
      </c>
      <c r="M942" s="21">
        <v>4.7786919999999997E-2</v>
      </c>
      <c r="N942" s="23">
        <v>0.39210620000000002</v>
      </c>
    </row>
    <row r="943" spans="1:14" s="3" customFormat="1" x14ac:dyDescent="0.15">
      <c r="A943" s="16" t="s">
        <v>5165</v>
      </c>
      <c r="B943" s="17" t="s">
        <v>5166</v>
      </c>
      <c r="C943" s="18" t="s">
        <v>5167</v>
      </c>
      <c r="D943" s="19" t="s">
        <v>15</v>
      </c>
      <c r="E943" s="20">
        <v>-0.34204484409803798</v>
      </c>
      <c r="F943" s="21">
        <v>2.9989026584581E-2</v>
      </c>
      <c r="G943" s="22">
        <v>0.217752283732947</v>
      </c>
      <c r="H943" s="16" t="s">
        <v>5168</v>
      </c>
      <c r="I943" s="2"/>
      <c r="J943" s="18" t="s">
        <v>5169</v>
      </c>
      <c r="K943" s="19" t="s">
        <v>19</v>
      </c>
      <c r="L943" s="20">
        <v>-0.15504575137429499</v>
      </c>
      <c r="M943" s="21">
        <v>4.7796513391347099E-2</v>
      </c>
      <c r="N943" s="23">
        <v>0.39210624434157698</v>
      </c>
    </row>
    <row r="944" spans="1:14" s="3" customFormat="1" x14ac:dyDescent="0.15">
      <c r="A944" s="16" t="s">
        <v>5170</v>
      </c>
      <c r="B944" s="17" t="s">
        <v>5171</v>
      </c>
      <c r="C944" s="18" t="s">
        <v>5172</v>
      </c>
      <c r="D944" s="19" t="s">
        <v>15</v>
      </c>
      <c r="E944" s="20">
        <v>-0.16707569999999999</v>
      </c>
      <c r="F944" s="21">
        <v>2.9998009999999999E-2</v>
      </c>
      <c r="G944" s="22">
        <v>0.21775230000000001</v>
      </c>
      <c r="H944" s="16" t="s">
        <v>5173</v>
      </c>
      <c r="I944" s="17" t="s">
        <v>5174</v>
      </c>
      <c r="J944" s="18" t="s">
        <v>5175</v>
      </c>
      <c r="K944" s="19" t="s">
        <v>15</v>
      </c>
      <c r="L944" s="20">
        <v>-0.14824387793562599</v>
      </c>
      <c r="M944" s="21">
        <v>4.7935576537633799E-2</v>
      </c>
      <c r="N944" s="23">
        <v>0.39210624434157698</v>
      </c>
    </row>
    <row r="945" spans="1:14" s="3" customFormat="1" x14ac:dyDescent="0.15">
      <c r="A945" s="16" t="s">
        <v>4440</v>
      </c>
      <c r="B945" s="17" t="s">
        <v>991</v>
      </c>
      <c r="C945" s="18" t="s">
        <v>4441</v>
      </c>
      <c r="D945" s="19" t="s">
        <v>15</v>
      </c>
      <c r="E945" s="20">
        <v>-0.1975055</v>
      </c>
      <c r="F945" s="21">
        <v>3.0088139999999999E-2</v>
      </c>
      <c r="G945" s="22">
        <v>0.2178977</v>
      </c>
      <c r="H945" s="16" t="s">
        <v>5176</v>
      </c>
      <c r="I945" s="17" t="s">
        <v>5177</v>
      </c>
      <c r="J945" s="18" t="s">
        <v>5178</v>
      </c>
      <c r="K945" s="19" t="s">
        <v>15</v>
      </c>
      <c r="L945" s="20">
        <v>-8.5946400000000006E-2</v>
      </c>
      <c r="M945" s="21">
        <v>4.7941409999999997E-2</v>
      </c>
      <c r="N945" s="23">
        <v>0.39210620000000002</v>
      </c>
    </row>
    <row r="946" spans="1:14" s="3" customFormat="1" x14ac:dyDescent="0.15">
      <c r="A946" s="16" t="s">
        <v>5179</v>
      </c>
      <c r="B946" s="17" t="s">
        <v>5180</v>
      </c>
      <c r="C946" s="18" t="s">
        <v>5181</v>
      </c>
      <c r="D946" s="19" t="s">
        <v>15</v>
      </c>
      <c r="E946" s="20">
        <v>0.20289877943610299</v>
      </c>
      <c r="F946" s="21">
        <v>3.0090151305858698E-2</v>
      </c>
      <c r="G946" s="22">
        <v>0.21789772833392199</v>
      </c>
      <c r="H946" s="16" t="s">
        <v>5182</v>
      </c>
      <c r="I946" s="17" t="s">
        <v>5183</v>
      </c>
      <c r="J946" s="18" t="s">
        <v>5184</v>
      </c>
      <c r="K946" s="19" t="s">
        <v>15</v>
      </c>
      <c r="L946" s="20">
        <v>-0.1458728</v>
      </c>
      <c r="M946" s="21">
        <v>4.797241E-2</v>
      </c>
      <c r="N946" s="23">
        <v>0.39210620000000002</v>
      </c>
    </row>
    <row r="947" spans="1:14" s="3" customFormat="1" x14ac:dyDescent="0.15">
      <c r="A947" s="16" t="s">
        <v>5185</v>
      </c>
      <c r="B947" s="17" t="s">
        <v>5186</v>
      </c>
      <c r="C947" s="18" t="s">
        <v>5187</v>
      </c>
      <c r="D947" s="19" t="s">
        <v>15</v>
      </c>
      <c r="E947" s="20">
        <v>-0.12533250017769601</v>
      </c>
      <c r="F947" s="21">
        <v>3.01719697874132E-2</v>
      </c>
      <c r="G947" s="22">
        <v>0.21830458344062101</v>
      </c>
      <c r="H947" s="16" t="s">
        <v>5188</v>
      </c>
      <c r="I947" s="17" t="s">
        <v>5189</v>
      </c>
      <c r="J947" s="18" t="s">
        <v>5190</v>
      </c>
      <c r="K947" s="19" t="s">
        <v>15</v>
      </c>
      <c r="L947" s="20">
        <v>0.23090920000000001</v>
      </c>
      <c r="M947" s="21">
        <v>4.8273709999999997E-2</v>
      </c>
      <c r="N947" s="23">
        <v>0.39210620000000002</v>
      </c>
    </row>
    <row r="948" spans="1:14" s="3" customFormat="1" x14ac:dyDescent="0.15">
      <c r="A948" s="16" t="s">
        <v>5191</v>
      </c>
      <c r="B948" s="17" t="s">
        <v>5192</v>
      </c>
      <c r="C948" s="18" t="s">
        <v>5193</v>
      </c>
      <c r="D948" s="19" t="s">
        <v>15</v>
      </c>
      <c r="E948" s="20">
        <v>-5.0518698870458699E-2</v>
      </c>
      <c r="F948" s="21">
        <v>3.0236569848642401E-2</v>
      </c>
      <c r="G948" s="22">
        <v>0.21847988337079699</v>
      </c>
      <c r="H948" s="16" t="s">
        <v>5194</v>
      </c>
      <c r="I948" s="17" t="s">
        <v>5195</v>
      </c>
      <c r="J948" s="18" t="s">
        <v>5196</v>
      </c>
      <c r="K948" s="19" t="s">
        <v>15</v>
      </c>
      <c r="L948" s="20">
        <v>-0.22892568686421899</v>
      </c>
      <c r="M948" s="21">
        <v>4.8302572145329001E-2</v>
      </c>
      <c r="N948" s="23">
        <v>0.39210624434157698</v>
      </c>
    </row>
    <row r="949" spans="1:14" s="3" customFormat="1" x14ac:dyDescent="0.15">
      <c r="A949" s="16" t="s">
        <v>5197</v>
      </c>
      <c r="B949" s="17" t="s">
        <v>5198</v>
      </c>
      <c r="C949" s="18" t="s">
        <v>5199</v>
      </c>
      <c r="D949" s="19" t="s">
        <v>15</v>
      </c>
      <c r="E949" s="20">
        <v>0.2699512</v>
      </c>
      <c r="F949" s="21">
        <v>3.033141E-2</v>
      </c>
      <c r="G949" s="22">
        <v>0.21890019999999999</v>
      </c>
      <c r="H949" s="16" t="s">
        <v>5200</v>
      </c>
      <c r="I949" s="17" t="s">
        <v>5201</v>
      </c>
      <c r="J949" s="18" t="s">
        <v>5202</v>
      </c>
      <c r="K949" s="19" t="s">
        <v>15</v>
      </c>
      <c r="L949" s="20">
        <v>-0.142732</v>
      </c>
      <c r="M949" s="21">
        <v>4.8352939999999997E-2</v>
      </c>
      <c r="N949" s="23">
        <v>0.39210620000000002</v>
      </c>
    </row>
    <row r="950" spans="1:14" s="3" customFormat="1" x14ac:dyDescent="0.15">
      <c r="A950" s="16" t="s">
        <v>5203</v>
      </c>
      <c r="B950" s="17" t="s">
        <v>5204</v>
      </c>
      <c r="C950" s="18" t="s">
        <v>5205</v>
      </c>
      <c r="D950" s="19" t="s">
        <v>15</v>
      </c>
      <c r="E950" s="20">
        <v>-0.2323374</v>
      </c>
      <c r="F950" s="21">
        <v>3.0391029999999999E-2</v>
      </c>
      <c r="G950" s="22">
        <v>0.21896009999999999</v>
      </c>
      <c r="H950" s="16" t="s">
        <v>5206</v>
      </c>
      <c r="I950" s="17" t="s">
        <v>5207</v>
      </c>
      <c r="J950" s="18" t="s">
        <v>5208</v>
      </c>
      <c r="K950" s="19" t="s">
        <v>15</v>
      </c>
      <c r="L950" s="20">
        <v>-0.122947461427813</v>
      </c>
      <c r="M950" s="21">
        <v>4.84691480487765E-2</v>
      </c>
      <c r="N950" s="23">
        <v>0.39210624434157698</v>
      </c>
    </row>
    <row r="951" spans="1:14" s="3" customFormat="1" x14ac:dyDescent="0.15">
      <c r="A951" s="16" t="s">
        <v>5209</v>
      </c>
      <c r="B951" s="17" t="s">
        <v>5210</v>
      </c>
      <c r="C951" s="18" t="s">
        <v>5211</v>
      </c>
      <c r="D951" s="19" t="s">
        <v>15</v>
      </c>
      <c r="E951" s="20">
        <v>0.1991163</v>
      </c>
      <c r="F951" s="21">
        <v>3.045993E-2</v>
      </c>
      <c r="G951" s="22">
        <v>0.21896860000000001</v>
      </c>
      <c r="H951" s="16" t="s">
        <v>3481</v>
      </c>
      <c r="I951" s="17" t="s">
        <v>648</v>
      </c>
      <c r="J951" s="18" t="s">
        <v>3482</v>
      </c>
      <c r="K951" s="19" t="s">
        <v>15</v>
      </c>
      <c r="L951" s="20">
        <v>-7.9193100000000002E-2</v>
      </c>
      <c r="M951" s="21">
        <v>4.8477180000000002E-2</v>
      </c>
      <c r="N951" s="23">
        <v>0.39210620000000002</v>
      </c>
    </row>
    <row r="952" spans="1:14" s="3" customFormat="1" x14ac:dyDescent="0.15">
      <c r="A952" s="16" t="s">
        <v>5212</v>
      </c>
      <c r="B952" s="17" t="s">
        <v>5213</v>
      </c>
      <c r="C952" s="18" t="s">
        <v>5214</v>
      </c>
      <c r="D952" s="19" t="s">
        <v>15</v>
      </c>
      <c r="E952" s="20">
        <v>0.28313500000000003</v>
      </c>
      <c r="F952" s="21">
        <v>3.0467299999999999E-2</v>
      </c>
      <c r="G952" s="22">
        <v>0.21896860000000001</v>
      </c>
      <c r="H952" s="16" t="s">
        <v>5215</v>
      </c>
      <c r="I952" s="17" t="s">
        <v>5216</v>
      </c>
      <c r="J952" s="18" t="s">
        <v>5217</v>
      </c>
      <c r="K952" s="19" t="s">
        <v>15</v>
      </c>
      <c r="L952" s="20">
        <v>-0.16527330000000001</v>
      </c>
      <c r="M952" s="21">
        <v>4.864305E-2</v>
      </c>
      <c r="N952" s="23">
        <v>0.39210620000000002</v>
      </c>
    </row>
    <row r="953" spans="1:14" s="3" customFormat="1" x14ac:dyDescent="0.15">
      <c r="A953" s="16" t="s">
        <v>5218</v>
      </c>
      <c r="B953" s="17" t="s">
        <v>5219</v>
      </c>
      <c r="C953" s="18" t="s">
        <v>5220</v>
      </c>
      <c r="D953" s="19" t="s">
        <v>15</v>
      </c>
      <c r="E953" s="20">
        <v>0.63157970253565798</v>
      </c>
      <c r="F953" s="21">
        <v>3.0485269813082201E-2</v>
      </c>
      <c r="G953" s="22">
        <v>0.21896856576804899</v>
      </c>
      <c r="H953" s="16" t="s">
        <v>5221</v>
      </c>
      <c r="I953" s="17" t="s">
        <v>5222</v>
      </c>
      <c r="J953" s="18" t="s">
        <v>5223</v>
      </c>
      <c r="K953" s="19" t="s">
        <v>15</v>
      </c>
      <c r="L953" s="20">
        <v>0.20876513862736301</v>
      </c>
      <c r="M953" s="21">
        <v>4.8720348217439501E-2</v>
      </c>
      <c r="N953" s="23">
        <v>0.39210624434157698</v>
      </c>
    </row>
    <row r="954" spans="1:14" s="3" customFormat="1" x14ac:dyDescent="0.15">
      <c r="A954" s="16" t="s">
        <v>5224</v>
      </c>
      <c r="B954" s="17" t="s">
        <v>5225</v>
      </c>
      <c r="C954" s="18" t="s">
        <v>5226</v>
      </c>
      <c r="D954" s="19" t="s">
        <v>15</v>
      </c>
      <c r="E954" s="20">
        <v>-0.27851199999999998</v>
      </c>
      <c r="F954" s="21">
        <v>3.0495149999999999E-2</v>
      </c>
      <c r="G954" s="22">
        <v>0.21896860000000001</v>
      </c>
      <c r="H954" s="16" t="s">
        <v>1635</v>
      </c>
      <c r="I954" s="17" t="s">
        <v>292</v>
      </c>
      <c r="J954" s="18" t="s">
        <v>1636</v>
      </c>
      <c r="K954" s="19" t="s">
        <v>15</v>
      </c>
      <c r="L954" s="20">
        <v>-0.21536909890261899</v>
      </c>
      <c r="M954" s="21">
        <v>4.87622608913508E-2</v>
      </c>
      <c r="N954" s="23">
        <v>0.39210624434157698</v>
      </c>
    </row>
    <row r="955" spans="1:14" s="3" customFormat="1" x14ac:dyDescent="0.15">
      <c r="A955" s="16" t="s">
        <v>5227</v>
      </c>
      <c r="B955" s="17" t="s">
        <v>5228</v>
      </c>
      <c r="C955" s="18" t="s">
        <v>5229</v>
      </c>
      <c r="D955" s="19" t="s">
        <v>15</v>
      </c>
      <c r="E955" s="20">
        <v>0.34462860000000001</v>
      </c>
      <c r="F955" s="21">
        <v>3.0604099999999999E-2</v>
      </c>
      <c r="G955" s="22">
        <v>0.21938089999999999</v>
      </c>
      <c r="H955" s="16" t="s">
        <v>5230</v>
      </c>
      <c r="I955" s="17" t="s">
        <v>5231</v>
      </c>
      <c r="J955" s="18" t="s">
        <v>5232</v>
      </c>
      <c r="K955" s="19" t="s">
        <v>15</v>
      </c>
      <c r="L955" s="20">
        <v>-5.8515780000000003E-2</v>
      </c>
      <c r="M955" s="21">
        <v>4.8844319999999997E-2</v>
      </c>
      <c r="N955" s="23">
        <v>0.39210620000000002</v>
      </c>
    </row>
    <row r="956" spans="1:14" s="3" customFormat="1" x14ac:dyDescent="0.15">
      <c r="A956" s="16" t="s">
        <v>5233</v>
      </c>
      <c r="B956" s="17" t="s">
        <v>5234</v>
      </c>
      <c r="C956" s="18" t="s">
        <v>5235</v>
      </c>
      <c r="D956" s="19" t="s">
        <v>15</v>
      </c>
      <c r="E956" s="20">
        <v>-0.22216430000000001</v>
      </c>
      <c r="F956" s="21">
        <v>3.0688679999999999E-2</v>
      </c>
      <c r="G956" s="22">
        <v>0.219636</v>
      </c>
      <c r="H956" s="16" t="s">
        <v>4817</v>
      </c>
      <c r="I956" s="17" t="s">
        <v>928</v>
      </c>
      <c r="J956" s="18" t="s">
        <v>4818</v>
      </c>
      <c r="K956" s="19" t="s">
        <v>15</v>
      </c>
      <c r="L956" s="20">
        <v>-8.1928730000000005E-2</v>
      </c>
      <c r="M956" s="21">
        <v>4.887478E-2</v>
      </c>
      <c r="N956" s="23">
        <v>0.39210620000000002</v>
      </c>
    </row>
    <row r="957" spans="1:14" s="3" customFormat="1" x14ac:dyDescent="0.15">
      <c r="A957" s="16" t="s">
        <v>3465</v>
      </c>
      <c r="B957" s="17" t="s">
        <v>997</v>
      </c>
      <c r="C957" s="18" t="s">
        <v>3466</v>
      </c>
      <c r="D957" s="19" t="s">
        <v>15</v>
      </c>
      <c r="E957" s="20">
        <v>-0.31343100000000002</v>
      </c>
      <c r="F957" s="21">
        <v>3.0782090000000002E-2</v>
      </c>
      <c r="G957" s="22">
        <v>0.219636</v>
      </c>
      <c r="H957" s="16" t="s">
        <v>5236</v>
      </c>
      <c r="I957" s="17" t="s">
        <v>5237</v>
      </c>
      <c r="J957" s="18" t="s">
        <v>5238</v>
      </c>
      <c r="K957" s="19" t="s">
        <v>15</v>
      </c>
      <c r="L957" s="20">
        <v>0.45828940000000001</v>
      </c>
      <c r="M957" s="21">
        <v>4.8880029999999998E-2</v>
      </c>
      <c r="N957" s="23">
        <v>0.39210620000000002</v>
      </c>
    </row>
    <row r="958" spans="1:14" s="3" customFormat="1" x14ac:dyDescent="0.15">
      <c r="A958" s="16" t="s">
        <v>5239</v>
      </c>
      <c r="B958" s="17" t="s">
        <v>5240</v>
      </c>
      <c r="C958" s="18" t="s">
        <v>5241</v>
      </c>
      <c r="D958" s="19" t="s">
        <v>15</v>
      </c>
      <c r="E958" s="20">
        <v>5.3142670000000003E-2</v>
      </c>
      <c r="F958" s="21">
        <v>3.0804600000000001E-2</v>
      </c>
      <c r="G958" s="22">
        <v>0.219636</v>
      </c>
      <c r="H958" s="16" t="s">
        <v>2471</v>
      </c>
      <c r="I958" s="17" t="s">
        <v>436</v>
      </c>
      <c r="J958" s="18" t="s">
        <v>2472</v>
      </c>
      <c r="K958" s="19" t="s">
        <v>15</v>
      </c>
      <c r="L958" s="20">
        <v>-0.16158710000000001</v>
      </c>
      <c r="M958" s="21">
        <v>4.8888279999999999E-2</v>
      </c>
      <c r="N958" s="23">
        <v>0.39210620000000002</v>
      </c>
    </row>
    <row r="959" spans="1:14" s="3" customFormat="1" x14ac:dyDescent="0.15">
      <c r="A959" s="16" t="s">
        <v>5242</v>
      </c>
      <c r="B959" s="17" t="s">
        <v>5243</v>
      </c>
      <c r="C959" s="18" t="s">
        <v>5244</v>
      </c>
      <c r="D959" s="19" t="s">
        <v>15</v>
      </c>
      <c r="E959" s="20">
        <v>-0.32371909999999998</v>
      </c>
      <c r="F959" s="21">
        <v>3.083514E-2</v>
      </c>
      <c r="G959" s="22">
        <v>0.219636</v>
      </c>
      <c r="H959" s="16" t="s">
        <v>5245</v>
      </c>
      <c r="I959" s="17" t="s">
        <v>5246</v>
      </c>
      <c r="J959" s="18" t="s">
        <v>5247</v>
      </c>
      <c r="K959" s="19" t="s">
        <v>15</v>
      </c>
      <c r="L959" s="20">
        <v>0.43325530000000001</v>
      </c>
      <c r="M959" s="21">
        <v>4.8961129999999999E-2</v>
      </c>
      <c r="N959" s="23">
        <v>0.39210620000000002</v>
      </c>
    </row>
    <row r="960" spans="1:14" s="3" customFormat="1" x14ac:dyDescent="0.15">
      <c r="A960" s="16" t="s">
        <v>5248</v>
      </c>
      <c r="B960" s="17" t="s">
        <v>5249</v>
      </c>
      <c r="C960" s="18" t="s">
        <v>5250</v>
      </c>
      <c r="D960" s="19" t="s">
        <v>19</v>
      </c>
      <c r="E960" s="20">
        <v>0.64613860000000001</v>
      </c>
      <c r="F960" s="21">
        <v>3.0855009999999999E-2</v>
      </c>
      <c r="G960" s="22">
        <v>0.219636</v>
      </c>
      <c r="H960" s="16" t="s">
        <v>5251</v>
      </c>
      <c r="I960" s="17" t="s">
        <v>1264</v>
      </c>
      <c r="J960" s="18" t="s">
        <v>5252</v>
      </c>
      <c r="K960" s="19" t="s">
        <v>15</v>
      </c>
      <c r="L960" s="20">
        <v>0.215889</v>
      </c>
      <c r="M960" s="21">
        <v>4.9001860000000001E-2</v>
      </c>
      <c r="N960" s="23">
        <v>0.39210620000000002</v>
      </c>
    </row>
    <row r="961" spans="1:14" s="3" customFormat="1" x14ac:dyDescent="0.15">
      <c r="A961" s="16" t="s">
        <v>5253</v>
      </c>
      <c r="B961" s="17" t="s">
        <v>5254</v>
      </c>
      <c r="C961" s="18" t="s">
        <v>5255</v>
      </c>
      <c r="D961" s="19" t="s">
        <v>19</v>
      </c>
      <c r="E961" s="20">
        <v>0.76577656776824699</v>
      </c>
      <c r="F961" s="21">
        <v>3.0890385095673399E-2</v>
      </c>
      <c r="G961" s="22">
        <v>0.21963595600418101</v>
      </c>
      <c r="H961" s="16" t="s">
        <v>5256</v>
      </c>
      <c r="I961" s="17" t="s">
        <v>5257</v>
      </c>
      <c r="J961" s="18" t="s">
        <v>5258</v>
      </c>
      <c r="K961" s="19" t="s">
        <v>15</v>
      </c>
      <c r="L961" s="20">
        <v>-8.6353139999999995E-2</v>
      </c>
      <c r="M961" s="21">
        <v>4.9120190000000001E-2</v>
      </c>
      <c r="N961" s="23">
        <v>0.39210620000000002</v>
      </c>
    </row>
    <row r="962" spans="1:14" s="3" customFormat="1" x14ac:dyDescent="0.15">
      <c r="A962" s="16" t="s">
        <v>5259</v>
      </c>
      <c r="B962" s="17" t="s">
        <v>5260</v>
      </c>
      <c r="C962" s="18" t="s">
        <v>5261</v>
      </c>
      <c r="D962" s="19" t="s">
        <v>15</v>
      </c>
      <c r="E962" s="20">
        <v>-0.19804849342631201</v>
      </c>
      <c r="F962" s="21">
        <v>3.0928750077082599E-2</v>
      </c>
      <c r="G962" s="22">
        <v>0.21963595600418101</v>
      </c>
      <c r="H962" s="16" t="s">
        <v>5262</v>
      </c>
      <c r="I962" s="17" t="s">
        <v>5263</v>
      </c>
      <c r="J962" s="18" t="s">
        <v>5264</v>
      </c>
      <c r="K962" s="19" t="s">
        <v>15</v>
      </c>
      <c r="L962" s="20">
        <v>0.21980620000000001</v>
      </c>
      <c r="M962" s="21">
        <v>4.9126219999999998E-2</v>
      </c>
      <c r="N962" s="23">
        <v>0.39210620000000002</v>
      </c>
    </row>
    <row r="963" spans="1:14" s="3" customFormat="1" x14ac:dyDescent="0.15">
      <c r="A963" s="16" t="s">
        <v>5265</v>
      </c>
      <c r="B963" s="17" t="s">
        <v>5266</v>
      </c>
      <c r="C963" s="18" t="s">
        <v>5267</v>
      </c>
      <c r="D963" s="19" t="s">
        <v>15</v>
      </c>
      <c r="E963" s="20">
        <v>-0.2036482</v>
      </c>
      <c r="F963" s="21">
        <v>3.0933269999999999E-2</v>
      </c>
      <c r="G963" s="22">
        <v>0.219636</v>
      </c>
      <c r="H963" s="16" t="s">
        <v>5268</v>
      </c>
      <c r="I963" s="17" t="s">
        <v>5269</v>
      </c>
      <c r="J963" s="18" t="s">
        <v>5270</v>
      </c>
      <c r="K963" s="19" t="s">
        <v>15</v>
      </c>
      <c r="L963" s="20">
        <v>-0.12874981111043199</v>
      </c>
      <c r="M963" s="21">
        <v>4.9159880282793202E-2</v>
      </c>
      <c r="N963" s="23">
        <v>0.39210624434157698</v>
      </c>
    </row>
    <row r="964" spans="1:14" s="3" customFormat="1" x14ac:dyDescent="0.15">
      <c r="A964" s="16" t="s">
        <v>5271</v>
      </c>
      <c r="B964" s="17" t="s">
        <v>5272</v>
      </c>
      <c r="C964" s="18" t="s">
        <v>5273</v>
      </c>
      <c r="D964" s="19" t="s">
        <v>15</v>
      </c>
      <c r="E964" s="20">
        <v>7.6778829146234406E-2</v>
      </c>
      <c r="F964" s="21">
        <v>3.09339451099662E-2</v>
      </c>
      <c r="G964" s="22">
        <v>0.21963595600418101</v>
      </c>
      <c r="H964" s="16" t="s">
        <v>5274</v>
      </c>
      <c r="I964" s="17" t="s">
        <v>5275</v>
      </c>
      <c r="J964" s="18" t="s">
        <v>5276</v>
      </c>
      <c r="K964" s="19" t="s">
        <v>15</v>
      </c>
      <c r="L964" s="20">
        <v>-9.0528020000000001E-2</v>
      </c>
      <c r="M964" s="21">
        <v>4.9208799999999997E-2</v>
      </c>
      <c r="N964" s="23">
        <v>0.39210620000000002</v>
      </c>
    </row>
    <row r="965" spans="1:14" s="3" customFormat="1" x14ac:dyDescent="0.15">
      <c r="A965" s="16" t="s">
        <v>5277</v>
      </c>
      <c r="B965" s="17" t="s">
        <v>5278</v>
      </c>
      <c r="C965" s="18" t="s">
        <v>5279</v>
      </c>
      <c r="D965" s="19" t="s">
        <v>15</v>
      </c>
      <c r="E965" s="20">
        <v>0.33666620000000003</v>
      </c>
      <c r="F965" s="21">
        <v>3.0949170000000002E-2</v>
      </c>
      <c r="G965" s="22">
        <v>0.219636</v>
      </c>
      <c r="H965" s="16" t="s">
        <v>1368</v>
      </c>
      <c r="I965" s="17" t="s">
        <v>241</v>
      </c>
      <c r="J965" s="18" t="s">
        <v>1369</v>
      </c>
      <c r="K965" s="19" t="s">
        <v>15</v>
      </c>
      <c r="L965" s="20">
        <v>-0.151516977136125</v>
      </c>
      <c r="M965" s="21">
        <v>4.9214777662846501E-2</v>
      </c>
      <c r="N965" s="23">
        <v>0.39210624434157698</v>
      </c>
    </row>
    <row r="966" spans="1:14" s="3" customFormat="1" x14ac:dyDescent="0.15">
      <c r="A966" s="16" t="s">
        <v>5280</v>
      </c>
      <c r="B966" s="17" t="s">
        <v>5281</v>
      </c>
      <c r="C966" s="18" t="s">
        <v>5282</v>
      </c>
      <c r="D966" s="19" t="s">
        <v>15</v>
      </c>
      <c r="E966" s="20">
        <v>5.3867699999999998E-2</v>
      </c>
      <c r="F966" s="21">
        <v>3.098793E-2</v>
      </c>
      <c r="G966" s="22">
        <v>0.2197279</v>
      </c>
      <c r="H966" s="16" t="s">
        <v>5283</v>
      </c>
      <c r="I966" s="17" t="s">
        <v>5284</v>
      </c>
      <c r="J966" s="18" t="s">
        <v>5285</v>
      </c>
      <c r="K966" s="19" t="s">
        <v>15</v>
      </c>
      <c r="L966" s="20">
        <v>-0.26598129999999998</v>
      </c>
      <c r="M966" s="21">
        <v>4.9227600000000003E-2</v>
      </c>
      <c r="N966" s="23">
        <v>0.39210620000000002</v>
      </c>
    </row>
    <row r="967" spans="1:14" s="3" customFormat="1" x14ac:dyDescent="0.15">
      <c r="A967" s="16" t="s">
        <v>517</v>
      </c>
      <c r="B967" s="17" t="s">
        <v>331</v>
      </c>
      <c r="C967" s="18" t="s">
        <v>518</v>
      </c>
      <c r="D967" s="19" t="s">
        <v>15</v>
      </c>
      <c r="E967" s="20">
        <v>0.19616400000000001</v>
      </c>
      <c r="F967" s="21">
        <v>3.102104E-2</v>
      </c>
      <c r="G967" s="22">
        <v>0.21977969999999999</v>
      </c>
      <c r="H967" s="16" t="s">
        <v>5286</v>
      </c>
      <c r="I967" s="17" t="s">
        <v>1290</v>
      </c>
      <c r="J967" s="18" t="s">
        <v>5287</v>
      </c>
      <c r="K967" s="19" t="s">
        <v>15</v>
      </c>
      <c r="L967" s="20">
        <v>-0.16829350000000001</v>
      </c>
      <c r="M967" s="21">
        <v>4.9325500000000001E-2</v>
      </c>
      <c r="N967" s="23">
        <v>0.39210620000000002</v>
      </c>
    </row>
    <row r="968" spans="1:14" s="3" customFormat="1" x14ac:dyDescent="0.15">
      <c r="A968" s="16" t="s">
        <v>5288</v>
      </c>
      <c r="B968" s="17" t="s">
        <v>5289</v>
      </c>
      <c r="C968" s="18" t="s">
        <v>5290</v>
      </c>
      <c r="D968" s="19" t="s">
        <v>15</v>
      </c>
      <c r="E968" s="20">
        <v>0.19296369999999999</v>
      </c>
      <c r="F968" s="21">
        <v>3.1059670000000001E-2</v>
      </c>
      <c r="G968" s="22">
        <v>0.2198705</v>
      </c>
      <c r="H968" s="16" t="s">
        <v>5291</v>
      </c>
      <c r="I968" s="17" t="s">
        <v>5292</v>
      </c>
      <c r="J968" s="18" t="s">
        <v>5293</v>
      </c>
      <c r="K968" s="19" t="s">
        <v>15</v>
      </c>
      <c r="L968" s="20">
        <v>-0.3657977</v>
      </c>
      <c r="M968" s="21">
        <v>4.9357350000000001E-2</v>
      </c>
      <c r="N968" s="23">
        <v>0.39210620000000002</v>
      </c>
    </row>
    <row r="969" spans="1:14" s="3" customFormat="1" x14ac:dyDescent="0.15">
      <c r="A969" s="16" t="s">
        <v>5294</v>
      </c>
      <c r="B969" s="17" t="s">
        <v>5295</v>
      </c>
      <c r="C969" s="18" t="s">
        <v>5296</v>
      </c>
      <c r="D969" s="19" t="s">
        <v>15</v>
      </c>
      <c r="E969" s="20">
        <v>-9.9602350534316805E-2</v>
      </c>
      <c r="F969" s="21">
        <v>3.1085938123736501E-2</v>
      </c>
      <c r="G969" s="22">
        <v>0.219873628788821</v>
      </c>
      <c r="H969" s="16" t="s">
        <v>5297</v>
      </c>
      <c r="I969" s="17" t="s">
        <v>5298</v>
      </c>
      <c r="J969" s="18" t="s">
        <v>5299</v>
      </c>
      <c r="K969" s="19" t="s">
        <v>15</v>
      </c>
      <c r="L969" s="20">
        <v>-0.102541730264085</v>
      </c>
      <c r="M969" s="21">
        <v>4.93754287012323E-2</v>
      </c>
      <c r="N969" s="23">
        <v>0.39210624434157698</v>
      </c>
    </row>
    <row r="970" spans="1:14" s="3" customFormat="1" x14ac:dyDescent="0.15">
      <c r="A970" s="16" t="s">
        <v>5300</v>
      </c>
      <c r="B970" s="2"/>
      <c r="C970" s="18" t="s">
        <v>5301</v>
      </c>
      <c r="D970" s="19" t="s">
        <v>19</v>
      </c>
      <c r="E970" s="20">
        <v>-0.150250849795556</v>
      </c>
      <c r="F970" s="21">
        <v>3.11133497162044E-2</v>
      </c>
      <c r="G970" s="22">
        <v>0.21988488479933299</v>
      </c>
      <c r="H970" s="16" t="s">
        <v>5302</v>
      </c>
      <c r="I970" s="17" t="s">
        <v>5303</v>
      </c>
      <c r="J970" s="18" t="s">
        <v>5304</v>
      </c>
      <c r="K970" s="19" t="s">
        <v>15</v>
      </c>
      <c r="L970" s="20">
        <v>-6.8721326238775596E-2</v>
      </c>
      <c r="M970" s="21">
        <v>4.9403762751687098E-2</v>
      </c>
      <c r="N970" s="23">
        <v>0.39210624434157698</v>
      </c>
    </row>
    <row r="971" spans="1:14" s="3" customFormat="1" x14ac:dyDescent="0.15">
      <c r="A971" s="16" t="s">
        <v>5305</v>
      </c>
      <c r="B971" s="17" t="s">
        <v>5306</v>
      </c>
      <c r="C971" s="18" t="s">
        <v>5307</v>
      </c>
      <c r="D971" s="19" t="s">
        <v>19</v>
      </c>
      <c r="E971" s="20">
        <v>0.63271599999999995</v>
      </c>
      <c r="F971" s="21">
        <v>3.1182229999999998E-2</v>
      </c>
      <c r="G971" s="22">
        <v>0.22018879999999999</v>
      </c>
      <c r="H971" s="16" t="s">
        <v>5308</v>
      </c>
      <c r="I971" s="17" t="s">
        <v>5309</v>
      </c>
      <c r="J971" s="18" t="s">
        <v>5310</v>
      </c>
      <c r="K971" s="19" t="s">
        <v>15</v>
      </c>
      <c r="L971" s="20">
        <v>-0.49025839999999998</v>
      </c>
      <c r="M971" s="21">
        <v>4.9449149999999997E-2</v>
      </c>
      <c r="N971" s="23">
        <v>0.39210620000000002</v>
      </c>
    </row>
    <row r="972" spans="1:14" s="3" customFormat="1" x14ac:dyDescent="0.15">
      <c r="A972" s="16" t="s">
        <v>5311</v>
      </c>
      <c r="B972" s="17" t="s">
        <v>5312</v>
      </c>
      <c r="C972" s="18" t="s">
        <v>5313</v>
      </c>
      <c r="D972" s="19" t="s">
        <v>15</v>
      </c>
      <c r="E972" s="20">
        <v>-0.16794200000000001</v>
      </c>
      <c r="F972" s="21">
        <v>3.1237810000000001E-2</v>
      </c>
      <c r="G972" s="22">
        <v>0.22018879999999999</v>
      </c>
      <c r="H972" s="16" t="s">
        <v>5314</v>
      </c>
      <c r="I972" s="17" t="s">
        <v>5315</v>
      </c>
      <c r="J972" s="18" t="s">
        <v>5316</v>
      </c>
      <c r="K972" s="19" t="s">
        <v>15</v>
      </c>
      <c r="L972" s="20">
        <v>-0.174207</v>
      </c>
      <c r="M972" s="21">
        <v>4.950616E-2</v>
      </c>
      <c r="N972" s="23">
        <v>0.39210620000000002</v>
      </c>
    </row>
    <row r="973" spans="1:14" s="3" customFormat="1" x14ac:dyDescent="0.15">
      <c r="A973" s="16" t="s">
        <v>3755</v>
      </c>
      <c r="B973" s="17" t="s">
        <v>1004</v>
      </c>
      <c r="C973" s="18" t="s">
        <v>3756</v>
      </c>
      <c r="D973" s="19" t="s">
        <v>15</v>
      </c>
      <c r="E973" s="20">
        <v>-0.1961948</v>
      </c>
      <c r="F973" s="21">
        <v>3.1253839999999998E-2</v>
      </c>
      <c r="G973" s="22">
        <v>0.22018879999999999</v>
      </c>
      <c r="H973" s="16" t="s">
        <v>5317</v>
      </c>
      <c r="I973" s="17" t="s">
        <v>5318</v>
      </c>
      <c r="J973" s="18" t="s">
        <v>5319</v>
      </c>
      <c r="K973" s="19" t="s">
        <v>15</v>
      </c>
      <c r="L973" s="20">
        <v>0.77540075242800099</v>
      </c>
      <c r="M973" s="21">
        <v>4.9513333085491301E-2</v>
      </c>
      <c r="N973" s="23">
        <v>0.39210624434157698</v>
      </c>
    </row>
    <row r="974" spans="1:14" s="3" customFormat="1" x14ac:dyDescent="0.15">
      <c r="A974" s="16" t="s">
        <v>5320</v>
      </c>
      <c r="B974" s="17" t="s">
        <v>5321</v>
      </c>
      <c r="C974" s="18" t="s">
        <v>5322</v>
      </c>
      <c r="D974" s="19" t="s">
        <v>15</v>
      </c>
      <c r="E974" s="20">
        <v>9.0324376886567706E-2</v>
      </c>
      <c r="F974" s="21">
        <v>3.1370665812258697E-2</v>
      </c>
      <c r="G974" s="22">
        <v>0.22059018484496801</v>
      </c>
      <c r="H974" s="16" t="s">
        <v>5323</v>
      </c>
      <c r="I974" s="17" t="s">
        <v>5324</v>
      </c>
      <c r="J974" s="18" t="s">
        <v>5325</v>
      </c>
      <c r="K974" s="19" t="s">
        <v>15</v>
      </c>
      <c r="L974" s="20">
        <v>9.9734204873091301E-2</v>
      </c>
      <c r="M974" s="21">
        <v>4.9513452418706499E-2</v>
      </c>
      <c r="N974" s="23">
        <v>0.39210624434157698</v>
      </c>
    </row>
    <row r="975" spans="1:14" s="3" customFormat="1" x14ac:dyDescent="0.15">
      <c r="A975" s="16" t="s">
        <v>5326</v>
      </c>
      <c r="B975" s="17" t="s">
        <v>5327</v>
      </c>
      <c r="C975" s="18" t="s">
        <v>5328</v>
      </c>
      <c r="D975" s="19" t="s">
        <v>15</v>
      </c>
      <c r="E975" s="20">
        <v>-0.20900170000000001</v>
      </c>
      <c r="F975" s="21">
        <v>3.1416989999999999E-2</v>
      </c>
      <c r="G975" s="22">
        <v>0.22059019999999999</v>
      </c>
      <c r="H975" s="16" t="s">
        <v>5329</v>
      </c>
      <c r="I975" s="17" t="s">
        <v>5330</v>
      </c>
      <c r="J975" s="18" t="s">
        <v>5331</v>
      </c>
      <c r="K975" s="19" t="s">
        <v>15</v>
      </c>
      <c r="L975" s="20">
        <v>-0.2101731</v>
      </c>
      <c r="M975" s="21">
        <v>4.9519479999999998E-2</v>
      </c>
      <c r="N975" s="23">
        <v>0.39210620000000002</v>
      </c>
    </row>
    <row r="976" spans="1:14" s="3" customFormat="1" x14ac:dyDescent="0.15">
      <c r="A976" s="16" t="s">
        <v>2134</v>
      </c>
      <c r="B976" s="17" t="s">
        <v>1011</v>
      </c>
      <c r="C976" s="18" t="s">
        <v>2135</v>
      </c>
      <c r="D976" s="19" t="s">
        <v>15</v>
      </c>
      <c r="E976" s="20">
        <v>0.31189929999999999</v>
      </c>
      <c r="F976" s="21">
        <v>3.1429869999999999E-2</v>
      </c>
      <c r="G976" s="22">
        <v>0.22059019999999999</v>
      </c>
      <c r="H976" s="16" t="s">
        <v>5332</v>
      </c>
      <c r="I976" s="17" t="s">
        <v>5333</v>
      </c>
      <c r="J976" s="18" t="s">
        <v>5334</v>
      </c>
      <c r="K976" s="19" t="s">
        <v>15</v>
      </c>
      <c r="L976" s="20">
        <v>-0.21028098288427899</v>
      </c>
      <c r="M976" s="21">
        <v>4.9665304048768899E-2</v>
      </c>
      <c r="N976" s="23">
        <v>0.39210624434157698</v>
      </c>
    </row>
    <row r="977" spans="1:14" s="3" customFormat="1" x14ac:dyDescent="0.15">
      <c r="A977" s="16" t="s">
        <v>5335</v>
      </c>
      <c r="B977" s="17" t="s">
        <v>5336</v>
      </c>
      <c r="C977" s="18" t="s">
        <v>5337</v>
      </c>
      <c r="D977" s="19" t="s">
        <v>15</v>
      </c>
      <c r="E977" s="20">
        <v>-0.45833980325622797</v>
      </c>
      <c r="F977" s="21">
        <v>3.14462757634794E-2</v>
      </c>
      <c r="G977" s="22">
        <v>0.22059018484496801</v>
      </c>
      <c r="H977" s="16" t="s">
        <v>5338</v>
      </c>
      <c r="I977" s="17" t="s">
        <v>5339</v>
      </c>
      <c r="J977" s="18" t="s">
        <v>5340</v>
      </c>
      <c r="K977" s="19" t="s">
        <v>15</v>
      </c>
      <c r="L977" s="20">
        <v>-0.18994369999999999</v>
      </c>
      <c r="M977" s="21">
        <v>4.9824109999999998E-2</v>
      </c>
      <c r="N977" s="23">
        <v>0.39210620000000002</v>
      </c>
    </row>
    <row r="978" spans="1:14" s="3" customFormat="1" x14ac:dyDescent="0.15">
      <c r="A978" s="16" t="s">
        <v>3460</v>
      </c>
      <c r="B978" s="17" t="s">
        <v>1017</v>
      </c>
      <c r="C978" s="18" t="s">
        <v>3461</v>
      </c>
      <c r="D978" s="19" t="s">
        <v>15</v>
      </c>
      <c r="E978" s="20">
        <v>-0.20504510000000001</v>
      </c>
      <c r="F978" s="21">
        <v>3.1520760000000002E-2</v>
      </c>
      <c r="G978" s="22">
        <v>0.22079270000000001</v>
      </c>
      <c r="H978" s="16" t="s">
        <v>5341</v>
      </c>
      <c r="I978" s="17" t="s">
        <v>5342</v>
      </c>
      <c r="J978" s="18" t="s">
        <v>5343</v>
      </c>
      <c r="K978" s="19" t="s">
        <v>15</v>
      </c>
      <c r="L978" s="20">
        <v>0.343391</v>
      </c>
      <c r="M978" s="21">
        <v>4.9891150000000002E-2</v>
      </c>
      <c r="N978" s="23">
        <v>0.39210620000000002</v>
      </c>
    </row>
    <row r="979" spans="1:14" s="3" customFormat="1" x14ac:dyDescent="0.15">
      <c r="A979" s="16" t="s">
        <v>5344</v>
      </c>
      <c r="B979" s="17" t="s">
        <v>5345</v>
      </c>
      <c r="C979" s="18" t="s">
        <v>5346</v>
      </c>
      <c r="D979" s="19" t="s">
        <v>15</v>
      </c>
      <c r="E979" s="20">
        <v>0.37076320000000001</v>
      </c>
      <c r="F979" s="21">
        <v>3.1526999999999999E-2</v>
      </c>
      <c r="G979" s="22">
        <v>0.22079270000000001</v>
      </c>
      <c r="H979" s="16" t="s">
        <v>5347</v>
      </c>
      <c r="I979" s="17" t="s">
        <v>5348</v>
      </c>
      <c r="J979" s="18" t="s">
        <v>5349</v>
      </c>
      <c r="K979" s="19" t="s">
        <v>15</v>
      </c>
      <c r="L979" s="20">
        <v>0.41946489999999997</v>
      </c>
      <c r="M979" s="21">
        <v>4.9891989999999997E-2</v>
      </c>
      <c r="N979" s="23">
        <v>0.39210620000000002</v>
      </c>
    </row>
    <row r="980" spans="1:14" s="3" customFormat="1" x14ac:dyDescent="0.15">
      <c r="A980" s="16" t="s">
        <v>5350</v>
      </c>
      <c r="B980" s="17" t="s">
        <v>5351</v>
      </c>
      <c r="C980" s="18" t="s">
        <v>5352</v>
      </c>
      <c r="D980" s="19" t="s">
        <v>15</v>
      </c>
      <c r="E980" s="20">
        <v>-0.1615798</v>
      </c>
      <c r="F980" s="21">
        <v>3.1555659999999999E-2</v>
      </c>
      <c r="G980" s="22">
        <v>0.2208118</v>
      </c>
      <c r="H980" s="16" t="s">
        <v>5353</v>
      </c>
      <c r="I980" s="17" t="s">
        <v>5354</v>
      </c>
      <c r="J980" s="18" t="s">
        <v>5355</v>
      </c>
      <c r="K980" s="19" t="s">
        <v>19</v>
      </c>
      <c r="L980" s="20">
        <v>-0.2467232</v>
      </c>
      <c r="M980" s="21">
        <v>4.9907699999999999E-2</v>
      </c>
      <c r="N980" s="23">
        <v>0.39210620000000002</v>
      </c>
    </row>
    <row r="981" spans="1:14" s="3" customFormat="1" x14ac:dyDescent="0.15">
      <c r="A981" s="16" t="s">
        <v>5356</v>
      </c>
      <c r="B981" s="17" t="s">
        <v>5357</v>
      </c>
      <c r="C981" s="18" t="s">
        <v>5358</v>
      </c>
      <c r="D981" s="19" t="s">
        <v>15</v>
      </c>
      <c r="E981" s="20">
        <v>-0.133879</v>
      </c>
      <c r="F981" s="21">
        <v>3.1617260000000001E-2</v>
      </c>
      <c r="G981" s="22">
        <v>0.22085099999999999</v>
      </c>
      <c r="H981" s="16" t="s">
        <v>5359</v>
      </c>
      <c r="I981" s="17" t="s">
        <v>285</v>
      </c>
      <c r="J981" s="18" t="s">
        <v>5360</v>
      </c>
      <c r="K981" s="19" t="s">
        <v>15</v>
      </c>
      <c r="L981" s="20">
        <v>-0.15255878367086301</v>
      </c>
      <c r="M981" s="21">
        <v>4.9907828154830802E-2</v>
      </c>
      <c r="N981" s="23">
        <v>0.39210624434157698</v>
      </c>
    </row>
    <row r="982" spans="1:14" s="3" customFormat="1" x14ac:dyDescent="0.15">
      <c r="A982" s="16" t="s">
        <v>5361</v>
      </c>
      <c r="B982" s="17" t="s">
        <v>5362</v>
      </c>
      <c r="C982" s="18" t="s">
        <v>5363</v>
      </c>
      <c r="D982" s="19" t="s">
        <v>15</v>
      </c>
      <c r="E982" s="20">
        <v>-0.14059772552806399</v>
      </c>
      <c r="F982" s="21">
        <v>3.1620692887245803E-2</v>
      </c>
      <c r="G982" s="22">
        <v>0.220851003718602</v>
      </c>
      <c r="H982" s="16" t="s">
        <v>5364</v>
      </c>
      <c r="I982" s="17" t="s">
        <v>5365</v>
      </c>
      <c r="J982" s="18" t="s">
        <v>5366</v>
      </c>
      <c r="K982" s="19" t="s">
        <v>15</v>
      </c>
      <c r="L982" s="20">
        <v>-9.1718039012559302E-2</v>
      </c>
      <c r="M982" s="21">
        <v>4.9975303895663202E-2</v>
      </c>
      <c r="N982" s="23">
        <v>0.39210624434157698</v>
      </c>
    </row>
    <row r="983" spans="1:14" s="3" customFormat="1" x14ac:dyDescent="0.15">
      <c r="A983" s="16" t="s">
        <v>5367</v>
      </c>
      <c r="B983" s="17" t="s">
        <v>5368</v>
      </c>
      <c r="C983" s="18" t="s">
        <v>5369</v>
      </c>
      <c r="D983" s="19" t="s">
        <v>15</v>
      </c>
      <c r="E983" s="20">
        <v>0.23115685358115301</v>
      </c>
      <c r="F983" s="21">
        <v>3.1679668782234299E-2</v>
      </c>
      <c r="G983" s="22">
        <v>0.220851003718602</v>
      </c>
      <c r="H983" s="2"/>
      <c r="I983" s="17"/>
      <c r="J983" s="2"/>
      <c r="K983" s="17"/>
      <c r="L983" s="20"/>
      <c r="M983" s="21"/>
      <c r="N983" s="23"/>
    </row>
    <row r="984" spans="1:14" s="3" customFormat="1" x14ac:dyDescent="0.15">
      <c r="A984" s="16" t="s">
        <v>5370</v>
      </c>
      <c r="B984" s="17" t="s">
        <v>5371</v>
      </c>
      <c r="C984" s="18" t="s">
        <v>5372</v>
      </c>
      <c r="D984" s="19" t="s">
        <v>15</v>
      </c>
      <c r="E984" s="20">
        <v>0.24512894940318</v>
      </c>
      <c r="F984" s="21">
        <v>3.16909260855016E-2</v>
      </c>
      <c r="G984" s="22">
        <v>0.220851003718602</v>
      </c>
      <c r="H984" s="2"/>
      <c r="I984" s="17"/>
      <c r="J984" s="2"/>
      <c r="K984" s="17"/>
      <c r="L984" s="20"/>
      <c r="M984" s="21"/>
      <c r="N984" s="23"/>
    </row>
    <row r="985" spans="1:14" s="3" customFormat="1" x14ac:dyDescent="0.15">
      <c r="A985" s="16" t="s">
        <v>5373</v>
      </c>
      <c r="B985" s="17" t="s">
        <v>5374</v>
      </c>
      <c r="C985" s="18" t="s">
        <v>5375</v>
      </c>
      <c r="D985" s="19" t="s">
        <v>15</v>
      </c>
      <c r="E985" s="20">
        <v>-0.33635179999999998</v>
      </c>
      <c r="F985" s="21">
        <v>3.176242E-2</v>
      </c>
      <c r="G985" s="22">
        <v>0.2209499</v>
      </c>
      <c r="H985" s="2"/>
      <c r="I985" s="2"/>
      <c r="J985" s="2"/>
      <c r="K985" s="2"/>
      <c r="L985" s="2"/>
      <c r="M985" s="2"/>
    </row>
    <row r="986" spans="1:14" s="3" customFormat="1" x14ac:dyDescent="0.15">
      <c r="A986" s="16" t="s">
        <v>5376</v>
      </c>
      <c r="B986" s="17" t="s">
        <v>5377</v>
      </c>
      <c r="C986" s="18" t="s">
        <v>5378</v>
      </c>
      <c r="D986" s="19" t="s">
        <v>19</v>
      </c>
      <c r="E986" s="20">
        <v>0.64348150000000004</v>
      </c>
      <c r="F986" s="21">
        <v>3.1798220000000002E-2</v>
      </c>
      <c r="G986" s="22">
        <v>0.2209499</v>
      </c>
      <c r="H986" s="2"/>
      <c r="I986" s="2"/>
      <c r="J986" s="2"/>
      <c r="K986" s="2"/>
      <c r="L986" s="2"/>
      <c r="M986" s="2"/>
    </row>
    <row r="987" spans="1:14" s="3" customFormat="1" x14ac:dyDescent="0.15">
      <c r="A987" s="16" t="s">
        <v>5379</v>
      </c>
      <c r="B987" s="17" t="s">
        <v>5380</v>
      </c>
      <c r="C987" s="18" t="s">
        <v>5381</v>
      </c>
      <c r="D987" s="19" t="s">
        <v>15</v>
      </c>
      <c r="E987" s="20">
        <v>0.31887062568771601</v>
      </c>
      <c r="F987" s="21">
        <v>3.1832844398737202E-2</v>
      </c>
      <c r="G987" s="22">
        <v>0.22094992407369499</v>
      </c>
      <c r="H987" s="2"/>
      <c r="I987" s="2"/>
      <c r="J987" s="2"/>
      <c r="K987" s="2"/>
      <c r="L987" s="2"/>
      <c r="M987" s="2"/>
    </row>
    <row r="988" spans="1:14" s="3" customFormat="1" x14ac:dyDescent="0.15">
      <c r="A988" s="16" t="s">
        <v>5382</v>
      </c>
      <c r="B988" s="17" t="s">
        <v>5383</v>
      </c>
      <c r="C988" s="18" t="s">
        <v>5384</v>
      </c>
      <c r="D988" s="19" t="s">
        <v>15</v>
      </c>
      <c r="E988" s="20">
        <v>-0.25793363956450399</v>
      </c>
      <c r="F988" s="21">
        <v>3.1863077137427899E-2</v>
      </c>
      <c r="G988" s="22">
        <v>0.22094992407369499</v>
      </c>
      <c r="H988" s="2"/>
      <c r="I988" s="2"/>
      <c r="J988" s="2"/>
      <c r="K988" s="2"/>
      <c r="L988" s="2"/>
      <c r="M988" s="2"/>
    </row>
    <row r="989" spans="1:14" s="3" customFormat="1" x14ac:dyDescent="0.15">
      <c r="A989" s="16" t="s">
        <v>5385</v>
      </c>
      <c r="B989" s="17" t="s">
        <v>5386</v>
      </c>
      <c r="C989" s="18" t="s">
        <v>5387</v>
      </c>
      <c r="D989" s="19" t="s">
        <v>15</v>
      </c>
      <c r="E989" s="20">
        <v>-0.208598628674148</v>
      </c>
      <c r="F989" s="21">
        <v>3.1880641509950999E-2</v>
      </c>
      <c r="G989" s="22">
        <v>0.22094992407369499</v>
      </c>
      <c r="H989" s="2"/>
      <c r="I989" s="2"/>
      <c r="J989" s="2"/>
      <c r="K989" s="2"/>
      <c r="L989" s="2"/>
      <c r="M989" s="2"/>
    </row>
    <row r="990" spans="1:14" s="3" customFormat="1" x14ac:dyDescent="0.15">
      <c r="A990" s="16" t="s">
        <v>5388</v>
      </c>
      <c r="B990" s="17" t="s">
        <v>5389</v>
      </c>
      <c r="C990" s="18" t="s">
        <v>5390</v>
      </c>
      <c r="D990" s="19" t="s">
        <v>15</v>
      </c>
      <c r="E990" s="20">
        <v>0.37356234250813197</v>
      </c>
      <c r="F990" s="21">
        <v>3.1886718784783399E-2</v>
      </c>
      <c r="G990" s="22">
        <v>0.22094992407369499</v>
      </c>
      <c r="H990" s="2"/>
      <c r="I990" s="2"/>
      <c r="J990" s="2"/>
      <c r="K990" s="2"/>
      <c r="L990" s="2"/>
      <c r="M990" s="2"/>
    </row>
    <row r="991" spans="1:14" s="3" customFormat="1" x14ac:dyDescent="0.15">
      <c r="A991" s="16" t="s">
        <v>5391</v>
      </c>
      <c r="B991" s="17" t="s">
        <v>5392</v>
      </c>
      <c r="C991" s="18" t="s">
        <v>5393</v>
      </c>
      <c r="D991" s="19" t="s">
        <v>19</v>
      </c>
      <c r="E991" s="20">
        <v>0.51658749999999998</v>
      </c>
      <c r="F991" s="21">
        <v>3.1902460000000001E-2</v>
      </c>
      <c r="G991" s="22">
        <v>0.2209499</v>
      </c>
      <c r="H991" s="2"/>
      <c r="I991" s="2"/>
      <c r="J991" s="2"/>
      <c r="K991" s="2"/>
      <c r="L991" s="2"/>
      <c r="M991" s="2"/>
    </row>
    <row r="992" spans="1:14" s="3" customFormat="1" x14ac:dyDescent="0.15">
      <c r="A992" s="16" t="s">
        <v>5394</v>
      </c>
      <c r="B992" s="17" t="s">
        <v>5395</v>
      </c>
      <c r="C992" s="18" t="s">
        <v>5396</v>
      </c>
      <c r="D992" s="19" t="s">
        <v>15</v>
      </c>
      <c r="E992" s="20">
        <v>7.0636228923789596E-2</v>
      </c>
      <c r="F992" s="21">
        <v>3.1912682786595301E-2</v>
      </c>
      <c r="G992" s="22">
        <v>0.22094992407369499</v>
      </c>
      <c r="H992" s="2"/>
      <c r="I992" s="2"/>
      <c r="J992" s="2"/>
      <c r="K992" s="2"/>
      <c r="L992" s="2"/>
      <c r="M992" s="2"/>
    </row>
    <row r="993" spans="1:13" s="3" customFormat="1" x14ac:dyDescent="0.15">
      <c r="A993" s="16" t="s">
        <v>5397</v>
      </c>
      <c r="B993" s="17" t="s">
        <v>5398</v>
      </c>
      <c r="C993" s="18" t="s">
        <v>5399</v>
      </c>
      <c r="D993" s="19" t="s">
        <v>15</v>
      </c>
      <c r="E993" s="20">
        <v>-9.3068109999999996E-2</v>
      </c>
      <c r="F993" s="21">
        <v>3.2000750000000001E-2</v>
      </c>
      <c r="G993" s="22">
        <v>0.22137970000000001</v>
      </c>
      <c r="H993" s="2"/>
      <c r="I993" s="2"/>
      <c r="J993" s="2"/>
      <c r="K993" s="2"/>
      <c r="L993" s="2"/>
      <c r="M993" s="2"/>
    </row>
    <row r="994" spans="1:13" x14ac:dyDescent="0.15">
      <c r="A994" s="16" t="s">
        <v>5400</v>
      </c>
      <c r="B994" s="17" t="s">
        <v>5401</v>
      </c>
      <c r="C994" s="18" t="s">
        <v>5402</v>
      </c>
      <c r="D994" s="19" t="s">
        <v>15</v>
      </c>
      <c r="E994" s="20">
        <v>0.22938140000000001</v>
      </c>
      <c r="F994" s="21">
        <v>3.2043849999999999E-2</v>
      </c>
      <c r="G994" s="22">
        <v>0.22143409999999999</v>
      </c>
    </row>
    <row r="995" spans="1:13" x14ac:dyDescent="0.15">
      <c r="A995" s="16" t="s">
        <v>5403</v>
      </c>
      <c r="B995" s="17" t="s">
        <v>5404</v>
      </c>
      <c r="C995" s="18" t="s">
        <v>5405</v>
      </c>
      <c r="D995" s="19" t="s">
        <v>15</v>
      </c>
      <c r="E995" s="20">
        <v>-0.34032509999999999</v>
      </c>
      <c r="F995" s="21">
        <v>3.2080780000000003E-2</v>
      </c>
      <c r="G995" s="22">
        <v>0.22143409999999999</v>
      </c>
    </row>
    <row r="996" spans="1:13" x14ac:dyDescent="0.15">
      <c r="A996" s="16" t="s">
        <v>5406</v>
      </c>
      <c r="B996" s="17" t="s">
        <v>5407</v>
      </c>
      <c r="C996" s="18" t="s">
        <v>5408</v>
      </c>
      <c r="D996" s="19" t="s">
        <v>15</v>
      </c>
      <c r="E996" s="20">
        <v>-0.14932529999999999</v>
      </c>
      <c r="F996" s="21">
        <v>3.2086620000000003E-2</v>
      </c>
      <c r="G996" s="22">
        <v>0.22143409999999999</v>
      </c>
    </row>
    <row r="997" spans="1:13" x14ac:dyDescent="0.15">
      <c r="A997" s="16" t="s">
        <v>5409</v>
      </c>
      <c r="B997" s="17" t="s">
        <v>5410</v>
      </c>
      <c r="C997" s="18" t="s">
        <v>5411</v>
      </c>
      <c r="D997" s="19" t="s">
        <v>15</v>
      </c>
      <c r="E997" s="20">
        <v>-0.18354960000000001</v>
      </c>
      <c r="F997" s="21">
        <v>3.220547E-2</v>
      </c>
      <c r="G997" s="22">
        <v>0.2220743</v>
      </c>
    </row>
    <row r="998" spans="1:13" x14ac:dyDescent="0.15">
      <c r="A998" s="16" t="s">
        <v>5412</v>
      </c>
      <c r="B998" s="17" t="s">
        <v>5413</v>
      </c>
      <c r="C998" s="18" t="s">
        <v>5414</v>
      </c>
      <c r="D998" s="19" t="s">
        <v>15</v>
      </c>
      <c r="E998" s="20">
        <v>0.19883797712196799</v>
      </c>
      <c r="F998" s="21">
        <v>3.2289427212869003E-2</v>
      </c>
      <c r="G998" s="22">
        <v>0.22247310853138599</v>
      </c>
    </row>
    <row r="999" spans="1:13" x14ac:dyDescent="0.15">
      <c r="A999" s="16" t="s">
        <v>5415</v>
      </c>
      <c r="B999" s="17" t="s">
        <v>5416</v>
      </c>
      <c r="C999" s="18" t="s">
        <v>5417</v>
      </c>
      <c r="D999" s="19" t="s">
        <v>15</v>
      </c>
      <c r="E999" s="20">
        <v>0.329955152396541</v>
      </c>
      <c r="F999" s="21">
        <v>3.2353403644669897E-2</v>
      </c>
      <c r="G999" s="22">
        <v>0.222733698818116</v>
      </c>
    </row>
    <row r="1000" spans="1:13" x14ac:dyDescent="0.15">
      <c r="A1000" s="16" t="s">
        <v>5418</v>
      </c>
      <c r="B1000" s="17" t="s">
        <v>5419</v>
      </c>
      <c r="C1000" s="18" t="s">
        <v>5420</v>
      </c>
      <c r="D1000" s="19" t="s">
        <v>15</v>
      </c>
      <c r="E1000" s="20">
        <v>-0.14227790000000001</v>
      </c>
      <c r="F1000" s="21">
        <v>3.243803E-2</v>
      </c>
      <c r="G1000" s="22">
        <v>0.2231359</v>
      </c>
    </row>
    <row r="1001" spans="1:13" x14ac:dyDescent="0.15">
      <c r="A1001" s="16" t="s">
        <v>1739</v>
      </c>
      <c r="B1001" s="17" t="s">
        <v>1023</v>
      </c>
      <c r="C1001" s="18" t="s">
        <v>1740</v>
      </c>
      <c r="D1001" s="19" t="s">
        <v>15</v>
      </c>
      <c r="E1001" s="20">
        <v>-0.26063380000000003</v>
      </c>
      <c r="F1001" s="21">
        <v>3.2570729999999999E-2</v>
      </c>
      <c r="G1001" s="22">
        <v>0.2235848</v>
      </c>
    </row>
    <row r="1002" spans="1:13" x14ac:dyDescent="0.15">
      <c r="A1002" s="16" t="s">
        <v>2456</v>
      </c>
      <c r="B1002" s="17" t="s">
        <v>1029</v>
      </c>
      <c r="C1002" s="18" t="s">
        <v>2457</v>
      </c>
      <c r="D1002" s="19" t="s">
        <v>15</v>
      </c>
      <c r="E1002" s="20">
        <v>0.63789759999999995</v>
      </c>
      <c r="F1002" s="21">
        <v>3.258204E-2</v>
      </c>
      <c r="G1002" s="22">
        <v>0.2235848</v>
      </c>
    </row>
    <row r="1003" spans="1:13" x14ac:dyDescent="0.15">
      <c r="A1003" s="16" t="s">
        <v>5421</v>
      </c>
      <c r="B1003" s="17" t="s">
        <v>5422</v>
      </c>
      <c r="C1003" s="18" t="s">
        <v>5423</v>
      </c>
      <c r="D1003" s="19" t="s">
        <v>15</v>
      </c>
      <c r="E1003" s="20">
        <v>-8.8341439999999993E-2</v>
      </c>
      <c r="F1003" s="21">
        <v>3.2612410000000001E-2</v>
      </c>
      <c r="G1003" s="22">
        <v>0.2236129</v>
      </c>
    </row>
    <row r="1004" spans="1:13" x14ac:dyDescent="0.15">
      <c r="A1004" s="16" t="s">
        <v>5424</v>
      </c>
      <c r="B1004" s="17" t="s">
        <v>5425</v>
      </c>
      <c r="C1004" s="18" t="s">
        <v>5426</v>
      </c>
      <c r="D1004" s="19" t="s">
        <v>15</v>
      </c>
      <c r="E1004" s="20">
        <v>8.0884010000000006E-2</v>
      </c>
      <c r="F1004" s="21">
        <v>3.2713180000000001E-2</v>
      </c>
      <c r="G1004" s="22">
        <v>0.2241235</v>
      </c>
    </row>
    <row r="1005" spans="1:13" x14ac:dyDescent="0.15">
      <c r="A1005" s="16" t="s">
        <v>5427</v>
      </c>
      <c r="B1005" s="17" t="s">
        <v>5428</v>
      </c>
      <c r="C1005" s="18" t="s">
        <v>5429</v>
      </c>
      <c r="D1005" s="19" t="s">
        <v>15</v>
      </c>
      <c r="E1005" s="20">
        <v>-0.1335266</v>
      </c>
      <c r="F1005" s="21">
        <v>3.2792429999999997E-2</v>
      </c>
      <c r="G1005" s="22">
        <v>0.2244352</v>
      </c>
    </row>
    <row r="1006" spans="1:13" x14ac:dyDescent="0.15">
      <c r="A1006" s="16" t="s">
        <v>2464</v>
      </c>
      <c r="B1006" s="17" t="s">
        <v>1036</v>
      </c>
      <c r="C1006" s="18" t="s">
        <v>2465</v>
      </c>
      <c r="D1006" s="19" t="s">
        <v>15</v>
      </c>
      <c r="E1006" s="20">
        <v>-0.13822414817641501</v>
      </c>
      <c r="F1006" s="21">
        <v>3.2829400315615001E-2</v>
      </c>
      <c r="G1006" s="22">
        <v>0.224435204206473</v>
      </c>
    </row>
    <row r="1007" spans="1:13" x14ac:dyDescent="0.15">
      <c r="A1007" s="16" t="s">
        <v>5430</v>
      </c>
      <c r="B1007" s="17" t="s">
        <v>5431</v>
      </c>
      <c r="C1007" s="18" t="s">
        <v>5432</v>
      </c>
      <c r="D1007" s="19" t="s">
        <v>15</v>
      </c>
      <c r="E1007" s="20">
        <v>-7.5712849999999998E-2</v>
      </c>
      <c r="F1007" s="21">
        <v>3.2847700000000001E-2</v>
      </c>
      <c r="G1007" s="22">
        <v>0.2244352</v>
      </c>
    </row>
    <row r="1008" spans="1:13" x14ac:dyDescent="0.15">
      <c r="A1008" s="16" t="s">
        <v>5433</v>
      </c>
      <c r="B1008" s="17" t="s">
        <v>5434</v>
      </c>
      <c r="C1008" s="18" t="s">
        <v>5435</v>
      </c>
      <c r="D1008" s="19" t="s">
        <v>15</v>
      </c>
      <c r="E1008" s="20">
        <v>0.34454859999999998</v>
      </c>
      <c r="F1008" s="21">
        <v>3.28641E-2</v>
      </c>
      <c r="G1008" s="22">
        <v>0.2244352</v>
      </c>
    </row>
    <row r="1009" spans="1:7" x14ac:dyDescent="0.15">
      <c r="A1009" s="16" t="s">
        <v>5436</v>
      </c>
      <c r="B1009" s="17" t="s">
        <v>5437</v>
      </c>
      <c r="C1009" s="18" t="s">
        <v>5438</v>
      </c>
      <c r="D1009" s="19" t="s">
        <v>15</v>
      </c>
      <c r="E1009" s="20">
        <v>0.1843572</v>
      </c>
      <c r="F1009" s="21">
        <v>3.2987610000000001E-2</v>
      </c>
      <c r="G1009" s="22">
        <v>0.2249179</v>
      </c>
    </row>
    <row r="1010" spans="1:7" x14ac:dyDescent="0.15">
      <c r="A1010" s="16" t="s">
        <v>5439</v>
      </c>
      <c r="B1010" s="17" t="s">
        <v>5440</v>
      </c>
      <c r="C1010" s="18" t="s">
        <v>5441</v>
      </c>
      <c r="D1010" s="19" t="s">
        <v>15</v>
      </c>
      <c r="E1010" s="20">
        <v>-0.14805670000000001</v>
      </c>
      <c r="F1010" s="21">
        <v>3.3066140000000001E-2</v>
      </c>
      <c r="G1010" s="22">
        <v>0.22517519999999999</v>
      </c>
    </row>
    <row r="1011" spans="1:7" x14ac:dyDescent="0.15">
      <c r="A1011" s="16" t="s">
        <v>801</v>
      </c>
      <c r="B1011" s="17" t="s">
        <v>802</v>
      </c>
      <c r="C1011" s="18" t="s">
        <v>803</v>
      </c>
      <c r="D1011" s="19" t="s">
        <v>15</v>
      </c>
      <c r="E1011" s="20">
        <v>0.64821689999999998</v>
      </c>
      <c r="F1011" s="21">
        <v>3.3086879999999999E-2</v>
      </c>
      <c r="G1011" s="22">
        <v>0.22517519999999999</v>
      </c>
    </row>
    <row r="1012" spans="1:7" x14ac:dyDescent="0.15">
      <c r="A1012" s="16" t="s">
        <v>5442</v>
      </c>
      <c r="B1012" s="17" t="s">
        <v>5443</v>
      </c>
      <c r="C1012" s="18" t="s">
        <v>5444</v>
      </c>
      <c r="D1012" s="19" t="s">
        <v>15</v>
      </c>
      <c r="E1012" s="20">
        <v>0.333513253169958</v>
      </c>
      <c r="F1012" s="21">
        <v>3.3104663305021702E-2</v>
      </c>
      <c r="G1012" s="22">
        <v>0.22517516989262401</v>
      </c>
    </row>
    <row r="1013" spans="1:7" x14ac:dyDescent="0.15">
      <c r="A1013" s="16" t="s">
        <v>5445</v>
      </c>
      <c r="B1013" s="17" t="s">
        <v>5446</v>
      </c>
      <c r="C1013" s="18" t="s">
        <v>5447</v>
      </c>
      <c r="D1013" s="19" t="s">
        <v>15</v>
      </c>
      <c r="E1013" s="20">
        <v>-0.2313712</v>
      </c>
      <c r="F1013" s="21">
        <v>3.3196829999999997E-2</v>
      </c>
      <c r="G1013" s="22">
        <v>0.22530269999999999</v>
      </c>
    </row>
    <row r="1014" spans="1:7" x14ac:dyDescent="0.15">
      <c r="A1014" s="16" t="s">
        <v>5448</v>
      </c>
      <c r="B1014" s="17" t="s">
        <v>5449</v>
      </c>
      <c r="C1014" s="18" t="s">
        <v>5450</v>
      </c>
      <c r="D1014" s="19" t="s">
        <v>15</v>
      </c>
      <c r="E1014" s="20">
        <v>0.56618440000000003</v>
      </c>
      <c r="F1014" s="21">
        <v>3.3226989999999998E-2</v>
      </c>
      <c r="G1014" s="22">
        <v>0.22530269999999999</v>
      </c>
    </row>
    <row r="1015" spans="1:7" x14ac:dyDescent="0.15">
      <c r="A1015" s="16" t="s">
        <v>5451</v>
      </c>
      <c r="B1015" s="17" t="s">
        <v>5452</v>
      </c>
      <c r="C1015" s="18" t="s">
        <v>5453</v>
      </c>
      <c r="D1015" s="19" t="s">
        <v>15</v>
      </c>
      <c r="E1015" s="20">
        <v>0.35867250000000001</v>
      </c>
      <c r="F1015" s="21">
        <v>3.3246779999999997E-2</v>
      </c>
      <c r="G1015" s="22">
        <v>0.22530269999999999</v>
      </c>
    </row>
    <row r="1016" spans="1:7" x14ac:dyDescent="0.15">
      <c r="A1016" s="16" t="s">
        <v>5454</v>
      </c>
      <c r="B1016" s="17" t="s">
        <v>5455</v>
      </c>
      <c r="C1016" s="18" t="s">
        <v>5456</v>
      </c>
      <c r="D1016" s="19" t="s">
        <v>15</v>
      </c>
      <c r="E1016" s="20">
        <v>0.19566729999999999</v>
      </c>
      <c r="F1016" s="21">
        <v>3.3255699999999999E-2</v>
      </c>
      <c r="G1016" s="22">
        <v>0.22530269999999999</v>
      </c>
    </row>
    <row r="1017" spans="1:7" x14ac:dyDescent="0.15">
      <c r="A1017" s="16" t="s">
        <v>5457</v>
      </c>
      <c r="B1017" s="17" t="s">
        <v>5458</v>
      </c>
      <c r="C1017" s="18" t="s">
        <v>5459</v>
      </c>
      <c r="D1017" s="19" t="s">
        <v>15</v>
      </c>
      <c r="E1017" s="20">
        <v>0.42994650588933397</v>
      </c>
      <c r="F1017" s="21">
        <v>3.3352074039431502E-2</v>
      </c>
      <c r="G1017" s="22">
        <v>0.22569124200539001</v>
      </c>
    </row>
    <row r="1018" spans="1:7" x14ac:dyDescent="0.15">
      <c r="A1018" s="16" t="s">
        <v>3544</v>
      </c>
      <c r="B1018" s="17" t="s">
        <v>1047</v>
      </c>
      <c r="C1018" s="18" t="s">
        <v>3545</v>
      </c>
      <c r="D1018" s="19" t="s">
        <v>15</v>
      </c>
      <c r="E1018" s="20">
        <v>-0.16579769999999999</v>
      </c>
      <c r="F1018" s="21">
        <v>3.337006E-2</v>
      </c>
      <c r="G1018" s="22">
        <v>0.22569120000000001</v>
      </c>
    </row>
    <row r="1019" spans="1:7" x14ac:dyDescent="0.15">
      <c r="A1019" s="16" t="s">
        <v>5460</v>
      </c>
      <c r="B1019" s="17" t="s">
        <v>5461</v>
      </c>
      <c r="C1019" s="18" t="s">
        <v>5462</v>
      </c>
      <c r="D1019" s="19" t="s">
        <v>19</v>
      </c>
      <c r="E1019" s="20">
        <v>0.41147861373535899</v>
      </c>
      <c r="F1019" s="21">
        <v>3.3392551071722801E-2</v>
      </c>
      <c r="G1019" s="22">
        <v>0.22569124200539001</v>
      </c>
    </row>
    <row r="1020" spans="1:7" x14ac:dyDescent="0.15">
      <c r="A1020" s="16" t="s">
        <v>5043</v>
      </c>
      <c r="B1020" s="17" t="s">
        <v>1054</v>
      </c>
      <c r="C1020" s="18" t="s">
        <v>5044</v>
      </c>
      <c r="D1020" s="19" t="s">
        <v>15</v>
      </c>
      <c r="E1020" s="20">
        <v>-0.159976792103837</v>
      </c>
      <c r="F1020" s="21">
        <v>3.34565287445431E-2</v>
      </c>
      <c r="G1020" s="22">
        <v>0.22594432893618499</v>
      </c>
    </row>
    <row r="1021" spans="1:7" x14ac:dyDescent="0.15">
      <c r="A1021" s="16" t="s">
        <v>5463</v>
      </c>
      <c r="B1021" s="17" t="s">
        <v>5464</v>
      </c>
      <c r="C1021" s="18" t="s">
        <v>5465</v>
      </c>
      <c r="D1021" s="19" t="s">
        <v>15</v>
      </c>
      <c r="E1021" s="20">
        <v>-0.12761649999999999</v>
      </c>
      <c r="F1021" s="21">
        <v>3.3519189999999997E-2</v>
      </c>
      <c r="G1021" s="22">
        <v>0.2261881</v>
      </c>
    </row>
    <row r="1022" spans="1:7" x14ac:dyDescent="0.15">
      <c r="A1022" s="16" t="s">
        <v>628</v>
      </c>
      <c r="C1022" s="18" t="s">
        <v>629</v>
      </c>
      <c r="D1022" s="19" t="s">
        <v>15</v>
      </c>
      <c r="E1022" s="20">
        <v>0.158112037278789</v>
      </c>
      <c r="F1022" s="21">
        <v>3.3633075153556999E-2</v>
      </c>
      <c r="G1022" s="22">
        <v>0.22648343611282901</v>
      </c>
    </row>
    <row r="1023" spans="1:7" x14ac:dyDescent="0.15">
      <c r="A1023" s="16" t="s">
        <v>5466</v>
      </c>
      <c r="B1023" s="17" t="s">
        <v>5467</v>
      </c>
      <c r="C1023" s="18" t="s">
        <v>5468</v>
      </c>
      <c r="D1023" s="19" t="s">
        <v>15</v>
      </c>
      <c r="E1023" s="20">
        <v>-0.13038859999999999</v>
      </c>
      <c r="F1023" s="21">
        <v>3.3672220000000003E-2</v>
      </c>
      <c r="G1023" s="22">
        <v>0.2264834</v>
      </c>
    </row>
    <row r="1024" spans="1:7" x14ac:dyDescent="0.15">
      <c r="A1024" s="16" t="s">
        <v>5469</v>
      </c>
      <c r="B1024" s="17" t="s">
        <v>5470</v>
      </c>
      <c r="C1024" s="18" t="s">
        <v>5471</v>
      </c>
      <c r="D1024" s="19" t="s">
        <v>15</v>
      </c>
      <c r="E1024" s="20">
        <v>-0.138062479448122</v>
      </c>
      <c r="F1024" s="21">
        <v>3.3766874866936497E-2</v>
      </c>
      <c r="G1024" s="22">
        <v>0.22648343611282901</v>
      </c>
    </row>
    <row r="1025" spans="1:7" x14ac:dyDescent="0.15">
      <c r="A1025" s="16" t="s">
        <v>5472</v>
      </c>
      <c r="B1025" s="17" t="s">
        <v>5473</v>
      </c>
      <c r="C1025" s="18" t="s">
        <v>5474</v>
      </c>
      <c r="D1025" s="19" t="s">
        <v>19</v>
      </c>
      <c r="E1025" s="20">
        <v>-0.19946549999999999</v>
      </c>
      <c r="F1025" s="21">
        <v>3.3796010000000001E-2</v>
      </c>
      <c r="G1025" s="22">
        <v>0.2264834</v>
      </c>
    </row>
    <row r="1026" spans="1:7" x14ac:dyDescent="0.15">
      <c r="A1026" s="16" t="s">
        <v>5475</v>
      </c>
      <c r="B1026" s="17" t="s">
        <v>5476</v>
      </c>
      <c r="C1026" s="18" t="s">
        <v>5477</v>
      </c>
      <c r="D1026" s="19" t="s">
        <v>15</v>
      </c>
      <c r="E1026" s="20">
        <v>-0.2009415</v>
      </c>
      <c r="F1026" s="21">
        <v>3.3845350000000003E-2</v>
      </c>
      <c r="G1026" s="22">
        <v>0.2264834</v>
      </c>
    </row>
    <row r="1027" spans="1:7" x14ac:dyDescent="0.15">
      <c r="A1027" s="16" t="s">
        <v>5478</v>
      </c>
      <c r="B1027" s="17" t="s">
        <v>5479</v>
      </c>
      <c r="C1027" s="18" t="s">
        <v>5480</v>
      </c>
      <c r="D1027" s="19" t="s">
        <v>15</v>
      </c>
      <c r="E1027" s="20">
        <v>0.17010012816192399</v>
      </c>
      <c r="F1027" s="21">
        <v>3.3874520393136202E-2</v>
      </c>
      <c r="G1027" s="22">
        <v>0.22648343611282901</v>
      </c>
    </row>
    <row r="1028" spans="1:7" x14ac:dyDescent="0.15">
      <c r="A1028" s="16" t="s">
        <v>5481</v>
      </c>
      <c r="B1028" s="17" t="s">
        <v>5482</v>
      </c>
      <c r="C1028" s="18" t="s">
        <v>5483</v>
      </c>
      <c r="D1028" s="19" t="s">
        <v>15</v>
      </c>
      <c r="E1028" s="20">
        <v>-0.17556759999999999</v>
      </c>
      <c r="F1028" s="21">
        <v>3.392444E-2</v>
      </c>
      <c r="G1028" s="22">
        <v>0.2264834</v>
      </c>
    </row>
    <row r="1029" spans="1:7" x14ac:dyDescent="0.15">
      <c r="A1029" s="16" t="s">
        <v>5484</v>
      </c>
      <c r="B1029" s="17" t="s">
        <v>5485</v>
      </c>
      <c r="C1029" s="18" t="s">
        <v>5486</v>
      </c>
      <c r="D1029" s="19" t="s">
        <v>15</v>
      </c>
      <c r="E1029" s="20">
        <v>7.458099E-2</v>
      </c>
      <c r="F1029" s="21">
        <v>3.3978729999999999E-2</v>
      </c>
      <c r="G1029" s="22">
        <v>0.2264834</v>
      </c>
    </row>
    <row r="1030" spans="1:7" x14ac:dyDescent="0.15">
      <c r="A1030" s="16" t="s">
        <v>5487</v>
      </c>
      <c r="B1030" s="17" t="s">
        <v>5488</v>
      </c>
      <c r="C1030" s="18" t="s">
        <v>5489</v>
      </c>
      <c r="D1030" s="19" t="s">
        <v>15</v>
      </c>
      <c r="E1030" s="20">
        <v>-0.58455679999999999</v>
      </c>
      <c r="F1030" s="21">
        <v>3.3991E-2</v>
      </c>
      <c r="G1030" s="22">
        <v>0.2264834</v>
      </c>
    </row>
    <row r="1031" spans="1:7" x14ac:dyDescent="0.15">
      <c r="A1031" s="16" t="s">
        <v>5490</v>
      </c>
      <c r="B1031" s="17" t="s">
        <v>5491</v>
      </c>
      <c r="C1031" s="18" t="s">
        <v>5492</v>
      </c>
      <c r="D1031" s="19" t="s">
        <v>15</v>
      </c>
      <c r="E1031" s="20">
        <v>-0.249416138779673</v>
      </c>
      <c r="F1031" s="21">
        <v>3.4042103438666399E-2</v>
      </c>
      <c r="G1031" s="22">
        <v>0.22648343611282901</v>
      </c>
    </row>
    <row r="1032" spans="1:7" x14ac:dyDescent="0.15">
      <c r="A1032" s="16" t="s">
        <v>5493</v>
      </c>
      <c r="B1032" s="17" t="s">
        <v>5494</v>
      </c>
      <c r="C1032" s="18" t="s">
        <v>5495</v>
      </c>
      <c r="D1032" s="19" t="s">
        <v>15</v>
      </c>
      <c r="E1032" s="20">
        <v>0.60597630000000002</v>
      </c>
      <c r="F1032" s="21">
        <v>3.4047090000000002E-2</v>
      </c>
      <c r="G1032" s="22">
        <v>0.2264834</v>
      </c>
    </row>
    <row r="1033" spans="1:7" x14ac:dyDescent="0.15">
      <c r="A1033" s="16" t="s">
        <v>5496</v>
      </c>
      <c r="C1033" s="18" t="s">
        <v>5497</v>
      </c>
      <c r="D1033" s="19" t="s">
        <v>15</v>
      </c>
      <c r="E1033" s="20">
        <v>0.17062172784063201</v>
      </c>
      <c r="F1033" s="21">
        <v>3.4050055626683999E-2</v>
      </c>
      <c r="G1033" s="22">
        <v>0.22648343611282901</v>
      </c>
    </row>
    <row r="1034" spans="1:7" x14ac:dyDescent="0.15">
      <c r="A1034" s="16" t="s">
        <v>5498</v>
      </c>
      <c r="B1034" s="17" t="s">
        <v>5499</v>
      </c>
      <c r="C1034" s="18" t="s">
        <v>5500</v>
      </c>
      <c r="D1034" s="19" t="s">
        <v>15</v>
      </c>
      <c r="E1034" s="20">
        <v>-0.27420914984788602</v>
      </c>
      <c r="F1034" s="21">
        <v>3.4062420578223798E-2</v>
      </c>
      <c r="G1034" s="22">
        <v>0.22648343611282901</v>
      </c>
    </row>
    <row r="1035" spans="1:7" x14ac:dyDescent="0.15">
      <c r="A1035" s="16" t="s">
        <v>5501</v>
      </c>
      <c r="B1035" s="17" t="s">
        <v>5502</v>
      </c>
      <c r="C1035" s="18" t="s">
        <v>5503</v>
      </c>
      <c r="D1035" s="19" t="s">
        <v>15</v>
      </c>
      <c r="E1035" s="20">
        <v>-0.2061356</v>
      </c>
      <c r="F1035" s="21">
        <v>3.406733E-2</v>
      </c>
      <c r="G1035" s="22">
        <v>0.2264834</v>
      </c>
    </row>
    <row r="1036" spans="1:7" x14ac:dyDescent="0.15">
      <c r="A1036" s="16" t="s">
        <v>5504</v>
      </c>
      <c r="B1036" s="17" t="s">
        <v>5505</v>
      </c>
      <c r="C1036" s="18" t="s">
        <v>5506</v>
      </c>
      <c r="D1036" s="19" t="s">
        <v>15</v>
      </c>
      <c r="E1036" s="20">
        <v>-0.26433770000000001</v>
      </c>
      <c r="F1036" s="21">
        <v>3.4166019999999998E-2</v>
      </c>
      <c r="G1036" s="22">
        <v>0.2264834</v>
      </c>
    </row>
    <row r="1037" spans="1:7" x14ac:dyDescent="0.15">
      <c r="A1037" s="16" t="s">
        <v>5507</v>
      </c>
      <c r="B1037" s="17" t="s">
        <v>5508</v>
      </c>
      <c r="C1037" s="18" t="s">
        <v>5509</v>
      </c>
      <c r="D1037" s="19" t="s">
        <v>15</v>
      </c>
      <c r="E1037" s="20">
        <v>0.30690479999999998</v>
      </c>
      <c r="F1037" s="21">
        <v>3.417589E-2</v>
      </c>
      <c r="G1037" s="22">
        <v>0.2264834</v>
      </c>
    </row>
    <row r="1038" spans="1:7" x14ac:dyDescent="0.15">
      <c r="A1038" s="16" t="s">
        <v>5510</v>
      </c>
      <c r="B1038" s="17" t="s">
        <v>5511</v>
      </c>
      <c r="C1038" s="18" t="s">
        <v>5512</v>
      </c>
      <c r="D1038" s="19" t="s">
        <v>15</v>
      </c>
      <c r="E1038" s="20">
        <v>0.21153240000000001</v>
      </c>
      <c r="F1038" s="21">
        <v>3.4214189999999998E-2</v>
      </c>
      <c r="G1038" s="22">
        <v>0.2264834</v>
      </c>
    </row>
    <row r="1039" spans="1:7" x14ac:dyDescent="0.15">
      <c r="A1039" s="16" t="s">
        <v>5513</v>
      </c>
      <c r="B1039" s="17" t="s">
        <v>5514</v>
      </c>
      <c r="C1039" s="18" t="s">
        <v>5515</v>
      </c>
      <c r="D1039" s="19" t="s">
        <v>15</v>
      </c>
      <c r="E1039" s="20">
        <v>0.15659139999999999</v>
      </c>
      <c r="F1039" s="21">
        <v>3.4225859999999997E-2</v>
      </c>
      <c r="G1039" s="22">
        <v>0.2264834</v>
      </c>
    </row>
    <row r="1040" spans="1:7" x14ac:dyDescent="0.15">
      <c r="A1040" s="16" t="s">
        <v>5516</v>
      </c>
      <c r="B1040" s="17" t="s">
        <v>5517</v>
      </c>
      <c r="C1040" s="18" t="s">
        <v>5518</v>
      </c>
      <c r="D1040" s="19" t="s">
        <v>15</v>
      </c>
      <c r="E1040" s="20">
        <v>-0.1524517</v>
      </c>
      <c r="F1040" s="21">
        <v>3.4231839999999999E-2</v>
      </c>
      <c r="G1040" s="22">
        <v>0.2264834</v>
      </c>
    </row>
    <row r="1041" spans="1:7" x14ac:dyDescent="0.15">
      <c r="A1041" s="16" t="s">
        <v>5519</v>
      </c>
      <c r="B1041" s="17" t="s">
        <v>5520</v>
      </c>
      <c r="C1041" s="18" t="s">
        <v>5521</v>
      </c>
      <c r="D1041" s="19" t="s">
        <v>15</v>
      </c>
      <c r="E1041" s="20">
        <v>-0.19307299999999999</v>
      </c>
      <c r="F1041" s="21">
        <v>3.4233239999999998E-2</v>
      </c>
      <c r="G1041" s="22">
        <v>0.2264834</v>
      </c>
    </row>
    <row r="1042" spans="1:7" x14ac:dyDescent="0.15">
      <c r="A1042" s="16" t="s">
        <v>5522</v>
      </c>
      <c r="B1042" s="17" t="s">
        <v>5523</v>
      </c>
      <c r="C1042" s="18" t="s">
        <v>5524</v>
      </c>
      <c r="D1042" s="19" t="s">
        <v>15</v>
      </c>
      <c r="E1042" s="20">
        <v>0.42464400000000002</v>
      </c>
      <c r="F1042" s="21">
        <v>3.4246949999999998E-2</v>
      </c>
      <c r="G1042" s="22">
        <v>0.2264834</v>
      </c>
    </row>
    <row r="1043" spans="1:7" x14ac:dyDescent="0.15">
      <c r="A1043" s="16" t="s">
        <v>5525</v>
      </c>
      <c r="B1043" s="17" t="s">
        <v>5526</v>
      </c>
      <c r="C1043" s="18" t="s">
        <v>5527</v>
      </c>
      <c r="D1043" s="19" t="s">
        <v>15</v>
      </c>
      <c r="E1043" s="20">
        <v>-0.424216639014457</v>
      </c>
      <c r="F1043" s="21">
        <v>3.4297282860656503E-2</v>
      </c>
      <c r="G1043" s="22">
        <v>0.22648343611282901</v>
      </c>
    </row>
    <row r="1044" spans="1:7" x14ac:dyDescent="0.15">
      <c r="A1044" s="16" t="s">
        <v>5528</v>
      </c>
      <c r="B1044" s="17" t="s">
        <v>5529</v>
      </c>
      <c r="C1044" s="18" t="s">
        <v>5530</v>
      </c>
      <c r="D1044" s="19" t="s">
        <v>15</v>
      </c>
      <c r="E1044" s="20">
        <v>0.45720041375565101</v>
      </c>
      <c r="F1044" s="21">
        <v>3.4399404237370597E-2</v>
      </c>
      <c r="G1044" s="22">
        <v>0.22648343611282901</v>
      </c>
    </row>
    <row r="1045" spans="1:7" x14ac:dyDescent="0.15">
      <c r="A1045" s="16" t="s">
        <v>5531</v>
      </c>
      <c r="B1045" s="17" t="s">
        <v>5532</v>
      </c>
      <c r="C1045" s="18" t="s">
        <v>5533</v>
      </c>
      <c r="D1045" s="19" t="s">
        <v>15</v>
      </c>
      <c r="E1045" s="20">
        <v>-0.26236104064590898</v>
      </c>
      <c r="F1045" s="21">
        <v>3.4424918659616201E-2</v>
      </c>
      <c r="G1045" s="22">
        <v>0.22648343611282901</v>
      </c>
    </row>
    <row r="1046" spans="1:7" x14ac:dyDescent="0.15">
      <c r="A1046" s="16" t="s">
        <v>5534</v>
      </c>
      <c r="B1046" s="17" t="s">
        <v>5535</v>
      </c>
      <c r="C1046" s="18" t="s">
        <v>5536</v>
      </c>
      <c r="D1046" s="19" t="s">
        <v>15</v>
      </c>
      <c r="E1046" s="20">
        <v>0.2967863</v>
      </c>
      <c r="F1046" s="21">
        <v>3.443156E-2</v>
      </c>
      <c r="G1046" s="22">
        <v>0.2264834</v>
      </c>
    </row>
    <row r="1047" spans="1:7" x14ac:dyDescent="0.15">
      <c r="A1047" s="16" t="s">
        <v>5537</v>
      </c>
      <c r="B1047" s="17" t="s">
        <v>5538</v>
      </c>
      <c r="C1047" s="18" t="s">
        <v>5539</v>
      </c>
      <c r="D1047" s="19" t="s">
        <v>15</v>
      </c>
      <c r="E1047" s="20">
        <v>-8.2302089999999994E-2</v>
      </c>
      <c r="F1047" s="21">
        <v>3.4467320000000003E-2</v>
      </c>
      <c r="G1047" s="22">
        <v>0.2264834</v>
      </c>
    </row>
    <row r="1048" spans="1:7" x14ac:dyDescent="0.15">
      <c r="A1048" s="16" t="s">
        <v>5540</v>
      </c>
      <c r="B1048" s="17" t="s">
        <v>5541</v>
      </c>
      <c r="C1048" s="18" t="s">
        <v>5542</v>
      </c>
      <c r="D1048" s="19" t="s">
        <v>15</v>
      </c>
      <c r="E1048" s="20">
        <v>-0.16085269999999999</v>
      </c>
      <c r="F1048" s="21">
        <v>3.4467690000000002E-2</v>
      </c>
      <c r="G1048" s="22">
        <v>0.2264834</v>
      </c>
    </row>
    <row r="1049" spans="1:7" x14ac:dyDescent="0.15">
      <c r="A1049" s="16" t="s">
        <v>5543</v>
      </c>
      <c r="B1049" s="17" t="s">
        <v>5544</v>
      </c>
      <c r="C1049" s="18" t="s">
        <v>5545</v>
      </c>
      <c r="D1049" s="19" t="s">
        <v>15</v>
      </c>
      <c r="E1049" s="20">
        <v>0.14146410000000001</v>
      </c>
      <c r="F1049" s="21">
        <v>3.4520919999999997E-2</v>
      </c>
      <c r="G1049" s="22">
        <v>0.2264834</v>
      </c>
    </row>
    <row r="1050" spans="1:7" x14ac:dyDescent="0.15">
      <c r="A1050" s="16" t="s">
        <v>5546</v>
      </c>
      <c r="B1050" s="17" t="s">
        <v>5547</v>
      </c>
      <c r="C1050" s="18" t="s">
        <v>5548</v>
      </c>
      <c r="D1050" s="19" t="s">
        <v>15</v>
      </c>
      <c r="E1050" s="20">
        <v>0.12545010000000001</v>
      </c>
      <c r="F1050" s="21">
        <v>3.455246E-2</v>
      </c>
      <c r="G1050" s="22">
        <v>0.2264834</v>
      </c>
    </row>
    <row r="1051" spans="1:7" x14ac:dyDescent="0.15">
      <c r="A1051" s="16" t="s">
        <v>5549</v>
      </c>
      <c r="B1051" s="17" t="s">
        <v>5550</v>
      </c>
      <c r="C1051" s="18" t="s">
        <v>5551</v>
      </c>
      <c r="D1051" s="19" t="s">
        <v>15</v>
      </c>
      <c r="E1051" s="20">
        <v>0.1423027</v>
      </c>
      <c r="F1051" s="21">
        <v>3.4553189999999998E-2</v>
      </c>
      <c r="G1051" s="22">
        <v>0.2264834</v>
      </c>
    </row>
    <row r="1052" spans="1:7" x14ac:dyDescent="0.15">
      <c r="A1052" s="16" t="s">
        <v>5054</v>
      </c>
      <c r="B1052" s="17" t="s">
        <v>1064</v>
      </c>
      <c r="C1052" s="18" t="s">
        <v>5055</v>
      </c>
      <c r="D1052" s="19" t="s">
        <v>15</v>
      </c>
      <c r="E1052" s="20">
        <v>0.24359929433092201</v>
      </c>
      <c r="F1052" s="21">
        <v>3.4566523078295601E-2</v>
      </c>
      <c r="G1052" s="22">
        <v>0.22648343611282901</v>
      </c>
    </row>
    <row r="1053" spans="1:7" x14ac:dyDescent="0.15">
      <c r="A1053" s="16" t="s">
        <v>5552</v>
      </c>
      <c r="B1053" s="17" t="s">
        <v>5553</v>
      </c>
      <c r="C1053" s="18" t="s">
        <v>5554</v>
      </c>
      <c r="D1053" s="19" t="s">
        <v>15</v>
      </c>
      <c r="E1053" s="20">
        <v>0.65849369999999996</v>
      </c>
      <c r="F1053" s="21">
        <v>3.4569790000000003E-2</v>
      </c>
      <c r="G1053" s="22">
        <v>0.2264834</v>
      </c>
    </row>
    <row r="1054" spans="1:7" x14ac:dyDescent="0.15">
      <c r="A1054" s="16" t="s">
        <v>5555</v>
      </c>
      <c r="B1054" s="17" t="s">
        <v>5556</v>
      </c>
      <c r="C1054" s="18" t="s">
        <v>5557</v>
      </c>
      <c r="D1054" s="19" t="s">
        <v>15</v>
      </c>
      <c r="E1054" s="20">
        <v>-0.2413351</v>
      </c>
      <c r="F1054" s="21">
        <v>3.4575759999999997E-2</v>
      </c>
      <c r="G1054" s="22">
        <v>0.2264834</v>
      </c>
    </row>
    <row r="1055" spans="1:7" x14ac:dyDescent="0.15">
      <c r="A1055" s="16" t="s">
        <v>5558</v>
      </c>
      <c r="B1055" s="17" t="s">
        <v>5559</v>
      </c>
      <c r="C1055" s="18" t="s">
        <v>5560</v>
      </c>
      <c r="D1055" s="19" t="s">
        <v>15</v>
      </c>
      <c r="E1055" s="20">
        <v>-0.5423616</v>
      </c>
      <c r="F1055" s="21">
        <v>3.4577610000000002E-2</v>
      </c>
      <c r="G1055" s="22">
        <v>0.2264834</v>
      </c>
    </row>
    <row r="1056" spans="1:7" x14ac:dyDescent="0.15">
      <c r="A1056" s="16" t="s">
        <v>5561</v>
      </c>
      <c r="B1056" s="17" t="s">
        <v>5562</v>
      </c>
      <c r="C1056" s="18" t="s">
        <v>5563</v>
      </c>
      <c r="D1056" s="19" t="s">
        <v>15</v>
      </c>
      <c r="E1056" s="20">
        <v>0.27535520000000002</v>
      </c>
      <c r="F1056" s="21">
        <v>3.4600060000000002E-2</v>
      </c>
      <c r="G1056" s="22">
        <v>0.2264834</v>
      </c>
    </row>
    <row r="1057" spans="1:7" x14ac:dyDescent="0.15">
      <c r="A1057" s="16" t="s">
        <v>5071</v>
      </c>
      <c r="B1057" s="17" t="s">
        <v>1070</v>
      </c>
      <c r="C1057" s="18" t="s">
        <v>5072</v>
      </c>
      <c r="D1057" s="19" t="s">
        <v>15</v>
      </c>
      <c r="E1057" s="20">
        <v>8.3505510000000005E-2</v>
      </c>
      <c r="F1057" s="21">
        <v>3.4600159999999998E-2</v>
      </c>
      <c r="G1057" s="22">
        <v>0.2264834</v>
      </c>
    </row>
    <row r="1058" spans="1:7" x14ac:dyDescent="0.15">
      <c r="A1058" s="16" t="s">
        <v>5564</v>
      </c>
      <c r="B1058" s="17" t="s">
        <v>5565</v>
      </c>
      <c r="C1058" s="18" t="s">
        <v>5566</v>
      </c>
      <c r="D1058" s="19" t="s">
        <v>15</v>
      </c>
      <c r="E1058" s="20">
        <v>0.106909</v>
      </c>
      <c r="F1058" s="21">
        <v>3.4895589999999997E-2</v>
      </c>
      <c r="G1058" s="22">
        <v>0.22824179999999999</v>
      </c>
    </row>
    <row r="1059" spans="1:7" x14ac:dyDescent="0.15">
      <c r="A1059" s="16" t="s">
        <v>5567</v>
      </c>
      <c r="B1059" s="17" t="s">
        <v>5568</v>
      </c>
      <c r="C1059" s="18" t="s">
        <v>5569</v>
      </c>
      <c r="D1059" s="19" t="s">
        <v>15</v>
      </c>
      <c r="E1059" s="20">
        <v>0.30724608855893698</v>
      </c>
      <c r="F1059" s="21">
        <v>3.4970352025593197E-2</v>
      </c>
      <c r="G1059" s="22">
        <v>0.22826357453312399</v>
      </c>
    </row>
    <row r="1060" spans="1:7" x14ac:dyDescent="0.15">
      <c r="A1060" s="16" t="s">
        <v>5570</v>
      </c>
      <c r="B1060" s="17" t="s">
        <v>5571</v>
      </c>
      <c r="C1060" s="18" t="s">
        <v>5572</v>
      </c>
      <c r="D1060" s="19" t="s">
        <v>15</v>
      </c>
      <c r="E1060" s="20">
        <v>-0.3099864</v>
      </c>
      <c r="F1060" s="21">
        <v>3.4972879999999998E-2</v>
      </c>
      <c r="G1060" s="22">
        <v>0.22826360000000001</v>
      </c>
    </row>
    <row r="1061" spans="1:7" x14ac:dyDescent="0.15">
      <c r="A1061" s="16" t="s">
        <v>5573</v>
      </c>
      <c r="B1061" s="17" t="s">
        <v>5574</v>
      </c>
      <c r="C1061" s="18" t="s">
        <v>5575</v>
      </c>
      <c r="D1061" s="19" t="s">
        <v>19</v>
      </c>
      <c r="E1061" s="20">
        <v>0.129405895253939</v>
      </c>
      <c r="F1061" s="21">
        <v>3.4996701327238602E-2</v>
      </c>
      <c r="G1061" s="22">
        <v>0.22826357453312399</v>
      </c>
    </row>
    <row r="1062" spans="1:7" x14ac:dyDescent="0.15">
      <c r="A1062" s="16" t="s">
        <v>925</v>
      </c>
      <c r="B1062" s="17" t="s">
        <v>926</v>
      </c>
      <c r="C1062" s="18" t="s">
        <v>927</v>
      </c>
      <c r="D1062" s="19" t="s">
        <v>15</v>
      </c>
      <c r="E1062" s="20">
        <v>-0.19335974699667699</v>
      </c>
      <c r="F1062" s="21">
        <v>3.5024205930849497E-2</v>
      </c>
      <c r="G1062" s="22">
        <v>0.22826357453312399</v>
      </c>
    </row>
    <row r="1063" spans="1:7" x14ac:dyDescent="0.15">
      <c r="A1063" s="16" t="s">
        <v>5576</v>
      </c>
      <c r="B1063" s="17" t="s">
        <v>5577</v>
      </c>
      <c r="C1063" s="18" t="s">
        <v>5578</v>
      </c>
      <c r="D1063" s="19" t="s">
        <v>15</v>
      </c>
      <c r="E1063" s="20">
        <v>0.12885050000000001</v>
      </c>
      <c r="F1063" s="21">
        <v>3.5032939999999999E-2</v>
      </c>
      <c r="G1063" s="22">
        <v>0.22826360000000001</v>
      </c>
    </row>
    <row r="1064" spans="1:7" x14ac:dyDescent="0.15">
      <c r="A1064" s="16" t="s">
        <v>1528</v>
      </c>
      <c r="B1064" s="17" t="s">
        <v>1083</v>
      </c>
      <c r="C1064" s="18" t="s">
        <v>1529</v>
      </c>
      <c r="D1064" s="19" t="s">
        <v>15</v>
      </c>
      <c r="E1064" s="20">
        <v>0.53566619999999998</v>
      </c>
      <c r="F1064" s="21">
        <v>3.5085680000000001E-2</v>
      </c>
      <c r="G1064" s="22">
        <v>0.2283644</v>
      </c>
    </row>
    <row r="1065" spans="1:7" x14ac:dyDescent="0.15">
      <c r="A1065" s="16" t="s">
        <v>5579</v>
      </c>
      <c r="B1065" s="17" t="s">
        <v>5580</v>
      </c>
      <c r="C1065" s="18" t="s">
        <v>5581</v>
      </c>
      <c r="D1065" s="19" t="s">
        <v>15</v>
      </c>
      <c r="E1065" s="20">
        <v>-0.213729134416422</v>
      </c>
      <c r="F1065" s="21">
        <v>3.51020412421231E-2</v>
      </c>
      <c r="G1065" s="22">
        <v>0.22836438748504201</v>
      </c>
    </row>
    <row r="1066" spans="1:7" x14ac:dyDescent="0.15">
      <c r="A1066" s="16" t="s">
        <v>5582</v>
      </c>
      <c r="B1066" s="17" t="s">
        <v>5583</v>
      </c>
      <c r="C1066" s="18" t="s">
        <v>5584</v>
      </c>
      <c r="D1066" s="19" t="s">
        <v>15</v>
      </c>
      <c r="E1066" s="20">
        <v>0.37214180000000002</v>
      </c>
      <c r="F1066" s="21">
        <v>3.5144080000000001E-2</v>
      </c>
      <c r="G1066" s="22">
        <v>0.22846340000000001</v>
      </c>
    </row>
    <row r="1067" spans="1:7" x14ac:dyDescent="0.15">
      <c r="A1067" s="16" t="s">
        <v>5585</v>
      </c>
      <c r="B1067" s="17" t="s">
        <v>5586</v>
      </c>
      <c r="C1067" s="18" t="s">
        <v>5587</v>
      </c>
      <c r="D1067" s="19" t="s">
        <v>15</v>
      </c>
      <c r="E1067" s="20">
        <v>-0.40215930312460002</v>
      </c>
      <c r="F1067" s="21">
        <v>3.5242141110912797E-2</v>
      </c>
      <c r="G1067" s="22">
        <v>0.22875365102546499</v>
      </c>
    </row>
    <row r="1068" spans="1:7" x14ac:dyDescent="0.15">
      <c r="A1068" s="16" t="s">
        <v>5588</v>
      </c>
      <c r="B1068" s="17" t="s">
        <v>5589</v>
      </c>
      <c r="C1068" s="18" t="s">
        <v>5590</v>
      </c>
      <c r="D1068" s="19" t="s">
        <v>15</v>
      </c>
      <c r="E1068" s="20">
        <v>-0.17954870000000001</v>
      </c>
      <c r="F1068" s="21">
        <v>3.5242460000000003E-2</v>
      </c>
      <c r="G1068" s="22">
        <v>0.2287537</v>
      </c>
    </row>
    <row r="1069" spans="1:7" x14ac:dyDescent="0.15">
      <c r="A1069" s="16" t="s">
        <v>5591</v>
      </c>
      <c r="B1069" s="17" t="s">
        <v>5592</v>
      </c>
      <c r="C1069" s="18" t="s">
        <v>5593</v>
      </c>
      <c r="D1069" s="19" t="s">
        <v>15</v>
      </c>
      <c r="E1069" s="20">
        <v>-0.48371040361328299</v>
      </c>
      <c r="F1069" s="21">
        <v>3.5277705191222399E-2</v>
      </c>
      <c r="G1069" s="22">
        <v>0.228769829614722</v>
      </c>
    </row>
    <row r="1070" spans="1:7" x14ac:dyDescent="0.15">
      <c r="A1070" s="16" t="s">
        <v>4349</v>
      </c>
      <c r="B1070" s="17" t="s">
        <v>1090</v>
      </c>
      <c r="C1070" s="18" t="s">
        <v>4350</v>
      </c>
      <c r="D1070" s="19" t="s">
        <v>15</v>
      </c>
      <c r="E1070" s="20">
        <v>-0.20002239999999999</v>
      </c>
      <c r="F1070" s="21">
        <v>3.5331260000000003E-2</v>
      </c>
      <c r="G1070" s="22">
        <v>0.2287698</v>
      </c>
    </row>
    <row r="1071" spans="1:7" x14ac:dyDescent="0.15">
      <c r="A1071" s="16" t="s">
        <v>5594</v>
      </c>
      <c r="B1071" s="17" t="s">
        <v>5595</v>
      </c>
      <c r="C1071" s="18" t="s">
        <v>5596</v>
      </c>
      <c r="D1071" s="19" t="s">
        <v>15</v>
      </c>
      <c r="E1071" s="20">
        <v>-0.17268159999999999</v>
      </c>
      <c r="F1071" s="21">
        <v>3.5337880000000002E-2</v>
      </c>
      <c r="G1071" s="22">
        <v>0.2287698</v>
      </c>
    </row>
    <row r="1072" spans="1:7" x14ac:dyDescent="0.15">
      <c r="A1072" s="16" t="s">
        <v>3411</v>
      </c>
      <c r="B1072" s="17" t="s">
        <v>1097</v>
      </c>
      <c r="C1072" s="18" t="s">
        <v>3412</v>
      </c>
      <c r="D1072" s="19" t="s">
        <v>15</v>
      </c>
      <c r="E1072" s="20">
        <v>-0.14645069999999999</v>
      </c>
      <c r="F1072" s="21">
        <v>3.5352410000000001E-2</v>
      </c>
      <c r="G1072" s="22">
        <v>0.2287698</v>
      </c>
    </row>
    <row r="1073" spans="1:7" x14ac:dyDescent="0.15">
      <c r="A1073" s="16" t="s">
        <v>5597</v>
      </c>
      <c r="B1073" s="17" t="s">
        <v>5598</v>
      </c>
      <c r="C1073" s="18" t="s">
        <v>5599</v>
      </c>
      <c r="D1073" s="19" t="s">
        <v>15</v>
      </c>
      <c r="E1073" s="20">
        <v>-0.2590112</v>
      </c>
      <c r="F1073" s="21">
        <v>3.551348E-2</v>
      </c>
      <c r="G1073" s="22">
        <v>0.2296377</v>
      </c>
    </row>
    <row r="1074" spans="1:7" x14ac:dyDescent="0.15">
      <c r="A1074" s="16" t="s">
        <v>5600</v>
      </c>
      <c r="B1074" s="17" t="s">
        <v>5601</v>
      </c>
      <c r="C1074" s="18" t="s">
        <v>5602</v>
      </c>
      <c r="D1074" s="19" t="s">
        <v>15</v>
      </c>
      <c r="E1074" s="20">
        <v>-0.1913019</v>
      </c>
      <c r="F1074" s="21">
        <v>3.5669060000000002E-2</v>
      </c>
      <c r="G1074" s="22">
        <v>0.23030619999999999</v>
      </c>
    </row>
    <row r="1075" spans="1:7" x14ac:dyDescent="0.15">
      <c r="A1075" s="16" t="s">
        <v>1734</v>
      </c>
      <c r="B1075" s="17" t="s">
        <v>1104</v>
      </c>
      <c r="C1075" s="18" t="s">
        <v>1735</v>
      </c>
      <c r="D1075" s="19" t="s">
        <v>15</v>
      </c>
      <c r="E1075" s="20">
        <v>0.46082940628326302</v>
      </c>
      <c r="F1075" s="21">
        <v>3.5707568920807703E-2</v>
      </c>
      <c r="G1075" s="22">
        <v>0.23030622823489899</v>
      </c>
    </row>
    <row r="1076" spans="1:7" x14ac:dyDescent="0.15">
      <c r="A1076" s="16" t="s">
        <v>5603</v>
      </c>
      <c r="B1076" s="17" t="s">
        <v>5604</v>
      </c>
      <c r="C1076" s="18" t="s">
        <v>5605</v>
      </c>
      <c r="D1076" s="19" t="s">
        <v>15</v>
      </c>
      <c r="E1076" s="20">
        <v>-0.12776660000000001</v>
      </c>
      <c r="F1076" s="21">
        <v>3.5714179999999998E-2</v>
      </c>
      <c r="G1076" s="22">
        <v>0.23030619999999999</v>
      </c>
    </row>
    <row r="1077" spans="1:7" x14ac:dyDescent="0.15">
      <c r="A1077" s="16" t="s">
        <v>5606</v>
      </c>
      <c r="B1077" s="17" t="s">
        <v>5607</v>
      </c>
      <c r="C1077" s="18" t="s">
        <v>5608</v>
      </c>
      <c r="D1077" s="19" t="s">
        <v>15</v>
      </c>
      <c r="E1077" s="20">
        <v>0.39995910000000001</v>
      </c>
      <c r="F1077" s="21">
        <v>3.5725050000000001E-2</v>
      </c>
      <c r="G1077" s="22">
        <v>0.23030619999999999</v>
      </c>
    </row>
    <row r="1078" spans="1:7" x14ac:dyDescent="0.15">
      <c r="A1078" s="16" t="s">
        <v>5609</v>
      </c>
      <c r="B1078" s="17" t="s">
        <v>5610</v>
      </c>
      <c r="C1078" s="18" t="s">
        <v>5611</v>
      </c>
      <c r="D1078" s="19" t="s">
        <v>15</v>
      </c>
      <c r="E1078" s="20">
        <v>0.2962127</v>
      </c>
      <c r="F1078" s="21">
        <v>3.5864750000000001E-2</v>
      </c>
      <c r="G1078" s="22">
        <v>0.23103190000000001</v>
      </c>
    </row>
    <row r="1079" spans="1:7" x14ac:dyDescent="0.15">
      <c r="A1079" s="16" t="s">
        <v>2584</v>
      </c>
      <c r="B1079" s="17" t="s">
        <v>1111</v>
      </c>
      <c r="C1079" s="18" t="s">
        <v>2585</v>
      </c>
      <c r="D1079" s="19" t="s">
        <v>15</v>
      </c>
      <c r="E1079" s="20">
        <v>-0.21556030000000001</v>
      </c>
      <c r="F1079" s="21">
        <v>3.5939310000000002E-2</v>
      </c>
      <c r="G1079" s="22">
        <v>0.23133719999999999</v>
      </c>
    </row>
    <row r="1080" spans="1:7" x14ac:dyDescent="0.15">
      <c r="A1080" s="16" t="s">
        <v>5612</v>
      </c>
      <c r="B1080" s="17" t="s">
        <v>5613</v>
      </c>
      <c r="C1080" s="18" t="s">
        <v>5614</v>
      </c>
      <c r="D1080" s="19" t="s">
        <v>15</v>
      </c>
      <c r="E1080" s="20">
        <v>-0.71184659687590301</v>
      </c>
      <c r="F1080" s="21">
        <v>3.60194312377249E-2</v>
      </c>
      <c r="G1080" s="22">
        <v>0.23151845693543499</v>
      </c>
    </row>
    <row r="1081" spans="1:7" x14ac:dyDescent="0.15">
      <c r="A1081" s="16" t="s">
        <v>5615</v>
      </c>
      <c r="B1081" s="17" t="s">
        <v>5616</v>
      </c>
      <c r="C1081" s="18" t="s">
        <v>5617</v>
      </c>
      <c r="D1081" s="19" t="s">
        <v>15</v>
      </c>
      <c r="E1081" s="20">
        <v>0.25446164444956498</v>
      </c>
      <c r="F1081" s="21">
        <v>3.6055679449147698E-2</v>
      </c>
      <c r="G1081" s="22">
        <v>0.23151845693543499</v>
      </c>
    </row>
    <row r="1082" spans="1:7" x14ac:dyDescent="0.15">
      <c r="A1082" s="16" t="s">
        <v>5618</v>
      </c>
      <c r="B1082" s="17" t="s">
        <v>5619</v>
      </c>
      <c r="C1082" s="18" t="s">
        <v>5620</v>
      </c>
      <c r="D1082" s="19" t="s">
        <v>15</v>
      </c>
      <c r="E1082" s="20">
        <v>0.39922229999999997</v>
      </c>
      <c r="F1082" s="21">
        <v>3.6064119999999998E-2</v>
      </c>
      <c r="G1082" s="22">
        <v>0.23151849999999999</v>
      </c>
    </row>
    <row r="1083" spans="1:7" x14ac:dyDescent="0.15">
      <c r="A1083" s="16" t="s">
        <v>5621</v>
      </c>
      <c r="B1083" s="17" t="s">
        <v>5622</v>
      </c>
      <c r="C1083" s="18" t="s">
        <v>5623</v>
      </c>
      <c r="D1083" s="19" t="s">
        <v>15</v>
      </c>
      <c r="E1083" s="20">
        <v>-0.28291398010780899</v>
      </c>
      <c r="F1083" s="21">
        <v>3.6100410105178601E-2</v>
      </c>
      <c r="G1083" s="22">
        <v>0.23151845693543499</v>
      </c>
    </row>
    <row r="1084" spans="1:7" x14ac:dyDescent="0.15">
      <c r="A1084" s="16" t="s">
        <v>5624</v>
      </c>
      <c r="B1084" s="17" t="s">
        <v>5625</v>
      </c>
      <c r="C1084" s="18" t="s">
        <v>5626</v>
      </c>
      <c r="D1084" s="19" t="s">
        <v>15</v>
      </c>
      <c r="E1084" s="20">
        <v>-0.1484811</v>
      </c>
      <c r="F1084" s="21">
        <v>3.6111789999999998E-2</v>
      </c>
      <c r="G1084" s="22">
        <v>0.23151849999999999</v>
      </c>
    </row>
    <row r="1085" spans="1:7" x14ac:dyDescent="0.15">
      <c r="A1085" s="16" t="s">
        <v>5627</v>
      </c>
      <c r="C1085" s="18" t="s">
        <v>5628</v>
      </c>
      <c r="D1085" s="19" t="s">
        <v>15</v>
      </c>
      <c r="E1085" s="20">
        <v>-0.33063364562404401</v>
      </c>
      <c r="F1085" s="21">
        <v>3.6157767464082703E-2</v>
      </c>
      <c r="G1085" s="22">
        <v>0.23151845693543499</v>
      </c>
    </row>
    <row r="1086" spans="1:7" x14ac:dyDescent="0.15">
      <c r="A1086" s="16" t="s">
        <v>5629</v>
      </c>
      <c r="B1086" s="17" t="s">
        <v>5630</v>
      </c>
      <c r="C1086" s="18" t="s">
        <v>5631</v>
      </c>
      <c r="D1086" s="19" t="s">
        <v>15</v>
      </c>
      <c r="E1086" s="20">
        <v>-0.2934214</v>
      </c>
      <c r="F1086" s="21">
        <v>3.6272739999999998E-2</v>
      </c>
      <c r="G1086" s="22">
        <v>0.23208019999999999</v>
      </c>
    </row>
    <row r="1087" spans="1:7" x14ac:dyDescent="0.15">
      <c r="A1087" s="16" t="s">
        <v>5632</v>
      </c>
      <c r="B1087" s="17" t="s">
        <v>5633</v>
      </c>
      <c r="C1087" s="18" t="s">
        <v>5634</v>
      </c>
      <c r="D1087" s="19" t="s">
        <v>15</v>
      </c>
      <c r="E1087" s="20">
        <v>0.16279741071293899</v>
      </c>
      <c r="F1087" s="21">
        <v>3.63086176234848E-2</v>
      </c>
      <c r="G1087" s="22">
        <v>0.232100884202739</v>
      </c>
    </row>
    <row r="1088" spans="1:7" x14ac:dyDescent="0.15">
      <c r="A1088" s="16" t="s">
        <v>5635</v>
      </c>
      <c r="B1088" s="17" t="s">
        <v>5636</v>
      </c>
      <c r="C1088" s="18" t="s">
        <v>5637</v>
      </c>
      <c r="D1088" s="19" t="s">
        <v>15</v>
      </c>
      <c r="E1088" s="20">
        <v>-0.20027210000000001</v>
      </c>
      <c r="F1088" s="21">
        <v>3.6335590000000001E-2</v>
      </c>
      <c r="G1088" s="22">
        <v>0.2321009</v>
      </c>
    </row>
    <row r="1089" spans="1:7" x14ac:dyDescent="0.15">
      <c r="A1089" s="16" t="s">
        <v>5638</v>
      </c>
      <c r="B1089" s="17" t="s">
        <v>5639</v>
      </c>
      <c r="C1089" s="18" t="s">
        <v>5640</v>
      </c>
      <c r="D1089" s="19" t="s">
        <v>15</v>
      </c>
      <c r="E1089" s="20">
        <v>0.26281399999999999</v>
      </c>
      <c r="F1089" s="21">
        <v>3.6357750000000001E-2</v>
      </c>
      <c r="G1089" s="22">
        <v>0.2321009</v>
      </c>
    </row>
    <row r="1090" spans="1:7" x14ac:dyDescent="0.15">
      <c r="A1090" s="16" t="s">
        <v>5641</v>
      </c>
      <c r="B1090" s="17" t="s">
        <v>5642</v>
      </c>
      <c r="C1090" s="18" t="s">
        <v>5643</v>
      </c>
      <c r="D1090" s="19" t="s">
        <v>15</v>
      </c>
      <c r="E1090" s="20">
        <v>0.21198980000000001</v>
      </c>
      <c r="F1090" s="21">
        <v>3.6459810000000002E-2</v>
      </c>
      <c r="G1090" s="22">
        <v>0.23234830000000001</v>
      </c>
    </row>
    <row r="1091" spans="1:7" x14ac:dyDescent="0.15">
      <c r="A1091" s="16" t="s">
        <v>5644</v>
      </c>
      <c r="B1091" s="17" t="s">
        <v>5645</v>
      </c>
      <c r="C1091" s="18" t="s">
        <v>5646</v>
      </c>
      <c r="D1091" s="19" t="s">
        <v>15</v>
      </c>
      <c r="E1091" s="20">
        <v>-0.38772810000000002</v>
      </c>
      <c r="F1091" s="21">
        <v>3.6512330000000003E-2</v>
      </c>
      <c r="G1091" s="22">
        <v>0.23234830000000001</v>
      </c>
    </row>
    <row r="1092" spans="1:7" x14ac:dyDescent="0.15">
      <c r="A1092" s="16" t="s">
        <v>5647</v>
      </c>
      <c r="B1092" s="17" t="s">
        <v>5648</v>
      </c>
      <c r="C1092" s="18" t="s">
        <v>5649</v>
      </c>
      <c r="D1092" s="19" t="s">
        <v>15</v>
      </c>
      <c r="E1092" s="20">
        <v>-0.1934554</v>
      </c>
      <c r="F1092" s="21">
        <v>3.6515840000000001E-2</v>
      </c>
      <c r="G1092" s="22">
        <v>0.23234830000000001</v>
      </c>
    </row>
    <row r="1093" spans="1:7" x14ac:dyDescent="0.15">
      <c r="A1093" s="16" t="s">
        <v>5650</v>
      </c>
      <c r="B1093" s="17" t="s">
        <v>5651</v>
      </c>
      <c r="C1093" s="18" t="s">
        <v>5652</v>
      </c>
      <c r="D1093" s="19" t="s">
        <v>15</v>
      </c>
      <c r="E1093" s="20">
        <v>-0.22869220000000001</v>
      </c>
      <c r="F1093" s="21">
        <v>3.6544809999999997E-2</v>
      </c>
      <c r="G1093" s="22">
        <v>0.23234830000000001</v>
      </c>
    </row>
    <row r="1094" spans="1:7" x14ac:dyDescent="0.15">
      <c r="A1094" s="16" t="s">
        <v>5653</v>
      </c>
      <c r="B1094" s="17" t="s">
        <v>5654</v>
      </c>
      <c r="C1094" s="18" t="s">
        <v>5655</v>
      </c>
      <c r="D1094" s="19" t="s">
        <v>15</v>
      </c>
      <c r="E1094" s="20">
        <v>-0.27635030916311598</v>
      </c>
      <c r="F1094" s="21">
        <v>3.6570084673391699E-2</v>
      </c>
      <c r="G1094" s="22">
        <v>0.23234832629548699</v>
      </c>
    </row>
    <row r="1095" spans="1:7" x14ac:dyDescent="0.15">
      <c r="A1095" s="16" t="s">
        <v>1941</v>
      </c>
      <c r="B1095" s="17" t="s">
        <v>1117</v>
      </c>
      <c r="C1095" s="18" t="s">
        <v>1942</v>
      </c>
      <c r="D1095" s="19" t="s">
        <v>15</v>
      </c>
      <c r="E1095" s="20">
        <v>0.23426985959434299</v>
      </c>
      <c r="F1095" s="21">
        <v>3.6587494781851602E-2</v>
      </c>
      <c r="G1095" s="22">
        <v>0.23234832629548699</v>
      </c>
    </row>
    <row r="1096" spans="1:7" x14ac:dyDescent="0.15">
      <c r="A1096" s="16" t="s">
        <v>5656</v>
      </c>
      <c r="B1096" s="17" t="s">
        <v>5657</v>
      </c>
      <c r="C1096" s="18" t="s">
        <v>5658</v>
      </c>
      <c r="D1096" s="19" t="s">
        <v>15</v>
      </c>
      <c r="E1096" s="20">
        <v>6.6385973935825696E-2</v>
      </c>
      <c r="F1096" s="21">
        <v>3.6625447421606103E-2</v>
      </c>
      <c r="G1096" s="22">
        <v>0.23241602849657</v>
      </c>
    </row>
    <row r="1097" spans="1:7" x14ac:dyDescent="0.15">
      <c r="A1097" s="16" t="s">
        <v>5659</v>
      </c>
      <c r="B1097" s="17" t="s">
        <v>5660</v>
      </c>
      <c r="C1097" s="18" t="s">
        <v>5661</v>
      </c>
      <c r="D1097" s="19" t="s">
        <v>15</v>
      </c>
      <c r="E1097" s="20">
        <v>-0.17762020000000001</v>
      </c>
      <c r="F1097" s="21">
        <v>3.6705389999999997E-2</v>
      </c>
      <c r="G1097" s="22">
        <v>0.23274990000000001</v>
      </c>
    </row>
    <row r="1098" spans="1:7" x14ac:dyDescent="0.15">
      <c r="A1098" s="16" t="s">
        <v>5662</v>
      </c>
      <c r="B1098" s="17" t="s">
        <v>5663</v>
      </c>
      <c r="C1098" s="18" t="s">
        <v>5664</v>
      </c>
      <c r="D1098" s="19" t="s">
        <v>15</v>
      </c>
      <c r="E1098" s="20">
        <v>0.33082630000000002</v>
      </c>
      <c r="F1098" s="21">
        <v>3.6742289999999997E-2</v>
      </c>
      <c r="G1098" s="22">
        <v>0.2328105</v>
      </c>
    </row>
    <row r="1099" spans="1:7" x14ac:dyDescent="0.15">
      <c r="A1099" s="16" t="s">
        <v>5665</v>
      </c>
      <c r="B1099" s="17" t="s">
        <v>5666</v>
      </c>
      <c r="C1099" s="18" t="s">
        <v>5667</v>
      </c>
      <c r="D1099" s="19" t="s">
        <v>19</v>
      </c>
      <c r="E1099" s="20">
        <v>-0.41721710000000001</v>
      </c>
      <c r="F1099" s="21">
        <v>3.6912319999999998E-2</v>
      </c>
      <c r="G1099" s="22">
        <v>0.23348269999999999</v>
      </c>
    </row>
    <row r="1100" spans="1:7" x14ac:dyDescent="0.15">
      <c r="A1100" s="16" t="s">
        <v>5668</v>
      </c>
      <c r="B1100" s="17" t="s">
        <v>5669</v>
      </c>
      <c r="C1100" s="18" t="s">
        <v>5670</v>
      </c>
      <c r="D1100" s="19" t="s">
        <v>15</v>
      </c>
      <c r="E1100" s="20">
        <v>6.2874315787210505E-2</v>
      </c>
      <c r="F1100" s="21">
        <v>3.6939711947523102E-2</v>
      </c>
      <c r="G1100" s="22">
        <v>0.233482699253308</v>
      </c>
    </row>
    <row r="1101" spans="1:7" x14ac:dyDescent="0.15">
      <c r="A1101" s="16" t="s">
        <v>5671</v>
      </c>
      <c r="B1101" s="17" t="s">
        <v>5672</v>
      </c>
      <c r="C1101" s="18" t="s">
        <v>5673</v>
      </c>
      <c r="D1101" s="19" t="s">
        <v>15</v>
      </c>
      <c r="E1101" s="20">
        <v>0.35309180000000001</v>
      </c>
      <c r="F1101" s="21">
        <v>3.6958039999999998E-2</v>
      </c>
      <c r="G1101" s="22">
        <v>0.23348269999999999</v>
      </c>
    </row>
    <row r="1102" spans="1:7" x14ac:dyDescent="0.15">
      <c r="A1102" s="16" t="s">
        <v>1523</v>
      </c>
      <c r="B1102" s="17" t="s">
        <v>1123</v>
      </c>
      <c r="C1102" s="18" t="s">
        <v>1524</v>
      </c>
      <c r="D1102" s="19" t="s">
        <v>15</v>
      </c>
      <c r="E1102" s="20">
        <v>-0.351985448974935</v>
      </c>
      <c r="F1102" s="21">
        <v>3.70582105874031E-2</v>
      </c>
      <c r="G1102" s="22">
        <v>0.233715927907681</v>
      </c>
    </row>
    <row r="1103" spans="1:7" x14ac:dyDescent="0.15">
      <c r="A1103" s="16" t="s">
        <v>5674</v>
      </c>
      <c r="B1103" s="17" t="s">
        <v>5675</v>
      </c>
      <c r="C1103" s="18" t="s">
        <v>5676</v>
      </c>
      <c r="D1103" s="19" t="s">
        <v>15</v>
      </c>
      <c r="E1103" s="20">
        <v>-0.2988614</v>
      </c>
      <c r="F1103" s="21">
        <v>3.707278E-2</v>
      </c>
      <c r="G1103" s="22">
        <v>0.2337159</v>
      </c>
    </row>
    <row r="1104" spans="1:7" x14ac:dyDescent="0.15">
      <c r="A1104" s="16" t="s">
        <v>5677</v>
      </c>
      <c r="B1104" s="17" t="s">
        <v>5678</v>
      </c>
      <c r="C1104" s="18" t="s">
        <v>5679</v>
      </c>
      <c r="D1104" s="19" t="s">
        <v>15</v>
      </c>
      <c r="E1104" s="20">
        <v>-0.41583429999999999</v>
      </c>
      <c r="F1104" s="21">
        <v>3.7104739999999997E-2</v>
      </c>
      <c r="G1104" s="22">
        <v>0.2337159</v>
      </c>
    </row>
    <row r="1105" spans="1:7" x14ac:dyDescent="0.15">
      <c r="A1105" s="16" t="s">
        <v>5680</v>
      </c>
      <c r="B1105" s="17" t="s">
        <v>5681</v>
      </c>
      <c r="C1105" s="18" t="s">
        <v>5682</v>
      </c>
      <c r="D1105" s="19" t="s">
        <v>15</v>
      </c>
      <c r="E1105" s="20">
        <v>-0.71953478168515295</v>
      </c>
      <c r="F1105" s="21">
        <v>3.7144810113964102E-2</v>
      </c>
      <c r="G1105" s="22">
        <v>0.23379541975648099</v>
      </c>
    </row>
    <row r="1106" spans="1:7" x14ac:dyDescent="0.15">
      <c r="A1106" s="16" t="s">
        <v>5683</v>
      </c>
      <c r="B1106" s="17" t="s">
        <v>5684</v>
      </c>
      <c r="C1106" s="18" t="s">
        <v>5685</v>
      </c>
      <c r="D1106" s="19" t="s">
        <v>15</v>
      </c>
      <c r="E1106" s="20">
        <v>0.104145764701339</v>
      </c>
      <c r="F1106" s="21">
        <v>3.7334124484919899E-2</v>
      </c>
      <c r="G1106" s="22">
        <v>0.23394553627484799</v>
      </c>
    </row>
    <row r="1107" spans="1:7" x14ac:dyDescent="0.15">
      <c r="A1107" s="16" t="s">
        <v>5686</v>
      </c>
      <c r="B1107" s="17" t="s">
        <v>5687</v>
      </c>
      <c r="C1107" s="18" t="s">
        <v>5688</v>
      </c>
      <c r="D1107" s="19" t="s">
        <v>15</v>
      </c>
      <c r="E1107" s="20">
        <v>0.33719569999999999</v>
      </c>
      <c r="F1107" s="21">
        <v>3.7380249999999997E-2</v>
      </c>
      <c r="G1107" s="22">
        <v>0.2339455</v>
      </c>
    </row>
    <row r="1108" spans="1:7" x14ac:dyDescent="0.15">
      <c r="A1108" s="16" t="s">
        <v>284</v>
      </c>
      <c r="B1108" s="17" t="s">
        <v>285</v>
      </c>
      <c r="C1108" s="18" t="s">
        <v>286</v>
      </c>
      <c r="D1108" s="19" t="s">
        <v>19</v>
      </c>
      <c r="E1108" s="20">
        <v>-0.1189936</v>
      </c>
      <c r="F1108" s="21">
        <v>3.7429160000000003E-2</v>
      </c>
      <c r="G1108" s="22">
        <v>0.2339455</v>
      </c>
    </row>
    <row r="1109" spans="1:7" x14ac:dyDescent="0.15">
      <c r="A1109" s="16" t="s">
        <v>5689</v>
      </c>
      <c r="B1109" s="17" t="s">
        <v>5690</v>
      </c>
      <c r="C1109" s="18" t="s">
        <v>5691</v>
      </c>
      <c r="D1109" s="19" t="s">
        <v>15</v>
      </c>
      <c r="E1109" s="20">
        <v>0.13989180000000001</v>
      </c>
      <c r="F1109" s="21">
        <v>3.7431239999999998E-2</v>
      </c>
      <c r="G1109" s="22">
        <v>0.2339455</v>
      </c>
    </row>
    <row r="1110" spans="1:7" x14ac:dyDescent="0.15">
      <c r="A1110" s="16" t="s">
        <v>5692</v>
      </c>
      <c r="B1110" s="17" t="s">
        <v>5693</v>
      </c>
      <c r="C1110" s="18" t="s">
        <v>5694</v>
      </c>
      <c r="D1110" s="19" t="s">
        <v>15</v>
      </c>
      <c r="E1110" s="20">
        <v>-0.1979176</v>
      </c>
      <c r="F1110" s="21">
        <v>3.7471289999999997E-2</v>
      </c>
      <c r="G1110" s="22">
        <v>0.2339455</v>
      </c>
    </row>
    <row r="1111" spans="1:7" x14ac:dyDescent="0.15">
      <c r="A1111" s="16" t="s">
        <v>5695</v>
      </c>
      <c r="B1111" s="17" t="s">
        <v>5696</v>
      </c>
      <c r="C1111" s="18" t="s">
        <v>5697</v>
      </c>
      <c r="D1111" s="19" t="s">
        <v>15</v>
      </c>
      <c r="E1111" s="20">
        <v>-0.32861319999999999</v>
      </c>
      <c r="F1111" s="21">
        <v>3.7490469999999998E-2</v>
      </c>
      <c r="G1111" s="22">
        <v>0.2339455</v>
      </c>
    </row>
    <row r="1112" spans="1:7" x14ac:dyDescent="0.15">
      <c r="A1112" s="16" t="s">
        <v>5698</v>
      </c>
      <c r="B1112" s="17" t="s">
        <v>5699</v>
      </c>
      <c r="C1112" s="18" t="s">
        <v>5700</v>
      </c>
      <c r="D1112" s="19" t="s">
        <v>15</v>
      </c>
      <c r="E1112" s="20">
        <v>-0.23049130000000001</v>
      </c>
      <c r="F1112" s="21">
        <v>3.7517929999999998E-2</v>
      </c>
      <c r="G1112" s="22">
        <v>0.2339455</v>
      </c>
    </row>
    <row r="1113" spans="1:7" x14ac:dyDescent="0.15">
      <c r="A1113" s="16" t="s">
        <v>5701</v>
      </c>
      <c r="B1113" s="17" t="s">
        <v>5702</v>
      </c>
      <c r="C1113" s="18" t="s">
        <v>5703</v>
      </c>
      <c r="D1113" s="19" t="s">
        <v>15</v>
      </c>
      <c r="E1113" s="20">
        <v>0.36079709999999998</v>
      </c>
      <c r="F1113" s="21">
        <v>3.7524210000000002E-2</v>
      </c>
      <c r="G1113" s="22">
        <v>0.2339455</v>
      </c>
    </row>
    <row r="1114" spans="1:7" x14ac:dyDescent="0.15">
      <c r="A1114" s="16" t="s">
        <v>5704</v>
      </c>
      <c r="B1114" s="17" t="s">
        <v>5705</v>
      </c>
      <c r="C1114" s="18" t="s">
        <v>5706</v>
      </c>
      <c r="D1114" s="19" t="s">
        <v>15</v>
      </c>
      <c r="E1114" s="20">
        <v>0.10748480000000001</v>
      </c>
      <c r="F1114" s="21">
        <v>3.7526959999999998E-2</v>
      </c>
      <c r="G1114" s="22">
        <v>0.2339455</v>
      </c>
    </row>
    <row r="1115" spans="1:7" x14ac:dyDescent="0.15">
      <c r="A1115" s="16" t="s">
        <v>829</v>
      </c>
      <c r="B1115" s="17" t="s">
        <v>830</v>
      </c>
      <c r="C1115" s="18" t="s">
        <v>831</v>
      </c>
      <c r="D1115" s="19" t="s">
        <v>15</v>
      </c>
      <c r="E1115" s="20">
        <v>9.0200876988402498E-2</v>
      </c>
      <c r="F1115" s="21">
        <v>3.7560240562106002E-2</v>
      </c>
      <c r="G1115" s="22">
        <v>0.23394553627484799</v>
      </c>
    </row>
    <row r="1116" spans="1:7" x14ac:dyDescent="0.15">
      <c r="A1116" s="16" t="s">
        <v>5707</v>
      </c>
      <c r="B1116" s="17" t="s">
        <v>5708</v>
      </c>
      <c r="C1116" s="18" t="s">
        <v>5709</v>
      </c>
      <c r="D1116" s="19" t="s">
        <v>15</v>
      </c>
      <c r="E1116" s="20">
        <v>-0.16282759999999999</v>
      </c>
      <c r="F1116" s="21">
        <v>3.7563069999999997E-2</v>
      </c>
      <c r="G1116" s="22">
        <v>0.2339455</v>
      </c>
    </row>
    <row r="1117" spans="1:7" x14ac:dyDescent="0.15">
      <c r="A1117" s="16" t="s">
        <v>5710</v>
      </c>
      <c r="B1117" s="17" t="s">
        <v>5711</v>
      </c>
      <c r="C1117" s="18" t="s">
        <v>5712</v>
      </c>
      <c r="D1117" s="19" t="s">
        <v>15</v>
      </c>
      <c r="E1117" s="20">
        <v>0.33005669999999998</v>
      </c>
      <c r="F1117" s="21">
        <v>3.7595450000000002E-2</v>
      </c>
      <c r="G1117" s="22">
        <v>0.2339455</v>
      </c>
    </row>
    <row r="1118" spans="1:7" x14ac:dyDescent="0.15">
      <c r="A1118" s="16" t="s">
        <v>5713</v>
      </c>
      <c r="B1118" s="17" t="s">
        <v>5714</v>
      </c>
      <c r="C1118" s="18" t="s">
        <v>5715</v>
      </c>
      <c r="D1118" s="19" t="s">
        <v>15</v>
      </c>
      <c r="E1118" s="20">
        <v>0.127016915001364</v>
      </c>
      <c r="F1118" s="21">
        <v>3.7608528348287901E-2</v>
      </c>
      <c r="G1118" s="22">
        <v>0.23394553627484799</v>
      </c>
    </row>
    <row r="1119" spans="1:7" x14ac:dyDescent="0.15">
      <c r="A1119" s="16" t="s">
        <v>5716</v>
      </c>
      <c r="B1119" s="17" t="s">
        <v>5717</v>
      </c>
      <c r="C1119" s="18" t="s">
        <v>5718</v>
      </c>
      <c r="D1119" s="19" t="s">
        <v>15</v>
      </c>
      <c r="E1119" s="20">
        <v>-0.2102832</v>
      </c>
      <c r="F1119" s="21">
        <v>3.7635670000000003E-2</v>
      </c>
      <c r="G1119" s="22">
        <v>0.2339455</v>
      </c>
    </row>
    <row r="1120" spans="1:7" x14ac:dyDescent="0.15">
      <c r="A1120" s="16" t="s">
        <v>5719</v>
      </c>
      <c r="B1120" s="17" t="s">
        <v>5720</v>
      </c>
      <c r="C1120" s="18" t="s">
        <v>5721</v>
      </c>
      <c r="D1120" s="19" t="s">
        <v>15</v>
      </c>
      <c r="E1120" s="20">
        <v>0.56824390000000002</v>
      </c>
      <c r="F1120" s="21">
        <v>3.7745319999999999E-2</v>
      </c>
      <c r="G1120" s="22">
        <v>0.2343432</v>
      </c>
    </row>
    <row r="1121" spans="1:7" x14ac:dyDescent="0.15">
      <c r="A1121" s="16" t="s">
        <v>5722</v>
      </c>
      <c r="B1121" s="17" t="s">
        <v>5723</v>
      </c>
      <c r="C1121" s="18" t="s">
        <v>5724</v>
      </c>
      <c r="D1121" s="19" t="s">
        <v>19</v>
      </c>
      <c r="E1121" s="20">
        <v>-0.781193171252761</v>
      </c>
      <c r="F1121" s="21">
        <v>3.77885202276508E-2</v>
      </c>
      <c r="G1121" s="22">
        <v>0.23434319183140201</v>
      </c>
    </row>
    <row r="1122" spans="1:7" x14ac:dyDescent="0.15">
      <c r="A1122" s="16" t="s">
        <v>2306</v>
      </c>
      <c r="B1122" s="17" t="s">
        <v>1140</v>
      </c>
      <c r="C1122" s="18" t="s">
        <v>2307</v>
      </c>
      <c r="D1122" s="19" t="s">
        <v>15</v>
      </c>
      <c r="E1122" s="20">
        <v>0.31811810000000001</v>
      </c>
      <c r="F1122" s="21">
        <v>3.794235E-2</v>
      </c>
      <c r="G1122" s="22">
        <v>0.2343432</v>
      </c>
    </row>
    <row r="1123" spans="1:7" x14ac:dyDescent="0.15">
      <c r="A1123" s="16" t="s">
        <v>5725</v>
      </c>
      <c r="B1123" s="17" t="s">
        <v>5726</v>
      </c>
      <c r="C1123" s="18" t="s">
        <v>5727</v>
      </c>
      <c r="D1123" s="19" t="s">
        <v>15</v>
      </c>
      <c r="E1123" s="20">
        <v>-0.3060466</v>
      </c>
      <c r="F1123" s="21">
        <v>3.7943890000000001E-2</v>
      </c>
      <c r="G1123" s="22">
        <v>0.2343432</v>
      </c>
    </row>
    <row r="1124" spans="1:7" x14ac:dyDescent="0.15">
      <c r="A1124" s="16" t="s">
        <v>5728</v>
      </c>
      <c r="B1124" s="17" t="s">
        <v>5729</v>
      </c>
      <c r="C1124" s="18" t="s">
        <v>5730</v>
      </c>
      <c r="D1124" s="19" t="s">
        <v>15</v>
      </c>
      <c r="E1124" s="20">
        <v>-0.1662786</v>
      </c>
      <c r="F1124" s="21">
        <v>3.7975259999999997E-2</v>
      </c>
      <c r="G1124" s="22">
        <v>0.2343432</v>
      </c>
    </row>
    <row r="1125" spans="1:7" x14ac:dyDescent="0.15">
      <c r="A1125" s="16" t="s">
        <v>5731</v>
      </c>
      <c r="B1125" s="17" t="s">
        <v>5732</v>
      </c>
      <c r="C1125" s="18" t="s">
        <v>5733</v>
      </c>
      <c r="D1125" s="19" t="s">
        <v>15</v>
      </c>
      <c r="E1125" s="20">
        <v>0.24820130000000001</v>
      </c>
      <c r="F1125" s="21">
        <v>3.8031130000000003E-2</v>
      </c>
      <c r="G1125" s="22">
        <v>0.2343432</v>
      </c>
    </row>
    <row r="1126" spans="1:7" x14ac:dyDescent="0.15">
      <c r="A1126" s="16" t="s">
        <v>5734</v>
      </c>
      <c r="B1126" s="17" t="s">
        <v>5735</v>
      </c>
      <c r="C1126" s="18" t="s">
        <v>5736</v>
      </c>
      <c r="D1126" s="19" t="s">
        <v>15</v>
      </c>
      <c r="E1126" s="20">
        <v>-0.314078234900176</v>
      </c>
      <c r="F1126" s="21">
        <v>3.8040208859236903E-2</v>
      </c>
      <c r="G1126" s="22">
        <v>0.23434319183140201</v>
      </c>
    </row>
    <row r="1127" spans="1:7" x14ac:dyDescent="0.15">
      <c r="A1127" s="16" t="s">
        <v>5737</v>
      </c>
      <c r="B1127" s="17" t="s">
        <v>5738</v>
      </c>
      <c r="C1127" s="18" t="s">
        <v>5739</v>
      </c>
      <c r="D1127" s="19" t="s">
        <v>15</v>
      </c>
      <c r="E1127" s="20">
        <v>-0.30471957086300899</v>
      </c>
      <c r="F1127" s="21">
        <v>3.8054421785250502E-2</v>
      </c>
      <c r="G1127" s="22">
        <v>0.23434319183140201</v>
      </c>
    </row>
    <row r="1128" spans="1:7" x14ac:dyDescent="0.15">
      <c r="A1128" s="16" t="s">
        <v>5740</v>
      </c>
      <c r="B1128" s="17" t="s">
        <v>5741</v>
      </c>
      <c r="C1128" s="18" t="s">
        <v>5742</v>
      </c>
      <c r="D1128" s="19" t="s">
        <v>15</v>
      </c>
      <c r="E1128" s="20">
        <v>-0.35057916747720602</v>
      </c>
      <c r="F1128" s="21">
        <v>3.8165829885058102E-2</v>
      </c>
      <c r="G1128" s="22">
        <v>0.23434319183140201</v>
      </c>
    </row>
    <row r="1129" spans="1:7" x14ac:dyDescent="0.15">
      <c r="A1129" s="16" t="s">
        <v>5743</v>
      </c>
      <c r="B1129" s="17" t="s">
        <v>5744</v>
      </c>
      <c r="C1129" s="18" t="s">
        <v>5745</v>
      </c>
      <c r="D1129" s="19" t="s">
        <v>15</v>
      </c>
      <c r="E1129" s="20">
        <v>-0.25266339999999998</v>
      </c>
      <c r="F1129" s="21">
        <v>3.8167E-2</v>
      </c>
      <c r="G1129" s="22">
        <v>0.2343432</v>
      </c>
    </row>
    <row r="1130" spans="1:7" x14ac:dyDescent="0.15">
      <c r="A1130" s="16" t="s">
        <v>5746</v>
      </c>
      <c r="B1130" s="17" t="s">
        <v>5747</v>
      </c>
      <c r="C1130" s="18" t="s">
        <v>5748</v>
      </c>
      <c r="D1130" s="19" t="s">
        <v>15</v>
      </c>
      <c r="E1130" s="20">
        <v>0.2045447</v>
      </c>
      <c r="F1130" s="21">
        <v>3.8181199999999998E-2</v>
      </c>
      <c r="G1130" s="22">
        <v>0.2343432</v>
      </c>
    </row>
    <row r="1131" spans="1:7" x14ac:dyDescent="0.15">
      <c r="A1131" s="16" t="s">
        <v>5749</v>
      </c>
      <c r="B1131" s="17" t="s">
        <v>5750</v>
      </c>
      <c r="C1131" s="18" t="s">
        <v>5751</v>
      </c>
      <c r="D1131" s="19" t="s">
        <v>15</v>
      </c>
      <c r="E1131" s="20">
        <v>0.13168859999999999</v>
      </c>
      <c r="F1131" s="21">
        <v>3.8188260000000002E-2</v>
      </c>
      <c r="G1131" s="22">
        <v>0.2343432</v>
      </c>
    </row>
    <row r="1132" spans="1:7" x14ac:dyDescent="0.15">
      <c r="A1132" s="16" t="s">
        <v>5752</v>
      </c>
      <c r="B1132" s="17" t="s">
        <v>5753</v>
      </c>
      <c r="C1132" s="18" t="s">
        <v>5754</v>
      </c>
      <c r="D1132" s="19" t="s">
        <v>15</v>
      </c>
      <c r="E1132" s="20">
        <v>0.27277810000000002</v>
      </c>
      <c r="F1132" s="21">
        <v>3.8192810000000001E-2</v>
      </c>
      <c r="G1132" s="22">
        <v>0.2343432</v>
      </c>
    </row>
    <row r="1133" spans="1:7" x14ac:dyDescent="0.15">
      <c r="A1133" s="16" t="s">
        <v>5755</v>
      </c>
      <c r="B1133" s="17" t="s">
        <v>5756</v>
      </c>
      <c r="C1133" s="18" t="s">
        <v>5757</v>
      </c>
      <c r="D1133" s="19" t="s">
        <v>15</v>
      </c>
      <c r="E1133" s="20">
        <v>-0.39293800000000001</v>
      </c>
      <c r="F1133" s="21">
        <v>3.8221610000000003E-2</v>
      </c>
      <c r="G1133" s="22">
        <v>0.2343432</v>
      </c>
    </row>
    <row r="1134" spans="1:7" x14ac:dyDescent="0.15">
      <c r="A1134" s="16" t="s">
        <v>5758</v>
      </c>
      <c r="B1134" s="17" t="s">
        <v>5759</v>
      </c>
      <c r="C1134" s="18" t="s">
        <v>5760</v>
      </c>
      <c r="D1134" s="19" t="s">
        <v>15</v>
      </c>
      <c r="E1134" s="20">
        <v>0.1483701</v>
      </c>
      <c r="F1134" s="21">
        <v>3.8233620000000003E-2</v>
      </c>
      <c r="G1134" s="22">
        <v>0.2343432</v>
      </c>
    </row>
    <row r="1135" spans="1:7" x14ac:dyDescent="0.15">
      <c r="A1135" s="16" t="s">
        <v>5761</v>
      </c>
      <c r="B1135" s="17" t="s">
        <v>5762</v>
      </c>
      <c r="C1135" s="18" t="s">
        <v>5763</v>
      </c>
      <c r="D1135" s="19" t="s">
        <v>15</v>
      </c>
      <c r="E1135" s="20">
        <v>-0.12925639999999999</v>
      </c>
      <c r="F1135" s="21">
        <v>3.8270150000000003E-2</v>
      </c>
      <c r="G1135" s="22">
        <v>0.2343432</v>
      </c>
    </row>
    <row r="1136" spans="1:7" x14ac:dyDescent="0.15">
      <c r="A1136" s="16" t="s">
        <v>5764</v>
      </c>
      <c r="B1136" s="17" t="s">
        <v>5765</v>
      </c>
      <c r="C1136" s="18" t="s">
        <v>5766</v>
      </c>
      <c r="D1136" s="19" t="s">
        <v>15</v>
      </c>
      <c r="E1136" s="20">
        <v>-0.37032920000000003</v>
      </c>
      <c r="F1136" s="21">
        <v>3.827415E-2</v>
      </c>
      <c r="G1136" s="22">
        <v>0.2343432</v>
      </c>
    </row>
    <row r="1137" spans="1:7" x14ac:dyDescent="0.15">
      <c r="A1137" s="16" t="s">
        <v>5767</v>
      </c>
      <c r="B1137" s="17" t="s">
        <v>5768</v>
      </c>
      <c r="C1137" s="18" t="s">
        <v>5769</v>
      </c>
      <c r="D1137" s="19" t="s">
        <v>15</v>
      </c>
      <c r="E1137" s="20">
        <v>-0.16524900000000001</v>
      </c>
      <c r="F1137" s="21">
        <v>3.82802E-2</v>
      </c>
      <c r="G1137" s="22">
        <v>0.2343432</v>
      </c>
    </row>
    <row r="1138" spans="1:7" x14ac:dyDescent="0.15">
      <c r="A1138" s="16" t="s">
        <v>5770</v>
      </c>
      <c r="C1138" s="18" t="s">
        <v>5771</v>
      </c>
      <c r="D1138" s="19" t="s">
        <v>15</v>
      </c>
      <c r="E1138" s="20">
        <v>0.13058669009565599</v>
      </c>
      <c r="F1138" s="21">
        <v>3.8281162171856502E-2</v>
      </c>
      <c r="G1138" s="22">
        <v>0.23434319183140201</v>
      </c>
    </row>
    <row r="1139" spans="1:7" x14ac:dyDescent="0.15">
      <c r="A1139" s="16" t="s">
        <v>5772</v>
      </c>
      <c r="B1139" s="17" t="s">
        <v>5773</v>
      </c>
      <c r="C1139" s="18" t="s">
        <v>5774</v>
      </c>
      <c r="D1139" s="19" t="s">
        <v>15</v>
      </c>
      <c r="E1139" s="20">
        <v>0.26174199999999997</v>
      </c>
      <c r="F1139" s="21">
        <v>3.8292600000000003E-2</v>
      </c>
      <c r="G1139" s="22">
        <v>0.2343432</v>
      </c>
    </row>
    <row r="1140" spans="1:7" x14ac:dyDescent="0.15">
      <c r="A1140" s="16" t="s">
        <v>5775</v>
      </c>
      <c r="B1140" s="17" t="s">
        <v>5776</v>
      </c>
      <c r="C1140" s="18" t="s">
        <v>5777</v>
      </c>
      <c r="D1140" s="19" t="s">
        <v>15</v>
      </c>
      <c r="E1140" s="20">
        <v>0.30662743564672601</v>
      </c>
      <c r="F1140" s="21">
        <v>3.8325286312204103E-2</v>
      </c>
      <c r="G1140" s="22">
        <v>0.23434319183140201</v>
      </c>
    </row>
    <row r="1141" spans="1:7" x14ac:dyDescent="0.15">
      <c r="A1141" s="16" t="s">
        <v>5778</v>
      </c>
      <c r="B1141" s="17" t="s">
        <v>5779</v>
      </c>
      <c r="C1141" s="18" t="s">
        <v>5780</v>
      </c>
      <c r="D1141" s="19" t="s">
        <v>19</v>
      </c>
      <c r="E1141" s="20">
        <v>0.41901579999999999</v>
      </c>
      <c r="F1141" s="21">
        <v>3.8343519999999999E-2</v>
      </c>
      <c r="G1141" s="22">
        <v>0.2343432</v>
      </c>
    </row>
    <row r="1142" spans="1:7" x14ac:dyDescent="0.15">
      <c r="A1142" s="16" t="s">
        <v>5781</v>
      </c>
      <c r="B1142" s="17" t="s">
        <v>5782</v>
      </c>
      <c r="C1142" s="18" t="s">
        <v>5783</v>
      </c>
      <c r="D1142" s="19" t="s">
        <v>15</v>
      </c>
      <c r="E1142" s="20">
        <v>-0.34284219999999999</v>
      </c>
      <c r="F1142" s="21">
        <v>3.8360079999999998E-2</v>
      </c>
      <c r="G1142" s="22">
        <v>0.2343432</v>
      </c>
    </row>
    <row r="1143" spans="1:7" x14ac:dyDescent="0.15">
      <c r="A1143" s="16" t="s">
        <v>757</v>
      </c>
      <c r="B1143" s="17" t="s">
        <v>758</v>
      </c>
      <c r="C1143" s="18" t="s">
        <v>759</v>
      </c>
      <c r="D1143" s="19" t="s">
        <v>15</v>
      </c>
      <c r="E1143" s="20">
        <v>0.2972059697478</v>
      </c>
      <c r="F1143" s="21">
        <v>3.8411327521278099E-2</v>
      </c>
      <c r="G1143" s="22">
        <v>0.23448807539154401</v>
      </c>
    </row>
    <row r="1144" spans="1:7" x14ac:dyDescent="0.15">
      <c r="A1144" s="16" t="s">
        <v>5784</v>
      </c>
      <c r="B1144" s="17" t="s">
        <v>5785</v>
      </c>
      <c r="C1144" s="18" t="s">
        <v>5786</v>
      </c>
      <c r="D1144" s="19" t="s">
        <v>15</v>
      </c>
      <c r="E1144" s="20">
        <v>0.15635560000000001</v>
      </c>
      <c r="F1144" s="21">
        <v>3.8474359999999999E-2</v>
      </c>
      <c r="G1144" s="22">
        <v>0.23470460000000001</v>
      </c>
    </row>
    <row r="1145" spans="1:7" x14ac:dyDescent="0.15">
      <c r="A1145" s="16" t="s">
        <v>5787</v>
      </c>
      <c r="B1145" s="17" t="s">
        <v>5788</v>
      </c>
      <c r="C1145" s="18" t="s">
        <v>5789</v>
      </c>
      <c r="D1145" s="19" t="s">
        <v>15</v>
      </c>
      <c r="E1145" s="20">
        <v>0.14996429999999999</v>
      </c>
      <c r="F1145" s="21">
        <v>3.8511719999999999E-2</v>
      </c>
      <c r="G1145" s="22">
        <v>0.23476440000000001</v>
      </c>
    </row>
    <row r="1146" spans="1:7" x14ac:dyDescent="0.15">
      <c r="A1146" s="16" t="s">
        <v>5790</v>
      </c>
      <c r="B1146" s="17" t="s">
        <v>5791</v>
      </c>
      <c r="C1146" s="18" t="s">
        <v>5792</v>
      </c>
      <c r="D1146" s="19" t="s">
        <v>15</v>
      </c>
      <c r="E1146" s="20">
        <v>0.40368860000000001</v>
      </c>
      <c r="F1146" s="21">
        <v>3.8583550000000001E-2</v>
      </c>
      <c r="G1146" s="22">
        <v>0.2349561</v>
      </c>
    </row>
    <row r="1147" spans="1:7" x14ac:dyDescent="0.15">
      <c r="A1147" s="16" t="s">
        <v>5793</v>
      </c>
      <c r="B1147" s="17" t="s">
        <v>5794</v>
      </c>
      <c r="C1147" s="18" t="s">
        <v>5795</v>
      </c>
      <c r="D1147" s="19" t="s">
        <v>15</v>
      </c>
      <c r="E1147" s="20">
        <v>0.22209581718062499</v>
      </c>
      <c r="F1147" s="21">
        <v>3.8598347906935601E-2</v>
      </c>
      <c r="G1147" s="22">
        <v>0.23495606202677899</v>
      </c>
    </row>
    <row r="1148" spans="1:7" x14ac:dyDescent="0.15">
      <c r="A1148" s="16" t="s">
        <v>5796</v>
      </c>
      <c r="B1148" s="17" t="s">
        <v>5797</v>
      </c>
      <c r="C1148" s="18" t="s">
        <v>5798</v>
      </c>
      <c r="D1148" s="19" t="s">
        <v>15</v>
      </c>
      <c r="E1148" s="20">
        <v>0.23557059999999999</v>
      </c>
      <c r="F1148" s="21">
        <v>3.8627420000000003E-2</v>
      </c>
      <c r="G1148" s="22">
        <v>0.23496510000000001</v>
      </c>
    </row>
    <row r="1149" spans="1:7" x14ac:dyDescent="0.15">
      <c r="A1149" s="16" t="s">
        <v>5799</v>
      </c>
      <c r="B1149" s="17" t="s">
        <v>5800</v>
      </c>
      <c r="C1149" s="18" t="s">
        <v>5801</v>
      </c>
      <c r="D1149" s="19" t="s">
        <v>15</v>
      </c>
      <c r="E1149" s="20">
        <v>0.37680249999999998</v>
      </c>
      <c r="F1149" s="21">
        <v>3.8734270000000001E-2</v>
      </c>
      <c r="G1149" s="22">
        <v>0.2352224</v>
      </c>
    </row>
    <row r="1150" spans="1:7" x14ac:dyDescent="0.15">
      <c r="A1150" s="16" t="s">
        <v>5802</v>
      </c>
      <c r="B1150" s="17" t="s">
        <v>5803</v>
      </c>
      <c r="C1150" s="18" t="s">
        <v>5804</v>
      </c>
      <c r="D1150" s="19" t="s">
        <v>15</v>
      </c>
      <c r="E1150" s="20">
        <v>0.2280673</v>
      </c>
      <c r="F1150" s="21">
        <v>3.8752580000000002E-2</v>
      </c>
      <c r="G1150" s="22">
        <v>0.2352224</v>
      </c>
    </row>
    <row r="1151" spans="1:7" x14ac:dyDescent="0.15">
      <c r="A1151" s="16" t="s">
        <v>5805</v>
      </c>
      <c r="B1151" s="17" t="s">
        <v>5806</v>
      </c>
      <c r="C1151" s="18" t="s">
        <v>5807</v>
      </c>
      <c r="D1151" s="19" t="s">
        <v>15</v>
      </c>
      <c r="E1151" s="20">
        <v>0.40131549999999999</v>
      </c>
      <c r="F1151" s="21">
        <v>3.8904029999999999E-2</v>
      </c>
      <c r="G1151" s="22">
        <v>0.23572709999999999</v>
      </c>
    </row>
    <row r="1152" spans="1:7" x14ac:dyDescent="0.15">
      <c r="A1152" s="16" t="s">
        <v>5808</v>
      </c>
      <c r="B1152" s="17" t="s">
        <v>5809</v>
      </c>
      <c r="C1152" s="18" t="s">
        <v>5810</v>
      </c>
      <c r="D1152" s="19" t="s">
        <v>15</v>
      </c>
      <c r="E1152" s="20">
        <v>0.15861210000000001</v>
      </c>
      <c r="F1152" s="21">
        <v>3.8942369999999997E-2</v>
      </c>
      <c r="G1152" s="22">
        <v>0.23572709999999999</v>
      </c>
    </row>
    <row r="1153" spans="1:7" x14ac:dyDescent="0.15">
      <c r="A1153" s="16" t="s">
        <v>5811</v>
      </c>
      <c r="B1153" s="17" t="s">
        <v>5812</v>
      </c>
      <c r="C1153" s="18" t="s">
        <v>5813</v>
      </c>
      <c r="D1153" s="19" t="s">
        <v>15</v>
      </c>
      <c r="E1153" s="20">
        <v>0.70878070000000004</v>
      </c>
      <c r="F1153" s="21">
        <v>3.89469E-2</v>
      </c>
      <c r="G1153" s="22">
        <v>0.23572709999999999</v>
      </c>
    </row>
    <row r="1154" spans="1:7" x14ac:dyDescent="0.15">
      <c r="A1154" s="16" t="s">
        <v>5814</v>
      </c>
      <c r="B1154" s="17" t="s">
        <v>5815</v>
      </c>
      <c r="C1154" s="18" t="s">
        <v>5816</v>
      </c>
      <c r="D1154" s="19" t="s">
        <v>15</v>
      </c>
      <c r="E1154" s="20">
        <v>-0.15025379999999999</v>
      </c>
      <c r="F1154" s="21">
        <v>3.898691E-2</v>
      </c>
      <c r="G1154" s="22">
        <v>0.23572709999999999</v>
      </c>
    </row>
    <row r="1155" spans="1:7" x14ac:dyDescent="0.15">
      <c r="A1155" s="16" t="s">
        <v>5817</v>
      </c>
      <c r="B1155" s="17" t="s">
        <v>5818</v>
      </c>
      <c r="C1155" s="18" t="s">
        <v>5819</v>
      </c>
      <c r="D1155" s="19" t="s">
        <v>15</v>
      </c>
      <c r="E1155" s="20">
        <v>-0.1241082</v>
      </c>
      <c r="F1155" s="21">
        <v>3.9001040000000001E-2</v>
      </c>
      <c r="G1155" s="22">
        <v>0.23572709999999999</v>
      </c>
    </row>
    <row r="1156" spans="1:7" x14ac:dyDescent="0.15">
      <c r="A1156" s="16" t="s">
        <v>5820</v>
      </c>
      <c r="C1156" s="18" t="s">
        <v>5821</v>
      </c>
      <c r="D1156" s="19" t="s">
        <v>15</v>
      </c>
      <c r="E1156" s="20">
        <v>-0.25569608789234</v>
      </c>
      <c r="F1156" s="21">
        <v>3.9001813664504399E-2</v>
      </c>
      <c r="G1156" s="22">
        <v>0.235727072510234</v>
      </c>
    </row>
    <row r="1157" spans="1:7" x14ac:dyDescent="0.15">
      <c r="A1157" s="16" t="s">
        <v>5822</v>
      </c>
      <c r="B1157" s="17" t="s">
        <v>5823</v>
      </c>
      <c r="C1157" s="18" t="s">
        <v>5824</v>
      </c>
      <c r="D1157" s="19" t="s">
        <v>19</v>
      </c>
      <c r="E1157" s="20">
        <v>-0.119618101535946</v>
      </c>
      <c r="F1157" s="21">
        <v>3.9032894600003497E-2</v>
      </c>
      <c r="G1157" s="22">
        <v>0.23574761022243201</v>
      </c>
    </row>
    <row r="1158" spans="1:7" x14ac:dyDescent="0.15">
      <c r="A1158" s="16" t="s">
        <v>5825</v>
      </c>
      <c r="B1158" s="17" t="s">
        <v>5826</v>
      </c>
      <c r="C1158" s="18" t="s">
        <v>5827</v>
      </c>
      <c r="D1158" s="19" t="s">
        <v>15</v>
      </c>
      <c r="E1158" s="20">
        <v>-0.20528589999999999</v>
      </c>
      <c r="F1158" s="21">
        <v>3.9208300000000001E-2</v>
      </c>
      <c r="G1158" s="22">
        <v>0.23651269999999999</v>
      </c>
    </row>
    <row r="1159" spans="1:7" x14ac:dyDescent="0.15">
      <c r="A1159" s="16" t="s">
        <v>5828</v>
      </c>
      <c r="B1159" s="17" t="s">
        <v>5829</v>
      </c>
      <c r="C1159" s="18" t="s">
        <v>5830</v>
      </c>
      <c r="D1159" s="19" t="s">
        <v>19</v>
      </c>
      <c r="E1159" s="20">
        <v>-0.1095647</v>
      </c>
      <c r="F1159" s="21">
        <v>3.9281990000000003E-2</v>
      </c>
      <c r="G1159" s="22">
        <v>0.23651269999999999</v>
      </c>
    </row>
    <row r="1160" spans="1:7" x14ac:dyDescent="0.15">
      <c r="A1160" s="16" t="s">
        <v>5831</v>
      </c>
      <c r="B1160" s="17" t="s">
        <v>5832</v>
      </c>
      <c r="C1160" s="18" t="s">
        <v>5833</v>
      </c>
      <c r="D1160" s="19" t="s">
        <v>15</v>
      </c>
      <c r="E1160" s="20">
        <v>0.22037970000000001</v>
      </c>
      <c r="F1160" s="21">
        <v>3.929096E-2</v>
      </c>
      <c r="G1160" s="22">
        <v>0.23651269999999999</v>
      </c>
    </row>
    <row r="1161" spans="1:7" x14ac:dyDescent="0.15">
      <c r="A1161" s="16" t="s">
        <v>5834</v>
      </c>
      <c r="B1161" s="17" t="s">
        <v>5835</v>
      </c>
      <c r="C1161" s="18" t="s">
        <v>5836</v>
      </c>
      <c r="D1161" s="19" t="s">
        <v>15</v>
      </c>
      <c r="E1161" s="20">
        <v>0.20732449999999999</v>
      </c>
      <c r="F1161" s="21">
        <v>3.9298430000000002E-2</v>
      </c>
      <c r="G1161" s="22">
        <v>0.23651269999999999</v>
      </c>
    </row>
    <row r="1162" spans="1:7" x14ac:dyDescent="0.15">
      <c r="A1162" s="16" t="s">
        <v>5837</v>
      </c>
      <c r="B1162" s="17" t="s">
        <v>5838</v>
      </c>
      <c r="C1162" s="18" t="s">
        <v>5839</v>
      </c>
      <c r="D1162" s="19" t="s">
        <v>15</v>
      </c>
      <c r="E1162" s="20">
        <v>-0.150912545733387</v>
      </c>
      <c r="F1162" s="21">
        <v>3.93360059676547E-2</v>
      </c>
      <c r="G1162" s="22">
        <v>0.23651985670418399</v>
      </c>
    </row>
    <row r="1163" spans="1:7" x14ac:dyDescent="0.15">
      <c r="A1163" s="16" t="s">
        <v>5840</v>
      </c>
      <c r="B1163" s="17" t="s">
        <v>5841</v>
      </c>
      <c r="C1163" s="18" t="s">
        <v>5842</v>
      </c>
      <c r="D1163" s="19" t="s">
        <v>15</v>
      </c>
      <c r="E1163" s="20">
        <v>-1.04026021793306</v>
      </c>
      <c r="F1163" s="21">
        <v>3.9486992976204997E-2</v>
      </c>
      <c r="G1163" s="22">
        <v>0.236932697154949</v>
      </c>
    </row>
    <row r="1164" spans="1:7" x14ac:dyDescent="0.15">
      <c r="A1164" s="16" t="s">
        <v>5843</v>
      </c>
      <c r="B1164" s="17" t="s">
        <v>5844</v>
      </c>
      <c r="C1164" s="18" t="s">
        <v>5845</v>
      </c>
      <c r="D1164" s="19" t="s">
        <v>15</v>
      </c>
      <c r="E1164" s="20">
        <v>-0.27509410000000001</v>
      </c>
      <c r="F1164" s="21">
        <v>3.950733E-2</v>
      </c>
      <c r="G1164" s="22">
        <v>0.2369327</v>
      </c>
    </row>
    <row r="1165" spans="1:7" x14ac:dyDescent="0.15">
      <c r="A1165" s="16" t="s">
        <v>5846</v>
      </c>
      <c r="B1165" s="17" t="s">
        <v>5847</v>
      </c>
      <c r="C1165" s="18" t="s">
        <v>5848</v>
      </c>
      <c r="D1165" s="19" t="s">
        <v>15</v>
      </c>
      <c r="E1165" s="20">
        <v>0.28746529999999998</v>
      </c>
      <c r="F1165" s="21">
        <v>3.9594070000000002E-2</v>
      </c>
      <c r="G1165" s="22">
        <v>0.23728579999999999</v>
      </c>
    </row>
    <row r="1166" spans="1:7" x14ac:dyDescent="0.15">
      <c r="A1166" s="16" t="s">
        <v>3238</v>
      </c>
      <c r="B1166" s="17" t="s">
        <v>825</v>
      </c>
      <c r="C1166" s="18" t="s">
        <v>3239</v>
      </c>
      <c r="D1166" s="19" t="s">
        <v>15</v>
      </c>
      <c r="E1166" s="20">
        <v>-0.41477583455702899</v>
      </c>
      <c r="F1166" s="21">
        <v>3.9634473089190402E-2</v>
      </c>
      <c r="G1166" s="22">
        <v>0.237286246444704</v>
      </c>
    </row>
    <row r="1167" spans="1:7" x14ac:dyDescent="0.15">
      <c r="A1167" s="16" t="s">
        <v>5849</v>
      </c>
      <c r="B1167" s="17" t="s">
        <v>5850</v>
      </c>
      <c r="C1167" s="18" t="s">
        <v>5851</v>
      </c>
      <c r="D1167" s="19" t="s">
        <v>15</v>
      </c>
      <c r="E1167" s="20">
        <v>-0.35636820000000002</v>
      </c>
      <c r="F1167" s="21">
        <v>3.9649869999999997E-2</v>
      </c>
      <c r="G1167" s="22">
        <v>0.2372862</v>
      </c>
    </row>
    <row r="1168" spans="1:7" x14ac:dyDescent="0.15">
      <c r="A1168" s="16" t="s">
        <v>5852</v>
      </c>
      <c r="B1168" s="17" t="s">
        <v>1152</v>
      </c>
      <c r="C1168" s="18" t="s">
        <v>1152</v>
      </c>
      <c r="D1168" s="19" t="s">
        <v>15</v>
      </c>
      <c r="E1168" s="20">
        <v>-0.14087235018899699</v>
      </c>
      <c r="F1168" s="21">
        <v>3.9714622071866601E-2</v>
      </c>
      <c r="G1168" s="22">
        <v>0.23750682694102199</v>
      </c>
    </row>
    <row r="1169" spans="1:7" x14ac:dyDescent="0.15">
      <c r="A1169" s="16" t="s">
        <v>5853</v>
      </c>
      <c r="B1169" s="17" t="s">
        <v>5854</v>
      </c>
      <c r="C1169" s="18" t="s">
        <v>5855</v>
      </c>
      <c r="D1169" s="19" t="s">
        <v>15</v>
      </c>
      <c r="E1169" s="20">
        <v>-0.147391206983044</v>
      </c>
      <c r="F1169" s="21">
        <v>3.9770762253482403E-2</v>
      </c>
      <c r="G1169" s="22">
        <v>0.23763504541011701</v>
      </c>
    </row>
    <row r="1170" spans="1:7" x14ac:dyDescent="0.15">
      <c r="A1170" s="16" t="s">
        <v>5856</v>
      </c>
      <c r="B1170" s="17" t="s">
        <v>5857</v>
      </c>
      <c r="C1170" s="18" t="s">
        <v>5858</v>
      </c>
      <c r="D1170" s="19" t="s">
        <v>15</v>
      </c>
      <c r="E1170" s="20">
        <v>-0.21217776715716599</v>
      </c>
      <c r="F1170" s="21">
        <v>3.9791871154864697E-2</v>
      </c>
      <c r="G1170" s="22">
        <v>0.23763504541011701</v>
      </c>
    </row>
    <row r="1171" spans="1:7" x14ac:dyDescent="0.15">
      <c r="A1171" s="16" t="s">
        <v>5859</v>
      </c>
      <c r="B1171" s="17" t="s">
        <v>5860</v>
      </c>
      <c r="C1171" s="18" t="s">
        <v>5861</v>
      </c>
      <c r="D1171" s="19" t="s">
        <v>19</v>
      </c>
      <c r="E1171" s="20">
        <v>0.18128503969235399</v>
      </c>
      <c r="F1171" s="21">
        <v>3.9841020788187499E-2</v>
      </c>
      <c r="G1171" s="22">
        <v>0.237761831136794</v>
      </c>
    </row>
    <row r="1172" spans="1:7" x14ac:dyDescent="0.15">
      <c r="A1172" s="16" t="s">
        <v>5862</v>
      </c>
      <c r="B1172" s="17" t="s">
        <v>5863</v>
      </c>
      <c r="C1172" s="18" t="s">
        <v>5864</v>
      </c>
      <c r="D1172" s="19" t="s">
        <v>15</v>
      </c>
      <c r="E1172" s="20">
        <v>0.45230634579790502</v>
      </c>
      <c r="F1172" s="21">
        <v>3.9880428708943899E-2</v>
      </c>
      <c r="G1172" s="22">
        <v>0.23783034375725901</v>
      </c>
    </row>
    <row r="1173" spans="1:7" x14ac:dyDescent="0.15">
      <c r="A1173" s="16" t="s">
        <v>5865</v>
      </c>
      <c r="B1173" s="17" t="s">
        <v>5866</v>
      </c>
      <c r="C1173" s="18" t="s">
        <v>5867</v>
      </c>
      <c r="D1173" s="19" t="s">
        <v>15</v>
      </c>
      <c r="E1173" s="20">
        <v>5.5285257954015399E-2</v>
      </c>
      <c r="F1173" s="21">
        <v>3.9966907838611801E-2</v>
      </c>
      <c r="G1173" s="22">
        <v>0.23798161120407699</v>
      </c>
    </row>
    <row r="1174" spans="1:7" x14ac:dyDescent="0.15">
      <c r="A1174" s="16" t="s">
        <v>5868</v>
      </c>
      <c r="B1174" s="17" t="s">
        <v>5869</v>
      </c>
      <c r="C1174" s="18" t="s">
        <v>5870</v>
      </c>
      <c r="D1174" s="19" t="s">
        <v>15</v>
      </c>
      <c r="E1174" s="20">
        <v>-0.21028820000000001</v>
      </c>
      <c r="F1174" s="21">
        <v>3.9989629999999998E-2</v>
      </c>
      <c r="G1174" s="22">
        <v>0.23798159999999999</v>
      </c>
    </row>
    <row r="1175" spans="1:7" x14ac:dyDescent="0.15">
      <c r="A1175" s="16" t="s">
        <v>5871</v>
      </c>
      <c r="B1175" s="17" t="s">
        <v>5872</v>
      </c>
      <c r="C1175" s="18" t="s">
        <v>5873</v>
      </c>
      <c r="D1175" s="19" t="s">
        <v>15</v>
      </c>
      <c r="E1175" s="20">
        <v>-0.26690609999999998</v>
      </c>
      <c r="F1175" s="21">
        <v>4.0258670000000003E-2</v>
      </c>
      <c r="G1175" s="22">
        <v>0.2386279</v>
      </c>
    </row>
    <row r="1176" spans="1:7" x14ac:dyDescent="0.15">
      <c r="A1176" s="16" t="s">
        <v>5874</v>
      </c>
      <c r="B1176" s="17" t="s">
        <v>5875</v>
      </c>
      <c r="C1176" s="18" t="s">
        <v>5876</v>
      </c>
      <c r="D1176" s="19" t="s">
        <v>15</v>
      </c>
      <c r="E1176" s="20">
        <v>-0.249275617880968</v>
      </c>
      <c r="F1176" s="21">
        <v>4.0258949541624602E-2</v>
      </c>
      <c r="G1176" s="22">
        <v>0.23862785795220201</v>
      </c>
    </row>
    <row r="1177" spans="1:7" x14ac:dyDescent="0.15">
      <c r="A1177" s="16" t="s">
        <v>2162</v>
      </c>
      <c r="B1177" s="17" t="s">
        <v>1156</v>
      </c>
      <c r="C1177" s="18" t="s">
        <v>2163</v>
      </c>
      <c r="D1177" s="19" t="s">
        <v>15</v>
      </c>
      <c r="E1177" s="20">
        <v>-0.19986670000000001</v>
      </c>
      <c r="F1177" s="21">
        <v>4.0288780000000003E-2</v>
      </c>
      <c r="G1177" s="22">
        <v>0.2386279</v>
      </c>
    </row>
    <row r="1178" spans="1:7" x14ac:dyDescent="0.15">
      <c r="A1178" s="16" t="s">
        <v>5877</v>
      </c>
      <c r="B1178" s="17" t="s">
        <v>5878</v>
      </c>
      <c r="C1178" s="18" t="s">
        <v>5879</v>
      </c>
      <c r="D1178" s="19" t="s">
        <v>15</v>
      </c>
      <c r="E1178" s="20">
        <v>0.48279270000000002</v>
      </c>
      <c r="F1178" s="21">
        <v>4.032235E-2</v>
      </c>
      <c r="G1178" s="22">
        <v>0.2386279</v>
      </c>
    </row>
    <row r="1179" spans="1:7" x14ac:dyDescent="0.15">
      <c r="A1179" s="16" t="s">
        <v>5880</v>
      </c>
      <c r="B1179" s="17" t="s">
        <v>5881</v>
      </c>
      <c r="C1179" s="18" t="s">
        <v>5882</v>
      </c>
      <c r="D1179" s="19" t="s">
        <v>15</v>
      </c>
      <c r="E1179" s="20">
        <v>0.1857634</v>
      </c>
      <c r="F1179" s="21">
        <v>4.0364949999999997E-2</v>
      </c>
      <c r="G1179" s="22">
        <v>0.2386279</v>
      </c>
    </row>
    <row r="1180" spans="1:7" x14ac:dyDescent="0.15">
      <c r="A1180" s="16" t="s">
        <v>5883</v>
      </c>
      <c r="B1180" s="17" t="s">
        <v>5884</v>
      </c>
      <c r="C1180" s="18" t="s">
        <v>5885</v>
      </c>
      <c r="D1180" s="19" t="s">
        <v>19</v>
      </c>
      <c r="E1180" s="20">
        <v>-0.6072478</v>
      </c>
      <c r="F1180" s="21">
        <v>4.038717E-2</v>
      </c>
      <c r="G1180" s="22">
        <v>0.2386279</v>
      </c>
    </row>
    <row r="1181" spans="1:7" x14ac:dyDescent="0.15">
      <c r="A1181" s="16" t="s">
        <v>5886</v>
      </c>
      <c r="B1181" s="17" t="s">
        <v>5887</v>
      </c>
      <c r="C1181" s="18" t="s">
        <v>5888</v>
      </c>
      <c r="D1181" s="19" t="s">
        <v>19</v>
      </c>
      <c r="E1181" s="20">
        <v>-0.11229509999999999</v>
      </c>
      <c r="F1181" s="21">
        <v>4.0405719999999999E-2</v>
      </c>
      <c r="G1181" s="22">
        <v>0.2386279</v>
      </c>
    </row>
    <row r="1182" spans="1:7" x14ac:dyDescent="0.15">
      <c r="A1182" s="16" t="s">
        <v>5889</v>
      </c>
      <c r="B1182" s="17" t="s">
        <v>5890</v>
      </c>
      <c r="C1182" s="18" t="s">
        <v>5891</v>
      </c>
      <c r="D1182" s="19" t="s">
        <v>15</v>
      </c>
      <c r="E1182" s="20">
        <v>0.15991430000000001</v>
      </c>
      <c r="F1182" s="21">
        <v>4.0422859999999998E-2</v>
      </c>
      <c r="G1182" s="22">
        <v>0.2386279</v>
      </c>
    </row>
    <row r="1183" spans="1:7" x14ac:dyDescent="0.15">
      <c r="A1183" s="16" t="s">
        <v>5892</v>
      </c>
      <c r="B1183" s="17" t="s">
        <v>5893</v>
      </c>
      <c r="C1183" s="18" t="s">
        <v>5894</v>
      </c>
      <c r="D1183" s="19" t="s">
        <v>15</v>
      </c>
      <c r="E1183" s="20">
        <v>4.7682519999999999E-2</v>
      </c>
      <c r="F1183" s="21">
        <v>4.0434480000000002E-2</v>
      </c>
      <c r="G1183" s="22">
        <v>0.2386279</v>
      </c>
    </row>
    <row r="1184" spans="1:7" x14ac:dyDescent="0.15">
      <c r="A1184" s="16" t="s">
        <v>5895</v>
      </c>
      <c r="B1184" s="17" t="s">
        <v>5896</v>
      </c>
      <c r="C1184" s="18" t="s">
        <v>5897</v>
      </c>
      <c r="D1184" s="19" t="s">
        <v>19</v>
      </c>
      <c r="E1184" s="20">
        <v>-0.24701523057005301</v>
      </c>
      <c r="F1184" s="21">
        <v>4.0546435011071497E-2</v>
      </c>
      <c r="G1184" s="22">
        <v>0.238867787359197</v>
      </c>
    </row>
    <row r="1185" spans="1:7" x14ac:dyDescent="0.15">
      <c r="A1185" s="16" t="s">
        <v>5898</v>
      </c>
      <c r="B1185" s="17" t="s">
        <v>5899</v>
      </c>
      <c r="C1185" s="18" t="s">
        <v>5900</v>
      </c>
      <c r="D1185" s="19" t="s">
        <v>15</v>
      </c>
      <c r="E1185" s="20">
        <v>-0.15028150000000001</v>
      </c>
      <c r="F1185" s="21">
        <v>4.0573169999999999E-2</v>
      </c>
      <c r="G1185" s="22">
        <v>0.23886779999999999</v>
      </c>
    </row>
    <row r="1186" spans="1:7" x14ac:dyDescent="0.15">
      <c r="A1186" s="16" t="s">
        <v>5901</v>
      </c>
      <c r="C1186" s="18" t="s">
        <v>5902</v>
      </c>
      <c r="D1186" s="19" t="s">
        <v>15</v>
      </c>
      <c r="E1186" s="20">
        <v>-0.14484841934361101</v>
      </c>
      <c r="F1186" s="21">
        <v>4.05919398185677E-2</v>
      </c>
      <c r="G1186" s="22">
        <v>0.238867787359197</v>
      </c>
    </row>
    <row r="1187" spans="1:7" x14ac:dyDescent="0.15">
      <c r="A1187" s="16" t="s">
        <v>5903</v>
      </c>
      <c r="B1187" s="17" t="s">
        <v>5904</v>
      </c>
      <c r="C1187" s="18" t="s">
        <v>5905</v>
      </c>
      <c r="D1187" s="19" t="s">
        <v>15</v>
      </c>
      <c r="E1187" s="20">
        <v>-0.16196469999999999</v>
      </c>
      <c r="F1187" s="21">
        <v>4.0595220000000001E-2</v>
      </c>
      <c r="G1187" s="22">
        <v>0.23886779999999999</v>
      </c>
    </row>
    <row r="1188" spans="1:7" x14ac:dyDescent="0.15">
      <c r="A1188" s="16" t="s">
        <v>5906</v>
      </c>
      <c r="B1188" s="17" t="s">
        <v>5907</v>
      </c>
      <c r="C1188" s="18" t="s">
        <v>5908</v>
      </c>
      <c r="D1188" s="19" t="s">
        <v>19</v>
      </c>
      <c r="E1188" s="20">
        <v>0.387928793650965</v>
      </c>
      <c r="F1188" s="21">
        <v>4.0615377653372101E-2</v>
      </c>
      <c r="G1188" s="22">
        <v>0.238867787359197</v>
      </c>
    </row>
    <row r="1189" spans="1:7" x14ac:dyDescent="0.15">
      <c r="A1189" s="16" t="s">
        <v>5909</v>
      </c>
      <c r="B1189" s="17" t="s">
        <v>5910</v>
      </c>
      <c r="C1189" s="18" t="s">
        <v>5911</v>
      </c>
      <c r="D1189" s="19" t="s">
        <v>15</v>
      </c>
      <c r="E1189" s="20">
        <v>0.425763</v>
      </c>
      <c r="F1189" s="21">
        <v>4.0749979999999998E-2</v>
      </c>
      <c r="G1189" s="22">
        <v>0.23949400000000001</v>
      </c>
    </row>
    <row r="1190" spans="1:7" x14ac:dyDescent="0.15">
      <c r="A1190" s="16" t="s">
        <v>5912</v>
      </c>
      <c r="B1190" s="17" t="s">
        <v>5913</v>
      </c>
      <c r="C1190" s="18" t="s">
        <v>5914</v>
      </c>
      <c r="D1190" s="19" t="s">
        <v>15</v>
      </c>
      <c r="E1190" s="20">
        <v>0.30341441925691998</v>
      </c>
      <c r="F1190" s="21">
        <v>4.0805649044583697E-2</v>
      </c>
      <c r="G1190" s="22">
        <v>0.23951368195525</v>
      </c>
    </row>
    <row r="1191" spans="1:7" x14ac:dyDescent="0.15">
      <c r="A1191" s="16" t="s">
        <v>5915</v>
      </c>
      <c r="B1191" s="17" t="s">
        <v>5916</v>
      </c>
      <c r="C1191" s="18" t="s">
        <v>5917</v>
      </c>
      <c r="D1191" s="19" t="s">
        <v>15</v>
      </c>
      <c r="E1191" s="20">
        <v>6.1606453949862902E-2</v>
      </c>
      <c r="F1191" s="21">
        <v>4.0837521200124301E-2</v>
      </c>
      <c r="G1191" s="22">
        <v>0.23951368195525</v>
      </c>
    </row>
    <row r="1192" spans="1:7" x14ac:dyDescent="0.15">
      <c r="A1192" s="16" t="s">
        <v>5918</v>
      </c>
      <c r="B1192" s="17" t="s">
        <v>5919</v>
      </c>
      <c r="C1192" s="18" t="s">
        <v>5920</v>
      </c>
      <c r="D1192" s="19" t="s">
        <v>15</v>
      </c>
      <c r="E1192" s="20">
        <v>-7.7688380000000001E-2</v>
      </c>
      <c r="F1192" s="21">
        <v>4.0837699999999998E-2</v>
      </c>
      <c r="G1192" s="22">
        <v>0.2395137</v>
      </c>
    </row>
    <row r="1193" spans="1:7" x14ac:dyDescent="0.15">
      <c r="A1193" s="16" t="s">
        <v>5921</v>
      </c>
      <c r="B1193" s="17" t="s">
        <v>5922</v>
      </c>
      <c r="C1193" s="18" t="s">
        <v>5923</v>
      </c>
      <c r="D1193" s="19" t="s">
        <v>15</v>
      </c>
      <c r="E1193" s="20">
        <v>0.36934159999999999</v>
      </c>
      <c r="F1193" s="21">
        <v>4.0901420000000001E-2</v>
      </c>
      <c r="G1193" s="22">
        <v>0.2396344</v>
      </c>
    </row>
    <row r="1194" spans="1:7" x14ac:dyDescent="0.15">
      <c r="A1194" s="16" t="s">
        <v>5924</v>
      </c>
      <c r="B1194" s="17" t="s">
        <v>5925</v>
      </c>
      <c r="C1194" s="18" t="s">
        <v>5926</v>
      </c>
      <c r="D1194" s="19" t="s">
        <v>15</v>
      </c>
      <c r="E1194" s="20">
        <v>0.106955834357104</v>
      </c>
      <c r="F1194" s="21">
        <v>4.09149470882611E-2</v>
      </c>
      <c r="G1194" s="22">
        <v>0.23963439087175201</v>
      </c>
    </row>
    <row r="1195" spans="1:7" x14ac:dyDescent="0.15">
      <c r="A1195" s="16" t="s">
        <v>5927</v>
      </c>
      <c r="B1195" s="17" t="s">
        <v>5928</v>
      </c>
      <c r="C1195" s="18" t="s">
        <v>5929</v>
      </c>
      <c r="D1195" s="19" t="s">
        <v>15</v>
      </c>
      <c r="E1195" s="20">
        <v>-0.22300049999999999</v>
      </c>
      <c r="F1195" s="21">
        <v>4.0973809999999999E-2</v>
      </c>
      <c r="G1195" s="22">
        <v>0.2396518</v>
      </c>
    </row>
    <row r="1196" spans="1:7" x14ac:dyDescent="0.15">
      <c r="A1196" s="16" t="s">
        <v>5930</v>
      </c>
      <c r="B1196" s="17" t="s">
        <v>5931</v>
      </c>
      <c r="C1196" s="18" t="s">
        <v>5932</v>
      </c>
      <c r="D1196" s="19" t="s">
        <v>15</v>
      </c>
      <c r="E1196" s="20">
        <v>-0.18906502471856801</v>
      </c>
      <c r="F1196" s="21">
        <v>4.1031311216535298E-2</v>
      </c>
      <c r="G1196" s="22">
        <v>0.239748338162622</v>
      </c>
    </row>
    <row r="1197" spans="1:7" x14ac:dyDescent="0.15">
      <c r="A1197" s="16" t="s">
        <v>2884</v>
      </c>
      <c r="B1197" s="17" t="s">
        <v>1163</v>
      </c>
      <c r="C1197" s="18" t="s">
        <v>2885</v>
      </c>
      <c r="D1197" s="19" t="s">
        <v>15</v>
      </c>
      <c r="E1197" s="20">
        <v>-0.19151860000000001</v>
      </c>
      <c r="F1197" s="21">
        <v>4.1062000000000001E-2</v>
      </c>
      <c r="G1197" s="22">
        <v>0.2397483</v>
      </c>
    </row>
    <row r="1198" spans="1:7" x14ac:dyDescent="0.15">
      <c r="A1198" s="16" t="s">
        <v>5933</v>
      </c>
      <c r="C1198" s="18" t="s">
        <v>5934</v>
      </c>
      <c r="D1198" s="19" t="s">
        <v>15</v>
      </c>
      <c r="E1198" s="20">
        <v>-0.61102439034886002</v>
      </c>
      <c r="F1198" s="21">
        <v>4.1099858256112502E-2</v>
      </c>
      <c r="G1198" s="22">
        <v>0.239748338162622</v>
      </c>
    </row>
    <row r="1199" spans="1:7" x14ac:dyDescent="0.15">
      <c r="A1199" s="16" t="s">
        <v>5935</v>
      </c>
      <c r="B1199" s="17" t="s">
        <v>5936</v>
      </c>
      <c r="C1199" s="18" t="s">
        <v>5937</v>
      </c>
      <c r="D1199" s="19" t="s">
        <v>15</v>
      </c>
      <c r="E1199" s="20">
        <v>-0.104098</v>
      </c>
      <c r="F1199" s="21">
        <v>4.1102930000000003E-2</v>
      </c>
      <c r="G1199" s="22">
        <v>0.2397483</v>
      </c>
    </row>
    <row r="1200" spans="1:7" x14ac:dyDescent="0.15">
      <c r="A1200" s="16" t="s">
        <v>2904</v>
      </c>
      <c r="B1200" s="17" t="s">
        <v>1170</v>
      </c>
      <c r="C1200" s="18" t="s">
        <v>2905</v>
      </c>
      <c r="D1200" s="19" t="s">
        <v>15</v>
      </c>
      <c r="E1200" s="20">
        <v>-0.33341710000000002</v>
      </c>
      <c r="F1200" s="21">
        <v>4.1138340000000002E-2</v>
      </c>
      <c r="G1200" s="22">
        <v>0.2397907</v>
      </c>
    </row>
    <row r="1201" spans="1:7" x14ac:dyDescent="0.15">
      <c r="A1201" s="16" t="s">
        <v>5938</v>
      </c>
      <c r="B1201" s="17" t="s">
        <v>5939</v>
      </c>
      <c r="C1201" s="18" t="s">
        <v>5940</v>
      </c>
      <c r="D1201" s="19" t="s">
        <v>15</v>
      </c>
      <c r="E1201" s="20">
        <v>-0.4973764</v>
      </c>
      <c r="F1201" s="21">
        <v>4.1293820000000002E-2</v>
      </c>
      <c r="G1201" s="22">
        <v>0.24050569999999999</v>
      </c>
    </row>
    <row r="1202" spans="1:7" x14ac:dyDescent="0.15">
      <c r="A1202" s="16" t="s">
        <v>5941</v>
      </c>
      <c r="B1202" s="17" t="s">
        <v>5942</v>
      </c>
      <c r="C1202" s="18" t="s">
        <v>5943</v>
      </c>
      <c r="D1202" s="19" t="s">
        <v>15</v>
      </c>
      <c r="E1202" s="20">
        <v>-0.22275919999999999</v>
      </c>
      <c r="F1202" s="21">
        <v>4.1375099999999998E-2</v>
      </c>
      <c r="G1202" s="22">
        <v>0.24050569999999999</v>
      </c>
    </row>
    <row r="1203" spans="1:7" x14ac:dyDescent="0.15">
      <c r="A1203" s="16" t="s">
        <v>1288</v>
      </c>
      <c r="B1203" s="17" t="s">
        <v>1176</v>
      </c>
      <c r="C1203" s="18" t="s">
        <v>1289</v>
      </c>
      <c r="D1203" s="19" t="s">
        <v>15</v>
      </c>
      <c r="E1203" s="20">
        <v>0.17552209999999999</v>
      </c>
      <c r="F1203" s="21">
        <v>4.141123E-2</v>
      </c>
      <c r="G1203" s="22">
        <v>0.24050569999999999</v>
      </c>
    </row>
    <row r="1204" spans="1:7" x14ac:dyDescent="0.15">
      <c r="A1204" s="16" t="s">
        <v>5944</v>
      </c>
      <c r="B1204" s="17" t="s">
        <v>5945</v>
      </c>
      <c r="C1204" s="18" t="s">
        <v>5946</v>
      </c>
      <c r="D1204" s="19" t="s">
        <v>15</v>
      </c>
      <c r="E1204" s="20">
        <v>-0.111005630089183</v>
      </c>
      <c r="F1204" s="21">
        <v>4.1419865324081297E-2</v>
      </c>
      <c r="G1204" s="22">
        <v>0.24050570039198299</v>
      </c>
    </row>
    <row r="1205" spans="1:7" x14ac:dyDescent="0.15">
      <c r="A1205" s="16" t="s">
        <v>5947</v>
      </c>
      <c r="B1205" s="17" t="s">
        <v>5948</v>
      </c>
      <c r="C1205" s="18" t="s">
        <v>5949</v>
      </c>
      <c r="D1205" s="19" t="s">
        <v>15</v>
      </c>
      <c r="E1205" s="20">
        <v>-0.27480329999999997</v>
      </c>
      <c r="F1205" s="21">
        <v>4.1441190000000003E-2</v>
      </c>
      <c r="G1205" s="22">
        <v>0.24050569999999999</v>
      </c>
    </row>
    <row r="1206" spans="1:7" x14ac:dyDescent="0.15">
      <c r="A1206" s="16" t="s">
        <v>5950</v>
      </c>
      <c r="B1206" s="17" t="s">
        <v>5951</v>
      </c>
      <c r="C1206" s="18" t="s">
        <v>5952</v>
      </c>
      <c r="D1206" s="19" t="s">
        <v>15</v>
      </c>
      <c r="E1206" s="20">
        <v>-0.230623187797873</v>
      </c>
      <c r="F1206" s="21">
        <v>4.1499453790109102E-2</v>
      </c>
      <c r="G1206" s="22">
        <v>0.24050570039198299</v>
      </c>
    </row>
    <row r="1207" spans="1:7" x14ac:dyDescent="0.15">
      <c r="A1207" s="16" t="s">
        <v>5953</v>
      </c>
      <c r="B1207" s="17" t="s">
        <v>5954</v>
      </c>
      <c r="C1207" s="18" t="s">
        <v>5955</v>
      </c>
      <c r="D1207" s="19" t="s">
        <v>15</v>
      </c>
      <c r="E1207" s="20">
        <v>-0.2746594</v>
      </c>
      <c r="F1207" s="21">
        <v>4.1633629999999998E-2</v>
      </c>
      <c r="G1207" s="22">
        <v>0.24050569999999999</v>
      </c>
    </row>
    <row r="1208" spans="1:7" x14ac:dyDescent="0.15">
      <c r="A1208" s="16" t="s">
        <v>5956</v>
      </c>
      <c r="B1208" s="17" t="s">
        <v>5957</v>
      </c>
      <c r="C1208" s="18" t="s">
        <v>5958</v>
      </c>
      <c r="D1208" s="19" t="s">
        <v>15</v>
      </c>
      <c r="E1208" s="20">
        <v>0.25453510000000001</v>
      </c>
      <c r="F1208" s="21">
        <v>4.165348E-2</v>
      </c>
      <c r="G1208" s="22">
        <v>0.24050569999999999</v>
      </c>
    </row>
    <row r="1209" spans="1:7" x14ac:dyDescent="0.15">
      <c r="A1209" s="16" t="s">
        <v>776</v>
      </c>
      <c r="B1209" s="17" t="s">
        <v>463</v>
      </c>
      <c r="C1209" s="18" t="s">
        <v>777</v>
      </c>
      <c r="D1209" s="19" t="s">
        <v>15</v>
      </c>
      <c r="E1209" s="20">
        <v>-0.21473257083800701</v>
      </c>
      <c r="F1209" s="21">
        <v>4.1690938097458399E-2</v>
      </c>
      <c r="G1209" s="22">
        <v>0.24050570039198299</v>
      </c>
    </row>
    <row r="1210" spans="1:7" x14ac:dyDescent="0.15">
      <c r="A1210" s="16" t="s">
        <v>5959</v>
      </c>
      <c r="B1210" s="17" t="s">
        <v>5960</v>
      </c>
      <c r="C1210" s="18" t="s">
        <v>5961</v>
      </c>
      <c r="D1210" s="19" t="s">
        <v>15</v>
      </c>
      <c r="E1210" s="20">
        <v>-0.26010862595839701</v>
      </c>
      <c r="F1210" s="21">
        <v>4.1714803778290503E-2</v>
      </c>
      <c r="G1210" s="22">
        <v>0.24050570039198299</v>
      </c>
    </row>
    <row r="1211" spans="1:7" x14ac:dyDescent="0.15">
      <c r="A1211" s="16" t="s">
        <v>5962</v>
      </c>
      <c r="B1211" s="17" t="s">
        <v>5963</v>
      </c>
      <c r="C1211" s="18" t="s">
        <v>5964</v>
      </c>
      <c r="D1211" s="19" t="s">
        <v>19</v>
      </c>
      <c r="E1211" s="20">
        <v>-0.36070600000000003</v>
      </c>
      <c r="F1211" s="21">
        <v>4.1717740000000003E-2</v>
      </c>
      <c r="G1211" s="22">
        <v>0.24050569999999999</v>
      </c>
    </row>
    <row r="1212" spans="1:7" x14ac:dyDescent="0.15">
      <c r="A1212" s="16" t="s">
        <v>5965</v>
      </c>
      <c r="B1212" s="17" t="s">
        <v>5966</v>
      </c>
      <c r="C1212" s="18" t="s">
        <v>5967</v>
      </c>
      <c r="D1212" s="19" t="s">
        <v>15</v>
      </c>
      <c r="E1212" s="20">
        <v>0.31643949999999998</v>
      </c>
      <c r="F1212" s="21">
        <v>4.1725690000000003E-2</v>
      </c>
      <c r="G1212" s="22">
        <v>0.24050569999999999</v>
      </c>
    </row>
    <row r="1213" spans="1:7" x14ac:dyDescent="0.15">
      <c r="A1213" s="16" t="s">
        <v>5968</v>
      </c>
      <c r="B1213" s="17" t="s">
        <v>5969</v>
      </c>
      <c r="C1213" s="18" t="s">
        <v>5970</v>
      </c>
      <c r="D1213" s="19" t="s">
        <v>15</v>
      </c>
      <c r="E1213" s="20">
        <v>0.30723509999999998</v>
      </c>
      <c r="F1213" s="21">
        <v>4.1741130000000001E-2</v>
      </c>
      <c r="G1213" s="22">
        <v>0.24050569999999999</v>
      </c>
    </row>
    <row r="1214" spans="1:7" x14ac:dyDescent="0.15">
      <c r="A1214" s="16" t="s">
        <v>5971</v>
      </c>
      <c r="B1214" s="17" t="s">
        <v>5972</v>
      </c>
      <c r="C1214" s="18" t="s">
        <v>5973</v>
      </c>
      <c r="D1214" s="19" t="s">
        <v>15</v>
      </c>
      <c r="E1214" s="20">
        <v>-0.3991691</v>
      </c>
      <c r="F1214" s="21">
        <v>4.1831359999999998E-2</v>
      </c>
      <c r="G1214" s="22">
        <v>0.24063119999999999</v>
      </c>
    </row>
    <row r="1215" spans="1:7" x14ac:dyDescent="0.15">
      <c r="A1215" s="16" t="s">
        <v>5974</v>
      </c>
      <c r="B1215" s="17" t="s">
        <v>5975</v>
      </c>
      <c r="C1215" s="18" t="s">
        <v>5976</v>
      </c>
      <c r="D1215" s="19" t="s">
        <v>15</v>
      </c>
      <c r="E1215" s="20">
        <v>0.36020580000000002</v>
      </c>
      <c r="F1215" s="21">
        <v>4.1840080000000002E-2</v>
      </c>
      <c r="G1215" s="22">
        <v>0.24063119999999999</v>
      </c>
    </row>
    <row r="1216" spans="1:7" x14ac:dyDescent="0.15">
      <c r="A1216" s="16" t="s">
        <v>5977</v>
      </c>
      <c r="B1216" s="17" t="s">
        <v>5978</v>
      </c>
      <c r="C1216" s="18" t="s">
        <v>5979</v>
      </c>
      <c r="D1216" s="19" t="s">
        <v>15</v>
      </c>
      <c r="E1216" s="20">
        <v>-0.31733</v>
      </c>
      <c r="F1216" s="21">
        <v>4.185668E-2</v>
      </c>
      <c r="G1216" s="22">
        <v>0.24063119999999999</v>
      </c>
    </row>
    <row r="1217" spans="1:7" x14ac:dyDescent="0.15">
      <c r="A1217" s="16" t="s">
        <v>5980</v>
      </c>
      <c r="B1217" s="17" t="s">
        <v>5981</v>
      </c>
      <c r="C1217" s="18" t="s">
        <v>5982</v>
      </c>
      <c r="D1217" s="19" t="s">
        <v>15</v>
      </c>
      <c r="E1217" s="20">
        <v>-0.52914159999999999</v>
      </c>
      <c r="F1217" s="21">
        <v>4.195024E-2</v>
      </c>
      <c r="G1217" s="22">
        <v>0.24063119999999999</v>
      </c>
    </row>
    <row r="1218" spans="1:7" x14ac:dyDescent="0.15">
      <c r="A1218" s="16" t="s">
        <v>5983</v>
      </c>
      <c r="B1218" s="17" t="s">
        <v>5984</v>
      </c>
      <c r="C1218" s="18" t="s">
        <v>5985</v>
      </c>
      <c r="D1218" s="19" t="s">
        <v>15</v>
      </c>
      <c r="E1218" s="20">
        <v>-0.27474318019365401</v>
      </c>
      <c r="F1218" s="21">
        <v>4.2047168847013698E-2</v>
      </c>
      <c r="G1218" s="22">
        <v>0.24063116211404501</v>
      </c>
    </row>
    <row r="1219" spans="1:7" x14ac:dyDescent="0.15">
      <c r="A1219" s="16" t="s">
        <v>5986</v>
      </c>
      <c r="B1219" s="17" t="s">
        <v>5987</v>
      </c>
      <c r="C1219" s="18" t="s">
        <v>5988</v>
      </c>
      <c r="D1219" s="19" t="s">
        <v>15</v>
      </c>
      <c r="E1219" s="20">
        <v>-0.27243460000000003</v>
      </c>
      <c r="F1219" s="21">
        <v>4.2049330000000003E-2</v>
      </c>
      <c r="G1219" s="22">
        <v>0.24063119999999999</v>
      </c>
    </row>
    <row r="1220" spans="1:7" x14ac:dyDescent="0.15">
      <c r="A1220" s="16" t="s">
        <v>5989</v>
      </c>
      <c r="C1220" s="18" t="s">
        <v>5990</v>
      </c>
      <c r="D1220" s="19" t="s">
        <v>15</v>
      </c>
      <c r="E1220" s="20">
        <v>0.12710806661659099</v>
      </c>
      <c r="F1220" s="21">
        <v>4.2110998497468202E-2</v>
      </c>
      <c r="G1220" s="22">
        <v>0.24063116211404501</v>
      </c>
    </row>
    <row r="1221" spans="1:7" x14ac:dyDescent="0.15">
      <c r="A1221" s="16" t="s">
        <v>1327</v>
      </c>
      <c r="B1221" s="17" t="s">
        <v>1183</v>
      </c>
      <c r="C1221" s="18" t="s">
        <v>1328</v>
      </c>
      <c r="D1221" s="19" t="s">
        <v>19</v>
      </c>
      <c r="E1221" s="20">
        <v>-0.375985702896242</v>
      </c>
      <c r="F1221" s="21">
        <v>4.2118242287158797E-2</v>
      </c>
      <c r="G1221" s="22">
        <v>0.24063116211404501</v>
      </c>
    </row>
    <row r="1222" spans="1:7" x14ac:dyDescent="0.15">
      <c r="A1222" s="16" t="s">
        <v>5991</v>
      </c>
      <c r="B1222" s="17" t="s">
        <v>5992</v>
      </c>
      <c r="C1222" s="18" t="s">
        <v>5993</v>
      </c>
      <c r="D1222" s="19" t="s">
        <v>15</v>
      </c>
      <c r="E1222" s="20">
        <v>-9.9360630000000005E-2</v>
      </c>
      <c r="F1222" s="21">
        <v>4.2124429999999997E-2</v>
      </c>
      <c r="G1222" s="22">
        <v>0.24063119999999999</v>
      </c>
    </row>
    <row r="1223" spans="1:7" x14ac:dyDescent="0.15">
      <c r="A1223" s="16" t="s">
        <v>5994</v>
      </c>
      <c r="C1223" s="18" t="s">
        <v>5995</v>
      </c>
      <c r="D1223" s="19" t="s">
        <v>15</v>
      </c>
      <c r="E1223" s="20">
        <v>7.4896564279769706E-2</v>
      </c>
      <c r="F1223" s="21">
        <v>4.2145865780690399E-2</v>
      </c>
      <c r="G1223" s="22">
        <v>0.24063116211404501</v>
      </c>
    </row>
    <row r="1224" spans="1:7" x14ac:dyDescent="0.15">
      <c r="A1224" s="16" t="s">
        <v>5996</v>
      </c>
      <c r="B1224" s="17" t="s">
        <v>5997</v>
      </c>
      <c r="C1224" s="18" t="s">
        <v>5998</v>
      </c>
      <c r="D1224" s="19" t="s">
        <v>15</v>
      </c>
      <c r="E1224" s="20">
        <v>0.28065800395909801</v>
      </c>
      <c r="F1224" s="21">
        <v>4.2168611172346597E-2</v>
      </c>
      <c r="G1224" s="22">
        <v>0.24063116211404501</v>
      </c>
    </row>
    <row r="1225" spans="1:7" x14ac:dyDescent="0.15">
      <c r="A1225" s="16" t="s">
        <v>5999</v>
      </c>
      <c r="B1225" s="17" t="s">
        <v>6000</v>
      </c>
      <c r="C1225" s="18" t="s">
        <v>6001</v>
      </c>
      <c r="D1225" s="19" t="s">
        <v>15</v>
      </c>
      <c r="E1225" s="20">
        <v>-0.46645430735344501</v>
      </c>
      <c r="F1225" s="21">
        <v>4.2175721807669E-2</v>
      </c>
      <c r="G1225" s="22">
        <v>0.24063116211404501</v>
      </c>
    </row>
    <row r="1226" spans="1:7" x14ac:dyDescent="0.15">
      <c r="A1226" s="16" t="s">
        <v>6002</v>
      </c>
      <c r="B1226" s="17" t="s">
        <v>6003</v>
      </c>
      <c r="C1226" s="18" t="s">
        <v>6004</v>
      </c>
      <c r="D1226" s="19" t="s">
        <v>15</v>
      </c>
      <c r="E1226" s="20">
        <v>-0.18601999999999999</v>
      </c>
      <c r="F1226" s="21">
        <v>4.2201089999999997E-2</v>
      </c>
      <c r="G1226" s="22">
        <v>0.24063119999999999</v>
      </c>
    </row>
    <row r="1227" spans="1:7" x14ac:dyDescent="0.15">
      <c r="A1227" s="16" t="s">
        <v>6005</v>
      </c>
      <c r="B1227" s="17" t="s">
        <v>6006</v>
      </c>
      <c r="C1227" s="18" t="s">
        <v>6007</v>
      </c>
      <c r="D1227" s="19" t="s">
        <v>15</v>
      </c>
      <c r="E1227" s="20">
        <v>-0.76793849999999997</v>
      </c>
      <c r="F1227" s="21">
        <v>4.2253470000000001E-2</v>
      </c>
      <c r="G1227" s="22">
        <v>0.24063119999999999</v>
      </c>
    </row>
    <row r="1228" spans="1:7" x14ac:dyDescent="0.15">
      <c r="A1228" s="16" t="s">
        <v>6008</v>
      </c>
      <c r="B1228" s="17" t="s">
        <v>6009</v>
      </c>
      <c r="C1228" s="18" t="s">
        <v>6010</v>
      </c>
      <c r="D1228" s="19" t="s">
        <v>15</v>
      </c>
      <c r="E1228" s="20">
        <v>-0.46943049999999997</v>
      </c>
      <c r="F1228" s="21">
        <v>4.2323699999999999E-2</v>
      </c>
      <c r="G1228" s="22">
        <v>0.24063119999999999</v>
      </c>
    </row>
    <row r="1229" spans="1:7" x14ac:dyDescent="0.15">
      <c r="A1229" s="16" t="s">
        <v>6011</v>
      </c>
      <c r="B1229" s="17" t="s">
        <v>6012</v>
      </c>
      <c r="C1229" s="18" t="s">
        <v>6013</v>
      </c>
      <c r="D1229" s="19" t="s">
        <v>15</v>
      </c>
      <c r="E1229" s="20">
        <v>-0.22869110000000001</v>
      </c>
      <c r="F1229" s="21">
        <v>4.2387380000000002E-2</v>
      </c>
      <c r="G1229" s="22">
        <v>0.24063119999999999</v>
      </c>
    </row>
    <row r="1230" spans="1:7" x14ac:dyDescent="0.15">
      <c r="A1230" s="16" t="s">
        <v>6014</v>
      </c>
      <c r="B1230" s="17" t="s">
        <v>6015</v>
      </c>
      <c r="C1230" s="18" t="s">
        <v>6016</v>
      </c>
      <c r="D1230" s="19" t="s">
        <v>15</v>
      </c>
      <c r="E1230" s="20">
        <v>0.2719859</v>
      </c>
      <c r="F1230" s="21">
        <v>4.2409170000000003E-2</v>
      </c>
      <c r="G1230" s="22">
        <v>0.24063119999999999</v>
      </c>
    </row>
    <row r="1231" spans="1:7" x14ac:dyDescent="0.15">
      <c r="A1231" s="16" t="s">
        <v>6017</v>
      </c>
      <c r="B1231" s="17" t="s">
        <v>6018</v>
      </c>
      <c r="C1231" s="18" t="s">
        <v>6019</v>
      </c>
      <c r="D1231" s="19" t="s">
        <v>15</v>
      </c>
      <c r="E1231" s="20">
        <v>-0.27949872120769798</v>
      </c>
      <c r="F1231" s="21">
        <v>4.2448923481965897E-2</v>
      </c>
      <c r="G1231" s="22">
        <v>0.24063116211404501</v>
      </c>
    </row>
    <row r="1232" spans="1:7" x14ac:dyDescent="0.15">
      <c r="A1232" s="16" t="s">
        <v>6020</v>
      </c>
      <c r="B1232" s="17" t="s">
        <v>6021</v>
      </c>
      <c r="C1232" s="18" t="s">
        <v>6022</v>
      </c>
      <c r="D1232" s="19" t="s">
        <v>15</v>
      </c>
      <c r="E1232" s="20">
        <v>-0.12831770000000001</v>
      </c>
      <c r="F1232" s="21">
        <v>4.2467579999999998E-2</v>
      </c>
      <c r="G1232" s="22">
        <v>0.24063119999999999</v>
      </c>
    </row>
    <row r="1233" spans="1:7" x14ac:dyDescent="0.15">
      <c r="A1233" s="16" t="s">
        <v>6023</v>
      </c>
      <c r="B1233" s="17" t="s">
        <v>6024</v>
      </c>
      <c r="C1233" s="18" t="s">
        <v>6025</v>
      </c>
      <c r="D1233" s="19" t="s">
        <v>15</v>
      </c>
      <c r="E1233" s="20">
        <v>-9.2160149999999996E-2</v>
      </c>
      <c r="F1233" s="21">
        <v>4.2469310000000003E-2</v>
      </c>
      <c r="G1233" s="22">
        <v>0.24063119999999999</v>
      </c>
    </row>
    <row r="1234" spans="1:7" x14ac:dyDescent="0.15">
      <c r="A1234" s="16" t="s">
        <v>6026</v>
      </c>
      <c r="B1234" s="17" t="s">
        <v>6027</v>
      </c>
      <c r="C1234" s="18" t="s">
        <v>6028</v>
      </c>
      <c r="D1234" s="19" t="s">
        <v>15</v>
      </c>
      <c r="E1234" s="20">
        <v>-0.19553499999999999</v>
      </c>
      <c r="F1234" s="21">
        <v>4.2577249999999997E-2</v>
      </c>
      <c r="G1234" s="22">
        <v>0.24090049999999999</v>
      </c>
    </row>
    <row r="1235" spans="1:7" x14ac:dyDescent="0.15">
      <c r="A1235" s="16" t="s">
        <v>6029</v>
      </c>
      <c r="B1235" s="17" t="s">
        <v>6030</v>
      </c>
      <c r="C1235" s="18" t="s">
        <v>6031</v>
      </c>
      <c r="D1235" s="19" t="s">
        <v>15</v>
      </c>
      <c r="E1235" s="20">
        <v>0.34198852791714002</v>
      </c>
      <c r="F1235" s="21">
        <v>4.2631640899588902E-2</v>
      </c>
      <c r="G1235" s="22">
        <v>0.240909790246117</v>
      </c>
    </row>
    <row r="1236" spans="1:7" x14ac:dyDescent="0.15">
      <c r="A1236" s="16" t="s">
        <v>6032</v>
      </c>
      <c r="B1236" s="17" t="s">
        <v>6033</v>
      </c>
      <c r="C1236" s="18" t="s">
        <v>6034</v>
      </c>
      <c r="D1236" s="19" t="s">
        <v>19</v>
      </c>
      <c r="E1236" s="20">
        <v>-0.15321460000000001</v>
      </c>
      <c r="F1236" s="21">
        <v>4.2667530000000002E-2</v>
      </c>
      <c r="G1236" s="22">
        <v>0.24095269999999999</v>
      </c>
    </row>
    <row r="1237" spans="1:7" x14ac:dyDescent="0.15">
      <c r="A1237" s="16" t="s">
        <v>6035</v>
      </c>
      <c r="B1237" s="17" t="s">
        <v>6036</v>
      </c>
      <c r="C1237" s="18" t="s">
        <v>6037</v>
      </c>
      <c r="D1237" s="19" t="s">
        <v>15</v>
      </c>
      <c r="E1237" s="20">
        <v>-0.40705160000000001</v>
      </c>
      <c r="F1237" s="21">
        <v>4.2716709999999998E-2</v>
      </c>
      <c r="G1237" s="22">
        <v>0.24099789999999999</v>
      </c>
    </row>
    <row r="1238" spans="1:7" x14ac:dyDescent="0.15">
      <c r="A1238" s="16" t="s">
        <v>6038</v>
      </c>
      <c r="B1238" s="17" t="s">
        <v>6039</v>
      </c>
      <c r="C1238" s="18" t="s">
        <v>6040</v>
      </c>
      <c r="D1238" s="19" t="s">
        <v>15</v>
      </c>
      <c r="E1238" s="20">
        <v>0.18136959999999999</v>
      </c>
      <c r="F1238" s="21">
        <v>4.2733479999999997E-2</v>
      </c>
      <c r="G1238" s="22">
        <v>0.24099789999999999</v>
      </c>
    </row>
    <row r="1239" spans="1:7" x14ac:dyDescent="0.15">
      <c r="A1239" s="16" t="s">
        <v>4107</v>
      </c>
      <c r="B1239" s="17" t="s">
        <v>1190</v>
      </c>
      <c r="C1239" s="18" t="s">
        <v>4108</v>
      </c>
      <c r="D1239" s="19" t="s">
        <v>15</v>
      </c>
      <c r="E1239" s="20">
        <v>-0.30578270000000002</v>
      </c>
      <c r="F1239" s="21">
        <v>4.2760430000000002E-2</v>
      </c>
      <c r="G1239" s="22">
        <v>0.24099789999999999</v>
      </c>
    </row>
    <row r="1240" spans="1:7" x14ac:dyDescent="0.15">
      <c r="A1240" s="16" t="s">
        <v>6041</v>
      </c>
      <c r="B1240" s="17" t="s">
        <v>6042</v>
      </c>
      <c r="C1240" s="18" t="s">
        <v>6043</v>
      </c>
      <c r="D1240" s="19" t="s">
        <v>15</v>
      </c>
      <c r="E1240" s="20">
        <v>0.27226688012881001</v>
      </c>
      <c r="F1240" s="21">
        <v>4.2789236058419201E-2</v>
      </c>
      <c r="G1240" s="22">
        <v>0.24100075018088499</v>
      </c>
    </row>
    <row r="1241" spans="1:7" x14ac:dyDescent="0.15">
      <c r="A1241" s="16" t="s">
        <v>6044</v>
      </c>
      <c r="B1241" s="17" t="s">
        <v>6045</v>
      </c>
      <c r="C1241" s="18" t="s">
        <v>6046</v>
      </c>
      <c r="D1241" s="19" t="s">
        <v>15</v>
      </c>
      <c r="E1241" s="20">
        <v>0.3847119</v>
      </c>
      <c r="F1241" s="21">
        <v>4.2941529999999999E-2</v>
      </c>
      <c r="G1241" s="22">
        <v>0.2416066</v>
      </c>
    </row>
    <row r="1242" spans="1:7" x14ac:dyDescent="0.15">
      <c r="A1242" s="16" t="s">
        <v>6047</v>
      </c>
      <c r="B1242" s="17" t="s">
        <v>6048</v>
      </c>
      <c r="C1242" s="18" t="s">
        <v>6049</v>
      </c>
      <c r="D1242" s="19" t="s">
        <v>15</v>
      </c>
      <c r="E1242" s="20">
        <v>-0.94138107550036199</v>
      </c>
      <c r="F1242" s="21">
        <v>4.2972748488462401E-2</v>
      </c>
      <c r="G1242" s="22">
        <v>0.24160655897269701</v>
      </c>
    </row>
    <row r="1243" spans="1:7" x14ac:dyDescent="0.15">
      <c r="A1243" s="16" t="s">
        <v>2193</v>
      </c>
      <c r="B1243" s="17" t="s">
        <v>1197</v>
      </c>
      <c r="C1243" s="18" t="s">
        <v>2194</v>
      </c>
      <c r="D1243" s="19" t="s">
        <v>15</v>
      </c>
      <c r="E1243" s="20">
        <v>0.26420510000000003</v>
      </c>
      <c r="F1243" s="21">
        <v>4.3010279999999998E-2</v>
      </c>
      <c r="G1243" s="22">
        <v>0.2416066</v>
      </c>
    </row>
    <row r="1244" spans="1:7" x14ac:dyDescent="0.15">
      <c r="A1244" s="16" t="s">
        <v>6050</v>
      </c>
      <c r="B1244" s="17" t="s">
        <v>6051</v>
      </c>
      <c r="C1244" s="18" t="s">
        <v>6052</v>
      </c>
      <c r="D1244" s="19" t="s">
        <v>15</v>
      </c>
      <c r="E1244" s="20">
        <v>-0.14349804459665699</v>
      </c>
      <c r="F1244" s="21">
        <v>4.3143075463049498E-2</v>
      </c>
      <c r="G1244" s="22">
        <v>0.24213535323868299</v>
      </c>
    </row>
    <row r="1245" spans="1:7" x14ac:dyDescent="0.15">
      <c r="A1245" s="16" t="s">
        <v>485</v>
      </c>
      <c r="B1245" s="17" t="s">
        <v>486</v>
      </c>
      <c r="C1245" s="18" t="s">
        <v>487</v>
      </c>
      <c r="D1245" s="19" t="s">
        <v>15</v>
      </c>
      <c r="E1245" s="20">
        <v>-0.35450710000000002</v>
      </c>
      <c r="F1245" s="21">
        <v>4.3283519999999999E-2</v>
      </c>
      <c r="G1245" s="22">
        <v>0.2421354</v>
      </c>
    </row>
    <row r="1246" spans="1:7" x14ac:dyDescent="0.15">
      <c r="A1246" s="16" t="s">
        <v>6053</v>
      </c>
      <c r="B1246" s="17" t="s">
        <v>6054</v>
      </c>
      <c r="C1246" s="18" t="s">
        <v>6055</v>
      </c>
      <c r="D1246" s="19" t="s">
        <v>15</v>
      </c>
      <c r="E1246" s="20">
        <v>0.29673749999999999</v>
      </c>
      <c r="F1246" s="21">
        <v>4.3305450000000002E-2</v>
      </c>
      <c r="G1246" s="22">
        <v>0.2421354</v>
      </c>
    </row>
    <row r="1247" spans="1:7" x14ac:dyDescent="0.15">
      <c r="A1247" s="16" t="s">
        <v>6056</v>
      </c>
      <c r="B1247" s="17" t="s">
        <v>6057</v>
      </c>
      <c r="C1247" s="18" t="s">
        <v>6058</v>
      </c>
      <c r="D1247" s="19" t="s">
        <v>15</v>
      </c>
      <c r="E1247" s="20">
        <v>-0.2618086</v>
      </c>
      <c r="F1247" s="21">
        <v>4.3381429999999999E-2</v>
      </c>
      <c r="G1247" s="22">
        <v>0.2421354</v>
      </c>
    </row>
    <row r="1248" spans="1:7" x14ac:dyDescent="0.15">
      <c r="A1248" s="16" t="s">
        <v>6059</v>
      </c>
      <c r="B1248" s="17" t="s">
        <v>6060</v>
      </c>
      <c r="C1248" s="18" t="s">
        <v>6061</v>
      </c>
      <c r="D1248" s="19" t="s">
        <v>15</v>
      </c>
      <c r="E1248" s="20">
        <v>0.48811720844522299</v>
      </c>
      <c r="F1248" s="21">
        <v>4.3405938129116098E-2</v>
      </c>
      <c r="G1248" s="22">
        <v>0.24213535323868299</v>
      </c>
    </row>
    <row r="1249" spans="1:7" x14ac:dyDescent="0.15">
      <c r="A1249" s="16" t="s">
        <v>6062</v>
      </c>
      <c r="B1249" s="17" t="s">
        <v>6063</v>
      </c>
      <c r="C1249" s="18" t="s">
        <v>6064</v>
      </c>
      <c r="D1249" s="19" t="s">
        <v>15</v>
      </c>
      <c r="E1249" s="20">
        <v>0.55751799999999996</v>
      </c>
      <c r="F1249" s="21">
        <v>4.3433289999999999E-2</v>
      </c>
      <c r="G1249" s="22">
        <v>0.2421354</v>
      </c>
    </row>
    <row r="1250" spans="1:7" x14ac:dyDescent="0.15">
      <c r="A1250" s="16" t="s">
        <v>6065</v>
      </c>
      <c r="B1250" s="17" t="s">
        <v>6066</v>
      </c>
      <c r="C1250" s="18" t="s">
        <v>6067</v>
      </c>
      <c r="D1250" s="19" t="s">
        <v>15</v>
      </c>
      <c r="E1250" s="20">
        <v>0.37911689999999998</v>
      </c>
      <c r="F1250" s="21">
        <v>4.3433489999999998E-2</v>
      </c>
      <c r="G1250" s="22">
        <v>0.2421354</v>
      </c>
    </row>
    <row r="1251" spans="1:7" x14ac:dyDescent="0.15">
      <c r="A1251" s="16" t="s">
        <v>6068</v>
      </c>
      <c r="B1251" s="17" t="s">
        <v>6069</v>
      </c>
      <c r="C1251" s="18" t="s">
        <v>6070</v>
      </c>
      <c r="D1251" s="19" t="s">
        <v>15</v>
      </c>
      <c r="E1251" s="20">
        <v>-0.3381113</v>
      </c>
      <c r="F1251" s="21">
        <v>4.3478169999999997E-2</v>
      </c>
      <c r="G1251" s="22">
        <v>0.2421354</v>
      </c>
    </row>
    <row r="1252" spans="1:7" x14ac:dyDescent="0.15">
      <c r="A1252" s="16" t="s">
        <v>6071</v>
      </c>
      <c r="B1252" s="17" t="s">
        <v>6072</v>
      </c>
      <c r="C1252" s="18" t="s">
        <v>6073</v>
      </c>
      <c r="D1252" s="19" t="s">
        <v>15</v>
      </c>
      <c r="E1252" s="20">
        <v>-0.24889130000000001</v>
      </c>
      <c r="F1252" s="21">
        <v>4.3507919999999999E-2</v>
      </c>
      <c r="G1252" s="22">
        <v>0.2421354</v>
      </c>
    </row>
    <row r="1253" spans="1:7" x14ac:dyDescent="0.15">
      <c r="A1253" s="16" t="s">
        <v>6074</v>
      </c>
      <c r="B1253" s="17" t="s">
        <v>6075</v>
      </c>
      <c r="C1253" s="18" t="s">
        <v>6076</v>
      </c>
      <c r="D1253" s="19" t="s">
        <v>15</v>
      </c>
      <c r="E1253" s="20">
        <v>4.0952580000000002E-2</v>
      </c>
      <c r="F1253" s="21">
        <v>4.3515669999999999E-2</v>
      </c>
      <c r="G1253" s="22">
        <v>0.2421354</v>
      </c>
    </row>
    <row r="1254" spans="1:7" x14ac:dyDescent="0.15">
      <c r="A1254" s="16" t="s">
        <v>6077</v>
      </c>
      <c r="B1254" s="17" t="s">
        <v>6078</v>
      </c>
      <c r="C1254" s="18" t="s">
        <v>6079</v>
      </c>
      <c r="D1254" s="19" t="s">
        <v>15</v>
      </c>
      <c r="E1254" s="20">
        <v>-8.6436040000000006E-2</v>
      </c>
      <c r="F1254" s="21">
        <v>4.3587279999999999E-2</v>
      </c>
      <c r="G1254" s="22">
        <v>0.2421354</v>
      </c>
    </row>
    <row r="1255" spans="1:7" x14ac:dyDescent="0.15">
      <c r="A1255" s="16" t="s">
        <v>6080</v>
      </c>
      <c r="B1255" s="17" t="s">
        <v>6081</v>
      </c>
      <c r="C1255" s="18" t="s">
        <v>6082</v>
      </c>
      <c r="D1255" s="19" t="s">
        <v>19</v>
      </c>
      <c r="E1255" s="20">
        <v>0.34601349999999997</v>
      </c>
      <c r="F1255" s="21">
        <v>4.3615929999999997E-2</v>
      </c>
      <c r="G1255" s="22">
        <v>0.2421354</v>
      </c>
    </row>
    <row r="1256" spans="1:7" x14ac:dyDescent="0.15">
      <c r="A1256" s="16" t="s">
        <v>6083</v>
      </c>
      <c r="B1256" s="17" t="s">
        <v>6084</v>
      </c>
      <c r="C1256" s="18" t="s">
        <v>6085</v>
      </c>
      <c r="D1256" s="19" t="s">
        <v>15</v>
      </c>
      <c r="E1256" s="20">
        <v>0.1463499</v>
      </c>
      <c r="F1256" s="21">
        <v>4.368267E-2</v>
      </c>
      <c r="G1256" s="22">
        <v>0.2421354</v>
      </c>
    </row>
    <row r="1257" spans="1:7" x14ac:dyDescent="0.15">
      <c r="A1257" s="16" t="s">
        <v>6086</v>
      </c>
      <c r="B1257" s="17" t="s">
        <v>6087</v>
      </c>
      <c r="C1257" s="18" t="s">
        <v>6088</v>
      </c>
      <c r="D1257" s="19" t="s">
        <v>15</v>
      </c>
      <c r="E1257" s="20">
        <v>-0.41663110766839301</v>
      </c>
      <c r="F1257" s="21">
        <v>4.37150490399634E-2</v>
      </c>
      <c r="G1257" s="22">
        <v>0.24213535323868299</v>
      </c>
    </row>
    <row r="1258" spans="1:7" x14ac:dyDescent="0.15">
      <c r="A1258" s="16" t="s">
        <v>6089</v>
      </c>
      <c r="C1258" s="18" t="s">
        <v>6090</v>
      </c>
      <c r="D1258" s="19" t="s">
        <v>15</v>
      </c>
      <c r="E1258" s="20">
        <v>0.25157824471319701</v>
      </c>
      <c r="F1258" s="21">
        <v>4.3716907052296701E-2</v>
      </c>
      <c r="G1258" s="22">
        <v>0.24213535323868299</v>
      </c>
    </row>
    <row r="1259" spans="1:7" x14ac:dyDescent="0.15">
      <c r="A1259" s="16" t="s">
        <v>6091</v>
      </c>
      <c r="B1259" s="17" t="s">
        <v>6092</v>
      </c>
      <c r="C1259" s="18" t="s">
        <v>6093</v>
      </c>
      <c r="D1259" s="19" t="s">
        <v>15</v>
      </c>
      <c r="E1259" s="20">
        <v>0.52173000000000003</v>
      </c>
      <c r="F1259" s="21">
        <v>4.37431E-2</v>
      </c>
      <c r="G1259" s="22">
        <v>0.2421354</v>
      </c>
    </row>
    <row r="1260" spans="1:7" x14ac:dyDescent="0.15">
      <c r="A1260" s="16" t="s">
        <v>6094</v>
      </c>
      <c r="B1260" s="17" t="s">
        <v>6095</v>
      </c>
      <c r="C1260" s="18" t="s">
        <v>6096</v>
      </c>
      <c r="D1260" s="19" t="s">
        <v>15</v>
      </c>
      <c r="E1260" s="20">
        <v>0.28611182643695798</v>
      </c>
      <c r="F1260" s="21">
        <v>4.37505194189199E-2</v>
      </c>
      <c r="G1260" s="22">
        <v>0.24213535323868299</v>
      </c>
    </row>
    <row r="1261" spans="1:7" x14ac:dyDescent="0.15">
      <c r="A1261" s="16" t="s">
        <v>6097</v>
      </c>
      <c r="B1261" s="17" t="s">
        <v>6098</v>
      </c>
      <c r="C1261" s="18" t="s">
        <v>6099</v>
      </c>
      <c r="D1261" s="19" t="s">
        <v>15</v>
      </c>
      <c r="E1261" s="20">
        <v>0.30090800000000001</v>
      </c>
      <c r="F1261" s="21">
        <v>4.378568E-2</v>
      </c>
      <c r="G1261" s="22">
        <v>0.2421354</v>
      </c>
    </row>
    <row r="1262" spans="1:7" x14ac:dyDescent="0.15">
      <c r="A1262" s="16" t="s">
        <v>6100</v>
      </c>
      <c r="B1262" s="17" t="s">
        <v>6101</v>
      </c>
      <c r="C1262" s="18" t="s">
        <v>6102</v>
      </c>
      <c r="D1262" s="19" t="s">
        <v>15</v>
      </c>
      <c r="E1262" s="20">
        <v>0.25266770344471901</v>
      </c>
      <c r="F1262" s="21">
        <v>4.3803939223005801E-2</v>
      </c>
      <c r="G1262" s="22">
        <v>0.24213535323868299</v>
      </c>
    </row>
    <row r="1263" spans="1:7" x14ac:dyDescent="0.15">
      <c r="A1263" s="16" t="s">
        <v>1491</v>
      </c>
      <c r="B1263" s="17" t="s">
        <v>1210</v>
      </c>
      <c r="C1263" s="18" t="s">
        <v>1492</v>
      </c>
      <c r="D1263" s="19" t="s">
        <v>15</v>
      </c>
      <c r="E1263" s="20">
        <v>0.15297959999999999</v>
      </c>
      <c r="F1263" s="21">
        <v>4.3851620000000001E-2</v>
      </c>
      <c r="G1263" s="22">
        <v>0.2421354</v>
      </c>
    </row>
    <row r="1264" spans="1:7" x14ac:dyDescent="0.15">
      <c r="A1264" s="16" t="s">
        <v>6103</v>
      </c>
      <c r="B1264" s="17" t="s">
        <v>6104</v>
      </c>
      <c r="C1264" s="18" t="s">
        <v>6105</v>
      </c>
      <c r="D1264" s="19" t="s">
        <v>15</v>
      </c>
      <c r="E1264" s="20">
        <v>0.65336430000000001</v>
      </c>
      <c r="F1264" s="21">
        <v>4.3871130000000001E-2</v>
      </c>
      <c r="G1264" s="22">
        <v>0.2421354</v>
      </c>
    </row>
    <row r="1265" spans="1:7" x14ac:dyDescent="0.15">
      <c r="A1265" s="16" t="s">
        <v>3635</v>
      </c>
      <c r="B1265" s="17" t="s">
        <v>1217</v>
      </c>
      <c r="C1265" s="18" t="s">
        <v>3636</v>
      </c>
      <c r="D1265" s="19" t="s">
        <v>15</v>
      </c>
      <c r="E1265" s="20">
        <v>-0.21602460000000001</v>
      </c>
      <c r="F1265" s="21">
        <v>4.3884220000000002E-2</v>
      </c>
      <c r="G1265" s="22">
        <v>0.2421354</v>
      </c>
    </row>
    <row r="1266" spans="1:7" x14ac:dyDescent="0.15">
      <c r="A1266" s="16" t="s">
        <v>6106</v>
      </c>
      <c r="B1266" s="17" t="s">
        <v>6107</v>
      </c>
      <c r="C1266" s="18" t="s">
        <v>6108</v>
      </c>
      <c r="D1266" s="19" t="s">
        <v>15</v>
      </c>
      <c r="E1266" s="20">
        <v>0.25171890000000002</v>
      </c>
      <c r="F1266" s="21">
        <v>4.3900540000000002E-2</v>
      </c>
      <c r="G1266" s="22">
        <v>0.2421354</v>
      </c>
    </row>
    <row r="1267" spans="1:7" x14ac:dyDescent="0.15">
      <c r="A1267" s="16" t="s">
        <v>6109</v>
      </c>
      <c r="B1267" s="17" t="s">
        <v>6110</v>
      </c>
      <c r="C1267" s="18" t="s">
        <v>6111</v>
      </c>
      <c r="D1267" s="19" t="s">
        <v>15</v>
      </c>
      <c r="E1267" s="20">
        <v>-0.29322369999999998</v>
      </c>
      <c r="F1267" s="21">
        <v>4.408314E-2</v>
      </c>
      <c r="G1267" s="22">
        <v>0.2429026</v>
      </c>
    </row>
    <row r="1268" spans="1:7" x14ac:dyDescent="0.15">
      <c r="A1268" s="16" t="s">
        <v>6112</v>
      </c>
      <c r="B1268" s="17" t="s">
        <v>6113</v>
      </c>
      <c r="C1268" s="18" t="s">
        <v>6114</v>
      </c>
      <c r="D1268" s="19" t="s">
        <v>15</v>
      </c>
      <c r="E1268" s="20">
        <v>-0.2099713</v>
      </c>
      <c r="F1268" s="21">
        <v>4.4096690000000001E-2</v>
      </c>
      <c r="G1268" s="22">
        <v>0.2429026</v>
      </c>
    </row>
    <row r="1269" spans="1:7" x14ac:dyDescent="0.15">
      <c r="A1269" s="16" t="s">
        <v>6115</v>
      </c>
      <c r="B1269" s="17" t="s">
        <v>6116</v>
      </c>
      <c r="C1269" s="18" t="s">
        <v>6117</v>
      </c>
      <c r="D1269" s="19" t="s">
        <v>15</v>
      </c>
      <c r="E1269" s="20">
        <v>-0.18364604632940501</v>
      </c>
      <c r="F1269" s="21">
        <v>4.4136411427410302E-2</v>
      </c>
      <c r="G1269" s="22">
        <v>0.242964240281724</v>
      </c>
    </row>
    <row r="1270" spans="1:7" x14ac:dyDescent="0.15">
      <c r="A1270" s="16" t="s">
        <v>6118</v>
      </c>
      <c r="B1270" s="17" t="s">
        <v>6119</v>
      </c>
      <c r="C1270" s="18" t="s">
        <v>6120</v>
      </c>
      <c r="D1270" s="19" t="s">
        <v>15</v>
      </c>
      <c r="E1270" s="20">
        <v>-0.1087307</v>
      </c>
      <c r="F1270" s="21">
        <v>4.4182010000000001E-2</v>
      </c>
      <c r="G1270" s="22">
        <v>0.2430581</v>
      </c>
    </row>
    <row r="1271" spans="1:7" x14ac:dyDescent="0.15">
      <c r="A1271" s="16" t="s">
        <v>6121</v>
      </c>
      <c r="B1271" s="17" t="s">
        <v>6122</v>
      </c>
      <c r="C1271" s="18" t="s">
        <v>6123</v>
      </c>
      <c r="D1271" s="19" t="s">
        <v>15</v>
      </c>
      <c r="E1271" s="20">
        <v>-0.22191209312889201</v>
      </c>
      <c r="F1271" s="21">
        <v>4.4256962624478202E-2</v>
      </c>
      <c r="G1271" s="22">
        <v>0.24315631852261699</v>
      </c>
    </row>
    <row r="1272" spans="1:7" x14ac:dyDescent="0.15">
      <c r="A1272" s="16" t="s">
        <v>6124</v>
      </c>
      <c r="B1272" s="17" t="s">
        <v>6125</v>
      </c>
      <c r="C1272" s="18" t="s">
        <v>6126</v>
      </c>
      <c r="D1272" s="19" t="s">
        <v>15</v>
      </c>
      <c r="E1272" s="20">
        <v>0.13514119999999999</v>
      </c>
      <c r="F1272" s="21">
        <v>4.4345750000000003E-2</v>
      </c>
      <c r="G1272" s="22">
        <v>0.24348700000000001</v>
      </c>
    </row>
    <row r="1273" spans="1:7" x14ac:dyDescent="0.15">
      <c r="A1273" s="16" t="s">
        <v>6127</v>
      </c>
      <c r="B1273" s="17" t="s">
        <v>6128</v>
      </c>
      <c r="C1273" s="18" t="s">
        <v>6129</v>
      </c>
      <c r="D1273" s="19" t="s">
        <v>15</v>
      </c>
      <c r="E1273" s="20">
        <v>0.23121214657896899</v>
      </c>
      <c r="F1273" s="21">
        <v>4.4379415798835802E-2</v>
      </c>
      <c r="G1273" s="22">
        <v>0.24351488720546799</v>
      </c>
    </row>
    <row r="1274" spans="1:7" x14ac:dyDescent="0.15">
      <c r="A1274" s="16" t="s">
        <v>6130</v>
      </c>
      <c r="B1274" s="17" t="s">
        <v>6131</v>
      </c>
      <c r="C1274" s="18" t="s">
        <v>6132</v>
      </c>
      <c r="D1274" s="19" t="s">
        <v>15</v>
      </c>
      <c r="E1274" s="20">
        <v>-0.26136736193287602</v>
      </c>
      <c r="F1274" s="21">
        <v>4.44188219839141E-2</v>
      </c>
      <c r="G1274" s="22">
        <v>0.24357417129105699</v>
      </c>
    </row>
    <row r="1275" spans="1:7" x14ac:dyDescent="0.15">
      <c r="A1275" s="16" t="s">
        <v>6133</v>
      </c>
      <c r="B1275" s="17" t="s">
        <v>6134</v>
      </c>
      <c r="C1275" s="18" t="s">
        <v>6135</v>
      </c>
      <c r="D1275" s="19" t="s">
        <v>15</v>
      </c>
      <c r="E1275" s="20">
        <v>-0.49832140862039698</v>
      </c>
      <c r="F1275" s="21">
        <v>4.4489274901340102E-2</v>
      </c>
      <c r="G1275" s="22">
        <v>0.24377449330122899</v>
      </c>
    </row>
    <row r="1276" spans="1:7" x14ac:dyDescent="0.15">
      <c r="A1276" s="16" t="s">
        <v>6136</v>
      </c>
      <c r="B1276" s="17" t="s">
        <v>6137</v>
      </c>
      <c r="C1276" s="18" t="s">
        <v>6138</v>
      </c>
      <c r="D1276" s="19" t="s">
        <v>15</v>
      </c>
      <c r="E1276" s="20">
        <v>-0.1558409</v>
      </c>
      <c r="F1276" s="21">
        <v>4.4574160000000002E-2</v>
      </c>
      <c r="G1276" s="22">
        <v>0.24377450000000001</v>
      </c>
    </row>
    <row r="1277" spans="1:7" x14ac:dyDescent="0.15">
      <c r="A1277" s="16" t="s">
        <v>6139</v>
      </c>
      <c r="C1277" s="18" t="s">
        <v>6140</v>
      </c>
      <c r="D1277" s="19" t="s">
        <v>15</v>
      </c>
      <c r="E1277" s="20">
        <v>-0.19659423481659999</v>
      </c>
      <c r="F1277" s="21">
        <v>4.4630730741709999E-2</v>
      </c>
      <c r="G1277" s="22">
        <v>0.24377449330122899</v>
      </c>
    </row>
    <row r="1278" spans="1:7" x14ac:dyDescent="0.15">
      <c r="A1278" s="16" t="s">
        <v>6141</v>
      </c>
      <c r="B1278" s="17" t="s">
        <v>6142</v>
      </c>
      <c r="C1278" s="18" t="s">
        <v>6143</v>
      </c>
      <c r="D1278" s="19" t="s">
        <v>15</v>
      </c>
      <c r="E1278" s="20">
        <v>0.37163770000000002</v>
      </c>
      <c r="F1278" s="21">
        <v>4.4664330000000002E-2</v>
      </c>
      <c r="G1278" s="22">
        <v>0.24377450000000001</v>
      </c>
    </row>
    <row r="1279" spans="1:7" x14ac:dyDescent="0.15">
      <c r="A1279" s="16" t="s">
        <v>6144</v>
      </c>
      <c r="B1279" s="17" t="s">
        <v>6145</v>
      </c>
      <c r="C1279" s="18" t="s">
        <v>6146</v>
      </c>
      <c r="D1279" s="19" t="s">
        <v>15</v>
      </c>
      <c r="E1279" s="20">
        <v>-6.1336821073008502E-2</v>
      </c>
      <c r="F1279" s="21">
        <v>4.4678476820709398E-2</v>
      </c>
      <c r="G1279" s="22">
        <v>0.24377449330122899</v>
      </c>
    </row>
    <row r="1280" spans="1:7" x14ac:dyDescent="0.15">
      <c r="A1280" s="16" t="s">
        <v>6147</v>
      </c>
      <c r="B1280" s="17" t="s">
        <v>6148</v>
      </c>
      <c r="C1280" s="18" t="s">
        <v>6149</v>
      </c>
      <c r="D1280" s="19" t="s">
        <v>15</v>
      </c>
      <c r="E1280" s="20">
        <v>0.13496965021405199</v>
      </c>
      <c r="F1280" s="21">
        <v>4.4697707594689502E-2</v>
      </c>
      <c r="G1280" s="22">
        <v>0.24377449330122899</v>
      </c>
    </row>
    <row r="1281" spans="1:7" x14ac:dyDescent="0.15">
      <c r="A1281" s="16" t="s">
        <v>6150</v>
      </c>
      <c r="B1281" s="17" t="s">
        <v>6151</v>
      </c>
      <c r="C1281" s="18" t="s">
        <v>6152</v>
      </c>
      <c r="D1281" s="19" t="s">
        <v>15</v>
      </c>
      <c r="E1281" s="20">
        <v>-0.13707323613756001</v>
      </c>
      <c r="F1281" s="21">
        <v>4.4714276907133199E-2</v>
      </c>
      <c r="G1281" s="22">
        <v>0.24377449330122899</v>
      </c>
    </row>
    <row r="1282" spans="1:7" x14ac:dyDescent="0.15">
      <c r="A1282" s="16" t="s">
        <v>134</v>
      </c>
      <c r="B1282" s="17" t="s">
        <v>135</v>
      </c>
      <c r="C1282" s="18" t="s">
        <v>136</v>
      </c>
      <c r="D1282" s="19" t="s">
        <v>15</v>
      </c>
      <c r="E1282" s="20">
        <v>0.21146870000000001</v>
      </c>
      <c r="F1282" s="21">
        <v>4.4747040000000002E-2</v>
      </c>
      <c r="G1282" s="22">
        <v>0.24377450000000001</v>
      </c>
    </row>
    <row r="1283" spans="1:7" x14ac:dyDescent="0.15">
      <c r="A1283" s="16" t="s">
        <v>6153</v>
      </c>
      <c r="B1283" s="17" t="s">
        <v>6154</v>
      </c>
      <c r="C1283" s="18" t="s">
        <v>6155</v>
      </c>
      <c r="D1283" s="19" t="s">
        <v>19</v>
      </c>
      <c r="E1283" s="20">
        <v>-0.43808390000000003</v>
      </c>
      <c r="F1283" s="21">
        <v>4.4763989999999997E-2</v>
      </c>
      <c r="G1283" s="22">
        <v>0.24377450000000001</v>
      </c>
    </row>
    <row r="1284" spans="1:7" x14ac:dyDescent="0.15">
      <c r="A1284" s="16" t="s">
        <v>6156</v>
      </c>
      <c r="B1284" s="17" t="s">
        <v>6157</v>
      </c>
      <c r="C1284" s="18" t="s">
        <v>6158</v>
      </c>
      <c r="D1284" s="19" t="s">
        <v>15</v>
      </c>
      <c r="E1284" s="20">
        <v>0.2434519</v>
      </c>
      <c r="F1284" s="21">
        <v>4.4770230000000001E-2</v>
      </c>
      <c r="G1284" s="22">
        <v>0.24377450000000001</v>
      </c>
    </row>
    <row r="1285" spans="1:7" x14ac:dyDescent="0.15">
      <c r="A1285" s="16" t="s">
        <v>6159</v>
      </c>
      <c r="B1285" s="17" t="s">
        <v>6160</v>
      </c>
      <c r="C1285" s="18" t="s">
        <v>6161</v>
      </c>
      <c r="D1285" s="19" t="s">
        <v>15</v>
      </c>
      <c r="E1285" s="20">
        <v>0.15414462389387101</v>
      </c>
      <c r="F1285" s="21">
        <v>4.4891318919557902E-2</v>
      </c>
      <c r="G1285" s="22">
        <v>0.24414062036952</v>
      </c>
    </row>
    <row r="1286" spans="1:7" x14ac:dyDescent="0.15">
      <c r="A1286" s="16" t="s">
        <v>6162</v>
      </c>
      <c r="B1286" s="17" t="s">
        <v>6163</v>
      </c>
      <c r="C1286" s="18" t="s">
        <v>6164</v>
      </c>
      <c r="D1286" s="19" t="s">
        <v>15</v>
      </c>
      <c r="E1286" s="20">
        <v>-0.14285149999999999</v>
      </c>
      <c r="F1286" s="21">
        <v>4.489481E-2</v>
      </c>
      <c r="G1286" s="22">
        <v>0.24414060000000001</v>
      </c>
    </row>
    <row r="1287" spans="1:7" x14ac:dyDescent="0.15">
      <c r="A1287" s="16" t="s">
        <v>3503</v>
      </c>
      <c r="B1287" s="17" t="s">
        <v>1230</v>
      </c>
      <c r="C1287" s="18" t="s">
        <v>3504</v>
      </c>
      <c r="D1287" s="19" t="s">
        <v>15</v>
      </c>
      <c r="E1287" s="20">
        <v>0.2127753</v>
      </c>
      <c r="F1287" s="21">
        <v>4.4991330000000003E-2</v>
      </c>
      <c r="G1287" s="22">
        <v>0.24450939999999999</v>
      </c>
    </row>
    <row r="1288" spans="1:7" x14ac:dyDescent="0.15">
      <c r="A1288" s="16" t="s">
        <v>6165</v>
      </c>
      <c r="B1288" s="17" t="s">
        <v>6166</v>
      </c>
      <c r="C1288" s="18" t="s">
        <v>6167</v>
      </c>
      <c r="D1288" s="19" t="s">
        <v>15</v>
      </c>
      <c r="E1288" s="20">
        <v>-0.90805809999999998</v>
      </c>
      <c r="F1288" s="21">
        <v>4.5104819999999997E-2</v>
      </c>
      <c r="G1288" s="22">
        <v>0.24496979999999999</v>
      </c>
    </row>
    <row r="1289" spans="1:7" x14ac:dyDescent="0.15">
      <c r="A1289" s="16" t="s">
        <v>6168</v>
      </c>
      <c r="B1289" s="17" t="s">
        <v>6169</v>
      </c>
      <c r="C1289" s="18" t="s">
        <v>6170</v>
      </c>
      <c r="D1289" s="19" t="s">
        <v>15</v>
      </c>
      <c r="E1289" s="20">
        <v>-0.25067859999999997</v>
      </c>
      <c r="F1289" s="21">
        <v>4.5221459999999998E-2</v>
      </c>
      <c r="G1289" s="22">
        <v>0.24502969999999999</v>
      </c>
    </row>
    <row r="1290" spans="1:7" x14ac:dyDescent="0.15">
      <c r="A1290" s="16" t="s">
        <v>6171</v>
      </c>
      <c r="B1290" s="17" t="s">
        <v>6172</v>
      </c>
      <c r="C1290" s="18" t="s">
        <v>6173</v>
      </c>
      <c r="D1290" s="19" t="s">
        <v>15</v>
      </c>
      <c r="E1290" s="20">
        <v>0.25251630000000003</v>
      </c>
      <c r="F1290" s="21">
        <v>4.5236770000000003E-2</v>
      </c>
      <c r="G1290" s="22">
        <v>0.24502969999999999</v>
      </c>
    </row>
    <row r="1291" spans="1:7" x14ac:dyDescent="0.15">
      <c r="A1291" s="16" t="s">
        <v>6174</v>
      </c>
      <c r="B1291" s="17" t="s">
        <v>1236</v>
      </c>
      <c r="C1291" s="18" t="s">
        <v>6175</v>
      </c>
      <c r="D1291" s="19" t="s">
        <v>15</v>
      </c>
      <c r="E1291" s="20">
        <v>0.15935240000000001</v>
      </c>
      <c r="F1291" s="21">
        <v>4.5255219999999999E-2</v>
      </c>
      <c r="G1291" s="22">
        <v>0.24502969999999999</v>
      </c>
    </row>
    <row r="1292" spans="1:7" x14ac:dyDescent="0.15">
      <c r="A1292" s="16" t="s">
        <v>6176</v>
      </c>
      <c r="B1292" s="17" t="s">
        <v>6177</v>
      </c>
      <c r="C1292" s="18" t="s">
        <v>6178</v>
      </c>
      <c r="D1292" s="19" t="s">
        <v>15</v>
      </c>
      <c r="E1292" s="20">
        <v>-0.25641570000000002</v>
      </c>
      <c r="F1292" s="21">
        <v>4.5269030000000002E-2</v>
      </c>
      <c r="G1292" s="22">
        <v>0.24502969999999999</v>
      </c>
    </row>
    <row r="1293" spans="1:7" x14ac:dyDescent="0.15">
      <c r="A1293" s="16" t="s">
        <v>6179</v>
      </c>
      <c r="B1293" s="17" t="s">
        <v>6180</v>
      </c>
      <c r="C1293" s="18" t="s">
        <v>6181</v>
      </c>
      <c r="D1293" s="19" t="s">
        <v>15</v>
      </c>
      <c r="E1293" s="20">
        <v>0.2864524</v>
      </c>
      <c r="F1293" s="21">
        <v>4.5297789999999998E-2</v>
      </c>
      <c r="G1293" s="22">
        <v>0.24502969999999999</v>
      </c>
    </row>
    <row r="1294" spans="1:7" x14ac:dyDescent="0.15">
      <c r="A1294" s="16" t="s">
        <v>6182</v>
      </c>
      <c r="B1294" s="17" t="s">
        <v>6183</v>
      </c>
      <c r="C1294" s="18" t="s">
        <v>6184</v>
      </c>
      <c r="D1294" s="19" t="s">
        <v>15</v>
      </c>
      <c r="E1294" s="20">
        <v>-7.0393255939609503E-2</v>
      </c>
      <c r="F1294" s="21">
        <v>4.5317267613507899E-2</v>
      </c>
      <c r="G1294" s="22">
        <v>0.24502974666452901</v>
      </c>
    </row>
    <row r="1295" spans="1:7" x14ac:dyDescent="0.15">
      <c r="A1295" s="16" t="s">
        <v>4115</v>
      </c>
      <c r="B1295" s="17" t="s">
        <v>1243</v>
      </c>
      <c r="C1295" s="18" t="s">
        <v>4116</v>
      </c>
      <c r="D1295" s="19" t="s">
        <v>15</v>
      </c>
      <c r="E1295" s="20">
        <v>0.1821412</v>
      </c>
      <c r="F1295" s="21">
        <v>4.5424779999999998E-2</v>
      </c>
      <c r="G1295" s="22">
        <v>0.24545520000000001</v>
      </c>
    </row>
    <row r="1296" spans="1:7" x14ac:dyDescent="0.15">
      <c r="A1296" s="16" t="s">
        <v>6185</v>
      </c>
      <c r="B1296" s="17" t="s">
        <v>6186</v>
      </c>
      <c r="C1296" s="18" t="s">
        <v>6187</v>
      </c>
      <c r="D1296" s="19" t="s">
        <v>15</v>
      </c>
      <c r="E1296" s="20">
        <v>-0.153272983159842</v>
      </c>
      <c r="F1296" s="21">
        <v>4.5461549688137697E-2</v>
      </c>
      <c r="G1296" s="22">
        <v>0.24549813388977801</v>
      </c>
    </row>
    <row r="1297" spans="1:7" x14ac:dyDescent="0.15">
      <c r="A1297" s="16" t="s">
        <v>6188</v>
      </c>
      <c r="B1297" s="17" t="s">
        <v>6189</v>
      </c>
      <c r="C1297" s="18" t="s">
        <v>6190</v>
      </c>
      <c r="D1297" s="19" t="s">
        <v>15</v>
      </c>
      <c r="E1297" s="20">
        <v>0.3730098</v>
      </c>
      <c r="F1297" s="21">
        <v>4.5535010000000001E-2</v>
      </c>
      <c r="G1297" s="22">
        <v>0.24560399999999999</v>
      </c>
    </row>
    <row r="1298" spans="1:7" x14ac:dyDescent="0.15">
      <c r="A1298" s="16" t="s">
        <v>2653</v>
      </c>
      <c r="B1298" s="17" t="s">
        <v>1250</v>
      </c>
      <c r="C1298" s="18" t="s">
        <v>2654</v>
      </c>
      <c r="D1298" s="19" t="s">
        <v>15</v>
      </c>
      <c r="E1298" s="20">
        <v>-0.1029513</v>
      </c>
      <c r="F1298" s="21">
        <v>4.5538839999999997E-2</v>
      </c>
      <c r="G1298" s="22">
        <v>0.24560399999999999</v>
      </c>
    </row>
    <row r="1299" spans="1:7" x14ac:dyDescent="0.15">
      <c r="A1299" s="16" t="s">
        <v>6191</v>
      </c>
      <c r="B1299" s="17" t="s">
        <v>6192</v>
      </c>
      <c r="C1299" s="18" t="s">
        <v>6193</v>
      </c>
      <c r="D1299" s="19" t="s">
        <v>19</v>
      </c>
      <c r="E1299" s="20">
        <v>-0.1486489</v>
      </c>
      <c r="F1299" s="21">
        <v>4.5641189999999998E-2</v>
      </c>
      <c r="G1299" s="22">
        <v>0.2460002</v>
      </c>
    </row>
    <row r="1300" spans="1:7" x14ac:dyDescent="0.15">
      <c r="A1300" s="16" t="s">
        <v>6194</v>
      </c>
      <c r="B1300" s="17" t="s">
        <v>6195</v>
      </c>
      <c r="C1300" s="18" t="s">
        <v>6196</v>
      </c>
      <c r="D1300" s="19" t="s">
        <v>15</v>
      </c>
      <c r="E1300" s="20">
        <v>0.334202</v>
      </c>
      <c r="F1300" s="21">
        <v>4.5796730000000001E-2</v>
      </c>
      <c r="G1300" s="22">
        <v>0.2466825</v>
      </c>
    </row>
    <row r="1301" spans="1:7" x14ac:dyDescent="0.15">
      <c r="A1301" s="16" t="s">
        <v>6197</v>
      </c>
      <c r="B1301" s="17" t="s">
        <v>6198</v>
      </c>
      <c r="C1301" s="18" t="s">
        <v>6199</v>
      </c>
      <c r="D1301" s="19" t="s">
        <v>15</v>
      </c>
      <c r="E1301" s="20">
        <v>-0.1853831</v>
      </c>
      <c r="F1301" s="21">
        <v>4.5904140000000003E-2</v>
      </c>
      <c r="G1301" s="22">
        <v>0.24683389999999999</v>
      </c>
    </row>
    <row r="1302" spans="1:7" x14ac:dyDescent="0.15">
      <c r="A1302" s="16" t="s">
        <v>3570</v>
      </c>
      <c r="B1302" s="17" t="s">
        <v>1257</v>
      </c>
      <c r="C1302" s="18" t="s">
        <v>3571</v>
      </c>
      <c r="D1302" s="19" t="s">
        <v>15</v>
      </c>
      <c r="E1302" s="20">
        <v>-0.18086440000000001</v>
      </c>
      <c r="F1302" s="21">
        <v>4.5911800000000003E-2</v>
      </c>
      <c r="G1302" s="22">
        <v>0.24683389999999999</v>
      </c>
    </row>
    <row r="1303" spans="1:7" x14ac:dyDescent="0.15">
      <c r="A1303" s="16" t="s">
        <v>6200</v>
      </c>
      <c r="B1303" s="17" t="s">
        <v>6201</v>
      </c>
      <c r="C1303" s="18" t="s">
        <v>6202</v>
      </c>
      <c r="D1303" s="19" t="s">
        <v>15</v>
      </c>
      <c r="E1303" s="20">
        <v>-0.342416200809536</v>
      </c>
      <c r="F1303" s="21">
        <v>4.5952805476654202E-2</v>
      </c>
      <c r="G1303" s="22">
        <v>0.246898480403272</v>
      </c>
    </row>
    <row r="1304" spans="1:7" x14ac:dyDescent="0.15">
      <c r="A1304" s="16" t="s">
        <v>6203</v>
      </c>
      <c r="B1304" s="17" t="s">
        <v>6204</v>
      </c>
      <c r="C1304" s="18" t="s">
        <v>6205</v>
      </c>
      <c r="D1304" s="19" t="s">
        <v>15</v>
      </c>
      <c r="E1304" s="20">
        <v>-0.23940729999999999</v>
      </c>
      <c r="F1304" s="21">
        <v>4.6103940000000003E-2</v>
      </c>
      <c r="G1304" s="22">
        <v>0.24739829999999999</v>
      </c>
    </row>
    <row r="1305" spans="1:7" x14ac:dyDescent="0.15">
      <c r="A1305" s="16" t="s">
        <v>6206</v>
      </c>
      <c r="B1305" s="17" t="s">
        <v>6207</v>
      </c>
      <c r="C1305" s="18" t="s">
        <v>6208</v>
      </c>
      <c r="D1305" s="19" t="s">
        <v>19</v>
      </c>
      <c r="E1305" s="20">
        <v>0.56911789999999995</v>
      </c>
      <c r="F1305" s="21">
        <v>4.6179909999999998E-2</v>
      </c>
      <c r="G1305" s="22">
        <v>0.24745239999999999</v>
      </c>
    </row>
    <row r="1306" spans="1:7" x14ac:dyDescent="0.15">
      <c r="A1306" s="16" t="s">
        <v>6209</v>
      </c>
      <c r="B1306" s="17" t="s">
        <v>5574</v>
      </c>
      <c r="C1306" s="18" t="s">
        <v>6210</v>
      </c>
      <c r="D1306" s="19" t="s">
        <v>15</v>
      </c>
      <c r="E1306" s="20">
        <v>0.18833084629675501</v>
      </c>
      <c r="F1306" s="21">
        <v>4.6202304360108498E-2</v>
      </c>
      <c r="G1306" s="22">
        <v>0.24745236307402399</v>
      </c>
    </row>
    <row r="1307" spans="1:7" x14ac:dyDescent="0.15">
      <c r="A1307" s="16" t="s">
        <v>6211</v>
      </c>
      <c r="B1307" s="17" t="s">
        <v>1800</v>
      </c>
      <c r="C1307" s="18" t="s">
        <v>6212</v>
      </c>
      <c r="D1307" s="19" t="s">
        <v>19</v>
      </c>
      <c r="E1307" s="20">
        <v>0.32725088872076302</v>
      </c>
      <c r="F1307" s="21">
        <v>4.6237514852216603E-2</v>
      </c>
      <c r="G1307" s="22">
        <v>0.24745236307402399</v>
      </c>
    </row>
    <row r="1308" spans="1:7" x14ac:dyDescent="0.15">
      <c r="A1308" s="16" t="s">
        <v>6213</v>
      </c>
      <c r="B1308" s="17" t="s">
        <v>6214</v>
      </c>
      <c r="C1308" s="18" t="s">
        <v>6215</v>
      </c>
      <c r="D1308" s="19" t="s">
        <v>15</v>
      </c>
      <c r="E1308" s="20">
        <v>-0.37388830000000001</v>
      </c>
      <c r="F1308" s="21">
        <v>4.6269150000000002E-2</v>
      </c>
      <c r="G1308" s="22">
        <v>0.24745239999999999</v>
      </c>
    </row>
    <row r="1309" spans="1:7" x14ac:dyDescent="0.15">
      <c r="A1309" s="16" t="s">
        <v>6216</v>
      </c>
      <c r="B1309" s="17" t="s">
        <v>6217</v>
      </c>
      <c r="C1309" s="18" t="s">
        <v>6218</v>
      </c>
      <c r="D1309" s="19" t="s">
        <v>15</v>
      </c>
      <c r="E1309" s="20">
        <v>-0.24812290000000001</v>
      </c>
      <c r="F1309" s="21">
        <v>4.630857E-2</v>
      </c>
      <c r="G1309" s="22">
        <v>0.24745239999999999</v>
      </c>
    </row>
    <row r="1310" spans="1:7" x14ac:dyDescent="0.15">
      <c r="A1310" s="16" t="s">
        <v>6219</v>
      </c>
      <c r="B1310" s="17" t="s">
        <v>6220</v>
      </c>
      <c r="C1310" s="18" t="s">
        <v>6221</v>
      </c>
      <c r="D1310" s="19" t="s">
        <v>15</v>
      </c>
      <c r="E1310" s="20">
        <v>-9.37886E-2</v>
      </c>
      <c r="F1310" s="21">
        <v>4.6313340000000001E-2</v>
      </c>
      <c r="G1310" s="22">
        <v>0.24745239999999999</v>
      </c>
    </row>
    <row r="1311" spans="1:7" x14ac:dyDescent="0.15">
      <c r="A1311" s="16" t="s">
        <v>6222</v>
      </c>
      <c r="B1311" s="17" t="s">
        <v>6223</v>
      </c>
      <c r="C1311" s="18" t="s">
        <v>6224</v>
      </c>
      <c r="D1311" s="19" t="s">
        <v>15</v>
      </c>
      <c r="E1311" s="20">
        <v>0.1070599</v>
      </c>
      <c r="F1311" s="21">
        <v>4.6341170000000001E-2</v>
      </c>
      <c r="G1311" s="22">
        <v>0.24745239999999999</v>
      </c>
    </row>
    <row r="1312" spans="1:7" x14ac:dyDescent="0.15">
      <c r="A1312" s="16" t="s">
        <v>6225</v>
      </c>
      <c r="B1312" s="17" t="s">
        <v>6226</v>
      </c>
      <c r="C1312" s="18" t="s">
        <v>6227</v>
      </c>
      <c r="D1312" s="19" t="s">
        <v>15</v>
      </c>
      <c r="E1312" s="20">
        <v>-4.6101679999999999E-2</v>
      </c>
      <c r="F1312" s="21">
        <v>4.6416840000000001E-2</v>
      </c>
      <c r="G1312" s="22">
        <v>0.24745239999999999</v>
      </c>
    </row>
    <row r="1313" spans="1:7" x14ac:dyDescent="0.15">
      <c r="A1313" s="16" t="s">
        <v>6228</v>
      </c>
      <c r="B1313" s="17" t="s">
        <v>6229</v>
      </c>
      <c r="C1313" s="18" t="s">
        <v>6230</v>
      </c>
      <c r="D1313" s="19" t="s">
        <v>15</v>
      </c>
      <c r="E1313" s="20">
        <v>-9.7080319999999998E-2</v>
      </c>
      <c r="F1313" s="21">
        <v>4.6447450000000001E-2</v>
      </c>
      <c r="G1313" s="22">
        <v>0.24745239999999999</v>
      </c>
    </row>
    <row r="1314" spans="1:7" x14ac:dyDescent="0.15">
      <c r="A1314" s="16" t="s">
        <v>5251</v>
      </c>
      <c r="B1314" s="17" t="s">
        <v>1264</v>
      </c>
      <c r="C1314" s="18" t="s">
        <v>5252</v>
      </c>
      <c r="D1314" s="19" t="s">
        <v>15</v>
      </c>
      <c r="E1314" s="20">
        <v>-0.1950556</v>
      </c>
      <c r="F1314" s="21">
        <v>4.6458729999999997E-2</v>
      </c>
      <c r="G1314" s="22">
        <v>0.24745239999999999</v>
      </c>
    </row>
    <row r="1315" spans="1:7" x14ac:dyDescent="0.15">
      <c r="A1315" s="16" t="s">
        <v>6231</v>
      </c>
      <c r="B1315" s="17" t="s">
        <v>6232</v>
      </c>
      <c r="C1315" s="18" t="s">
        <v>6233</v>
      </c>
      <c r="D1315" s="19" t="s">
        <v>15</v>
      </c>
      <c r="E1315" s="20">
        <v>0.51623673118229696</v>
      </c>
      <c r="F1315" s="21">
        <v>4.6506161351937199E-2</v>
      </c>
      <c r="G1315" s="22">
        <v>0.24745236307402399</v>
      </c>
    </row>
    <row r="1316" spans="1:7" x14ac:dyDescent="0.15">
      <c r="A1316" s="16" t="s">
        <v>6234</v>
      </c>
      <c r="B1316" s="17" t="s">
        <v>6235</v>
      </c>
      <c r="C1316" s="18" t="s">
        <v>6236</v>
      </c>
      <c r="D1316" s="19" t="s">
        <v>15</v>
      </c>
      <c r="E1316" s="20">
        <v>0.6589372</v>
      </c>
      <c r="F1316" s="21">
        <v>4.660007E-2</v>
      </c>
      <c r="G1316" s="22">
        <v>0.24745239999999999</v>
      </c>
    </row>
    <row r="1317" spans="1:7" x14ac:dyDescent="0.15">
      <c r="A1317" s="16" t="s">
        <v>6237</v>
      </c>
      <c r="B1317" s="17" t="s">
        <v>6238</v>
      </c>
      <c r="C1317" s="18" t="s">
        <v>6239</v>
      </c>
      <c r="D1317" s="19" t="s">
        <v>15</v>
      </c>
      <c r="E1317" s="20">
        <v>-0.21793779999999999</v>
      </c>
      <c r="F1317" s="21">
        <v>4.6610220000000001E-2</v>
      </c>
      <c r="G1317" s="22">
        <v>0.24745239999999999</v>
      </c>
    </row>
    <row r="1318" spans="1:7" x14ac:dyDescent="0.15">
      <c r="A1318" s="16" t="s">
        <v>6240</v>
      </c>
      <c r="B1318" s="17" t="s">
        <v>6241</v>
      </c>
      <c r="C1318" s="18" t="s">
        <v>6242</v>
      </c>
      <c r="D1318" s="19" t="s">
        <v>19</v>
      </c>
      <c r="E1318" s="20">
        <v>0.55590608138851105</v>
      </c>
      <c r="F1318" s="21">
        <v>4.6642104369135497E-2</v>
      </c>
      <c r="G1318" s="22">
        <v>0.24745236307402399</v>
      </c>
    </row>
    <row r="1319" spans="1:7" x14ac:dyDescent="0.15">
      <c r="A1319" s="16" t="s">
        <v>6243</v>
      </c>
      <c r="C1319" s="18" t="s">
        <v>6244</v>
      </c>
      <c r="D1319" s="19" t="s">
        <v>15</v>
      </c>
      <c r="E1319" s="20">
        <v>-0.15916220680939</v>
      </c>
      <c r="F1319" s="21">
        <v>4.6643859567793197E-2</v>
      </c>
      <c r="G1319" s="22">
        <v>0.24745236307402399</v>
      </c>
    </row>
    <row r="1320" spans="1:7" x14ac:dyDescent="0.15">
      <c r="A1320" s="16" t="s">
        <v>6245</v>
      </c>
      <c r="B1320" s="17" t="s">
        <v>6246</v>
      </c>
      <c r="C1320" s="18" t="s">
        <v>6247</v>
      </c>
      <c r="D1320" s="19" t="s">
        <v>15</v>
      </c>
      <c r="E1320" s="20">
        <v>-0.31267660000000003</v>
      </c>
      <c r="F1320" s="21">
        <v>4.6654429999999997E-2</v>
      </c>
      <c r="G1320" s="22">
        <v>0.24745239999999999</v>
      </c>
    </row>
    <row r="1321" spans="1:7" x14ac:dyDescent="0.15">
      <c r="A1321" s="16" t="s">
        <v>6248</v>
      </c>
      <c r="B1321" s="17" t="s">
        <v>6249</v>
      </c>
      <c r="C1321" s="18" t="s">
        <v>6250</v>
      </c>
      <c r="D1321" s="19" t="s">
        <v>15</v>
      </c>
      <c r="E1321" s="20">
        <v>0.64384458595184801</v>
      </c>
      <c r="F1321" s="21">
        <v>4.6686251209870203E-2</v>
      </c>
      <c r="G1321" s="22">
        <v>0.24745236307402399</v>
      </c>
    </row>
    <row r="1322" spans="1:7" x14ac:dyDescent="0.15">
      <c r="A1322" s="16" t="s">
        <v>6251</v>
      </c>
      <c r="B1322" s="17" t="s">
        <v>6252</v>
      </c>
      <c r="C1322" s="18" t="s">
        <v>6253</v>
      </c>
      <c r="D1322" s="19" t="s">
        <v>15</v>
      </c>
      <c r="E1322" s="20">
        <v>-8.3175966879191904E-2</v>
      </c>
      <c r="F1322" s="21">
        <v>4.66910506800957E-2</v>
      </c>
      <c r="G1322" s="22">
        <v>0.24745236307402399</v>
      </c>
    </row>
    <row r="1323" spans="1:7" x14ac:dyDescent="0.15">
      <c r="A1323" s="16" t="s">
        <v>6254</v>
      </c>
      <c r="B1323" s="17" t="s">
        <v>6255</v>
      </c>
      <c r="C1323" s="18" t="s">
        <v>6256</v>
      </c>
      <c r="D1323" s="19" t="s">
        <v>15</v>
      </c>
      <c r="E1323" s="20">
        <v>0.7370099</v>
      </c>
      <c r="F1323" s="21">
        <v>4.6715529999999998E-2</v>
      </c>
      <c r="G1323" s="22">
        <v>0.24745239999999999</v>
      </c>
    </row>
    <row r="1324" spans="1:7" x14ac:dyDescent="0.15">
      <c r="A1324" s="16" t="s">
        <v>6257</v>
      </c>
      <c r="B1324" s="17" t="s">
        <v>6258</v>
      </c>
      <c r="C1324" s="18" t="s">
        <v>6259</v>
      </c>
      <c r="D1324" s="19" t="s">
        <v>15</v>
      </c>
      <c r="E1324" s="20">
        <v>0.11525865487478</v>
      </c>
      <c r="F1324" s="21">
        <v>4.6828767578038298E-2</v>
      </c>
      <c r="G1324" s="22">
        <v>0.24745236307402399</v>
      </c>
    </row>
    <row r="1325" spans="1:7" x14ac:dyDescent="0.15">
      <c r="A1325" s="16" t="s">
        <v>6260</v>
      </c>
      <c r="B1325" s="17" t="s">
        <v>6261</v>
      </c>
      <c r="C1325" s="18" t="s">
        <v>6262</v>
      </c>
      <c r="D1325" s="19" t="s">
        <v>19</v>
      </c>
      <c r="E1325" s="20">
        <v>-0.1994928</v>
      </c>
      <c r="F1325" s="21">
        <v>4.6929930000000002E-2</v>
      </c>
      <c r="G1325" s="22">
        <v>0.24745239999999999</v>
      </c>
    </row>
    <row r="1326" spans="1:7" x14ac:dyDescent="0.15">
      <c r="A1326" s="16" t="s">
        <v>6263</v>
      </c>
      <c r="B1326" s="17" t="s">
        <v>6264</v>
      </c>
      <c r="C1326" s="18" t="s">
        <v>6265</v>
      </c>
      <c r="D1326" s="19" t="s">
        <v>15</v>
      </c>
      <c r="E1326" s="20">
        <v>0.13810269999999999</v>
      </c>
      <c r="F1326" s="21">
        <v>4.6941339999999998E-2</v>
      </c>
      <c r="G1326" s="22">
        <v>0.24745239999999999</v>
      </c>
    </row>
    <row r="1327" spans="1:7" x14ac:dyDescent="0.15">
      <c r="A1327" s="16" t="s">
        <v>6266</v>
      </c>
      <c r="B1327" s="17" t="s">
        <v>6267</v>
      </c>
      <c r="C1327" s="18" t="s">
        <v>6268</v>
      </c>
      <c r="D1327" s="19" t="s">
        <v>15</v>
      </c>
      <c r="E1327" s="20">
        <v>-0.10549396963758099</v>
      </c>
      <c r="F1327" s="21">
        <v>4.6942874632344603E-2</v>
      </c>
      <c r="G1327" s="22">
        <v>0.24745236307402399</v>
      </c>
    </row>
    <row r="1328" spans="1:7" x14ac:dyDescent="0.15">
      <c r="A1328" s="16" t="s">
        <v>6269</v>
      </c>
      <c r="B1328" s="17" t="s">
        <v>6270</v>
      </c>
      <c r="C1328" s="18" t="s">
        <v>6271</v>
      </c>
      <c r="D1328" s="19" t="s">
        <v>15</v>
      </c>
      <c r="E1328" s="20">
        <v>-0.26214112070524798</v>
      </c>
      <c r="F1328" s="21">
        <v>4.69543471711832E-2</v>
      </c>
      <c r="G1328" s="22">
        <v>0.24745236307402399</v>
      </c>
    </row>
    <row r="1329" spans="1:7" x14ac:dyDescent="0.15">
      <c r="A1329" s="16" t="s">
        <v>6272</v>
      </c>
      <c r="B1329" s="17" t="s">
        <v>6273</v>
      </c>
      <c r="C1329" s="18" t="s">
        <v>6274</v>
      </c>
      <c r="D1329" s="19" t="s">
        <v>15</v>
      </c>
      <c r="E1329" s="20">
        <v>0.12345540000000001</v>
      </c>
      <c r="F1329" s="21">
        <v>4.7034279999999998E-2</v>
      </c>
      <c r="G1329" s="22">
        <v>0.24745239999999999</v>
      </c>
    </row>
    <row r="1330" spans="1:7" x14ac:dyDescent="0.15">
      <c r="A1330" s="16" t="s">
        <v>6275</v>
      </c>
      <c r="B1330" s="17" t="s">
        <v>6276</v>
      </c>
      <c r="C1330" s="18" t="s">
        <v>6277</v>
      </c>
      <c r="D1330" s="19" t="s">
        <v>15</v>
      </c>
      <c r="E1330" s="20">
        <v>0.37706859999999998</v>
      </c>
      <c r="F1330" s="21">
        <v>4.7056489999999999E-2</v>
      </c>
      <c r="G1330" s="22">
        <v>0.24745239999999999</v>
      </c>
    </row>
    <row r="1331" spans="1:7" x14ac:dyDescent="0.15">
      <c r="A1331" s="16" t="s">
        <v>6278</v>
      </c>
      <c r="B1331" s="17" t="s">
        <v>6279</v>
      </c>
      <c r="C1331" s="18" t="s">
        <v>6280</v>
      </c>
      <c r="D1331" s="19" t="s">
        <v>15</v>
      </c>
      <c r="E1331" s="20">
        <v>0.19960725417731401</v>
      </c>
      <c r="F1331" s="21">
        <v>4.7083398180253498E-2</v>
      </c>
      <c r="G1331" s="22">
        <v>0.24745236307402399</v>
      </c>
    </row>
    <row r="1332" spans="1:7" x14ac:dyDescent="0.15">
      <c r="A1332" s="16" t="s">
        <v>6281</v>
      </c>
      <c r="B1332" s="17" t="s">
        <v>6282</v>
      </c>
      <c r="C1332" s="18" t="s">
        <v>6283</v>
      </c>
      <c r="D1332" s="19" t="s">
        <v>15</v>
      </c>
      <c r="E1332" s="20">
        <v>0.28394069999999999</v>
      </c>
      <c r="F1332" s="21">
        <v>4.7089319999999997E-2</v>
      </c>
      <c r="G1332" s="22">
        <v>0.24745239999999999</v>
      </c>
    </row>
    <row r="1333" spans="1:7" x14ac:dyDescent="0.15">
      <c r="A1333" s="16" t="s">
        <v>6284</v>
      </c>
      <c r="B1333" s="17" t="s">
        <v>6285</v>
      </c>
      <c r="C1333" s="18" t="s">
        <v>6286</v>
      </c>
      <c r="D1333" s="19" t="s">
        <v>19</v>
      </c>
      <c r="E1333" s="20">
        <v>-0.24513119999999999</v>
      </c>
      <c r="F1333" s="21">
        <v>4.711974E-2</v>
      </c>
      <c r="G1333" s="22">
        <v>0.24745239999999999</v>
      </c>
    </row>
    <row r="1334" spans="1:7" x14ac:dyDescent="0.15">
      <c r="A1334" s="16" t="s">
        <v>6287</v>
      </c>
      <c r="B1334" s="17" t="s">
        <v>6288</v>
      </c>
      <c r="C1334" s="18" t="s">
        <v>6289</v>
      </c>
      <c r="D1334" s="19" t="s">
        <v>15</v>
      </c>
      <c r="E1334" s="20">
        <v>7.6991950000000003E-2</v>
      </c>
      <c r="F1334" s="21">
        <v>4.7160069999999998E-2</v>
      </c>
      <c r="G1334" s="22">
        <v>0.24745239999999999</v>
      </c>
    </row>
    <row r="1335" spans="1:7" x14ac:dyDescent="0.15">
      <c r="A1335" s="16" t="s">
        <v>6290</v>
      </c>
      <c r="B1335" s="17" t="s">
        <v>6291</v>
      </c>
      <c r="C1335" s="18" t="s">
        <v>6292</v>
      </c>
      <c r="D1335" s="19" t="s">
        <v>15</v>
      </c>
      <c r="E1335" s="20">
        <v>4.2021429999999999E-2</v>
      </c>
      <c r="F1335" s="21">
        <v>4.7202670000000002E-2</v>
      </c>
      <c r="G1335" s="22">
        <v>0.2475233</v>
      </c>
    </row>
    <row r="1336" spans="1:7" x14ac:dyDescent="0.15">
      <c r="A1336" s="16" t="s">
        <v>6293</v>
      </c>
      <c r="B1336" s="17" t="s">
        <v>6294</v>
      </c>
      <c r="C1336" s="18" t="s">
        <v>6295</v>
      </c>
      <c r="D1336" s="19" t="s">
        <v>15</v>
      </c>
      <c r="E1336" s="20">
        <v>-0.15860360000000001</v>
      </c>
      <c r="F1336" s="21">
        <v>4.7362029999999999E-2</v>
      </c>
      <c r="G1336" s="22">
        <v>0.2481188</v>
      </c>
    </row>
    <row r="1337" spans="1:7" x14ac:dyDescent="0.15">
      <c r="A1337" s="16" t="s">
        <v>6296</v>
      </c>
      <c r="B1337" s="17" t="s">
        <v>6297</v>
      </c>
      <c r="C1337" s="18" t="s">
        <v>6298</v>
      </c>
      <c r="D1337" s="19" t="s">
        <v>15</v>
      </c>
      <c r="E1337" s="20">
        <v>-8.0427219999999994E-2</v>
      </c>
      <c r="F1337" s="21">
        <v>4.7374489999999998E-2</v>
      </c>
      <c r="G1337" s="22">
        <v>0.2481188</v>
      </c>
    </row>
    <row r="1338" spans="1:7" x14ac:dyDescent="0.15">
      <c r="A1338" s="16" t="s">
        <v>6299</v>
      </c>
      <c r="B1338" s="17" t="s">
        <v>6300</v>
      </c>
      <c r="C1338" s="18" t="s">
        <v>6301</v>
      </c>
      <c r="D1338" s="19" t="s">
        <v>15</v>
      </c>
      <c r="E1338" s="20">
        <v>-0.49004569999999997</v>
      </c>
      <c r="F1338" s="21">
        <v>4.7461950000000003E-2</v>
      </c>
      <c r="G1338" s="22">
        <v>0.24830050000000001</v>
      </c>
    </row>
    <row r="1339" spans="1:7" x14ac:dyDescent="0.15">
      <c r="A1339" s="16" t="s">
        <v>82</v>
      </c>
      <c r="B1339" s="17" t="s">
        <v>83</v>
      </c>
      <c r="C1339" s="18" t="s">
        <v>84</v>
      </c>
      <c r="D1339" s="19" t="s">
        <v>15</v>
      </c>
      <c r="E1339" s="20">
        <v>0.66667639999999995</v>
      </c>
      <c r="F1339" s="21">
        <v>4.7536040000000002E-2</v>
      </c>
      <c r="G1339" s="22">
        <v>0.24850639999999999</v>
      </c>
    </row>
    <row r="1340" spans="1:7" x14ac:dyDescent="0.15">
      <c r="A1340" s="16" t="s">
        <v>6302</v>
      </c>
      <c r="B1340" s="17" t="s">
        <v>6303</v>
      </c>
      <c r="C1340" s="18" t="s">
        <v>6304</v>
      </c>
      <c r="D1340" s="19" t="s">
        <v>15</v>
      </c>
      <c r="E1340" s="20">
        <v>-8.7409410000000007E-2</v>
      </c>
      <c r="F1340" s="21">
        <v>4.764666E-2</v>
      </c>
      <c r="G1340" s="22">
        <v>0.24855279999999999</v>
      </c>
    </row>
    <row r="1341" spans="1:7" x14ac:dyDescent="0.15">
      <c r="A1341" s="16" t="s">
        <v>6305</v>
      </c>
      <c r="B1341" s="17" t="s">
        <v>6306</v>
      </c>
      <c r="C1341" s="18" t="s">
        <v>6307</v>
      </c>
      <c r="D1341" s="19" t="s">
        <v>15</v>
      </c>
      <c r="E1341" s="20">
        <v>-0.19505359999999999</v>
      </c>
      <c r="F1341" s="21">
        <v>4.7717780000000001E-2</v>
      </c>
      <c r="G1341" s="22">
        <v>0.24855279999999999</v>
      </c>
    </row>
    <row r="1342" spans="1:7" x14ac:dyDescent="0.15">
      <c r="A1342" s="16" t="s">
        <v>6308</v>
      </c>
      <c r="B1342" s="17" t="s">
        <v>6309</v>
      </c>
      <c r="C1342" s="18" t="s">
        <v>6310</v>
      </c>
      <c r="D1342" s="19" t="s">
        <v>15</v>
      </c>
      <c r="E1342" s="20">
        <v>0.14646799999999999</v>
      </c>
      <c r="F1342" s="21">
        <v>4.7732869999999997E-2</v>
      </c>
      <c r="G1342" s="22">
        <v>0.24855279999999999</v>
      </c>
    </row>
    <row r="1343" spans="1:7" x14ac:dyDescent="0.15">
      <c r="A1343" s="16" t="s">
        <v>6311</v>
      </c>
      <c r="B1343" s="17" t="s">
        <v>6312</v>
      </c>
      <c r="C1343" s="18" t="s">
        <v>6313</v>
      </c>
      <c r="D1343" s="19" t="s">
        <v>15</v>
      </c>
      <c r="E1343" s="20">
        <v>5.9606618526988897E-2</v>
      </c>
      <c r="F1343" s="21">
        <v>4.7750547029305902E-2</v>
      </c>
      <c r="G1343" s="22">
        <v>0.24855281191477299</v>
      </c>
    </row>
    <row r="1344" spans="1:7" x14ac:dyDescent="0.15">
      <c r="A1344" s="16" t="s">
        <v>6314</v>
      </c>
      <c r="B1344" s="17" t="s">
        <v>6315</v>
      </c>
      <c r="C1344" s="18" t="s">
        <v>6316</v>
      </c>
      <c r="D1344" s="19" t="s">
        <v>15</v>
      </c>
      <c r="E1344" s="20">
        <v>0.26594519999999999</v>
      </c>
      <c r="F1344" s="21">
        <v>4.7758420000000003E-2</v>
      </c>
      <c r="G1344" s="22">
        <v>0.24855279999999999</v>
      </c>
    </row>
    <row r="1345" spans="1:7" x14ac:dyDescent="0.15">
      <c r="A1345" s="16" t="s">
        <v>2706</v>
      </c>
      <c r="B1345" s="17" t="s">
        <v>1277</v>
      </c>
      <c r="C1345" s="18" t="s">
        <v>2707</v>
      </c>
      <c r="D1345" s="19" t="s">
        <v>15</v>
      </c>
      <c r="E1345" s="20">
        <v>-0.1761606</v>
      </c>
      <c r="F1345" s="21">
        <v>4.7775579999999998E-2</v>
      </c>
      <c r="G1345" s="22">
        <v>0.24855279999999999</v>
      </c>
    </row>
    <row r="1346" spans="1:7" x14ac:dyDescent="0.15">
      <c r="A1346" s="16" t="s">
        <v>6317</v>
      </c>
      <c r="B1346" s="17" t="s">
        <v>6318</v>
      </c>
      <c r="C1346" s="18" t="s">
        <v>6319</v>
      </c>
      <c r="D1346" s="19" t="s">
        <v>15</v>
      </c>
      <c r="E1346" s="20">
        <v>-0.1409213</v>
      </c>
      <c r="F1346" s="21">
        <v>4.7865459999999999E-2</v>
      </c>
      <c r="G1346" s="22">
        <v>0.24858959999999999</v>
      </c>
    </row>
    <row r="1347" spans="1:7" x14ac:dyDescent="0.15">
      <c r="A1347" s="16" t="s">
        <v>6320</v>
      </c>
      <c r="B1347" s="17" t="s">
        <v>6321</v>
      </c>
      <c r="C1347" s="18" t="s">
        <v>6322</v>
      </c>
      <c r="D1347" s="19" t="s">
        <v>15</v>
      </c>
      <c r="E1347" s="20">
        <v>-0.33010210000000001</v>
      </c>
      <c r="F1347" s="21">
        <v>4.7949270000000002E-2</v>
      </c>
      <c r="G1347" s="22">
        <v>0.24858959999999999</v>
      </c>
    </row>
    <row r="1348" spans="1:7" x14ac:dyDescent="0.15">
      <c r="A1348" s="16" t="s">
        <v>6323</v>
      </c>
      <c r="B1348" s="17" t="s">
        <v>6324</v>
      </c>
      <c r="C1348" s="18" t="s">
        <v>6325</v>
      </c>
      <c r="D1348" s="19" t="s">
        <v>15</v>
      </c>
      <c r="E1348" s="20">
        <v>0.16779930000000001</v>
      </c>
      <c r="F1348" s="21">
        <v>4.7993840000000003E-2</v>
      </c>
      <c r="G1348" s="22">
        <v>0.24858959999999999</v>
      </c>
    </row>
    <row r="1349" spans="1:7" x14ac:dyDescent="0.15">
      <c r="A1349" s="16" t="s">
        <v>1284</v>
      </c>
      <c r="C1349" s="18" t="s">
        <v>3645</v>
      </c>
      <c r="D1349" s="19" t="s">
        <v>15</v>
      </c>
      <c r="E1349" s="20">
        <v>-0.13705439999999999</v>
      </c>
      <c r="F1349" s="21">
        <v>4.8010530000000003E-2</v>
      </c>
      <c r="G1349" s="22">
        <v>0.24858959999999999</v>
      </c>
    </row>
    <row r="1350" spans="1:7" x14ac:dyDescent="0.15">
      <c r="A1350" s="16" t="s">
        <v>6326</v>
      </c>
      <c r="B1350" s="17" t="s">
        <v>6327</v>
      </c>
      <c r="C1350" s="18" t="s">
        <v>6328</v>
      </c>
      <c r="D1350" s="19" t="s">
        <v>15</v>
      </c>
      <c r="E1350" s="20">
        <v>-0.20373540000000001</v>
      </c>
      <c r="F1350" s="21">
        <v>4.801884E-2</v>
      </c>
      <c r="G1350" s="22">
        <v>0.24858959999999999</v>
      </c>
    </row>
    <row r="1351" spans="1:7" x14ac:dyDescent="0.15">
      <c r="A1351" s="16" t="s">
        <v>6329</v>
      </c>
      <c r="B1351" s="17" t="s">
        <v>6330</v>
      </c>
      <c r="C1351" s="18" t="s">
        <v>6331</v>
      </c>
      <c r="D1351" s="19" t="s">
        <v>15</v>
      </c>
      <c r="E1351" s="20">
        <v>-0.21979969999999999</v>
      </c>
      <c r="F1351" s="21">
        <v>4.8020109999999998E-2</v>
      </c>
      <c r="G1351" s="22">
        <v>0.24858959999999999</v>
      </c>
    </row>
    <row r="1352" spans="1:7" x14ac:dyDescent="0.15">
      <c r="A1352" s="16" t="s">
        <v>6332</v>
      </c>
      <c r="B1352" s="17" t="s">
        <v>6333</v>
      </c>
      <c r="C1352" s="18" t="s">
        <v>6334</v>
      </c>
      <c r="D1352" s="19" t="s">
        <v>15</v>
      </c>
      <c r="E1352" s="20">
        <v>-0.1346812</v>
      </c>
      <c r="F1352" s="21">
        <v>4.8075960000000001E-2</v>
      </c>
      <c r="G1352" s="22">
        <v>0.24858959999999999</v>
      </c>
    </row>
    <row r="1353" spans="1:7" x14ac:dyDescent="0.15">
      <c r="A1353" s="16" t="s">
        <v>6335</v>
      </c>
      <c r="B1353" s="17" t="s">
        <v>6336</v>
      </c>
      <c r="C1353" s="18" t="s">
        <v>6337</v>
      </c>
      <c r="D1353" s="19" t="s">
        <v>15</v>
      </c>
      <c r="E1353" s="20">
        <v>-0.19526780232970101</v>
      </c>
      <c r="F1353" s="21">
        <v>4.8087422478509001E-2</v>
      </c>
      <c r="G1353" s="22">
        <v>0.248589583241249</v>
      </c>
    </row>
    <row r="1354" spans="1:7" x14ac:dyDescent="0.15">
      <c r="A1354" s="16" t="s">
        <v>6338</v>
      </c>
      <c r="B1354" s="17" t="s">
        <v>6339</v>
      </c>
      <c r="C1354" s="18" t="s">
        <v>6340</v>
      </c>
      <c r="D1354" s="19" t="s">
        <v>15</v>
      </c>
      <c r="E1354" s="20">
        <v>0.67367270986359196</v>
      </c>
      <c r="F1354" s="21">
        <v>4.80878164925908E-2</v>
      </c>
      <c r="G1354" s="22">
        <v>0.248589583241249</v>
      </c>
    </row>
    <row r="1355" spans="1:7" x14ac:dyDescent="0.15">
      <c r="A1355" s="16" t="s">
        <v>6341</v>
      </c>
      <c r="B1355" s="17" t="s">
        <v>6342</v>
      </c>
      <c r="C1355" s="18" t="s">
        <v>6343</v>
      </c>
      <c r="D1355" s="19" t="s">
        <v>15</v>
      </c>
      <c r="E1355" s="20">
        <v>0.46882309999999999</v>
      </c>
      <c r="F1355" s="21">
        <v>4.8106599999999999E-2</v>
      </c>
      <c r="G1355" s="22">
        <v>0.24858959999999999</v>
      </c>
    </row>
    <row r="1356" spans="1:7" x14ac:dyDescent="0.15">
      <c r="A1356" s="16" t="s">
        <v>6344</v>
      </c>
      <c r="B1356" s="17" t="s">
        <v>6345</v>
      </c>
      <c r="C1356" s="18" t="s">
        <v>6346</v>
      </c>
      <c r="D1356" s="19" t="s">
        <v>15</v>
      </c>
      <c r="E1356" s="20">
        <v>0.23261809999999999</v>
      </c>
      <c r="F1356" s="21">
        <v>4.828114E-2</v>
      </c>
      <c r="G1356" s="22">
        <v>0.2491892</v>
      </c>
    </row>
    <row r="1357" spans="1:7" x14ac:dyDescent="0.15">
      <c r="A1357" s="16" t="s">
        <v>6347</v>
      </c>
      <c r="B1357" s="17" t="s">
        <v>6348</v>
      </c>
      <c r="C1357" s="18" t="s">
        <v>6349</v>
      </c>
      <c r="D1357" s="19" t="s">
        <v>15</v>
      </c>
      <c r="E1357" s="20">
        <v>5.6390959999999997E-2</v>
      </c>
      <c r="F1357" s="21">
        <v>4.8377259999999998E-2</v>
      </c>
      <c r="G1357" s="22">
        <v>0.24939539999999999</v>
      </c>
    </row>
    <row r="1358" spans="1:7" x14ac:dyDescent="0.15">
      <c r="A1358" s="16" t="s">
        <v>6350</v>
      </c>
      <c r="B1358" s="17" t="s">
        <v>6351</v>
      </c>
      <c r="C1358" s="18" t="s">
        <v>6352</v>
      </c>
      <c r="D1358" s="19" t="s">
        <v>15</v>
      </c>
      <c r="E1358" s="20">
        <v>5.5114440000000001E-2</v>
      </c>
      <c r="F1358" s="21">
        <v>4.8457140000000003E-2</v>
      </c>
      <c r="G1358" s="22">
        <v>0.2494682</v>
      </c>
    </row>
    <row r="1359" spans="1:7" x14ac:dyDescent="0.15">
      <c r="A1359" s="16" t="s">
        <v>6353</v>
      </c>
      <c r="B1359" s="17" t="s">
        <v>6354</v>
      </c>
      <c r="C1359" s="18" t="s">
        <v>6355</v>
      </c>
      <c r="D1359" s="19" t="s">
        <v>15</v>
      </c>
      <c r="E1359" s="20">
        <v>-0.21427950000000001</v>
      </c>
      <c r="F1359" s="21">
        <v>4.847162E-2</v>
      </c>
      <c r="G1359" s="22">
        <v>0.2494682</v>
      </c>
    </row>
    <row r="1360" spans="1:7" x14ac:dyDescent="0.15">
      <c r="A1360" s="16" t="s">
        <v>6356</v>
      </c>
      <c r="B1360" s="17" t="s">
        <v>6357</v>
      </c>
      <c r="C1360" s="18" t="s">
        <v>6358</v>
      </c>
      <c r="D1360" s="19" t="s">
        <v>15</v>
      </c>
      <c r="E1360" s="20">
        <v>-0.65025569999999999</v>
      </c>
      <c r="F1360" s="21">
        <v>4.853698E-2</v>
      </c>
      <c r="G1360" s="22">
        <v>0.2494682</v>
      </c>
    </row>
    <row r="1361" spans="1:7" x14ac:dyDescent="0.15">
      <c r="A1361" s="16" t="s">
        <v>6359</v>
      </c>
      <c r="B1361" s="17" t="s">
        <v>6360</v>
      </c>
      <c r="C1361" s="18" t="s">
        <v>6361</v>
      </c>
      <c r="D1361" s="19" t="s">
        <v>15</v>
      </c>
      <c r="E1361" s="20">
        <v>0.18661108196991</v>
      </c>
      <c r="F1361" s="21">
        <v>4.85640262176475E-2</v>
      </c>
      <c r="G1361" s="22">
        <v>0.24946821350903201</v>
      </c>
    </row>
    <row r="1362" spans="1:7" x14ac:dyDescent="0.15">
      <c r="A1362" s="16" t="s">
        <v>6362</v>
      </c>
      <c r="B1362" s="17" t="s">
        <v>6363</v>
      </c>
      <c r="C1362" s="18" t="s">
        <v>6364</v>
      </c>
      <c r="D1362" s="19" t="s">
        <v>15</v>
      </c>
      <c r="E1362" s="20">
        <v>0.26566909999999999</v>
      </c>
      <c r="F1362" s="21">
        <v>4.8578459999999997E-2</v>
      </c>
      <c r="G1362" s="22">
        <v>0.2494682</v>
      </c>
    </row>
    <row r="1363" spans="1:7" x14ac:dyDescent="0.15">
      <c r="A1363" s="16" t="s">
        <v>6365</v>
      </c>
      <c r="B1363" s="17" t="s">
        <v>6366</v>
      </c>
      <c r="C1363" s="18" t="s">
        <v>6367</v>
      </c>
      <c r="D1363" s="19" t="s">
        <v>15</v>
      </c>
      <c r="E1363" s="20">
        <v>0.13416238396029501</v>
      </c>
      <c r="F1363" s="21">
        <v>4.8583876134324397E-2</v>
      </c>
      <c r="G1363" s="22">
        <v>0.24946821350903201</v>
      </c>
    </row>
    <row r="1364" spans="1:7" x14ac:dyDescent="0.15">
      <c r="A1364" s="16" t="s">
        <v>6368</v>
      </c>
      <c r="B1364" s="17" t="s">
        <v>6369</v>
      </c>
      <c r="C1364" s="18" t="s">
        <v>6370</v>
      </c>
      <c r="D1364" s="19" t="s">
        <v>15</v>
      </c>
      <c r="E1364" s="20">
        <v>-0.18659200000000001</v>
      </c>
      <c r="F1364" s="21">
        <v>4.8609510000000002E-2</v>
      </c>
      <c r="G1364" s="22">
        <v>0.2494682</v>
      </c>
    </row>
    <row r="1365" spans="1:7" x14ac:dyDescent="0.15">
      <c r="A1365" s="16" t="s">
        <v>6371</v>
      </c>
      <c r="B1365" s="17" t="s">
        <v>6372</v>
      </c>
      <c r="C1365" s="18" t="s">
        <v>6373</v>
      </c>
      <c r="D1365" s="19" t="s">
        <v>15</v>
      </c>
      <c r="E1365" s="20">
        <v>0.29241590000000001</v>
      </c>
      <c r="F1365" s="21">
        <v>4.8657430000000002E-2</v>
      </c>
      <c r="G1365" s="22">
        <v>0.2494682</v>
      </c>
    </row>
    <row r="1366" spans="1:7" x14ac:dyDescent="0.15">
      <c r="A1366" s="16" t="s">
        <v>6374</v>
      </c>
      <c r="B1366" s="17" t="s">
        <v>6375</v>
      </c>
      <c r="C1366" s="18" t="s">
        <v>6376</v>
      </c>
      <c r="D1366" s="19" t="s">
        <v>15</v>
      </c>
      <c r="E1366" s="20">
        <v>0.20878640132347001</v>
      </c>
      <c r="F1366" s="21">
        <v>4.8706943261313501E-2</v>
      </c>
      <c r="G1366" s="22">
        <v>0.24948191357869301</v>
      </c>
    </row>
    <row r="1367" spans="1:7" x14ac:dyDescent="0.15">
      <c r="A1367" s="16" t="s">
        <v>6377</v>
      </c>
      <c r="B1367" s="17" t="s">
        <v>6378</v>
      </c>
      <c r="C1367" s="18" t="s">
        <v>6379</v>
      </c>
      <c r="D1367" s="19" t="s">
        <v>15</v>
      </c>
      <c r="E1367" s="20">
        <v>-0.52003828422299103</v>
      </c>
      <c r="F1367" s="21">
        <v>4.8789767827280499E-2</v>
      </c>
      <c r="G1367" s="22">
        <v>0.24948191357869301</v>
      </c>
    </row>
    <row r="1368" spans="1:7" x14ac:dyDescent="0.15">
      <c r="A1368" s="16" t="s">
        <v>5286</v>
      </c>
      <c r="B1368" s="17" t="s">
        <v>1290</v>
      </c>
      <c r="C1368" s="18" t="s">
        <v>5287</v>
      </c>
      <c r="D1368" s="19" t="s">
        <v>15</v>
      </c>
      <c r="E1368" s="20">
        <v>-0.3889611</v>
      </c>
      <c r="F1368" s="21">
        <v>4.8835539999999997E-2</v>
      </c>
      <c r="G1368" s="22">
        <v>0.24948190000000001</v>
      </c>
    </row>
    <row r="1369" spans="1:7" x14ac:dyDescent="0.15">
      <c r="A1369" s="16" t="s">
        <v>6380</v>
      </c>
      <c r="B1369" s="17" t="s">
        <v>6381</v>
      </c>
      <c r="C1369" s="18" t="s">
        <v>6382</v>
      </c>
      <c r="D1369" s="19" t="s">
        <v>15</v>
      </c>
      <c r="E1369" s="20">
        <v>0.18806519999999999</v>
      </c>
      <c r="F1369" s="21">
        <v>4.8835879999999998E-2</v>
      </c>
      <c r="G1369" s="22">
        <v>0.24948190000000001</v>
      </c>
    </row>
    <row r="1370" spans="1:7" x14ac:dyDescent="0.15">
      <c r="A1370" s="16" t="s">
        <v>6383</v>
      </c>
      <c r="B1370" s="17" t="s">
        <v>6384</v>
      </c>
      <c r="C1370" s="18" t="s">
        <v>6385</v>
      </c>
      <c r="D1370" s="19" t="s">
        <v>15</v>
      </c>
      <c r="E1370" s="20">
        <v>0.26973960000000002</v>
      </c>
      <c r="F1370" s="21">
        <v>4.8921949999999999E-2</v>
      </c>
      <c r="G1370" s="22">
        <v>0.2497702</v>
      </c>
    </row>
    <row r="1371" spans="1:7" x14ac:dyDescent="0.15">
      <c r="A1371" s="16" t="s">
        <v>6386</v>
      </c>
      <c r="B1371" s="17" t="s">
        <v>6387</v>
      </c>
      <c r="C1371" s="18" t="s">
        <v>6388</v>
      </c>
      <c r="D1371" s="19" t="s">
        <v>15</v>
      </c>
      <c r="E1371" s="20">
        <v>-0.244927984466912</v>
      </c>
      <c r="F1371" s="21">
        <v>4.8980291196537601E-2</v>
      </c>
      <c r="G1371" s="22">
        <v>0.249770155586655</v>
      </c>
    </row>
    <row r="1372" spans="1:7" x14ac:dyDescent="0.15">
      <c r="A1372" s="16" t="s">
        <v>6389</v>
      </c>
      <c r="B1372" s="17" t="s">
        <v>6390</v>
      </c>
      <c r="C1372" s="18" t="s">
        <v>6391</v>
      </c>
      <c r="D1372" s="19" t="s">
        <v>15</v>
      </c>
      <c r="E1372" s="20">
        <v>-0.1181128</v>
      </c>
      <c r="F1372" s="21">
        <v>4.9016129999999998E-2</v>
      </c>
      <c r="G1372" s="22">
        <v>0.24980330000000001</v>
      </c>
    </row>
    <row r="1373" spans="1:7" x14ac:dyDescent="0.15">
      <c r="A1373" s="16" t="s">
        <v>6392</v>
      </c>
      <c r="B1373" s="17" t="s">
        <v>6393</v>
      </c>
      <c r="C1373" s="18" t="s">
        <v>6394</v>
      </c>
      <c r="D1373" s="19" t="s">
        <v>15</v>
      </c>
      <c r="E1373" s="20">
        <v>0.25708203880632602</v>
      </c>
      <c r="F1373" s="21">
        <v>4.9147429700533797E-2</v>
      </c>
      <c r="G1373" s="22">
        <v>0.25032267424027899</v>
      </c>
    </row>
    <row r="1374" spans="1:7" x14ac:dyDescent="0.15">
      <c r="A1374" s="16" t="s">
        <v>6395</v>
      </c>
      <c r="B1374" s="17" t="s">
        <v>6396</v>
      </c>
      <c r="C1374" s="18" t="s">
        <v>6397</v>
      </c>
      <c r="D1374" s="19" t="s">
        <v>15</v>
      </c>
      <c r="E1374" s="20">
        <v>0.7819178</v>
      </c>
      <c r="F1374" s="21">
        <v>4.9268010000000001E-2</v>
      </c>
      <c r="G1374" s="22">
        <v>0.25044959999999999</v>
      </c>
    </row>
    <row r="1375" spans="1:7" x14ac:dyDescent="0.15">
      <c r="A1375" s="16" t="s">
        <v>6398</v>
      </c>
      <c r="B1375" s="17" t="s">
        <v>6399</v>
      </c>
      <c r="C1375" s="18" t="s">
        <v>6400</v>
      </c>
      <c r="D1375" s="19" t="s">
        <v>15</v>
      </c>
      <c r="E1375" s="20">
        <v>-0.1487115</v>
      </c>
      <c r="F1375" s="21">
        <v>4.9279089999999998E-2</v>
      </c>
      <c r="G1375" s="22">
        <v>0.25044959999999999</v>
      </c>
    </row>
    <row r="1376" spans="1:7" x14ac:dyDescent="0.15">
      <c r="A1376" s="16" t="s">
        <v>6401</v>
      </c>
      <c r="B1376" s="17" t="s">
        <v>6402</v>
      </c>
      <c r="C1376" s="18" t="s">
        <v>6403</v>
      </c>
      <c r="D1376" s="19" t="s">
        <v>15</v>
      </c>
      <c r="E1376" s="20">
        <v>0.24302099999999999</v>
      </c>
      <c r="F1376" s="21">
        <v>4.9289979999999997E-2</v>
      </c>
      <c r="G1376" s="22">
        <v>0.25044959999999999</v>
      </c>
    </row>
    <row r="1377" spans="1:7" x14ac:dyDescent="0.15">
      <c r="A1377" s="16" t="s">
        <v>6404</v>
      </c>
      <c r="B1377" s="17" t="s">
        <v>6405</v>
      </c>
      <c r="C1377" s="18" t="s">
        <v>6406</v>
      </c>
      <c r="D1377" s="19" t="s">
        <v>15</v>
      </c>
      <c r="E1377" s="20">
        <v>-0.2339764</v>
      </c>
      <c r="F1377" s="21">
        <v>4.9383919999999998E-2</v>
      </c>
      <c r="G1377" s="22">
        <v>0.25077729999999998</v>
      </c>
    </row>
    <row r="1378" spans="1:7" x14ac:dyDescent="0.15">
      <c r="A1378" s="16" t="s">
        <v>6407</v>
      </c>
      <c r="B1378" s="17" t="s">
        <v>6408</v>
      </c>
      <c r="C1378" s="18" t="s">
        <v>6409</v>
      </c>
      <c r="D1378" s="19" t="s">
        <v>15</v>
      </c>
      <c r="E1378" s="20">
        <v>0.28650550000000002</v>
      </c>
      <c r="F1378" s="21">
        <v>4.9560109999999997E-2</v>
      </c>
      <c r="G1378" s="22">
        <v>0.25108599999999998</v>
      </c>
    </row>
    <row r="1379" spans="1:7" x14ac:dyDescent="0.15">
      <c r="A1379" s="16" t="s">
        <v>6410</v>
      </c>
      <c r="B1379" s="17" t="s">
        <v>6411</v>
      </c>
      <c r="C1379" s="18" t="s">
        <v>6412</v>
      </c>
      <c r="D1379" s="19" t="s">
        <v>15</v>
      </c>
      <c r="E1379" s="20">
        <v>0.35006769999999998</v>
      </c>
      <c r="F1379" s="21">
        <v>4.9563589999999998E-2</v>
      </c>
      <c r="G1379" s="22">
        <v>0.25108599999999998</v>
      </c>
    </row>
    <row r="1380" spans="1:7" x14ac:dyDescent="0.15">
      <c r="A1380" s="16" t="s">
        <v>6413</v>
      </c>
      <c r="B1380" s="17" t="s">
        <v>6414</v>
      </c>
      <c r="C1380" s="18" t="s">
        <v>6415</v>
      </c>
      <c r="D1380" s="19" t="s">
        <v>15</v>
      </c>
      <c r="E1380" s="20">
        <v>-0.2567855</v>
      </c>
      <c r="F1380" s="21">
        <v>4.9579850000000002E-2</v>
      </c>
      <c r="G1380" s="22">
        <v>0.25108599999999998</v>
      </c>
    </row>
    <row r="1381" spans="1:7" x14ac:dyDescent="0.15">
      <c r="A1381" s="16" t="s">
        <v>1468</v>
      </c>
      <c r="B1381" s="17" t="s">
        <v>1297</v>
      </c>
      <c r="C1381" s="18" t="s">
        <v>1469</v>
      </c>
      <c r="D1381" s="19" t="s">
        <v>15</v>
      </c>
      <c r="E1381" s="20">
        <v>-0.24785569500721499</v>
      </c>
      <c r="F1381" s="21">
        <v>4.9639612261619802E-2</v>
      </c>
      <c r="G1381" s="22">
        <v>0.25108601806566799</v>
      </c>
    </row>
    <row r="1382" spans="1:7" x14ac:dyDescent="0.15">
      <c r="A1382" s="16" t="s">
        <v>6416</v>
      </c>
      <c r="B1382" s="17" t="s">
        <v>6417</v>
      </c>
      <c r="C1382" s="18" t="s">
        <v>6418</v>
      </c>
      <c r="D1382" s="19" t="s">
        <v>15</v>
      </c>
      <c r="E1382" s="20">
        <v>0.56829269999999998</v>
      </c>
      <c r="F1382" s="21">
        <v>4.9651109999999998E-2</v>
      </c>
      <c r="G1382" s="22">
        <v>0.25108599999999998</v>
      </c>
    </row>
    <row r="1383" spans="1:7" x14ac:dyDescent="0.15">
      <c r="A1383" s="16" t="s">
        <v>6419</v>
      </c>
      <c r="B1383" s="17" t="s">
        <v>6420</v>
      </c>
      <c r="C1383" s="18" t="s">
        <v>6421</v>
      </c>
      <c r="D1383" s="19" t="s">
        <v>15</v>
      </c>
      <c r="E1383" s="20">
        <v>0.20642849999999999</v>
      </c>
      <c r="F1383" s="21">
        <v>4.9756849999999998E-2</v>
      </c>
      <c r="G1383" s="22">
        <v>0.2513223</v>
      </c>
    </row>
    <row r="1384" spans="1:7" x14ac:dyDescent="0.15">
      <c r="A1384" s="16" t="s">
        <v>6422</v>
      </c>
      <c r="B1384" s="17" t="s">
        <v>6423</v>
      </c>
      <c r="C1384" s="18" t="s">
        <v>6424</v>
      </c>
      <c r="D1384" s="19" t="s">
        <v>15</v>
      </c>
      <c r="E1384" s="20">
        <v>0.35416449999999999</v>
      </c>
      <c r="F1384" s="21">
        <v>4.9815089999999999E-2</v>
      </c>
      <c r="G1384" s="22">
        <v>0.25142130000000001</v>
      </c>
    </row>
    <row r="1385" spans="1:7" x14ac:dyDescent="0.15">
      <c r="A1385" s="16" t="s">
        <v>6425</v>
      </c>
      <c r="B1385" s="17" t="s">
        <v>6426</v>
      </c>
      <c r="C1385" s="18" t="s">
        <v>6427</v>
      </c>
      <c r="D1385" s="19" t="s">
        <v>19</v>
      </c>
      <c r="E1385" s="20">
        <v>-0.66932840000000005</v>
      </c>
      <c r="F1385" s="21">
        <v>4.9898310000000001E-2</v>
      </c>
      <c r="G1385" s="22">
        <v>0.25149559999999999</v>
      </c>
    </row>
    <row r="1386" spans="1:7" x14ac:dyDescent="0.15">
      <c r="A1386" s="16" t="s">
        <v>6428</v>
      </c>
      <c r="C1386" s="18" t="s">
        <v>6429</v>
      </c>
      <c r="D1386" s="19" t="s">
        <v>19</v>
      </c>
      <c r="E1386" s="20">
        <v>-0.63352807992478199</v>
      </c>
      <c r="F1386" s="21">
        <v>4.9971951910579598E-2</v>
      </c>
      <c r="G1386" s="22">
        <v>0.25149555629916598</v>
      </c>
    </row>
    <row r="1387" spans="1:7" x14ac:dyDescent="0.15">
      <c r="A1387" s="16" t="s">
        <v>6430</v>
      </c>
      <c r="B1387" s="17" t="s">
        <v>6431</v>
      </c>
      <c r="C1387" s="18" t="s">
        <v>6432</v>
      </c>
      <c r="D1387" s="19" t="s">
        <v>15</v>
      </c>
      <c r="E1387" s="20">
        <v>-0.81569259999999999</v>
      </c>
      <c r="F1387" s="21">
        <v>4.997331E-2</v>
      </c>
      <c r="G1387" s="22">
        <v>0.25149559999999999</v>
      </c>
    </row>
    <row r="1388" spans="1:7" x14ac:dyDescent="0.15">
      <c r="A1388" s="16" t="s">
        <v>3141</v>
      </c>
      <c r="B1388" s="17" t="s">
        <v>1304</v>
      </c>
      <c r="C1388" s="18" t="s">
        <v>3142</v>
      </c>
      <c r="D1388" s="19" t="s">
        <v>15</v>
      </c>
      <c r="E1388" s="20">
        <v>-7.4782392163333405E-2</v>
      </c>
      <c r="F1388" s="21">
        <v>4.99873094611313E-2</v>
      </c>
      <c r="G1388" s="22">
        <v>0.25149555629916598</v>
      </c>
    </row>
    <row r="1389" spans="1:7" x14ac:dyDescent="0.15">
      <c r="B1389" s="17"/>
      <c r="D1389" s="17"/>
      <c r="E1389" s="20"/>
      <c r="F1389" s="21"/>
      <c r="G1389" s="23"/>
    </row>
    <row r="1390" spans="1:7" x14ac:dyDescent="0.15">
      <c r="B1390" s="17"/>
      <c r="D1390" s="17"/>
      <c r="E1390" s="20"/>
      <c r="F1390" s="21"/>
      <c r="G1390" s="23"/>
    </row>
    <row r="1391" spans="1:7" x14ac:dyDescent="0.15">
      <c r="B1391" s="17"/>
      <c r="D1391" s="17"/>
      <c r="E1391" s="20"/>
      <c r="F1391" s="21"/>
      <c r="G1391" s="23"/>
    </row>
    <row r="1392" spans="1:7" x14ac:dyDescent="0.15">
      <c r="B1392" s="17"/>
      <c r="D1392" s="17"/>
      <c r="E1392" s="20"/>
      <c r="F1392" s="21"/>
      <c r="G1392" s="23"/>
    </row>
    <row r="1393" spans="2:7" x14ac:dyDescent="0.15">
      <c r="B1393" s="17"/>
      <c r="D1393" s="17"/>
      <c r="E1393" s="20"/>
      <c r="F1393" s="21"/>
      <c r="G1393" s="23"/>
    </row>
    <row r="1394" spans="2:7" x14ac:dyDescent="0.15">
      <c r="B1394" s="17"/>
      <c r="D1394" s="17"/>
      <c r="E1394" s="20"/>
      <c r="F1394" s="21"/>
      <c r="G1394" s="23"/>
    </row>
    <row r="1395" spans="2:7" x14ac:dyDescent="0.15">
      <c r="B1395" s="17"/>
      <c r="D1395" s="17"/>
      <c r="E1395" s="20"/>
      <c r="F1395" s="21"/>
      <c r="G1395" s="23"/>
    </row>
    <row r="1396" spans="2:7" x14ac:dyDescent="0.15">
      <c r="B1396" s="17"/>
      <c r="D1396" s="17"/>
      <c r="E1396" s="20"/>
      <c r="F1396" s="21"/>
      <c r="G1396" s="23"/>
    </row>
    <row r="1397" spans="2:7" x14ac:dyDescent="0.15">
      <c r="B1397" s="17"/>
      <c r="D1397" s="17"/>
      <c r="E1397" s="20"/>
      <c r="F1397" s="21"/>
      <c r="G1397" s="23"/>
    </row>
    <row r="1398" spans="2:7" x14ac:dyDescent="0.15">
      <c r="B1398" s="17"/>
      <c r="D1398" s="17"/>
      <c r="E1398" s="20"/>
      <c r="F1398" s="21"/>
      <c r="G1398" s="23"/>
    </row>
    <row r="1399" spans="2:7" x14ac:dyDescent="0.15">
      <c r="B1399" s="17"/>
      <c r="D1399" s="17"/>
      <c r="E1399" s="20"/>
      <c r="F1399" s="21"/>
      <c r="G1399" s="23"/>
    </row>
    <row r="1400" spans="2:7" x14ac:dyDescent="0.15">
      <c r="B1400" s="17"/>
      <c r="D1400" s="17"/>
      <c r="E1400" s="20"/>
      <c r="F1400" s="21"/>
      <c r="G1400" s="23"/>
    </row>
    <row r="1401" spans="2:7" x14ac:dyDescent="0.15">
      <c r="D1401" s="17"/>
      <c r="E1401" s="20"/>
      <c r="F1401" s="21"/>
      <c r="G1401" s="23"/>
    </row>
    <row r="1402" spans="2:7" x14ac:dyDescent="0.15">
      <c r="B1402" s="17"/>
      <c r="D1402" s="17"/>
      <c r="E1402" s="20"/>
      <c r="F1402" s="21"/>
      <c r="G1402" s="23"/>
    </row>
    <row r="1403" spans="2:7" x14ac:dyDescent="0.15">
      <c r="B1403" s="17"/>
      <c r="D1403" s="17"/>
      <c r="E1403" s="20"/>
      <c r="F1403" s="21"/>
      <c r="G1403" s="23"/>
    </row>
  </sheetData>
  <mergeCells count="2">
    <mergeCell ref="A2:G2"/>
    <mergeCell ref="H2:N2"/>
  </mergeCells>
  <conditionalFormatting sqref="D1389:D1403">
    <cfRule type="containsText" dxfId="21" priority="22" operator="containsText" text="0">
      <formula>NOT(ISERROR(SEARCH(("0"),(D1389))))</formula>
    </cfRule>
  </conditionalFormatting>
  <conditionalFormatting sqref="E1389:E1403">
    <cfRule type="colorScale" priority="23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1389:G1403">
    <cfRule type="cellIs" dxfId="20" priority="24" operator="lessThan">
      <formula>0.01</formula>
    </cfRule>
  </conditionalFormatting>
  <conditionalFormatting sqref="F1389:G1403">
    <cfRule type="cellIs" dxfId="19" priority="25" operator="lessThan">
      <formula>0.05</formula>
    </cfRule>
  </conditionalFormatting>
  <conditionalFormatting sqref="F1389:G1403">
    <cfRule type="cellIs" dxfId="18" priority="26" operator="greaterThan">
      <formula>0.05</formula>
    </cfRule>
  </conditionalFormatting>
  <conditionalFormatting sqref="K983:K984">
    <cfRule type="containsText" dxfId="17" priority="17" operator="containsText" text="0">
      <formula>NOT(ISERROR(SEARCH(("0"),(K983))))</formula>
    </cfRule>
  </conditionalFormatting>
  <conditionalFormatting sqref="L983:L984">
    <cfRule type="colorScale" priority="18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M983:N984">
    <cfRule type="cellIs" dxfId="16" priority="19" operator="lessThan">
      <formula>0.01</formula>
    </cfRule>
  </conditionalFormatting>
  <conditionalFormatting sqref="M983:N984">
    <cfRule type="cellIs" dxfId="15" priority="20" operator="lessThan">
      <formula>0.05</formula>
    </cfRule>
  </conditionalFormatting>
  <conditionalFormatting sqref="M983:N984">
    <cfRule type="cellIs" dxfId="14" priority="21" operator="greaterThan">
      <formula>0.05</formula>
    </cfRule>
  </conditionalFormatting>
  <conditionalFormatting sqref="I3">
    <cfRule type="duplicateValues" dxfId="13" priority="16"/>
  </conditionalFormatting>
  <conditionalFormatting sqref="B2:B3 B1389:B1048576">
    <cfRule type="duplicateValues" dxfId="12" priority="15"/>
  </conditionalFormatting>
  <conditionalFormatting sqref="D4:D1388">
    <cfRule type="containsText" dxfId="11" priority="10" operator="containsText" text="0">
      <formula>NOT(ISERROR(SEARCH(("0"),(D4))))</formula>
    </cfRule>
  </conditionalFormatting>
  <conditionalFormatting sqref="E4:E1388">
    <cfRule type="colorScale" priority="11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4:G1388">
    <cfRule type="cellIs" dxfId="10" priority="12" operator="lessThan">
      <formula>0.01</formula>
    </cfRule>
  </conditionalFormatting>
  <conditionalFormatting sqref="F4:G1388">
    <cfRule type="cellIs" dxfId="9" priority="13" operator="lessThan">
      <formula>0.05</formula>
    </cfRule>
  </conditionalFormatting>
  <conditionalFormatting sqref="F4:G1388">
    <cfRule type="cellIs" dxfId="8" priority="14" operator="greaterThan">
      <formula>0.05</formula>
    </cfRule>
  </conditionalFormatting>
  <conditionalFormatting sqref="B1:B1048576">
    <cfRule type="duplicateValues" dxfId="7" priority="3"/>
    <cfRule type="duplicateValues" dxfId="6" priority="9"/>
  </conditionalFormatting>
  <conditionalFormatting sqref="K4:K982">
    <cfRule type="containsText" dxfId="5" priority="4" operator="containsText" text="0">
      <formula>NOT(ISERROR(SEARCH(("0"),(K4))))</formula>
    </cfRule>
  </conditionalFormatting>
  <conditionalFormatting sqref="L4:L982">
    <cfRule type="colorScale" priority="5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M4:N982">
    <cfRule type="cellIs" dxfId="4" priority="6" operator="lessThan">
      <formula>0.01</formula>
    </cfRule>
  </conditionalFormatting>
  <conditionalFormatting sqref="M4:N982">
    <cfRule type="cellIs" dxfId="3" priority="7" operator="lessThan">
      <formula>0.05</formula>
    </cfRule>
  </conditionalFormatting>
  <conditionalFormatting sqref="M4:N982">
    <cfRule type="cellIs" dxfId="2" priority="8" operator="greaterThan">
      <formula>0.05</formula>
    </cfRule>
  </conditionalFormatting>
  <conditionalFormatting sqref="I1:I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Forde</dc:creator>
  <cp:lastModifiedBy>Niamh Forde</cp:lastModifiedBy>
  <dcterms:created xsi:type="dcterms:W3CDTF">2023-02-20T09:06:25Z</dcterms:created>
  <dcterms:modified xsi:type="dcterms:W3CDTF">2023-02-20T09:06:45Z</dcterms:modified>
</cp:coreProperties>
</file>